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6" uniqueCount="3603">
  <si>
    <t xml:space="preserve">Supplementary Table 1: The increased gene expression profile of SDCSC-exosome-treated neutrophils by RNA-seq. (RPKM&gt;0.25, 2 folds)</t>
  </si>
  <si>
    <t xml:space="preserve">Feature ID</t>
  </si>
  <si>
    <t xml:space="preserve">PBS_RPKM</t>
  </si>
  <si>
    <t xml:space="preserve">Exosome-treated_RPKM</t>
  </si>
  <si>
    <t xml:space="preserve">Folds (Exosome-treated/PBS)</t>
  </si>
  <si>
    <t xml:space="preserve">Tifab</t>
  </si>
  <si>
    <t xml:space="preserve">C3ar1</t>
  </si>
  <si>
    <t xml:space="preserve">Ly6i</t>
  </si>
  <si>
    <t xml:space="preserve">Clec4a3</t>
  </si>
  <si>
    <t xml:space="preserve">Slc32a1</t>
  </si>
  <si>
    <t xml:space="preserve">Clec4a1</t>
  </si>
  <si>
    <t xml:space="preserve">Wfdc17</t>
  </si>
  <si>
    <t xml:space="preserve">Rassf4</t>
  </si>
  <si>
    <t xml:space="preserve">Apoc2</t>
  </si>
  <si>
    <t xml:space="preserve">Cd302</t>
  </si>
  <si>
    <t xml:space="preserve">Mink1</t>
  </si>
  <si>
    <t xml:space="preserve">Lacc1</t>
  </si>
  <si>
    <t xml:space="preserve">Lair1</t>
  </si>
  <si>
    <t xml:space="preserve">Cd48</t>
  </si>
  <si>
    <t xml:space="preserve">Abca1</t>
  </si>
  <si>
    <t xml:space="preserve">Filip1l</t>
  </si>
  <si>
    <t xml:space="preserve">Gstm4</t>
  </si>
  <si>
    <t xml:space="preserve">Il12a</t>
  </si>
  <si>
    <t xml:space="preserve">St7</t>
  </si>
  <si>
    <t xml:space="preserve">Zdhhc6</t>
  </si>
  <si>
    <t xml:space="preserve">Adora2a</t>
  </si>
  <si>
    <t xml:space="preserve">Pou2f2</t>
  </si>
  <si>
    <t xml:space="preserve">Cbr3</t>
  </si>
  <si>
    <t xml:space="preserve">Gpr18</t>
  </si>
  <si>
    <t xml:space="preserve">Pon3</t>
  </si>
  <si>
    <t xml:space="preserve">Saa3</t>
  </si>
  <si>
    <t xml:space="preserve">Cyp4v3</t>
  </si>
  <si>
    <t xml:space="preserve">Pltp</t>
  </si>
  <si>
    <t xml:space="preserve">Zbp1</t>
  </si>
  <si>
    <t xml:space="preserve">Ppm1n</t>
  </si>
  <si>
    <t xml:space="preserve">LOC100861753</t>
  </si>
  <si>
    <t xml:space="preserve">Tuba8</t>
  </si>
  <si>
    <t xml:space="preserve">Prkch</t>
  </si>
  <si>
    <t xml:space="preserve">Ms4a7</t>
  </si>
  <si>
    <t xml:space="preserve">Nlrc4</t>
  </si>
  <si>
    <t xml:space="preserve">Sh3bgrl</t>
  </si>
  <si>
    <t xml:space="preserve">Csf2rb2</t>
  </si>
  <si>
    <t xml:space="preserve">Gpr35</t>
  </si>
  <si>
    <t xml:space="preserve">Rhoq</t>
  </si>
  <si>
    <t xml:space="preserve">C1qc</t>
  </si>
  <si>
    <t xml:space="preserve">Atp1a1</t>
  </si>
  <si>
    <t xml:space="preserve">Clec4a4</t>
  </si>
  <si>
    <t xml:space="preserve">B4galt6</t>
  </si>
  <si>
    <t xml:space="preserve">Rras</t>
  </si>
  <si>
    <t xml:space="preserve">Cryl1</t>
  </si>
  <si>
    <t xml:space="preserve">Gm13139</t>
  </si>
  <si>
    <t xml:space="preserve">Mfsd7a</t>
  </si>
  <si>
    <t xml:space="preserve">Nr4a1</t>
  </si>
  <si>
    <t xml:space="preserve">Nupr1</t>
  </si>
  <si>
    <t xml:space="preserve">Cyp4f16</t>
  </si>
  <si>
    <t xml:space="preserve">Gatm</t>
  </si>
  <si>
    <t xml:space="preserve">F10</t>
  </si>
  <si>
    <t xml:space="preserve">Timm17a</t>
  </si>
  <si>
    <t xml:space="preserve">Ifi202b</t>
  </si>
  <si>
    <t xml:space="preserve">Oas1g</t>
  </si>
  <si>
    <t xml:space="preserve">Pkd2</t>
  </si>
  <si>
    <t xml:space="preserve">Mrpl52</t>
  </si>
  <si>
    <t xml:space="preserve">Spryd4</t>
  </si>
  <si>
    <t xml:space="preserve">Cep70</t>
  </si>
  <si>
    <t xml:space="preserve">Aoah</t>
  </si>
  <si>
    <t xml:space="preserve">Havcr2</t>
  </si>
  <si>
    <t xml:space="preserve">Mllt6</t>
  </si>
  <si>
    <t xml:space="preserve">Blvra</t>
  </si>
  <si>
    <t xml:space="preserve">Spryd7</t>
  </si>
  <si>
    <t xml:space="preserve">Ldlrad3</t>
  </si>
  <si>
    <t xml:space="preserve">Mt1</t>
  </si>
  <si>
    <t xml:space="preserve">Pam</t>
  </si>
  <si>
    <t xml:space="preserve">Bst2</t>
  </si>
  <si>
    <t xml:space="preserve">N6amt2</t>
  </si>
  <si>
    <t xml:space="preserve">Hs6st1</t>
  </si>
  <si>
    <t xml:space="preserve">Capn2</t>
  </si>
  <si>
    <t xml:space="preserve">Plekha1</t>
  </si>
  <si>
    <t xml:space="preserve">Mtx2</t>
  </si>
  <si>
    <t xml:space="preserve">Ssbp4</t>
  </si>
  <si>
    <t xml:space="preserve">Ikbke</t>
  </si>
  <si>
    <t xml:space="preserve">Mrps5</t>
  </si>
  <si>
    <t xml:space="preserve">Irak3</t>
  </si>
  <si>
    <t xml:space="preserve">Ticam2</t>
  </si>
  <si>
    <t xml:space="preserve">Dusp12</t>
  </si>
  <si>
    <t xml:space="preserve">Upp1</t>
  </si>
  <si>
    <t xml:space="preserve">Rbm19</t>
  </si>
  <si>
    <t xml:space="preserve">Thoc1</t>
  </si>
  <si>
    <t xml:space="preserve">Timm10</t>
  </si>
  <si>
    <t xml:space="preserve">Mrps18b</t>
  </si>
  <si>
    <t xml:space="preserve">Spata5l1</t>
  </si>
  <si>
    <t xml:space="preserve">Fam82a2</t>
  </si>
  <si>
    <t xml:space="preserve">Bcap29</t>
  </si>
  <si>
    <t xml:space="preserve">Pepd</t>
  </si>
  <si>
    <t xml:space="preserve">Cyfip1</t>
  </si>
  <si>
    <t xml:space="preserve">Ppil1</t>
  </si>
  <si>
    <t xml:space="preserve">Dapk1</t>
  </si>
  <si>
    <t xml:space="preserve">Rnf26</t>
  </si>
  <si>
    <t xml:space="preserve">Hexb</t>
  </si>
  <si>
    <t xml:space="preserve">Plscr1</t>
  </si>
  <si>
    <t xml:space="preserve">Nedd1</t>
  </si>
  <si>
    <t xml:space="preserve">Pno1</t>
  </si>
  <si>
    <t xml:space="preserve">Nfatc2</t>
  </si>
  <si>
    <t xml:space="preserve">Alpk1</t>
  </si>
  <si>
    <t xml:space="preserve">Rfc4</t>
  </si>
  <si>
    <t xml:space="preserve">Marco</t>
  </si>
  <si>
    <t xml:space="preserve">Tsen15</t>
  </si>
  <si>
    <t xml:space="preserve">Egr3</t>
  </si>
  <si>
    <t xml:space="preserve">Camkk1</t>
  </si>
  <si>
    <t xml:space="preserve">Slc2a9</t>
  </si>
  <si>
    <t xml:space="preserve">Ifi27l2a</t>
  </si>
  <si>
    <t xml:space="preserve">Prkar2a</t>
  </si>
  <si>
    <t xml:space="preserve">6030458C11Rik</t>
  </si>
  <si>
    <t xml:space="preserve">Oasl2</t>
  </si>
  <si>
    <t xml:space="preserve">Mob3b</t>
  </si>
  <si>
    <t xml:space="preserve">Zfp36l1</t>
  </si>
  <si>
    <t xml:space="preserve">Epsti1</t>
  </si>
  <si>
    <t xml:space="preserve">Fnbp1l</t>
  </si>
  <si>
    <t xml:space="preserve">Qrsl1</t>
  </si>
  <si>
    <t xml:space="preserve">Gfer</t>
  </si>
  <si>
    <t xml:space="preserve">Gfm1</t>
  </si>
  <si>
    <t xml:space="preserve">Mmp14</t>
  </si>
  <si>
    <t xml:space="preserve">Pigf</t>
  </si>
  <si>
    <t xml:space="preserve">Mrpl42</t>
  </si>
  <si>
    <t xml:space="preserve">Sdhaf1</t>
  </si>
  <si>
    <t xml:space="preserve">Pla2g15</t>
  </si>
  <si>
    <t xml:space="preserve">Snrpf</t>
  </si>
  <si>
    <t xml:space="preserve">Fbl</t>
  </si>
  <si>
    <t xml:space="preserve">Trex1</t>
  </si>
  <si>
    <t xml:space="preserve">Acsl5</t>
  </si>
  <si>
    <t xml:space="preserve">Lrrc20</t>
  </si>
  <si>
    <t xml:space="preserve">Pik3ap1</t>
  </si>
  <si>
    <t xml:space="preserve">Mrpl13</t>
  </si>
  <si>
    <t xml:space="preserve">Slc35b4</t>
  </si>
  <si>
    <t xml:space="preserve">Pfdn4</t>
  </si>
  <si>
    <t xml:space="preserve">Orc2</t>
  </si>
  <si>
    <t xml:space="preserve">Pigk</t>
  </si>
  <si>
    <t xml:space="preserve">Esf1</t>
  </si>
  <si>
    <t xml:space="preserve">Polm</t>
  </si>
  <si>
    <t xml:space="preserve">Pid1</t>
  </si>
  <si>
    <t xml:space="preserve">Metrn</t>
  </si>
  <si>
    <t xml:space="preserve">Oas1a</t>
  </si>
  <si>
    <t xml:space="preserve">Tbl3</t>
  </si>
  <si>
    <t xml:space="preserve">Noc2l</t>
  </si>
  <si>
    <t xml:space="preserve">Pinx1</t>
  </si>
  <si>
    <t xml:space="preserve">Mrpl11</t>
  </si>
  <si>
    <t xml:space="preserve">Ctu1</t>
  </si>
  <si>
    <t xml:space="preserve">Phb</t>
  </si>
  <si>
    <t xml:space="preserve">Mrpl23</t>
  </si>
  <si>
    <t xml:space="preserve">1100001G20Rik</t>
  </si>
  <si>
    <t xml:space="preserve">Zc3h12d</t>
  </si>
  <si>
    <t xml:space="preserve">Pex26</t>
  </si>
  <si>
    <t xml:space="preserve">Fra10ac1</t>
  </si>
  <si>
    <t xml:space="preserve">Ifi47</t>
  </si>
  <si>
    <t xml:space="preserve">G6pc3</t>
  </si>
  <si>
    <t xml:space="preserve">Sdad1</t>
  </si>
  <si>
    <t xml:space="preserve">Mbtps2</t>
  </si>
  <si>
    <t xml:space="preserve">Ranbp1</t>
  </si>
  <si>
    <t xml:space="preserve">Gpx3</t>
  </si>
  <si>
    <t xml:space="preserve">Rrs1</t>
  </si>
  <si>
    <t xml:space="preserve">C1qb</t>
  </si>
  <si>
    <t xml:space="preserve">Lsm7</t>
  </si>
  <si>
    <t xml:space="preserve">Tmem106c</t>
  </si>
  <si>
    <t xml:space="preserve">Calu</t>
  </si>
  <si>
    <t xml:space="preserve">Ndufa11</t>
  </si>
  <si>
    <t xml:space="preserve">Klf4</t>
  </si>
  <si>
    <t xml:space="preserve">Sod2</t>
  </si>
  <si>
    <t xml:space="preserve">Xaf1</t>
  </si>
  <si>
    <t xml:space="preserve">Dnajc15</t>
  </si>
  <si>
    <t xml:space="preserve">Fam126b</t>
  </si>
  <si>
    <t xml:space="preserve">Kank3</t>
  </si>
  <si>
    <t xml:space="preserve">Mettl2</t>
  </si>
  <si>
    <t xml:space="preserve">Ccdc86</t>
  </si>
  <si>
    <t xml:space="preserve">Tmbim1</t>
  </si>
  <si>
    <t xml:space="preserve">Zfp930</t>
  </si>
  <si>
    <t xml:space="preserve">Ppia</t>
  </si>
  <si>
    <t xml:space="preserve">Tifa</t>
  </si>
  <si>
    <t xml:space="preserve">Pfdn1</t>
  </si>
  <si>
    <t xml:space="preserve">Lman1</t>
  </si>
  <si>
    <t xml:space="preserve">Vti1a</t>
  </si>
  <si>
    <t xml:space="preserve">Gtf2h4</t>
  </si>
  <si>
    <t xml:space="preserve">Txnrd2</t>
  </si>
  <si>
    <t xml:space="preserve">Alg3</t>
  </si>
  <si>
    <t xml:space="preserve">Ccdc115</t>
  </si>
  <si>
    <t xml:space="preserve">Nutf2</t>
  </si>
  <si>
    <t xml:space="preserve">Pdxk</t>
  </si>
  <si>
    <t xml:space="preserve">Drosha</t>
  </si>
  <si>
    <t xml:space="preserve">Ctsc</t>
  </si>
  <si>
    <t xml:space="preserve">Hspbp1</t>
  </si>
  <si>
    <t xml:space="preserve">Emr1</t>
  </si>
  <si>
    <t xml:space="preserve">Zfp828</t>
  </si>
  <si>
    <t xml:space="preserve">Dusp16</t>
  </si>
  <si>
    <t xml:space="preserve">Psmg2</t>
  </si>
  <si>
    <t xml:space="preserve">Tmem160</t>
  </si>
  <si>
    <t xml:space="preserve">Prmt7</t>
  </si>
  <si>
    <t xml:space="preserve">Tgm2</t>
  </si>
  <si>
    <t xml:space="preserve">Dnajc24</t>
  </si>
  <si>
    <t xml:space="preserve">Eef1e1</t>
  </si>
  <si>
    <t xml:space="preserve">Slfn5</t>
  </si>
  <si>
    <t xml:space="preserve">Zfp192</t>
  </si>
  <si>
    <t xml:space="preserve">Tsnax</t>
  </si>
  <si>
    <t xml:space="preserve">Rtn4ip1</t>
  </si>
  <si>
    <t xml:space="preserve">Ndufc2</t>
  </si>
  <si>
    <t xml:space="preserve">Bag5</t>
  </si>
  <si>
    <t xml:space="preserve">Usp10</t>
  </si>
  <si>
    <t xml:space="preserve">F13a1</t>
  </si>
  <si>
    <t xml:space="preserve">Sbf2</t>
  </si>
  <si>
    <t xml:space="preserve">Xpnpep1</t>
  </si>
  <si>
    <t xml:space="preserve">Slc29a1</t>
  </si>
  <si>
    <t xml:space="preserve">Znhit3</t>
  </si>
  <si>
    <t xml:space="preserve">Ict1</t>
  </si>
  <si>
    <t xml:space="preserve">Parp2</t>
  </si>
  <si>
    <t xml:space="preserve">Man1a</t>
  </si>
  <si>
    <t xml:space="preserve">Dnajc19</t>
  </si>
  <si>
    <t xml:space="preserve">Hilpda</t>
  </si>
  <si>
    <t xml:space="preserve">Ddx59</t>
  </si>
  <si>
    <t xml:space="preserve">Abcb7</t>
  </si>
  <si>
    <t xml:space="preserve">Tmem68</t>
  </si>
  <si>
    <t xml:space="preserve">Faim</t>
  </si>
  <si>
    <t xml:space="preserve">Nup205</t>
  </si>
  <si>
    <t xml:space="preserve">Bcl2a1d</t>
  </si>
  <si>
    <t xml:space="preserve">Pes1</t>
  </si>
  <si>
    <t xml:space="preserve">Ifitm2</t>
  </si>
  <si>
    <t xml:space="preserve">Ggta1</t>
  </si>
  <si>
    <t xml:space="preserve">Car13</t>
  </si>
  <si>
    <t xml:space="preserve">2210016F16Rik</t>
  </si>
  <si>
    <t xml:space="preserve">Ddost</t>
  </si>
  <si>
    <t xml:space="preserve">Bola2</t>
  </si>
  <si>
    <t xml:space="preserve">Ctss</t>
  </si>
  <si>
    <t xml:space="preserve">Usp18</t>
  </si>
  <si>
    <t xml:space="preserve">Rrn3</t>
  </si>
  <si>
    <t xml:space="preserve">Mrpl21</t>
  </si>
  <si>
    <t xml:space="preserve">Pycr2</t>
  </si>
  <si>
    <t xml:space="preserve">Colec12</t>
  </si>
  <si>
    <t xml:space="preserve">Atad3a</t>
  </si>
  <si>
    <t xml:space="preserve">Mecr</t>
  </si>
  <si>
    <t xml:space="preserve">Isoc1</t>
  </si>
  <si>
    <t xml:space="preserve">Tmem147</t>
  </si>
  <si>
    <t xml:space="preserve">Ifih1</t>
  </si>
  <si>
    <t xml:space="preserve">Samm50</t>
  </si>
  <si>
    <t xml:space="preserve">Dera</t>
  </si>
  <si>
    <t xml:space="preserve">Cisd1</t>
  </si>
  <si>
    <t xml:space="preserve">Lap3</t>
  </si>
  <si>
    <t xml:space="preserve">Emilin1</t>
  </si>
  <si>
    <t xml:space="preserve">Mrpl47</t>
  </si>
  <si>
    <t xml:space="preserve">Mif</t>
  </si>
  <si>
    <t xml:space="preserve">Mybbp1a</t>
  </si>
  <si>
    <t xml:space="preserve">Acp2</t>
  </si>
  <si>
    <t xml:space="preserve">Gstm1</t>
  </si>
  <si>
    <t xml:space="preserve">Pnpt1</t>
  </si>
  <si>
    <t xml:space="preserve">Ddx21</t>
  </si>
  <si>
    <t xml:space="preserve">Rpl35a</t>
  </si>
  <si>
    <t xml:space="preserve">Tor3a</t>
  </si>
  <si>
    <t xml:space="preserve">Rrp1b</t>
  </si>
  <si>
    <t xml:space="preserve">Erap1</t>
  </si>
  <si>
    <t xml:space="preserve">Ece1</t>
  </si>
  <si>
    <t xml:space="preserve">Slc16a1</t>
  </si>
  <si>
    <t xml:space="preserve">Cd3eap</t>
  </si>
  <si>
    <t xml:space="preserve">Acp5</t>
  </si>
  <si>
    <t xml:space="preserve">A430005L14Rik</t>
  </si>
  <si>
    <t xml:space="preserve">Acvr1b</t>
  </si>
  <si>
    <t xml:space="preserve">Nup85</t>
  </si>
  <si>
    <t xml:space="preserve">D19Bwg1357e</t>
  </si>
  <si>
    <t xml:space="preserve">Pebp1</t>
  </si>
  <si>
    <t xml:space="preserve">Pdik1l</t>
  </si>
  <si>
    <t xml:space="preserve">Srfbp1</t>
  </si>
  <si>
    <t xml:space="preserve">Ddx18</t>
  </si>
  <si>
    <t xml:space="preserve">Timm13</t>
  </si>
  <si>
    <t xml:space="preserve">Polr3e</t>
  </si>
  <si>
    <t xml:space="preserve">Kcnab2</t>
  </si>
  <si>
    <t xml:space="preserve">Snrpa1</t>
  </si>
  <si>
    <t xml:space="preserve">Timm50</t>
  </si>
  <si>
    <t xml:space="preserve">Lrp1</t>
  </si>
  <si>
    <t xml:space="preserve">Dok2</t>
  </si>
  <si>
    <t xml:space="preserve">Pstk</t>
  </si>
  <si>
    <t xml:space="preserve">Gtf3c5</t>
  </si>
  <si>
    <t xml:space="preserve">Htt</t>
  </si>
  <si>
    <t xml:space="preserve">Casp7</t>
  </si>
  <si>
    <t xml:space="preserve">Ccdc43</t>
  </si>
  <si>
    <t xml:space="preserve">Nagpa</t>
  </si>
  <si>
    <t xml:space="preserve">Rptor</t>
  </si>
  <si>
    <t xml:space="preserve">Tmem109</t>
  </si>
  <si>
    <t xml:space="preserve">Nudt1</t>
  </si>
  <si>
    <t xml:space="preserve">Csda</t>
  </si>
  <si>
    <t xml:space="preserve">Ralgds</t>
  </si>
  <si>
    <t xml:space="preserve">Dpy19l4</t>
  </si>
  <si>
    <t xml:space="preserve">Cep78</t>
  </si>
  <si>
    <t xml:space="preserve">Polr3d</t>
  </si>
  <si>
    <t xml:space="preserve">Lgals1</t>
  </si>
  <si>
    <t xml:space="preserve">Nr2c2ap</t>
  </si>
  <si>
    <t xml:space="preserve">Gm2396</t>
  </si>
  <si>
    <t xml:space="preserve">Polr2h</t>
  </si>
  <si>
    <t xml:space="preserve">Uqcrb</t>
  </si>
  <si>
    <t xml:space="preserve">Nol11</t>
  </si>
  <si>
    <t xml:space="preserve">Scd2</t>
  </si>
  <si>
    <t xml:space="preserve">Haus1</t>
  </si>
  <si>
    <t xml:space="preserve">Ash2l</t>
  </si>
  <si>
    <t xml:space="preserve">Ecsit</t>
  </si>
  <si>
    <t xml:space="preserve">Banf1</t>
  </si>
  <si>
    <t xml:space="preserve">Snrnp35</t>
  </si>
  <si>
    <t xml:space="preserve">Ifit2</t>
  </si>
  <si>
    <t xml:space="preserve">Slc25a36</t>
  </si>
  <si>
    <t xml:space="preserve">2900010M23Rik</t>
  </si>
  <si>
    <t xml:space="preserve">Iqcj-schip1</t>
  </si>
  <si>
    <t xml:space="preserve">Fam96a</t>
  </si>
  <si>
    <t xml:space="preserve">Polr2m</t>
  </si>
  <si>
    <t xml:space="preserve">Exosc2</t>
  </si>
  <si>
    <t xml:space="preserve">Wdr18</t>
  </si>
  <si>
    <t xml:space="preserve">Vma21</t>
  </si>
  <si>
    <t xml:space="preserve">Nop16</t>
  </si>
  <si>
    <t xml:space="preserve">Smarcad1</t>
  </si>
  <si>
    <t xml:space="preserve">Fam118a</t>
  </si>
  <si>
    <t xml:space="preserve">Pofut1</t>
  </si>
  <si>
    <t xml:space="preserve">Nsun2</t>
  </si>
  <si>
    <t xml:space="preserve">Ccdc66</t>
  </si>
  <si>
    <t xml:space="preserve">Chka</t>
  </si>
  <si>
    <t xml:space="preserve">Gpr89</t>
  </si>
  <si>
    <t xml:space="preserve">Nudt19</t>
  </si>
  <si>
    <t xml:space="preserve">Tubgcp5</t>
  </si>
  <si>
    <t xml:space="preserve">Parp12</t>
  </si>
  <si>
    <t xml:space="preserve">Slc39a11</t>
  </si>
  <si>
    <t xml:space="preserve">Pdcd11</t>
  </si>
  <si>
    <t xml:space="preserve">Nbn</t>
  </si>
  <si>
    <t xml:space="preserve">Irf7</t>
  </si>
  <si>
    <t xml:space="preserve">Pde4d</t>
  </si>
  <si>
    <t xml:space="preserve">Crybg3</t>
  </si>
  <si>
    <t xml:space="preserve">Mesdc1</t>
  </si>
  <si>
    <t xml:space="preserve">Tmem209</t>
  </si>
  <si>
    <t xml:space="preserve">D17Wsu104e</t>
  </si>
  <si>
    <t xml:space="preserve">1300001I01Rik</t>
  </si>
  <si>
    <t xml:space="preserve">Cdc23</t>
  </si>
  <si>
    <t xml:space="preserve">Mettl13</t>
  </si>
  <si>
    <t xml:space="preserve">Mrpl16</t>
  </si>
  <si>
    <t xml:space="preserve">Golt1b</t>
  </si>
  <si>
    <t xml:space="preserve">Snap47</t>
  </si>
  <si>
    <t xml:space="preserve">Orc5</t>
  </si>
  <si>
    <t xml:space="preserve">Pitrm1</t>
  </si>
  <si>
    <t xml:space="preserve">Clpb</t>
  </si>
  <si>
    <t xml:space="preserve">Apoe</t>
  </si>
  <si>
    <t xml:space="preserve">Nufip1</t>
  </si>
  <si>
    <t xml:space="preserve">Depdc7</t>
  </si>
  <si>
    <t xml:space="preserve">Enoph1</t>
  </si>
  <si>
    <t xml:space="preserve">Thyn1</t>
  </si>
  <si>
    <t xml:space="preserve">Cog7</t>
  </si>
  <si>
    <t xml:space="preserve">Spata5</t>
  </si>
  <si>
    <t xml:space="preserve">Wdr74</t>
  </si>
  <si>
    <t xml:space="preserve">Zfp146</t>
  </si>
  <si>
    <t xml:space="preserve">Snrpd1</t>
  </si>
  <si>
    <t xml:space="preserve">Fadd</t>
  </si>
  <si>
    <t xml:space="preserve">Ptpmt1</t>
  </si>
  <si>
    <t xml:space="preserve">Aldh9a1</t>
  </si>
  <si>
    <t xml:space="preserve">Zc3h12c</t>
  </si>
  <si>
    <t xml:space="preserve">Gpn1</t>
  </si>
  <si>
    <t xml:space="preserve">Itga4</t>
  </si>
  <si>
    <t xml:space="preserve">Urb2</t>
  </si>
  <si>
    <t xml:space="preserve">Zbtb45</t>
  </si>
  <si>
    <t xml:space="preserve">Ncbp2</t>
  </si>
  <si>
    <t xml:space="preserve">Thumpd1</t>
  </si>
  <si>
    <t xml:space="preserve">Traf3ip2</t>
  </si>
  <si>
    <t xml:space="preserve">Mrps27</t>
  </si>
  <si>
    <t xml:space="preserve">Rbl1</t>
  </si>
  <si>
    <t xml:space="preserve">Aen</t>
  </si>
  <si>
    <t xml:space="preserve">Hus1</t>
  </si>
  <si>
    <t xml:space="preserve">Rasa4</t>
  </si>
  <si>
    <t xml:space="preserve">Nudt5</t>
  </si>
  <si>
    <t xml:space="preserve">Ttc38</t>
  </si>
  <si>
    <t xml:space="preserve">Snrnp25</t>
  </si>
  <si>
    <t xml:space="preserve">Cpox</t>
  </si>
  <si>
    <t xml:space="preserve">Lrrc8c</t>
  </si>
  <si>
    <t xml:space="preserve">Ube2v2</t>
  </si>
  <si>
    <t xml:space="preserve">Nod1</t>
  </si>
  <si>
    <t xml:space="preserve">Tlr1</t>
  </si>
  <si>
    <t xml:space="preserve">Dek</t>
  </si>
  <si>
    <t xml:space="preserve">Narg2</t>
  </si>
  <si>
    <t xml:space="preserve">Gm9781</t>
  </si>
  <si>
    <t xml:space="preserve">Pprc1</t>
  </si>
  <si>
    <t xml:space="preserve">Ddx10</t>
  </si>
  <si>
    <t xml:space="preserve">Nek4</t>
  </si>
  <si>
    <t xml:space="preserve">Hsph1</t>
  </si>
  <si>
    <t xml:space="preserve">Adal</t>
  </si>
  <si>
    <t xml:space="preserve">Bcat2</t>
  </si>
  <si>
    <t xml:space="preserve">Sergef</t>
  </si>
  <si>
    <t xml:space="preserve">Eif3b</t>
  </si>
  <si>
    <t xml:space="preserve">Schip1</t>
  </si>
  <si>
    <t xml:space="preserve">Mefv</t>
  </si>
  <si>
    <t xml:space="preserve">Hddc3</t>
  </si>
  <si>
    <t xml:space="preserve">Exosc6</t>
  </si>
  <si>
    <t xml:space="preserve">Fam105a</t>
  </si>
  <si>
    <t xml:space="preserve">Plbd1</t>
  </si>
  <si>
    <t xml:space="preserve">L3mbtl2</t>
  </si>
  <si>
    <t xml:space="preserve">Pigu</t>
  </si>
  <si>
    <t xml:space="preserve">Rrp9</t>
  </si>
  <si>
    <t xml:space="preserve">Dhx35</t>
  </si>
  <si>
    <t xml:space="preserve">Ckb</t>
  </si>
  <si>
    <t xml:space="preserve">Polr3k</t>
  </si>
  <si>
    <t xml:space="preserve">Appl2</t>
  </si>
  <si>
    <t xml:space="preserve">Rrp15</t>
  </si>
  <si>
    <t xml:space="preserve">Elovl5</t>
  </si>
  <si>
    <t xml:space="preserve">Tmem141</t>
  </si>
  <si>
    <t xml:space="preserve">Eefsec</t>
  </si>
  <si>
    <t xml:space="preserve">Wdr11</t>
  </si>
  <si>
    <t xml:space="preserve">Papd7</t>
  </si>
  <si>
    <t xml:space="preserve">Tmco1</t>
  </si>
  <si>
    <t xml:space="preserve">Ercc5</t>
  </si>
  <si>
    <t xml:space="preserve">Adap2</t>
  </si>
  <si>
    <t xml:space="preserve">Dock10</t>
  </si>
  <si>
    <t xml:space="preserve">Rpap1</t>
  </si>
  <si>
    <t xml:space="preserve">Cmtm3</t>
  </si>
  <si>
    <t xml:space="preserve">Cul2</t>
  </si>
  <si>
    <t xml:space="preserve">Grwd1</t>
  </si>
  <si>
    <t xml:space="preserve">Nfu1</t>
  </si>
  <si>
    <t xml:space="preserve">Map4k5</t>
  </si>
  <si>
    <t xml:space="preserve">Ifitm1</t>
  </si>
  <si>
    <t xml:space="preserve">Smpd4</t>
  </si>
  <si>
    <t xml:space="preserve">Wbp5</t>
  </si>
  <si>
    <t xml:space="preserve">Acbd6</t>
  </si>
  <si>
    <t xml:space="preserve">Rnf168</t>
  </si>
  <si>
    <t xml:space="preserve">Enpp5</t>
  </si>
  <si>
    <t xml:space="preserve">Rgs10</t>
  </si>
  <si>
    <t xml:space="preserve">E330009J07Rik</t>
  </si>
  <si>
    <t xml:space="preserve">Ilf2</t>
  </si>
  <si>
    <t xml:space="preserve">Snta1</t>
  </si>
  <si>
    <t xml:space="preserve">Ide</t>
  </si>
  <si>
    <t xml:space="preserve">Yars2</t>
  </si>
  <si>
    <t xml:space="preserve">Pgm2</t>
  </si>
  <si>
    <t xml:space="preserve">Hrsp12</t>
  </si>
  <si>
    <t xml:space="preserve">Ifit3</t>
  </si>
  <si>
    <t xml:space="preserve">D2Wsu81e</t>
  </si>
  <si>
    <t xml:space="preserve">Hdhd2</t>
  </si>
  <si>
    <t xml:space="preserve">2700094K13Rik</t>
  </si>
  <si>
    <t xml:space="preserve">Bloc1s5</t>
  </si>
  <si>
    <t xml:space="preserve">Polk</t>
  </si>
  <si>
    <t xml:space="preserve">Glrx3</t>
  </si>
  <si>
    <t xml:space="preserve">Uevld</t>
  </si>
  <si>
    <t xml:space="preserve">Acad9</t>
  </si>
  <si>
    <t xml:space="preserve">Sh3tc1</t>
  </si>
  <si>
    <t xml:space="preserve">2810002N01Rik</t>
  </si>
  <si>
    <t xml:space="preserve">Mrps10</t>
  </si>
  <si>
    <t xml:space="preserve">Clns1a</t>
  </si>
  <si>
    <t xml:space="preserve">Usp14</t>
  </si>
  <si>
    <t xml:space="preserve">Plxnb2</t>
  </si>
  <si>
    <t xml:space="preserve">Sac3d1</t>
  </si>
  <si>
    <t xml:space="preserve">Hint1</t>
  </si>
  <si>
    <t xml:space="preserve">Ndufa5</t>
  </si>
  <si>
    <t xml:space="preserve">Rpp14</t>
  </si>
  <si>
    <t xml:space="preserve">Txn2</t>
  </si>
  <si>
    <t xml:space="preserve">Nanp</t>
  </si>
  <si>
    <t xml:space="preserve">Nme2</t>
  </si>
  <si>
    <t xml:space="preserve">Ggct</t>
  </si>
  <si>
    <t xml:space="preserve">Metap1d</t>
  </si>
  <si>
    <t xml:space="preserve">Ruvbl1</t>
  </si>
  <si>
    <t xml:space="preserve">Pon2</t>
  </si>
  <si>
    <t xml:space="preserve">Bri3bp</t>
  </si>
  <si>
    <t xml:space="preserve">Pogk</t>
  </si>
  <si>
    <t xml:space="preserve">Rpf2</t>
  </si>
  <si>
    <t xml:space="preserve">Abce1</t>
  </si>
  <si>
    <t xml:space="preserve">Tcp11l1</t>
  </si>
  <si>
    <t xml:space="preserve">Rpap3</t>
  </si>
  <si>
    <t xml:space="preserve">Stat4</t>
  </si>
  <si>
    <t xml:space="preserve">Mfsd1</t>
  </si>
  <si>
    <t xml:space="preserve">Trmt5</t>
  </si>
  <si>
    <t xml:space="preserve">Magohb</t>
  </si>
  <si>
    <t xml:space="preserve">Psmg4</t>
  </si>
  <si>
    <t xml:space="preserve">Stra13</t>
  </si>
  <si>
    <t xml:space="preserve">Ccdc132</t>
  </si>
  <si>
    <t xml:space="preserve">Recql</t>
  </si>
  <si>
    <t xml:space="preserve">Nop58</t>
  </si>
  <si>
    <t xml:space="preserve">Ndufa9</t>
  </si>
  <si>
    <t xml:space="preserve">Ltv1</t>
  </si>
  <si>
    <t xml:space="preserve">Ptcd2</t>
  </si>
  <si>
    <t xml:space="preserve">Mrpl28</t>
  </si>
  <si>
    <t xml:space="preserve">Dnaja3</t>
  </si>
  <si>
    <t xml:space="preserve">Nom1</t>
  </si>
  <si>
    <t xml:space="preserve">Cd180</t>
  </si>
  <si>
    <t xml:space="preserve">Rnaset2b</t>
  </si>
  <si>
    <t xml:space="preserve">Ap1ar</t>
  </si>
  <si>
    <t xml:space="preserve">Lrpprc</t>
  </si>
  <si>
    <t xml:space="preserve">Ctsb</t>
  </si>
  <si>
    <t xml:space="preserve">Orm1</t>
  </si>
  <si>
    <t xml:space="preserve">Nob1</t>
  </si>
  <si>
    <t xml:space="preserve">Mfsd10</t>
  </si>
  <si>
    <t xml:space="preserve">Pole3</t>
  </si>
  <si>
    <t xml:space="preserve">Tmx2</t>
  </si>
  <si>
    <t xml:space="preserve">Hist1h2bg</t>
  </si>
  <si>
    <t xml:space="preserve">Slc36a4</t>
  </si>
  <si>
    <t xml:space="preserve">Fam167a</t>
  </si>
  <si>
    <t xml:space="preserve">Nif3l1</t>
  </si>
  <si>
    <t xml:space="preserve">Exosc1</t>
  </si>
  <si>
    <t xml:space="preserve">Mrpl38</t>
  </si>
  <si>
    <t xml:space="preserve">Nol8</t>
  </si>
  <si>
    <t xml:space="preserve">Naa25</t>
  </si>
  <si>
    <t xml:space="preserve">Slirp</t>
  </si>
  <si>
    <t xml:space="preserve">Fkbp3</t>
  </si>
  <si>
    <t xml:space="preserve">2810405K02Rik</t>
  </si>
  <si>
    <t xml:space="preserve">0610007P14Rik</t>
  </si>
  <si>
    <t xml:space="preserve">Tfrc</t>
  </si>
  <si>
    <t xml:space="preserve">Dgcr8</t>
  </si>
  <si>
    <t xml:space="preserve">Jak3</t>
  </si>
  <si>
    <t xml:space="preserve">Abcg1</t>
  </si>
  <si>
    <t xml:space="preserve">Glce</t>
  </si>
  <si>
    <t xml:space="preserve">Gpr84</t>
  </si>
  <si>
    <t xml:space="preserve">Tsfm</t>
  </si>
  <si>
    <t xml:space="preserve">P2ry13</t>
  </si>
  <si>
    <t xml:space="preserve">Tmem110</t>
  </si>
  <si>
    <t xml:space="preserve">Sptssa</t>
  </si>
  <si>
    <t xml:space="preserve">Med23</t>
  </si>
  <si>
    <t xml:space="preserve">Polr2f</t>
  </si>
  <si>
    <t xml:space="preserve">Herc6</t>
  </si>
  <si>
    <t xml:space="preserve">Heatr1</t>
  </si>
  <si>
    <t xml:space="preserve">Gm561</t>
  </si>
  <si>
    <t xml:space="preserve">Ipo5</t>
  </si>
  <si>
    <t xml:space="preserve">Mrps31</t>
  </si>
  <si>
    <t xml:space="preserve">Itsn1</t>
  </si>
  <si>
    <t xml:space="preserve">Mrps2</t>
  </si>
  <si>
    <t xml:space="preserve">Tbc1d7</t>
  </si>
  <si>
    <t xml:space="preserve">Hmbs</t>
  </si>
  <si>
    <t xml:space="preserve">Bysl</t>
  </si>
  <si>
    <t xml:space="preserve">Ubash3b</t>
  </si>
  <si>
    <t xml:space="preserve">Akap11</t>
  </si>
  <si>
    <t xml:space="preserve">Eprs</t>
  </si>
  <si>
    <t xml:space="preserve">Slco3a1</t>
  </si>
  <si>
    <t xml:space="preserve">Dpagt1</t>
  </si>
  <si>
    <t xml:space="preserve">4933403F05Rik</t>
  </si>
  <si>
    <t xml:space="preserve">E2f6</t>
  </si>
  <si>
    <t xml:space="preserve">Eif2s1</t>
  </si>
  <si>
    <t xml:space="preserve">Hprt</t>
  </si>
  <si>
    <t xml:space="preserve">Cdk5rap1</t>
  </si>
  <si>
    <t xml:space="preserve">Mki67ip</t>
  </si>
  <si>
    <t xml:space="preserve">Rnaset2a</t>
  </si>
  <si>
    <t xml:space="preserve">Nprl3</t>
  </si>
  <si>
    <t xml:space="preserve">Tfb1m</t>
  </si>
  <si>
    <t xml:space="preserve">Nop14</t>
  </si>
  <si>
    <t xml:space="preserve">Nek1</t>
  </si>
  <si>
    <t xml:space="preserve">Grhpr</t>
  </si>
  <si>
    <t xml:space="preserve">Pus1</t>
  </si>
  <si>
    <t xml:space="preserve">Immp1l</t>
  </si>
  <si>
    <t xml:space="preserve">Lzic</t>
  </si>
  <si>
    <t xml:space="preserve">0610007P08Rik</t>
  </si>
  <si>
    <t xml:space="preserve">Fancg</t>
  </si>
  <si>
    <t xml:space="preserve">Tma16</t>
  </si>
  <si>
    <t xml:space="preserve">Klhl22</t>
  </si>
  <si>
    <t xml:space="preserve">Lage3</t>
  </si>
  <si>
    <t xml:space="preserve">Gtpbp10</t>
  </si>
  <si>
    <t xml:space="preserve">Pdhx</t>
  </si>
  <si>
    <t xml:space="preserve">Nudc</t>
  </si>
  <si>
    <t xml:space="preserve">Wdr43</t>
  </si>
  <si>
    <t xml:space="preserve">Fam105b</t>
  </si>
  <si>
    <t xml:space="preserve">Lactb2</t>
  </si>
  <si>
    <t xml:space="preserve">Tufm</t>
  </si>
  <si>
    <t xml:space="preserve">Bcl2a1a</t>
  </si>
  <si>
    <t xml:space="preserve">Naa15</t>
  </si>
  <si>
    <t xml:space="preserve">Mrpl12</t>
  </si>
  <si>
    <t xml:space="preserve">Nubp1</t>
  </si>
  <si>
    <t xml:space="preserve">Ocrl</t>
  </si>
  <si>
    <t xml:space="preserve">Rpn2</t>
  </si>
  <si>
    <t xml:space="preserve">Etfa</t>
  </si>
  <si>
    <t xml:space="preserve">Smpdl3a</t>
  </si>
  <si>
    <t xml:space="preserve">Isg15</t>
  </si>
  <si>
    <t xml:space="preserve">Ldhb</t>
  </si>
  <si>
    <t xml:space="preserve">Lrrc58</t>
  </si>
  <si>
    <t xml:space="preserve">Cnih</t>
  </si>
  <si>
    <t xml:space="preserve">Aarsd1</t>
  </si>
  <si>
    <t xml:space="preserve">Nt5m</t>
  </si>
  <si>
    <t xml:space="preserve">Naaa</t>
  </si>
  <si>
    <t xml:space="preserve">Utp6</t>
  </si>
  <si>
    <t xml:space="preserve">Ppm1f</t>
  </si>
  <si>
    <t xml:space="preserve">Cinp</t>
  </si>
  <si>
    <t xml:space="preserve">Cdk20</t>
  </si>
  <si>
    <t xml:space="preserve">Slc7a8</t>
  </si>
  <si>
    <t xml:space="preserve">Gm14085</t>
  </si>
  <si>
    <t xml:space="preserve">Cbx5</t>
  </si>
  <si>
    <t xml:space="preserve">Commd10</t>
  </si>
  <si>
    <t xml:space="preserve">Nme1</t>
  </si>
  <si>
    <t xml:space="preserve">BC016423</t>
  </si>
  <si>
    <t xml:space="preserve">Tysnd1</t>
  </si>
  <si>
    <t xml:space="preserve">Arl5c</t>
  </si>
  <si>
    <t xml:space="preserve">Bod1</t>
  </si>
  <si>
    <t xml:space="preserve">Ms4a6d</t>
  </si>
  <si>
    <t xml:space="preserve">Prpf19</t>
  </si>
  <si>
    <t xml:space="preserve">Ifitm5</t>
  </si>
  <si>
    <t xml:space="preserve">Rtp4</t>
  </si>
  <si>
    <t xml:space="preserve">Rpp30</t>
  </si>
  <si>
    <t xml:space="preserve">Plbd2</t>
  </si>
  <si>
    <t xml:space="preserve">Zfp81</t>
  </si>
  <si>
    <t xml:space="preserve">Osgin2</t>
  </si>
  <si>
    <t xml:space="preserve">Pdk1</t>
  </si>
  <si>
    <t xml:space="preserve">Sssca1</t>
  </si>
  <si>
    <t xml:space="preserve">2810408M09Rik</t>
  </si>
  <si>
    <t xml:space="preserve">Nup133</t>
  </si>
  <si>
    <t xml:space="preserve">Ppip5k2</t>
  </si>
  <si>
    <t xml:space="preserve">Mlh1</t>
  </si>
  <si>
    <t xml:space="preserve">Tcerg1</t>
  </si>
  <si>
    <t xml:space="preserve">Srm</t>
  </si>
  <si>
    <t xml:space="preserve">Rpl36al</t>
  </si>
  <si>
    <t xml:space="preserve">Mettl21d</t>
  </si>
  <si>
    <t xml:space="preserve">Atrip</t>
  </si>
  <si>
    <t xml:space="preserve">Msr1</t>
  </si>
  <si>
    <t xml:space="preserve">Ifrd2</t>
  </si>
  <si>
    <t xml:space="preserve">Sumf1</t>
  </si>
  <si>
    <t xml:space="preserve">Coq2</t>
  </si>
  <si>
    <t xml:space="preserve">Ifitm3</t>
  </si>
  <si>
    <t xml:space="preserve">Usp31</t>
  </si>
  <si>
    <t xml:space="preserve">Ipo8</t>
  </si>
  <si>
    <t xml:space="preserve">Itgb1</t>
  </si>
  <si>
    <t xml:space="preserve">Snrpg</t>
  </si>
  <si>
    <t xml:space="preserve">Ext2</t>
  </si>
  <si>
    <t xml:space="preserve">Urm1</t>
  </si>
  <si>
    <t xml:space="preserve">Timm9</t>
  </si>
  <si>
    <t xml:space="preserve">Fkbp1a</t>
  </si>
  <si>
    <t xml:space="preserve">Txlnb</t>
  </si>
  <si>
    <t xml:space="preserve">Dis3</t>
  </si>
  <si>
    <t xml:space="preserve">Etfb</t>
  </si>
  <si>
    <t xml:space="preserve">Rilpl2</t>
  </si>
  <si>
    <t xml:space="preserve">Tbca</t>
  </si>
  <si>
    <t xml:space="preserve">Rad50</t>
  </si>
  <si>
    <t xml:space="preserve">Ddx19b</t>
  </si>
  <si>
    <t xml:space="preserve">Ms4a4a</t>
  </si>
  <si>
    <t xml:space="preserve">Gm10634</t>
  </si>
  <si>
    <t xml:space="preserve">Cct3</t>
  </si>
  <si>
    <t xml:space="preserve">Mtmr9</t>
  </si>
  <si>
    <t xml:space="preserve">Tomm40</t>
  </si>
  <si>
    <t xml:space="preserve">Opa1</t>
  </si>
  <si>
    <t xml:space="preserve">Pot1b</t>
  </si>
  <si>
    <t xml:space="preserve">Gstk1</t>
  </si>
  <si>
    <t xml:space="preserve">Isy1</t>
  </si>
  <si>
    <t xml:space="preserve">Cxcl16</t>
  </si>
  <si>
    <t xml:space="preserve">Ndufaf2</t>
  </si>
  <si>
    <t xml:space="preserve">Alg1</t>
  </si>
  <si>
    <t xml:space="preserve">Eif2ak2</t>
  </si>
  <si>
    <t xml:space="preserve">Stom</t>
  </si>
  <si>
    <t xml:space="preserve">Ndufc1</t>
  </si>
  <si>
    <t xml:space="preserve">Adsl</t>
  </si>
  <si>
    <t xml:space="preserve">Prps1</t>
  </si>
  <si>
    <t xml:space="preserve">Eri3</t>
  </si>
  <si>
    <t xml:space="preserve">Tomm5</t>
  </si>
  <si>
    <t xml:space="preserve">Prmt5</t>
  </si>
  <si>
    <t xml:space="preserve">Steap4</t>
  </si>
  <si>
    <t xml:space="preserve">Kif13a</t>
  </si>
  <si>
    <t xml:space="preserve">Eme2</t>
  </si>
  <si>
    <t xml:space="preserve">Pfkfb2</t>
  </si>
  <si>
    <t xml:space="preserve">Rnaseh2b</t>
  </si>
  <si>
    <t xml:space="preserve">Ctsl</t>
  </si>
  <si>
    <t xml:space="preserve">Dtwd1</t>
  </si>
  <si>
    <t xml:space="preserve">Slx4</t>
  </si>
  <si>
    <t xml:space="preserve">Mphosph6</t>
  </si>
  <si>
    <t xml:space="preserve">Xpo4</t>
  </si>
  <si>
    <t xml:space="preserve">Ppt2</t>
  </si>
  <si>
    <t xml:space="preserve">Mak16</t>
  </si>
  <si>
    <t xml:space="preserve">Eci1</t>
  </si>
  <si>
    <t xml:space="preserve">Dnmt3l</t>
  </si>
  <si>
    <t xml:space="preserve">Slc38a6</t>
  </si>
  <si>
    <t xml:space="preserve">Taf3</t>
  </si>
  <si>
    <t xml:space="preserve">Polr3a</t>
  </si>
  <si>
    <t xml:space="preserve">Fem1b</t>
  </si>
  <si>
    <t xml:space="preserve">Ppfibp2</t>
  </si>
  <si>
    <t xml:space="preserve">Atpaf1</t>
  </si>
  <si>
    <t xml:space="preserve">Apool</t>
  </si>
  <si>
    <t xml:space="preserve">Dad1</t>
  </si>
  <si>
    <t xml:space="preserve">Rpa3</t>
  </si>
  <si>
    <t xml:space="preserve">Tpi1</t>
  </si>
  <si>
    <t xml:space="preserve">Alg14</t>
  </si>
  <si>
    <t xml:space="preserve">Ahcy</t>
  </si>
  <si>
    <t xml:space="preserve">Pycrl</t>
  </si>
  <si>
    <t xml:space="preserve">Csf3</t>
  </si>
  <si>
    <t xml:space="preserve">Solh</t>
  </si>
  <si>
    <t xml:space="preserve">P4ha1</t>
  </si>
  <si>
    <t xml:space="preserve">Arsk</t>
  </si>
  <si>
    <t xml:space="preserve">Noc4l</t>
  </si>
  <si>
    <t xml:space="preserve">Bckdk</t>
  </si>
  <si>
    <t xml:space="preserve">Afg3l2</t>
  </si>
  <si>
    <t xml:space="preserve">Adck3</t>
  </si>
  <si>
    <t xml:space="preserve">H2afy</t>
  </si>
  <si>
    <t xml:space="preserve">Brix1</t>
  </si>
  <si>
    <t xml:space="preserve">Snupn</t>
  </si>
  <si>
    <t xml:space="preserve">Mrpl3</t>
  </si>
  <si>
    <t xml:space="preserve">Exoc4</t>
  </si>
  <si>
    <t xml:space="preserve">Emp1</t>
  </si>
  <si>
    <t xml:space="preserve">Slc43a3</t>
  </si>
  <si>
    <t xml:space="preserve">Cdk14</t>
  </si>
  <si>
    <t xml:space="preserve">Eif2a</t>
  </si>
  <si>
    <t xml:space="preserve">Mylip</t>
  </si>
  <si>
    <t xml:space="preserve">Htatsf1</t>
  </si>
  <si>
    <t xml:space="preserve">Gmps</t>
  </si>
  <si>
    <t xml:space="preserve">Qsox1</t>
  </si>
  <si>
    <t xml:space="preserve">Acp6</t>
  </si>
  <si>
    <t xml:space="preserve">Map3k4</t>
  </si>
  <si>
    <t xml:space="preserve">Tipin</t>
  </si>
  <si>
    <t xml:space="preserve">Nomo1</t>
  </si>
  <si>
    <t xml:space="preserve">Vwa5a</t>
  </si>
  <si>
    <t xml:space="preserve">Fcgrt</t>
  </si>
  <si>
    <t xml:space="preserve">Zfp317</t>
  </si>
  <si>
    <t xml:space="preserve">Kdelr2</t>
  </si>
  <si>
    <t xml:space="preserve">Commd4</t>
  </si>
  <si>
    <t xml:space="preserve">Magt1</t>
  </si>
  <si>
    <t xml:space="preserve">Eci2</t>
  </si>
  <si>
    <t xml:space="preserve">Bpnt1</t>
  </si>
  <si>
    <t xml:space="preserve">Zfp623</t>
  </si>
  <si>
    <t xml:space="preserve">Snrpb</t>
  </si>
  <si>
    <t xml:space="preserve">C1qbp</t>
  </si>
  <si>
    <t xml:space="preserve">Nol12</t>
  </si>
  <si>
    <t xml:space="preserve">Trap1</t>
  </si>
  <si>
    <t xml:space="preserve">Tmem242</t>
  </si>
  <si>
    <t xml:space="preserve">Plxna1</t>
  </si>
  <si>
    <t xml:space="preserve">Lxn</t>
  </si>
  <si>
    <t xml:space="preserve">Gadd45gip1</t>
  </si>
  <si>
    <t xml:space="preserve">Mrps22</t>
  </si>
  <si>
    <t xml:space="preserve">1700037C18Rik</t>
  </si>
  <si>
    <t xml:space="preserve">Mad1l1</t>
  </si>
  <si>
    <t xml:space="preserve">Scamp4</t>
  </si>
  <si>
    <t xml:space="preserve">Mrpl39</t>
  </si>
  <si>
    <t xml:space="preserve">Sec24a</t>
  </si>
  <si>
    <t xml:space="preserve">Hemk1</t>
  </si>
  <si>
    <t xml:space="preserve">Tbc1d8b</t>
  </si>
  <si>
    <t xml:space="preserve">Spred1</t>
  </si>
  <si>
    <t xml:space="preserve">Rfc5</t>
  </si>
  <si>
    <t xml:space="preserve">Ppp5c</t>
  </si>
  <si>
    <t xml:space="preserve">Ttc37</t>
  </si>
  <si>
    <t xml:space="preserve">Slc16a10</t>
  </si>
  <si>
    <t xml:space="preserve">Tuba1b</t>
  </si>
  <si>
    <t xml:space="preserve">Galk2</t>
  </si>
  <si>
    <t xml:space="preserve">Rbm28</t>
  </si>
  <si>
    <t xml:space="preserve">Naa20</t>
  </si>
  <si>
    <t xml:space="preserve">1700112E06Rik</t>
  </si>
  <si>
    <t xml:space="preserve">Nsfl1c</t>
  </si>
  <si>
    <t xml:space="preserve">Mrs2</t>
  </si>
  <si>
    <t xml:space="preserve">Dis3l</t>
  </si>
  <si>
    <t xml:space="preserve">Pecam1</t>
  </si>
  <si>
    <t xml:space="preserve">Exosc9</t>
  </si>
  <si>
    <t xml:space="preserve">Cstf2</t>
  </si>
  <si>
    <t xml:space="preserve">Lsm6</t>
  </si>
  <si>
    <t xml:space="preserve">Sdf2l1</t>
  </si>
  <si>
    <t xml:space="preserve">Mettl16</t>
  </si>
  <si>
    <t xml:space="preserve">Mipep</t>
  </si>
  <si>
    <t xml:space="preserve">Agbl5</t>
  </si>
  <si>
    <t xml:space="preserve">Timm23</t>
  </si>
  <si>
    <t xml:space="preserve">Has1</t>
  </si>
  <si>
    <t xml:space="preserve">Rpl22</t>
  </si>
  <si>
    <t xml:space="preserve">Igfbp4</t>
  </si>
  <si>
    <t xml:space="preserve">Ccdc53</t>
  </si>
  <si>
    <t xml:space="preserve">Blvrb</t>
  </si>
  <si>
    <t xml:space="preserve">Fbxw8</t>
  </si>
  <si>
    <t xml:space="preserve">Snrpd3</t>
  </si>
  <si>
    <t xml:space="preserve">Cybb</t>
  </si>
  <si>
    <t xml:space="preserve">Bcl2a1b</t>
  </si>
  <si>
    <t xml:space="preserve">Lgals3bp</t>
  </si>
  <si>
    <t xml:space="preserve">Trmt1</t>
  </si>
  <si>
    <t xml:space="preserve">Mrps14</t>
  </si>
  <si>
    <t xml:space="preserve">Mettl5</t>
  </si>
  <si>
    <t xml:space="preserve">Pcyox1</t>
  </si>
  <si>
    <t xml:space="preserve">Xylt2</t>
  </si>
  <si>
    <t xml:space="preserve">Nudt13</t>
  </si>
  <si>
    <t xml:space="preserve">Nfs1</t>
  </si>
  <si>
    <t xml:space="preserve">Tnip1</t>
  </si>
  <si>
    <t xml:space="preserve">Mdp1</t>
  </si>
  <si>
    <t xml:space="preserve">Rangap1</t>
  </si>
  <si>
    <t xml:space="preserve">Nudt2</t>
  </si>
  <si>
    <t xml:space="preserve">Tmem18</t>
  </si>
  <si>
    <t xml:space="preserve">Erh</t>
  </si>
  <si>
    <t xml:space="preserve">Aifm2</t>
  </si>
  <si>
    <t xml:space="preserve">Hpse</t>
  </si>
  <si>
    <t xml:space="preserve">Rce1</t>
  </si>
  <si>
    <t xml:space="preserve">Ifi35</t>
  </si>
  <si>
    <t xml:space="preserve">Nsun5</t>
  </si>
  <si>
    <t xml:space="preserve">Pomp</t>
  </si>
  <si>
    <t xml:space="preserve">Diap2</t>
  </si>
  <si>
    <t xml:space="preserve">Nop10</t>
  </si>
  <si>
    <t xml:space="preserve">Eif3e</t>
  </si>
  <si>
    <t xml:space="preserve">Nol6</t>
  </si>
  <si>
    <t xml:space="preserve">Wdr75</t>
  </si>
  <si>
    <t xml:space="preserve">Anapc1</t>
  </si>
  <si>
    <t xml:space="preserve">Commd9</t>
  </si>
  <si>
    <t xml:space="preserve">Nol10</t>
  </si>
  <si>
    <t xml:space="preserve">Chid1</t>
  </si>
  <si>
    <t xml:space="preserve">Lpcat1</t>
  </si>
  <si>
    <t xml:space="preserve">Pold2</t>
  </si>
  <si>
    <t xml:space="preserve">Drg2</t>
  </si>
  <si>
    <t xml:space="preserve">Mtap1s</t>
  </si>
  <si>
    <t xml:space="preserve">Scarb1</t>
  </si>
  <si>
    <t xml:space="preserve">2410042D21Rik</t>
  </si>
  <si>
    <t xml:space="preserve">Sptlc1</t>
  </si>
  <si>
    <t xml:space="preserve">Plk2</t>
  </si>
  <si>
    <t xml:space="preserve">Pcnt</t>
  </si>
  <si>
    <t xml:space="preserve">Mrpl37</t>
  </si>
  <si>
    <t xml:space="preserve">Ddt</t>
  </si>
  <si>
    <t xml:space="preserve">Lig1</t>
  </si>
  <si>
    <t xml:space="preserve">P4hb</t>
  </si>
  <si>
    <t xml:space="preserve">Ptma</t>
  </si>
  <si>
    <t xml:space="preserve">Slc7a1</t>
  </si>
  <si>
    <t xml:space="preserve">Polrmt</t>
  </si>
  <si>
    <t xml:space="preserve">Ndufb3</t>
  </si>
  <si>
    <t xml:space="preserve">G3bp1</t>
  </si>
  <si>
    <t xml:space="preserve">Ccdc32</t>
  </si>
  <si>
    <t xml:space="preserve">Rrm1</t>
  </si>
  <si>
    <t xml:space="preserve">Ifi204</t>
  </si>
  <si>
    <t xml:space="preserve">Dnm1l</t>
  </si>
  <si>
    <t xml:space="preserve">Sigmar1</t>
  </si>
  <si>
    <t xml:space="preserve">Fubp1</t>
  </si>
  <si>
    <t xml:space="preserve">Spr</t>
  </si>
  <si>
    <t xml:space="preserve">Ifit1</t>
  </si>
  <si>
    <t xml:space="preserve">1110058L19Rik</t>
  </si>
  <si>
    <t xml:space="preserve">Zfp429</t>
  </si>
  <si>
    <t xml:space="preserve">Uxs1</t>
  </si>
  <si>
    <t xml:space="preserve">Vat1</t>
  </si>
  <si>
    <t xml:space="preserve">Slc28a2</t>
  </si>
  <si>
    <t xml:space="preserve">Snrpb2</t>
  </si>
  <si>
    <t xml:space="preserve">Slc35a1</t>
  </si>
  <si>
    <t xml:space="preserve">Eftud2</t>
  </si>
  <si>
    <t xml:space="preserve">Coq5</t>
  </si>
  <si>
    <t xml:space="preserve">Snd1</t>
  </si>
  <si>
    <t xml:space="preserve">Pelp1</t>
  </si>
  <si>
    <t xml:space="preserve">Rars2</t>
  </si>
  <si>
    <t xml:space="preserve">Fam43a</t>
  </si>
  <si>
    <t xml:space="preserve">Zfp369</t>
  </si>
  <si>
    <t xml:space="preserve">Slc33a1</t>
  </si>
  <si>
    <t xml:space="preserve">Chek2</t>
  </si>
  <si>
    <t xml:space="preserve">Hint2</t>
  </si>
  <si>
    <t xml:space="preserve">Gas7</t>
  </si>
  <si>
    <t xml:space="preserve">Gm13476</t>
  </si>
  <si>
    <t xml:space="preserve">Lgmn</t>
  </si>
  <si>
    <t xml:space="preserve">Armc1</t>
  </si>
  <si>
    <t xml:space="preserve">Ly9</t>
  </si>
  <si>
    <t xml:space="preserve">Pole4</t>
  </si>
  <si>
    <t xml:space="preserve">Fam60a</t>
  </si>
  <si>
    <t xml:space="preserve">Tsr1</t>
  </si>
  <si>
    <t xml:space="preserve">H1f0</t>
  </si>
  <si>
    <t xml:space="preserve">Pop7</t>
  </si>
  <si>
    <t xml:space="preserve">Itga5</t>
  </si>
  <si>
    <t xml:space="preserve">Acaca</t>
  </si>
  <si>
    <t xml:space="preserve">Ddx31</t>
  </si>
  <si>
    <t xml:space="preserve">Ggcx</t>
  </si>
  <si>
    <t xml:space="preserve">Cad</t>
  </si>
  <si>
    <t xml:space="preserve">Mcat</t>
  </si>
  <si>
    <t xml:space="preserve">Ndufb5</t>
  </si>
  <si>
    <t xml:space="preserve">Prmt1</t>
  </si>
  <si>
    <t xml:space="preserve">Lonp1</t>
  </si>
  <si>
    <t xml:space="preserve">Klhl20</t>
  </si>
  <si>
    <t xml:space="preserve">Ccny</t>
  </si>
  <si>
    <t xml:space="preserve">Ccnh</t>
  </si>
  <si>
    <t xml:space="preserve">A630001G21Rik</t>
  </si>
  <si>
    <t xml:space="preserve">Wdr36</t>
  </si>
  <si>
    <t xml:space="preserve">5730455P16Rik</t>
  </si>
  <si>
    <t xml:space="preserve">Nudt3</t>
  </si>
  <si>
    <t xml:space="preserve">BC023829</t>
  </si>
  <si>
    <t xml:space="preserve">Dnajc1</t>
  </si>
  <si>
    <t xml:space="preserve">D10Wsu102e</t>
  </si>
  <si>
    <t xml:space="preserve">Ndufb4</t>
  </si>
  <si>
    <t xml:space="preserve">Eny2</t>
  </si>
  <si>
    <t xml:space="preserve">Chd1l</t>
  </si>
  <si>
    <t xml:space="preserve">Cox7c</t>
  </si>
  <si>
    <t xml:space="preserve">Prdx1</t>
  </si>
  <si>
    <t xml:space="preserve">Hsd11b1</t>
  </si>
  <si>
    <t xml:space="preserve">Hat1</t>
  </si>
  <si>
    <t xml:space="preserve">Zfp41</t>
  </si>
  <si>
    <t xml:space="preserve">Isoc2a</t>
  </si>
  <si>
    <t xml:space="preserve">Ythdc2</t>
  </si>
  <si>
    <t xml:space="preserve">Eral1</t>
  </si>
  <si>
    <t xml:space="preserve">Utp20</t>
  </si>
  <si>
    <t xml:space="preserve">Zmpste24</t>
  </si>
  <si>
    <t xml:space="preserve">Ctso</t>
  </si>
  <si>
    <t xml:space="preserve">Rabl3</t>
  </si>
  <si>
    <t xml:space="preserve">Smug1</t>
  </si>
  <si>
    <t xml:space="preserve">Mina</t>
  </si>
  <si>
    <t xml:space="preserve">Rbak</t>
  </si>
  <si>
    <t xml:space="preserve">Stag3</t>
  </si>
  <si>
    <t xml:space="preserve">Ogfod1</t>
  </si>
  <si>
    <t xml:space="preserve">Aldoc</t>
  </si>
  <si>
    <t xml:space="preserve">Gm6139</t>
  </si>
  <si>
    <t xml:space="preserve">Tmem199</t>
  </si>
  <si>
    <t xml:space="preserve">Atp8b5</t>
  </si>
  <si>
    <t xml:space="preserve">Mrps36</t>
  </si>
  <si>
    <t xml:space="preserve">Trmt6</t>
  </si>
  <si>
    <t xml:space="preserve">Noxo1</t>
  </si>
  <si>
    <t xml:space="preserve">Wdr76</t>
  </si>
  <si>
    <t xml:space="preserve">Fdx1l</t>
  </si>
  <si>
    <t xml:space="preserve">Farsb</t>
  </si>
  <si>
    <t xml:space="preserve">Pdcd5</t>
  </si>
  <si>
    <t xml:space="preserve">Tmed5</t>
  </si>
  <si>
    <t xml:space="preserve">Gnl3</t>
  </si>
  <si>
    <t xml:space="preserve">Zbtb25</t>
  </si>
  <si>
    <t xml:space="preserve">Srprb</t>
  </si>
  <si>
    <t xml:space="preserve">Tmem186</t>
  </si>
  <si>
    <t xml:space="preserve">Tgs1</t>
  </si>
  <si>
    <t xml:space="preserve">Lin9</t>
  </si>
  <si>
    <t xml:space="preserve">Atl3</t>
  </si>
  <si>
    <t xml:space="preserve">Bet1</t>
  </si>
  <si>
    <t xml:space="preserve">Ipo11</t>
  </si>
  <si>
    <t xml:space="preserve">Ube2l6</t>
  </si>
  <si>
    <t xml:space="preserve">Zfp568</t>
  </si>
  <si>
    <t xml:space="preserve">Psmd9</t>
  </si>
  <si>
    <t xml:space="preserve">Enpp4</t>
  </si>
  <si>
    <t xml:space="preserve">Tacc3</t>
  </si>
  <si>
    <t xml:space="preserve">Tmem176b</t>
  </si>
  <si>
    <t xml:space="preserve">Agpat3</t>
  </si>
  <si>
    <t xml:space="preserve">Fundc2</t>
  </si>
  <si>
    <t xml:space="preserve">Slc6a12</t>
  </si>
  <si>
    <t xml:space="preserve">Tcp1</t>
  </si>
  <si>
    <t xml:space="preserve">Nf2</t>
  </si>
  <si>
    <t xml:space="preserve">Dbr1</t>
  </si>
  <si>
    <t xml:space="preserve">2810006K23Rik</t>
  </si>
  <si>
    <t xml:space="preserve">Leo1</t>
  </si>
  <si>
    <t xml:space="preserve">Aqr</t>
  </si>
  <si>
    <t xml:space="preserve">Mospd2</t>
  </si>
  <si>
    <t xml:space="preserve">Il15ra</t>
  </si>
  <si>
    <t xml:space="preserve">Mrpl15</t>
  </si>
  <si>
    <t xml:space="preserve">Usp1</t>
  </si>
  <si>
    <t xml:space="preserve">Gbp9</t>
  </si>
  <si>
    <t xml:space="preserve">Ssrp1</t>
  </si>
  <si>
    <t xml:space="preserve">Adam9</t>
  </si>
  <si>
    <t xml:space="preserve">C330006A16Rik</t>
  </si>
  <si>
    <t xml:space="preserve">Gngt2</t>
  </si>
  <si>
    <t xml:space="preserve">Fyco1</t>
  </si>
  <si>
    <t xml:space="preserve">Fpr1</t>
  </si>
  <si>
    <t xml:space="preserve">8430406I07Rik</t>
  </si>
  <si>
    <t xml:space="preserve">Fbxo22</t>
  </si>
  <si>
    <t xml:space="preserve">Snrpe</t>
  </si>
  <si>
    <t xml:space="preserve">1810043H04Rik</t>
  </si>
  <si>
    <t xml:space="preserve">Dclre1a</t>
  </si>
  <si>
    <t xml:space="preserve">Sema6b</t>
  </si>
  <si>
    <t xml:space="preserve">Pigg</t>
  </si>
  <si>
    <t xml:space="preserve">Minpp1</t>
  </si>
  <si>
    <t xml:space="preserve">Gde1</t>
  </si>
  <si>
    <t xml:space="preserve">Cox11</t>
  </si>
  <si>
    <t xml:space="preserve">Pofut2</t>
  </si>
  <si>
    <t xml:space="preserve">Usp37</t>
  </si>
  <si>
    <t xml:space="preserve">Snx12</t>
  </si>
  <si>
    <t xml:space="preserve">Dhx33</t>
  </si>
  <si>
    <t xml:space="preserve">Cox7b</t>
  </si>
  <si>
    <t xml:space="preserve">4930430F08Rik</t>
  </si>
  <si>
    <t xml:space="preserve">Ly6a</t>
  </si>
  <si>
    <t xml:space="preserve">Mtif2</t>
  </si>
  <si>
    <t xml:space="preserve">Ndufs6</t>
  </si>
  <si>
    <t xml:space="preserve">Gtpbp4</t>
  </si>
  <si>
    <t xml:space="preserve">1810022K09Rik</t>
  </si>
  <si>
    <t xml:space="preserve">Dph1</t>
  </si>
  <si>
    <t xml:space="preserve">Cox6c</t>
  </si>
  <si>
    <t xml:space="preserve">Mtmr10</t>
  </si>
  <si>
    <t xml:space="preserve">Cox18</t>
  </si>
  <si>
    <t xml:space="preserve">Tmem101</t>
  </si>
  <si>
    <t xml:space="preserve">Pyroxd1</t>
  </si>
  <si>
    <t xml:space="preserve">Ube2q2</t>
  </si>
  <si>
    <t xml:space="preserve">Plekha3</t>
  </si>
  <si>
    <t xml:space="preserve">Tef</t>
  </si>
  <si>
    <t xml:space="preserve">Babam1</t>
  </si>
  <si>
    <t xml:space="preserve">Dph5</t>
  </si>
  <si>
    <t xml:space="preserve">Abcb10</t>
  </si>
  <si>
    <t xml:space="preserve">1600002H07Rik</t>
  </si>
  <si>
    <t xml:space="preserve">Rexo2</t>
  </si>
  <si>
    <t xml:space="preserve">Ccdc163</t>
  </si>
  <si>
    <t xml:space="preserve">Arl14ep</t>
  </si>
  <si>
    <t xml:space="preserve">Nup188</t>
  </si>
  <si>
    <t xml:space="preserve">Gpnmb</t>
  </si>
  <si>
    <t xml:space="preserve">Snrpa</t>
  </si>
  <si>
    <t xml:space="preserve">Fam20c</t>
  </si>
  <si>
    <t xml:space="preserve">Sephs1</t>
  </si>
  <si>
    <t xml:space="preserve">Dna2</t>
  </si>
  <si>
    <t xml:space="preserve">Ints4</t>
  </si>
  <si>
    <t xml:space="preserve">Mrm1</t>
  </si>
  <si>
    <t xml:space="preserve">8430419L09Rik</t>
  </si>
  <si>
    <t xml:space="preserve">Supt7l</t>
  </si>
  <si>
    <t xml:space="preserve">Serhl</t>
  </si>
  <si>
    <t xml:space="preserve">Fam136a</t>
  </si>
  <si>
    <t xml:space="preserve">Hdac2</t>
  </si>
  <si>
    <t xml:space="preserve">Dhx37</t>
  </si>
  <si>
    <t xml:space="preserve">Stx8</t>
  </si>
  <si>
    <t xml:space="preserve">Ddrgk1</t>
  </si>
  <si>
    <t xml:space="preserve">Poglut1</t>
  </si>
  <si>
    <t xml:space="preserve">Gpr132</t>
  </si>
  <si>
    <t xml:space="preserve">Alyref</t>
  </si>
  <si>
    <t xml:space="preserve">Churc1</t>
  </si>
  <si>
    <t xml:space="preserve">Pwp2</t>
  </si>
  <si>
    <t xml:space="preserve">Atp5o</t>
  </si>
  <si>
    <t xml:space="preserve">Kpna2</t>
  </si>
  <si>
    <t xml:space="preserve">Hint3</t>
  </si>
  <si>
    <t xml:space="preserve">C3</t>
  </si>
  <si>
    <t xml:space="preserve">Mut</t>
  </si>
  <si>
    <t xml:space="preserve">Atp5g2</t>
  </si>
  <si>
    <t xml:space="preserve">Ift57</t>
  </si>
  <si>
    <t xml:space="preserve">Vps8</t>
  </si>
  <si>
    <t xml:space="preserve">Mrpl19</t>
  </si>
  <si>
    <t xml:space="preserve">Cfdp1</t>
  </si>
  <si>
    <t xml:space="preserve">Akr7a5</t>
  </si>
  <si>
    <t xml:space="preserve">Mettl8</t>
  </si>
  <si>
    <t xml:space="preserve">Utp15</t>
  </si>
  <si>
    <t xml:space="preserve">Cdkal1</t>
  </si>
  <si>
    <t xml:space="preserve">Ddx51</t>
  </si>
  <si>
    <t xml:space="preserve">Trit1</t>
  </si>
  <si>
    <t xml:space="preserve">Ola1</t>
  </si>
  <si>
    <t xml:space="preserve">Hn1l</t>
  </si>
  <si>
    <t xml:space="preserve">Zcchc10</t>
  </si>
  <si>
    <t xml:space="preserve">Smad1</t>
  </si>
  <si>
    <t xml:space="preserve">Mitd1</t>
  </si>
  <si>
    <t xml:space="preserve">Hsd17b10</t>
  </si>
  <si>
    <t xml:space="preserve">Zfp507</t>
  </si>
  <si>
    <t xml:space="preserve">Lclat1</t>
  </si>
  <si>
    <t xml:space="preserve">Rpsa</t>
  </si>
  <si>
    <t xml:space="preserve">Lrp6</t>
  </si>
  <si>
    <t xml:space="preserve">Commd1</t>
  </si>
  <si>
    <t xml:space="preserve">Mbd1</t>
  </si>
  <si>
    <t xml:space="preserve">Anapc5</t>
  </si>
  <si>
    <t xml:space="preserve">Rpa1</t>
  </si>
  <si>
    <t xml:space="preserve">Metap2</t>
  </si>
  <si>
    <t xml:space="preserve">Snapin</t>
  </si>
  <si>
    <t xml:space="preserve">3830406C13Rik</t>
  </si>
  <si>
    <t xml:space="preserve">8430410K20Rik</t>
  </si>
  <si>
    <t xml:space="preserve">Trim14</t>
  </si>
  <si>
    <t xml:space="preserve">Per2</t>
  </si>
  <si>
    <t xml:space="preserve">Cox16</t>
  </si>
  <si>
    <t xml:space="preserve">Rtel1</t>
  </si>
  <si>
    <t xml:space="preserve">Ubfd1</t>
  </si>
  <si>
    <t xml:space="preserve">Mdc1</t>
  </si>
  <si>
    <t xml:space="preserve">Gm12250</t>
  </si>
  <si>
    <t xml:space="preserve">Mag</t>
  </si>
  <si>
    <t xml:space="preserve">Fpr2</t>
  </si>
  <si>
    <t xml:space="preserve">Snapc4</t>
  </si>
  <si>
    <t xml:space="preserve">Bccip</t>
  </si>
  <si>
    <t xml:space="preserve">Psmd3</t>
  </si>
  <si>
    <t xml:space="preserve">Ddhd2</t>
  </si>
  <si>
    <t xml:space="preserve">Rnf220</t>
  </si>
  <si>
    <t xml:space="preserve">Hdgf</t>
  </si>
  <si>
    <t xml:space="preserve">Mrpl44</t>
  </si>
  <si>
    <t xml:space="preserve">Ept1</t>
  </si>
  <si>
    <t xml:space="preserve">Asns</t>
  </si>
  <si>
    <t xml:space="preserve">Hic2</t>
  </si>
  <si>
    <t xml:space="preserve">Nudt6</t>
  </si>
  <si>
    <t xml:space="preserve">Tmem176a</t>
  </si>
  <si>
    <t xml:space="preserve">Tcof1</t>
  </si>
  <si>
    <t xml:space="preserve">I830012O16Rik</t>
  </si>
  <si>
    <t xml:space="preserve">Rtcd1</t>
  </si>
  <si>
    <t xml:space="preserve">Acer3</t>
  </si>
  <si>
    <t xml:space="preserve">Ercc6</t>
  </si>
  <si>
    <t xml:space="preserve">Zfp187</t>
  </si>
  <si>
    <t xml:space="preserve">Mrpl22</t>
  </si>
  <si>
    <t xml:space="preserve">Rpe</t>
  </si>
  <si>
    <t xml:space="preserve">Fam172a</t>
  </si>
  <si>
    <t xml:space="preserve">Plscr3</t>
  </si>
  <si>
    <t xml:space="preserve">Fen1</t>
  </si>
  <si>
    <t xml:space="preserve">Bcl2l12</t>
  </si>
  <si>
    <t xml:space="preserve">Mrps25</t>
  </si>
  <si>
    <t xml:space="preserve">Mgat4b</t>
  </si>
  <si>
    <t xml:space="preserve">Cep76</t>
  </si>
  <si>
    <t xml:space="preserve">Mthfd1l</t>
  </si>
  <si>
    <t xml:space="preserve">Nup43</t>
  </si>
  <si>
    <t xml:space="preserve">Slc4a1ap</t>
  </si>
  <si>
    <t xml:space="preserve">Phf6</t>
  </si>
  <si>
    <t xml:space="preserve">Ercc4</t>
  </si>
  <si>
    <t xml:space="preserve">Alg10b</t>
  </si>
  <si>
    <t xml:space="preserve">Ankrd37</t>
  </si>
  <si>
    <t xml:space="preserve">Nolc1</t>
  </si>
  <si>
    <t xml:space="preserve">Tmem65</t>
  </si>
  <si>
    <t xml:space="preserve">Slc25a19</t>
  </si>
  <si>
    <t xml:space="preserve">Adck1</t>
  </si>
  <si>
    <t xml:space="preserve">Mrps11</t>
  </si>
  <si>
    <t xml:space="preserve">Rabl6</t>
  </si>
  <si>
    <t xml:space="preserve">Romo1</t>
  </si>
  <si>
    <t xml:space="preserve">Fam38a</t>
  </si>
  <si>
    <t xml:space="preserve">Zmiz2</t>
  </si>
  <si>
    <t xml:space="preserve">Igj</t>
  </si>
  <si>
    <t xml:space="preserve">Fyb</t>
  </si>
  <si>
    <t xml:space="preserve">Mrps7</t>
  </si>
  <si>
    <t xml:space="preserve">Dtx3l</t>
  </si>
  <si>
    <t xml:space="preserve">Prrc1</t>
  </si>
  <si>
    <t xml:space="preserve">Rbm14</t>
  </si>
  <si>
    <t xml:space="preserve">Ndufa8</t>
  </si>
  <si>
    <t xml:space="preserve">Zfp367</t>
  </si>
  <si>
    <t xml:space="preserve">Mad2l2</t>
  </si>
  <si>
    <t xml:space="preserve">Tcf4</t>
  </si>
  <si>
    <t xml:space="preserve">Zfp456</t>
  </si>
  <si>
    <t xml:space="preserve">Nol7</t>
  </si>
  <si>
    <t xml:space="preserve">Ccdc6</t>
  </si>
  <si>
    <t xml:space="preserve">Uhrf1bp1</t>
  </si>
  <si>
    <t xml:space="preserve">Hdac8</t>
  </si>
  <si>
    <t xml:space="preserve">Anapc10</t>
  </si>
  <si>
    <t xml:space="preserve">Wdr41</t>
  </si>
  <si>
    <t xml:space="preserve">Slfn8</t>
  </si>
  <si>
    <t xml:space="preserve">Cfp</t>
  </si>
  <si>
    <t xml:space="preserve">Pigt</t>
  </si>
  <si>
    <t xml:space="preserve">Aasdh</t>
  </si>
  <si>
    <t xml:space="preserve">Ston2</t>
  </si>
  <si>
    <t xml:space="preserve">Rsl1d1</t>
  </si>
  <si>
    <t xml:space="preserve">Fam175a</t>
  </si>
  <si>
    <t xml:space="preserve">Siah2</t>
  </si>
  <si>
    <t xml:space="preserve">Psmf1</t>
  </si>
  <si>
    <t xml:space="preserve">Setdb2</t>
  </si>
  <si>
    <t xml:space="preserve">Ddx55</t>
  </si>
  <si>
    <t xml:space="preserve">Ppie</t>
  </si>
  <si>
    <t xml:space="preserve">Gar1</t>
  </si>
  <si>
    <t xml:space="preserve">Ppat</t>
  </si>
  <si>
    <t xml:space="preserve">Etohi1</t>
  </si>
  <si>
    <t xml:space="preserve">Mettl4</t>
  </si>
  <si>
    <t xml:space="preserve">2610002M06Rik</t>
  </si>
  <si>
    <t xml:space="preserve">Pgm3</t>
  </si>
  <si>
    <t xml:space="preserve">Gm19497</t>
  </si>
  <si>
    <t xml:space="preserve">Nhp2</t>
  </si>
  <si>
    <t xml:space="preserve">Arv1</t>
  </si>
  <si>
    <t xml:space="preserve">Pnp</t>
  </si>
  <si>
    <t xml:space="preserve">Prkcb</t>
  </si>
  <si>
    <t xml:space="preserve">2810004N23Rik</t>
  </si>
  <si>
    <t xml:space="preserve">Clcc1</t>
  </si>
  <si>
    <t xml:space="preserve">Snx24</t>
  </si>
  <si>
    <t xml:space="preserve">BC052040</t>
  </si>
  <si>
    <t xml:space="preserve">Tgm1</t>
  </si>
  <si>
    <t xml:space="preserve">Park7</t>
  </si>
  <si>
    <t xml:space="preserve">2300009A05Rik</t>
  </si>
  <si>
    <t xml:space="preserve">Sms</t>
  </si>
  <si>
    <t xml:space="preserve">Pfkp</t>
  </si>
  <si>
    <t xml:space="preserve">Atm</t>
  </si>
  <si>
    <t xml:space="preserve">Pms2</t>
  </si>
  <si>
    <t xml:space="preserve">Parp14</t>
  </si>
  <si>
    <t xml:space="preserve">Gm15453</t>
  </si>
  <si>
    <t xml:space="preserve">Agxt2l2</t>
  </si>
  <si>
    <t xml:space="preserve">Dcp2</t>
  </si>
  <si>
    <t xml:space="preserve">Acat1</t>
  </si>
  <si>
    <t xml:space="preserve">Rsl1</t>
  </si>
  <si>
    <t xml:space="preserve">Emc4</t>
  </si>
  <si>
    <t xml:space="preserve">Eri1</t>
  </si>
  <si>
    <t xml:space="preserve">Dynll1</t>
  </si>
  <si>
    <t xml:space="preserve">Hnrnpr</t>
  </si>
  <si>
    <t xml:space="preserve">1700020L24Rik</t>
  </si>
  <si>
    <t xml:space="preserve">Zfp935</t>
  </si>
  <si>
    <t xml:space="preserve">Nmt1</t>
  </si>
  <si>
    <t xml:space="preserve">Tubg1</t>
  </si>
  <si>
    <t xml:space="preserve">Blm</t>
  </si>
  <si>
    <t xml:space="preserve">2410127L17Rik</t>
  </si>
  <si>
    <t xml:space="preserve">Hscb</t>
  </si>
  <si>
    <t xml:space="preserve">Erlin1</t>
  </si>
  <si>
    <t xml:space="preserve">Cacybp</t>
  </si>
  <si>
    <t xml:space="preserve">Il10ra</t>
  </si>
  <si>
    <t xml:space="preserve">Det1</t>
  </si>
  <si>
    <t xml:space="preserve">Comt</t>
  </si>
  <si>
    <t xml:space="preserve">Dtymk</t>
  </si>
  <si>
    <t xml:space="preserve">Mrpl2</t>
  </si>
  <si>
    <t xml:space="preserve">Wdr61</t>
  </si>
  <si>
    <t xml:space="preserve">Dnajc21</t>
  </si>
  <si>
    <t xml:space="preserve">Prdm1</t>
  </si>
  <si>
    <t xml:space="preserve">Grk5</t>
  </si>
  <si>
    <t xml:space="preserve">Aimp1</t>
  </si>
  <si>
    <t xml:space="preserve">Immt</t>
  </si>
  <si>
    <t xml:space="preserve">Trmt10c</t>
  </si>
  <si>
    <t xml:space="preserve">Elp3</t>
  </si>
  <si>
    <t xml:space="preserve">Rad1</t>
  </si>
  <si>
    <t xml:space="preserve">Ddx19a</t>
  </si>
  <si>
    <t xml:space="preserve">Cdk4</t>
  </si>
  <si>
    <t xml:space="preserve">Pggt1b</t>
  </si>
  <si>
    <t xml:space="preserve">Fcrls</t>
  </si>
  <si>
    <t xml:space="preserve">Timm22</t>
  </si>
  <si>
    <t xml:space="preserve">Pold3</t>
  </si>
  <si>
    <t xml:space="preserve">Rad23a</t>
  </si>
  <si>
    <t xml:space="preserve">Zfp644</t>
  </si>
  <si>
    <t xml:space="preserve">1110008P14Rik</t>
  </si>
  <si>
    <t xml:space="preserve">Meaf6</t>
  </si>
  <si>
    <t xml:space="preserve">Fert2</t>
  </si>
  <si>
    <t xml:space="preserve">Tmed3</t>
  </si>
  <si>
    <t xml:space="preserve">Ei24</t>
  </si>
  <si>
    <t xml:space="preserve">Vac14</t>
  </si>
  <si>
    <t xml:space="preserve">Eif2c3</t>
  </si>
  <si>
    <t xml:space="preserve">Mrps33</t>
  </si>
  <si>
    <t xml:space="preserve">4933403G14Rik</t>
  </si>
  <si>
    <t xml:space="preserve">Fam86</t>
  </si>
  <si>
    <t xml:space="preserve">Hspd1</t>
  </si>
  <si>
    <t xml:space="preserve">N6amt1</t>
  </si>
  <si>
    <t xml:space="preserve">Fancf</t>
  </si>
  <si>
    <t xml:space="preserve">Haus6</t>
  </si>
  <si>
    <t xml:space="preserve">Ppan</t>
  </si>
  <si>
    <t xml:space="preserve">Sf3a1</t>
  </si>
  <si>
    <t xml:space="preserve">Ssh1</t>
  </si>
  <si>
    <t xml:space="preserve">Gmppa</t>
  </si>
  <si>
    <t xml:space="preserve">Tsn</t>
  </si>
  <si>
    <t xml:space="preserve">Gtf2f2</t>
  </si>
  <si>
    <t xml:space="preserve">Pcna</t>
  </si>
  <si>
    <t xml:space="preserve">Elmo2</t>
  </si>
  <si>
    <t xml:space="preserve">Taf5l</t>
  </si>
  <si>
    <t xml:space="preserve">Ndufb2</t>
  </si>
  <si>
    <t xml:space="preserve">Hcfc1</t>
  </si>
  <si>
    <t xml:space="preserve">Poc5</t>
  </si>
  <si>
    <t xml:space="preserve">1700034H14Rik</t>
  </si>
  <si>
    <t xml:space="preserve">Batf</t>
  </si>
  <si>
    <t xml:space="preserve">Wdr85</t>
  </si>
  <si>
    <t xml:space="preserve">Sh3bp5</t>
  </si>
  <si>
    <t xml:space="preserve">Chordc1</t>
  </si>
  <si>
    <t xml:space="preserve">Tyw5</t>
  </si>
  <si>
    <t xml:space="preserve">Dennd1a</t>
  </si>
  <si>
    <t xml:space="preserve">Adcy7</t>
  </si>
  <si>
    <t xml:space="preserve">C230052I12Rik</t>
  </si>
  <si>
    <t xml:space="preserve">Cat</t>
  </si>
  <si>
    <t xml:space="preserve">Il2rg</t>
  </si>
  <si>
    <t xml:space="preserve">Trim30a</t>
  </si>
  <si>
    <t xml:space="preserve">Pacrgl</t>
  </si>
  <si>
    <t xml:space="preserve">Mettl10</t>
  </si>
  <si>
    <t xml:space="preserve">Cetn2</t>
  </si>
  <si>
    <t xml:space="preserve">Tubgcp2</t>
  </si>
  <si>
    <t xml:space="preserve">Smarcal1</t>
  </si>
  <si>
    <t xml:space="preserve">Atox1</t>
  </si>
  <si>
    <t xml:space="preserve">5730494M16Rik</t>
  </si>
  <si>
    <t xml:space="preserve">Nenf</t>
  </si>
  <si>
    <t xml:space="preserve">Capn10</t>
  </si>
  <si>
    <t xml:space="preserve">4930579G24Rik</t>
  </si>
  <si>
    <t xml:space="preserve">Lipa</t>
  </si>
  <si>
    <t xml:space="preserve">Alg11</t>
  </si>
  <si>
    <t xml:space="preserve">Rwdd4a</t>
  </si>
  <si>
    <t xml:space="preserve">Paxip1</t>
  </si>
  <si>
    <t xml:space="preserve">Ftsj3</t>
  </si>
  <si>
    <t xml:space="preserve">Nup35</t>
  </si>
  <si>
    <t xml:space="preserve">Pctp</t>
  </si>
  <si>
    <t xml:space="preserve">F8a</t>
  </si>
  <si>
    <t xml:space="preserve">Siglece</t>
  </si>
  <si>
    <t xml:space="preserve">Itpripl1</t>
  </si>
  <si>
    <t xml:space="preserve">Prpf31</t>
  </si>
  <si>
    <t xml:space="preserve">Tsen54</t>
  </si>
  <si>
    <t xml:space="preserve">Mphosph8</t>
  </si>
  <si>
    <t xml:space="preserve">Tmem55a</t>
  </si>
  <si>
    <t xml:space="preserve">Ica1</t>
  </si>
  <si>
    <t xml:space="preserve">Haus4</t>
  </si>
  <si>
    <t xml:space="preserve">Mesdc2</t>
  </si>
  <si>
    <t xml:space="preserve">Thoc3</t>
  </si>
  <si>
    <t xml:space="preserve">Ercc2</t>
  </si>
  <si>
    <t xml:space="preserve">Dpy30</t>
  </si>
  <si>
    <t xml:space="preserve">Dhrs7b</t>
  </si>
  <si>
    <t xml:space="preserve">Psmb6</t>
  </si>
  <si>
    <t xml:space="preserve">Gcdh</t>
  </si>
  <si>
    <t xml:space="preserve">Tmco7</t>
  </si>
  <si>
    <t xml:space="preserve">Fto</t>
  </si>
  <si>
    <t xml:space="preserve">Lamp1</t>
  </si>
  <si>
    <t xml:space="preserve">Arhgef6</t>
  </si>
  <si>
    <t xml:space="preserve">Smarcc1</t>
  </si>
  <si>
    <t xml:space="preserve">Zbtb40</t>
  </si>
  <si>
    <t xml:space="preserve">Bpgm</t>
  </si>
  <si>
    <t xml:space="preserve">Mrpl55</t>
  </si>
  <si>
    <t xml:space="preserve">Thg1l</t>
  </si>
  <si>
    <t xml:space="preserve">Adk</t>
  </si>
  <si>
    <t xml:space="preserve">2700029M09Rik</t>
  </si>
  <si>
    <t xml:space="preserve">4930438A08Rik</t>
  </si>
  <si>
    <t xml:space="preserve">Ccdc90b</t>
  </si>
  <si>
    <t xml:space="preserve">Suclg2</t>
  </si>
  <si>
    <t xml:space="preserve">Oas2</t>
  </si>
  <si>
    <t xml:space="preserve">Elac2</t>
  </si>
  <si>
    <t xml:space="preserve">Ttll4</t>
  </si>
  <si>
    <t xml:space="preserve">Zfp422</t>
  </si>
  <si>
    <t xml:space="preserve">Ddi2</t>
  </si>
  <si>
    <t xml:space="preserve">Lrpap1</t>
  </si>
  <si>
    <t xml:space="preserve">6230427J02Rik</t>
  </si>
  <si>
    <t xml:space="preserve">M6pr</t>
  </si>
  <si>
    <t xml:space="preserve">Anp32b</t>
  </si>
  <si>
    <t xml:space="preserve">Sgsm3</t>
  </si>
  <si>
    <t xml:space="preserve">Chchd3</t>
  </si>
  <si>
    <t xml:space="preserve">Mrpl54</t>
  </si>
  <si>
    <t xml:space="preserve">2610029G23Rik</t>
  </si>
  <si>
    <t xml:space="preserve">Dot1l</t>
  </si>
  <si>
    <t xml:space="preserve">Gm6907</t>
  </si>
  <si>
    <t xml:space="preserve">Gtpbp3</t>
  </si>
  <si>
    <t xml:space="preserve">Hipk3</t>
  </si>
  <si>
    <t xml:space="preserve">Timm44</t>
  </si>
  <si>
    <t xml:space="preserve">Ndufs3</t>
  </si>
  <si>
    <t xml:space="preserve">Soat2</t>
  </si>
  <si>
    <t xml:space="preserve">BC049352</t>
  </si>
  <si>
    <t xml:space="preserve">Tmem180</t>
  </si>
  <si>
    <t xml:space="preserve">Ccdc51</t>
  </si>
  <si>
    <t xml:space="preserve">Spata13</t>
  </si>
  <si>
    <t xml:space="preserve">Isg20l2</t>
  </si>
  <si>
    <t xml:space="preserve">Wdr70</t>
  </si>
  <si>
    <t xml:space="preserve">Ddx56</t>
  </si>
  <si>
    <t xml:space="preserve">Rps2</t>
  </si>
  <si>
    <t xml:space="preserve">Haus5</t>
  </si>
  <si>
    <t xml:space="preserve">Hgf</t>
  </si>
  <si>
    <t xml:space="preserve">Chchd1</t>
  </si>
  <si>
    <t xml:space="preserve">Invs</t>
  </si>
  <si>
    <t xml:space="preserve">Stard7</t>
  </si>
  <si>
    <t xml:space="preserve">Fktn</t>
  </si>
  <si>
    <t xml:space="preserve">Dhx30</t>
  </si>
  <si>
    <t xml:space="preserve">Sip1</t>
  </si>
  <si>
    <t xml:space="preserve">Zfp161</t>
  </si>
  <si>
    <t xml:space="preserve">Ran</t>
  </si>
  <si>
    <t xml:space="preserve">Tfam</t>
  </si>
  <si>
    <t xml:space="preserve">Tssc1</t>
  </si>
  <si>
    <t xml:space="preserve">Slc7a6</t>
  </si>
  <si>
    <t xml:space="preserve">Hspa1b</t>
  </si>
  <si>
    <t xml:space="preserve">Tmem39b</t>
  </si>
  <si>
    <t xml:space="preserve">Dohh</t>
  </si>
  <si>
    <t xml:space="preserve">Ctnnbl1</t>
  </si>
  <si>
    <t xml:space="preserve">Hnrnpa1</t>
  </si>
  <si>
    <t xml:space="preserve">Ccdc88a</t>
  </si>
  <si>
    <t xml:space="preserve">Nudt21</t>
  </si>
  <si>
    <t xml:space="preserve">Spcs3</t>
  </si>
  <si>
    <t xml:space="preserve">Il1f6</t>
  </si>
  <si>
    <t xml:space="preserve">Zfp326</t>
  </si>
  <si>
    <t xml:space="preserve">St3gal1</t>
  </si>
  <si>
    <t xml:space="preserve">5830418K08Rik</t>
  </si>
  <si>
    <t xml:space="preserve">Pfkl</t>
  </si>
  <si>
    <t xml:space="preserve">Cyc1</t>
  </si>
  <si>
    <t xml:space="preserve">Nsg1</t>
  </si>
  <si>
    <t xml:space="preserve">Sco1</t>
  </si>
  <si>
    <t xml:space="preserve">Caprin1</t>
  </si>
  <si>
    <t xml:space="preserve">Zbtb41</t>
  </si>
  <si>
    <t xml:space="preserve">Ascl2</t>
  </si>
  <si>
    <t xml:space="preserve">Nudt9</t>
  </si>
  <si>
    <t xml:space="preserve">D15Ertd621e</t>
  </si>
  <si>
    <t xml:space="preserve">Krtcap2</t>
  </si>
  <si>
    <t xml:space="preserve">Gpatch2</t>
  </si>
  <si>
    <t xml:space="preserve">Socs3</t>
  </si>
  <si>
    <t xml:space="preserve">3110040N11Rik</t>
  </si>
  <si>
    <t xml:space="preserve">Larp1</t>
  </si>
  <si>
    <t xml:space="preserve">Efhd2</t>
  </si>
  <si>
    <t xml:space="preserve">Ipo4</t>
  </si>
  <si>
    <t xml:space="preserve">Mpg</t>
  </si>
  <si>
    <t xml:space="preserve">Rdh10</t>
  </si>
  <si>
    <t xml:space="preserve">1110038F14Rik</t>
  </si>
  <si>
    <t xml:space="preserve">Slc25a40</t>
  </si>
  <si>
    <t xml:space="preserve">Dnajc16</t>
  </si>
  <si>
    <t xml:space="preserve">Nhp2l1</t>
  </si>
  <si>
    <t xml:space="preserve">Timm8a1</t>
  </si>
  <si>
    <t xml:space="preserve">Ube2f</t>
  </si>
  <si>
    <t xml:space="preserve">Tars</t>
  </si>
  <si>
    <t xml:space="preserve">Pim2</t>
  </si>
  <si>
    <t xml:space="preserve">Gpr180</t>
  </si>
  <si>
    <t xml:space="preserve">Nucks1</t>
  </si>
  <si>
    <t xml:space="preserve">2010315B03Rik</t>
  </si>
  <si>
    <t xml:space="preserve">Abhd12</t>
  </si>
  <si>
    <t xml:space="preserve">Ap3s2</t>
  </si>
  <si>
    <t xml:space="preserve">Yeats2</t>
  </si>
  <si>
    <t xml:space="preserve">Ebi3</t>
  </si>
  <si>
    <t xml:space="preserve">Tmem48</t>
  </si>
  <si>
    <t xml:space="preserve">Cxx1b</t>
  </si>
  <si>
    <t xml:space="preserve">Kars</t>
  </si>
  <si>
    <t xml:space="preserve">Smc5</t>
  </si>
  <si>
    <t xml:space="preserve">2410002F23Rik</t>
  </si>
  <si>
    <t xml:space="preserve">Ak2</t>
  </si>
  <si>
    <t xml:space="preserve">Casp8</t>
  </si>
  <si>
    <t xml:space="preserve">Gm4070</t>
  </si>
  <si>
    <t xml:space="preserve">Brcc3</t>
  </si>
  <si>
    <t xml:space="preserve">Ckap5</t>
  </si>
  <si>
    <t xml:space="preserve">E130309D02Rik</t>
  </si>
  <si>
    <t xml:space="preserve">0610010K14Rik</t>
  </si>
  <si>
    <t xml:space="preserve">Rexo4</t>
  </si>
  <si>
    <t xml:space="preserve">Rttn</t>
  </si>
  <si>
    <t xml:space="preserve">Tmem184c</t>
  </si>
  <si>
    <t xml:space="preserve">Etaa1</t>
  </si>
  <si>
    <t xml:space="preserve">Surf6</t>
  </si>
  <si>
    <t xml:space="preserve">Mrps26</t>
  </si>
  <si>
    <t xml:space="preserve">Dpp9</t>
  </si>
  <si>
    <t xml:space="preserve">Tlr9</t>
  </si>
  <si>
    <t xml:space="preserve">Glo1</t>
  </si>
  <si>
    <t xml:space="preserve">Tmem126a</t>
  </si>
  <si>
    <t xml:space="preserve">Ftsj2</t>
  </si>
  <si>
    <t xml:space="preserve">Rsl24d1</t>
  </si>
  <si>
    <t xml:space="preserve">Rbm12b1</t>
  </si>
  <si>
    <t xml:space="preserve">Oas1c</t>
  </si>
  <si>
    <t xml:space="preserve">Nol9</t>
  </si>
  <si>
    <t xml:space="preserve">1110001A16Rik</t>
  </si>
  <si>
    <t xml:space="preserve">Rars</t>
  </si>
  <si>
    <t xml:space="preserve">Klhl8</t>
  </si>
  <si>
    <t xml:space="preserve">Mrps30</t>
  </si>
  <si>
    <t xml:space="preserve">D730048J04Rik</t>
  </si>
  <si>
    <t xml:space="preserve">Polh</t>
  </si>
  <si>
    <t xml:space="preserve">Prkdc</t>
  </si>
  <si>
    <t xml:space="preserve">Tspan31</t>
  </si>
  <si>
    <t xml:space="preserve">Mtx1</t>
  </si>
  <si>
    <t xml:space="preserve">Pigq</t>
  </si>
  <si>
    <t xml:space="preserve">Rab7l1</t>
  </si>
  <si>
    <t xml:space="preserve">Zcchc4</t>
  </si>
  <si>
    <t xml:space="preserve">Tarbp2</t>
  </si>
  <si>
    <t xml:space="preserve">Ctsa</t>
  </si>
  <si>
    <t xml:space="preserve">Adat1</t>
  </si>
  <si>
    <t xml:space="preserve">Vps45</t>
  </si>
  <si>
    <t xml:space="preserve">2310022A10Rik</t>
  </si>
  <si>
    <t xml:space="preserve">Osgep</t>
  </si>
  <si>
    <t xml:space="preserve">Mrps34</t>
  </si>
  <si>
    <t xml:space="preserve">Polr1c</t>
  </si>
  <si>
    <t xml:space="preserve">Cse1l</t>
  </si>
  <si>
    <t xml:space="preserve">Wars</t>
  </si>
  <si>
    <t xml:space="preserve">Casp4</t>
  </si>
  <si>
    <t xml:space="preserve">Synj2bp</t>
  </si>
  <si>
    <t xml:space="preserve">Zfp385a</t>
  </si>
  <si>
    <t xml:space="preserve">Odc1</t>
  </si>
  <si>
    <t xml:space="preserve">Ppa1</t>
  </si>
  <si>
    <t xml:space="preserve">Hsp90aa1</t>
  </si>
  <si>
    <t xml:space="preserve">Mrpl46</t>
  </si>
  <si>
    <t xml:space="preserve">Mdfic</t>
  </si>
  <si>
    <t xml:space="preserve">Flt3l</t>
  </si>
  <si>
    <t xml:space="preserve">Rpusd4</t>
  </si>
  <si>
    <t xml:space="preserve">Eif4e</t>
  </si>
  <si>
    <t xml:space="preserve">Lsm2</t>
  </si>
  <si>
    <t xml:space="preserve">Slc41a1</t>
  </si>
  <si>
    <t xml:space="preserve">Zfp764</t>
  </si>
  <si>
    <t xml:space="preserve">Commd3</t>
  </si>
  <si>
    <t xml:space="preserve">Fam53a</t>
  </si>
  <si>
    <t xml:space="preserve">Casp6</t>
  </si>
  <si>
    <t xml:space="preserve">BC024659</t>
  </si>
  <si>
    <t xml:space="preserve">Cd209f</t>
  </si>
  <si>
    <t xml:space="preserve">Btg3</t>
  </si>
  <si>
    <t xml:space="preserve">Gm14420</t>
  </si>
  <si>
    <t xml:space="preserve">Sar1b</t>
  </si>
  <si>
    <t xml:space="preserve">Smpdl3b</t>
  </si>
  <si>
    <t xml:space="preserve">Mrpl50</t>
  </si>
  <si>
    <t xml:space="preserve">Stard3nl</t>
  </si>
  <si>
    <t xml:space="preserve">3110056O03Rik</t>
  </si>
  <si>
    <t xml:space="preserve">Cul5</t>
  </si>
  <si>
    <t xml:space="preserve">Mettl17</t>
  </si>
  <si>
    <t xml:space="preserve">Hs2st1</t>
  </si>
  <si>
    <t xml:space="preserve">Tbcd</t>
  </si>
  <si>
    <t xml:space="preserve">Ndufab1</t>
  </si>
  <si>
    <t xml:space="preserve">Tm2d1</t>
  </si>
  <si>
    <t xml:space="preserve">Trim21</t>
  </si>
  <si>
    <t xml:space="preserve">Polr2g</t>
  </si>
  <si>
    <t xml:space="preserve">Cyth3</t>
  </si>
  <si>
    <t xml:space="preserve">Gstcd</t>
  </si>
  <si>
    <t xml:space="preserve">Rft1</t>
  </si>
  <si>
    <t xml:space="preserve">Nkap</t>
  </si>
  <si>
    <t xml:space="preserve">Tnf</t>
  </si>
  <si>
    <t xml:space="preserve">Scoc</t>
  </si>
  <si>
    <t xml:space="preserve">Procr</t>
  </si>
  <si>
    <t xml:space="preserve">Hells</t>
  </si>
  <si>
    <t xml:space="preserve">Wdr25</t>
  </si>
  <si>
    <t xml:space="preserve">Jagn1</t>
  </si>
  <si>
    <t xml:space="preserve">Gsto1</t>
  </si>
  <si>
    <t xml:space="preserve">Prkcsh</t>
  </si>
  <si>
    <t xml:space="preserve">Exosc8</t>
  </si>
  <si>
    <t xml:space="preserve">Pde8a</t>
  </si>
  <si>
    <t xml:space="preserve">Jmjd4</t>
  </si>
  <si>
    <t xml:space="preserve">Lcmt2</t>
  </si>
  <si>
    <t xml:space="preserve">F7</t>
  </si>
  <si>
    <t xml:space="preserve">Dcun1d2</t>
  </si>
  <si>
    <t xml:space="preserve">Guk1</t>
  </si>
  <si>
    <t xml:space="preserve">Hmgxb4</t>
  </si>
  <si>
    <t xml:space="preserve">Trmu</t>
  </si>
  <si>
    <t xml:space="preserve">Zmat5</t>
  </si>
  <si>
    <t xml:space="preserve">Dnajc2</t>
  </si>
  <si>
    <t xml:space="preserve">D10Jhu81e</t>
  </si>
  <si>
    <t xml:space="preserve">Hyal2</t>
  </si>
  <si>
    <t xml:space="preserve">Trappc2</t>
  </si>
  <si>
    <t xml:space="preserve">Spata6</t>
  </si>
  <si>
    <t xml:space="preserve">Mccc1</t>
  </si>
  <si>
    <t xml:space="preserve">Dimt1</t>
  </si>
  <si>
    <t xml:space="preserve">Bop1</t>
  </si>
  <si>
    <t xml:space="preserve">Slc7a7</t>
  </si>
  <si>
    <t xml:space="preserve">Ceacam18</t>
  </si>
  <si>
    <t xml:space="preserve">Acp1</t>
  </si>
  <si>
    <t xml:space="preserve">BC046331</t>
  </si>
  <si>
    <t xml:space="preserve">Ccbl1</t>
  </si>
  <si>
    <t xml:space="preserve">Iars</t>
  </si>
  <si>
    <t xml:space="preserve">Syt11</t>
  </si>
  <si>
    <t xml:space="preserve">Sirt6</t>
  </si>
  <si>
    <t xml:space="preserve">Lyar</t>
  </si>
  <si>
    <t xml:space="preserve">Pgrmc2</t>
  </si>
  <si>
    <t xml:space="preserve">Glb1</t>
  </si>
  <si>
    <t xml:space="preserve">Snrnp48</t>
  </si>
  <si>
    <t xml:space="preserve">Tbcb</t>
  </si>
  <si>
    <t xml:space="preserve">Slc39a10</t>
  </si>
  <si>
    <t xml:space="preserve">Gm10778</t>
  </si>
  <si>
    <t xml:space="preserve">Smc2</t>
  </si>
  <si>
    <t xml:space="preserve">Pex3</t>
  </si>
  <si>
    <t xml:space="preserve">Serinc1</t>
  </si>
  <si>
    <t xml:space="preserve">Mtmr2</t>
  </si>
  <si>
    <t xml:space="preserve">Lrrc40</t>
  </si>
  <si>
    <t xml:space="preserve">Psmd7</t>
  </si>
  <si>
    <t xml:space="preserve">3110009E18Rik</t>
  </si>
  <si>
    <t xml:space="preserve">Psmc5</t>
  </si>
  <si>
    <t xml:space="preserve">Morc2a</t>
  </si>
  <si>
    <t xml:space="preserve">Trem2</t>
  </si>
  <si>
    <t xml:space="preserve">Tmem14c</t>
  </si>
  <si>
    <t xml:space="preserve">Smarcb1</t>
  </si>
  <si>
    <t xml:space="preserve">Atp5g1</t>
  </si>
  <si>
    <t xml:space="preserve">Pou6f1</t>
  </si>
  <si>
    <t xml:space="preserve">Itpa</t>
  </si>
  <si>
    <t xml:space="preserve">Pgam5</t>
  </si>
  <si>
    <t xml:space="preserve">Cd38</t>
  </si>
  <si>
    <t xml:space="preserve">Actl6a</t>
  </si>
  <si>
    <t xml:space="preserve">Ano6</t>
  </si>
  <si>
    <t xml:space="preserve">Cct6a_2</t>
  </si>
  <si>
    <t xml:space="preserve">Fkbp4</t>
  </si>
  <si>
    <t xml:space="preserve">Emc6</t>
  </si>
  <si>
    <t xml:space="preserve">Cnpy4</t>
  </si>
  <si>
    <t xml:space="preserve">Atp5k</t>
  </si>
  <si>
    <t xml:space="preserve">Psma4</t>
  </si>
  <si>
    <t xml:space="preserve">Cct6a_1</t>
  </si>
  <si>
    <t xml:space="preserve">Gpld1</t>
  </si>
  <si>
    <t xml:space="preserve">Ap4e1</t>
  </si>
  <si>
    <t xml:space="preserve">Tatdn3</t>
  </si>
  <si>
    <t xml:space="preserve">Emc10</t>
  </si>
  <si>
    <t xml:space="preserve">Gtf2h2</t>
  </si>
  <si>
    <t xml:space="preserve">Fam178a</t>
  </si>
  <si>
    <t xml:space="preserve">4930455F23Rik</t>
  </si>
  <si>
    <t xml:space="preserve">Adi1</t>
  </si>
  <si>
    <t xml:space="preserve">Rhbdd2</t>
  </si>
  <si>
    <t xml:space="preserve">Med24</t>
  </si>
  <si>
    <t xml:space="preserve">Armc10</t>
  </si>
  <si>
    <t xml:space="preserve">Fv1</t>
  </si>
  <si>
    <t xml:space="preserve">Vdac3</t>
  </si>
  <si>
    <t xml:space="preserve">Id3</t>
  </si>
  <si>
    <t xml:space="preserve">Spopl</t>
  </si>
  <si>
    <t xml:space="preserve">Rpgrip1l</t>
  </si>
  <si>
    <t xml:space="preserve">Gspt1</t>
  </si>
  <si>
    <t xml:space="preserve">Ahnak</t>
  </si>
  <si>
    <t xml:space="preserve">Rnf213</t>
  </si>
  <si>
    <t xml:space="preserve">Sfxn1</t>
  </si>
  <si>
    <t xml:space="preserve">Pgap2</t>
  </si>
  <si>
    <t xml:space="preserve">Aplf</t>
  </si>
  <si>
    <t xml:space="preserve">Arhgap12</t>
  </si>
  <si>
    <t xml:space="preserve">Zufsp</t>
  </si>
  <si>
    <t xml:space="preserve">Zdhhc13</t>
  </si>
  <si>
    <t xml:space="preserve">Rbms2</t>
  </si>
  <si>
    <t xml:space="preserve">Bmf</t>
  </si>
  <si>
    <t xml:space="preserve">Cd80</t>
  </si>
  <si>
    <t xml:space="preserve">Pdrg1</t>
  </si>
  <si>
    <t xml:space="preserve">Rpl32</t>
  </si>
  <si>
    <t xml:space="preserve">Tprkb</t>
  </si>
  <si>
    <t xml:space="preserve">Hist2h2aa2</t>
  </si>
  <si>
    <t xml:space="preserve">Dnajc25</t>
  </si>
  <si>
    <t xml:space="preserve">Paics</t>
  </si>
  <si>
    <t xml:space="preserve">Csrp2bp</t>
  </si>
  <si>
    <t xml:space="preserve">Utp18</t>
  </si>
  <si>
    <t xml:space="preserve">Stk3</t>
  </si>
  <si>
    <t xml:space="preserve">Otud6b</t>
  </si>
  <si>
    <t xml:space="preserve">Nop56</t>
  </si>
  <si>
    <t xml:space="preserve">Sowahc</t>
  </si>
  <si>
    <t xml:space="preserve">Ppp1r7</t>
  </si>
  <si>
    <t xml:space="preserve">Def8</t>
  </si>
  <si>
    <t xml:space="preserve">Ddx20</t>
  </si>
  <si>
    <t xml:space="preserve">Ywhae</t>
  </si>
  <si>
    <t xml:space="preserve">Eif3m</t>
  </si>
  <si>
    <t xml:space="preserve">Fubp3</t>
  </si>
  <si>
    <t xml:space="preserve">Rfc3</t>
  </si>
  <si>
    <t xml:space="preserve">Rpusd3</t>
  </si>
  <si>
    <t xml:space="preserve">Pbx3</t>
  </si>
  <si>
    <t xml:space="preserve">Pex11b</t>
  </si>
  <si>
    <t xml:space="preserve">Gtl3</t>
  </si>
  <si>
    <t xml:space="preserve">Nudcd2</t>
  </si>
  <si>
    <t xml:space="preserve">Sucla2</t>
  </si>
  <si>
    <t xml:space="preserve">Rfwd3</t>
  </si>
  <si>
    <t xml:space="preserve">Aar2</t>
  </si>
  <si>
    <t xml:space="preserve">Cars2</t>
  </si>
  <si>
    <t xml:space="preserve">Fundc1</t>
  </si>
  <si>
    <t xml:space="preserve">Zmynd19</t>
  </si>
  <si>
    <t xml:space="preserve">Ssbp1</t>
  </si>
  <si>
    <t xml:space="preserve">Slc25a25</t>
  </si>
  <si>
    <t xml:space="preserve">Zc3h12a</t>
  </si>
  <si>
    <t xml:space="preserve">Fbxl4</t>
  </si>
  <si>
    <t xml:space="preserve">Golph3l</t>
  </si>
  <si>
    <t xml:space="preserve">Rpusd1</t>
  </si>
  <si>
    <t xml:space="preserve">Napg</t>
  </si>
  <si>
    <t xml:space="preserve">Nt5c</t>
  </si>
  <si>
    <t xml:space="preserve">Lrrc25</t>
  </si>
  <si>
    <t xml:space="preserve">Mast2</t>
  </si>
  <si>
    <t xml:space="preserve">Polr2i</t>
  </si>
  <si>
    <t xml:space="preserve">Atmin</t>
  </si>
  <si>
    <t xml:space="preserve">Cwc27</t>
  </si>
  <si>
    <t xml:space="preserve">Ctdspl2</t>
  </si>
  <si>
    <t xml:space="preserve">Ptbp1</t>
  </si>
  <si>
    <t xml:space="preserve">6530401N04Rik</t>
  </si>
  <si>
    <t xml:space="preserve">Zc3hc1</t>
  </si>
  <si>
    <t xml:space="preserve">Snrnp40</t>
  </si>
  <si>
    <t xml:space="preserve">Ddx28</t>
  </si>
  <si>
    <t xml:space="preserve">Limk1</t>
  </si>
  <si>
    <t xml:space="preserve">Alkbh8</t>
  </si>
  <si>
    <t xml:space="preserve">Ints10</t>
  </si>
  <si>
    <t xml:space="preserve">Sepw1</t>
  </si>
  <si>
    <t xml:space="preserve">Icam2</t>
  </si>
  <si>
    <t xml:space="preserve">Zswim7</t>
  </si>
  <si>
    <t xml:space="preserve">Wrnip1</t>
  </si>
  <si>
    <t xml:space="preserve">Gtf2e1</t>
  </si>
  <si>
    <t xml:space="preserve">Gtf3c3</t>
  </si>
  <si>
    <t xml:space="preserve">Wdr73</t>
  </si>
  <si>
    <t xml:space="preserve">Tomm70a</t>
  </si>
  <si>
    <t xml:space="preserve">Mterfd1</t>
  </si>
  <si>
    <t xml:space="preserve">Ccdc28b</t>
  </si>
  <si>
    <t xml:space="preserve">Zfp709</t>
  </si>
  <si>
    <t xml:space="preserve">Dnaaf2</t>
  </si>
  <si>
    <t xml:space="preserve">Apoa2</t>
  </si>
  <si>
    <t xml:space="preserve">Nadk</t>
  </si>
  <si>
    <t xml:space="preserve">Zfp54</t>
  </si>
  <si>
    <t xml:space="preserve">Rcc2</t>
  </si>
  <si>
    <t xml:space="preserve">Pabpc4</t>
  </si>
  <si>
    <t xml:space="preserve">Pigh</t>
  </si>
  <si>
    <t xml:space="preserve">Eif5b</t>
  </si>
  <si>
    <t xml:space="preserve">Stx18</t>
  </si>
  <si>
    <t xml:space="preserve">Pola2</t>
  </si>
  <si>
    <t xml:space="preserve">Cct2</t>
  </si>
  <si>
    <t xml:space="preserve">Dnajc11</t>
  </si>
  <si>
    <t xml:space="preserve">Anxa4</t>
  </si>
  <si>
    <t xml:space="preserve">Ribc1</t>
  </si>
  <si>
    <t xml:space="preserve">Zfp712</t>
  </si>
  <si>
    <t xml:space="preserve">Leprot</t>
  </si>
  <si>
    <t xml:space="preserve">Zfp759</t>
  </si>
  <si>
    <t xml:space="preserve">Txlna</t>
  </si>
  <si>
    <t xml:space="preserve">Bmi1</t>
  </si>
  <si>
    <t xml:space="preserve">Topbp1</t>
  </si>
  <si>
    <t xml:space="preserve">2310046O06Rik</t>
  </si>
  <si>
    <t xml:space="preserve">Alg9</t>
  </si>
  <si>
    <t xml:space="preserve">Med28</t>
  </si>
  <si>
    <t xml:space="preserve">Dhx58</t>
  </si>
  <si>
    <t xml:space="preserve">Nup160</t>
  </si>
  <si>
    <t xml:space="preserve">Telo2</t>
  </si>
  <si>
    <t xml:space="preserve">2310022B05Rik</t>
  </si>
  <si>
    <t xml:space="preserve">Abcc4</t>
  </si>
  <si>
    <t xml:space="preserve">Mrpl34</t>
  </si>
  <si>
    <t xml:space="preserve">Lamtor2</t>
  </si>
  <si>
    <t xml:space="preserve">Rbm45</t>
  </si>
  <si>
    <t xml:space="preserve">Ttc4</t>
  </si>
  <si>
    <t xml:space="preserve">Ptplad1</t>
  </si>
  <si>
    <t xml:space="preserve">Nfe2l1</t>
  </si>
  <si>
    <t xml:space="preserve">Gatc</t>
  </si>
  <si>
    <t xml:space="preserve">Fut11</t>
  </si>
  <si>
    <t xml:space="preserve">Yipf6</t>
  </si>
  <si>
    <t xml:space="preserve">Fbxo25</t>
  </si>
  <si>
    <t xml:space="preserve">Dynlt3</t>
  </si>
  <si>
    <t xml:space="preserve">BC028528</t>
  </si>
  <si>
    <t xml:space="preserve">Tma7</t>
  </si>
  <si>
    <t xml:space="preserve">Slc39a13</t>
  </si>
  <si>
    <t xml:space="preserve">Ndufaf3</t>
  </si>
  <si>
    <t xml:space="preserve">Med27</t>
  </si>
  <si>
    <t xml:space="preserve">Nus1</t>
  </si>
  <si>
    <t xml:space="preserve">Sirt5</t>
  </si>
  <si>
    <t xml:space="preserve">Mrpl51</t>
  </si>
  <si>
    <t xml:space="preserve">Rwdd1</t>
  </si>
  <si>
    <t xml:space="preserve">Phf17</t>
  </si>
  <si>
    <t xml:space="preserve">Pgm1</t>
  </si>
  <si>
    <t xml:space="preserve">Gss</t>
  </si>
  <si>
    <t xml:space="preserve">Mb21d1</t>
  </si>
  <si>
    <t xml:space="preserve">Gnpat</t>
  </si>
  <si>
    <t xml:space="preserve">Rbmx</t>
  </si>
  <si>
    <t xml:space="preserve">Rnf121</t>
  </si>
  <si>
    <t xml:space="preserve">Mmadhc</t>
  </si>
  <si>
    <t xml:space="preserve">Pde6d</t>
  </si>
  <si>
    <t xml:space="preserve">Gusb</t>
  </si>
  <si>
    <t xml:space="preserve">Mmp2</t>
  </si>
  <si>
    <t xml:space="preserve">Yif1a</t>
  </si>
  <si>
    <t xml:space="preserve">4831426I19Rik</t>
  </si>
  <si>
    <t xml:space="preserve">Glrx5</t>
  </si>
  <si>
    <t xml:space="preserve">Smyd3</t>
  </si>
  <si>
    <t xml:space="preserve">Ccdc21</t>
  </si>
  <si>
    <t xml:space="preserve">Ppp1r13l</t>
  </si>
  <si>
    <t xml:space="preserve">Pigo</t>
  </si>
  <si>
    <t xml:space="preserve">Srp68</t>
  </si>
  <si>
    <t xml:space="preserve">Ttc15</t>
  </si>
  <si>
    <t xml:space="preserve">Lrrc49</t>
  </si>
  <si>
    <t xml:space="preserve">Hspa14</t>
  </si>
  <si>
    <t xml:space="preserve">Thap7</t>
  </si>
  <si>
    <t xml:space="preserve">Gcsh</t>
  </si>
  <si>
    <t xml:space="preserve">Nip7</t>
  </si>
  <si>
    <t xml:space="preserve">Poli</t>
  </si>
  <si>
    <t xml:space="preserve">G2e3</t>
  </si>
  <si>
    <t xml:space="preserve">Nle1</t>
  </si>
  <si>
    <t xml:space="preserve">Bphl</t>
  </si>
  <si>
    <t xml:space="preserve">Hist2h2be</t>
  </si>
  <si>
    <t xml:space="preserve">2310044G17Rik</t>
  </si>
  <si>
    <t xml:space="preserve">Ids</t>
  </si>
  <si>
    <t xml:space="preserve">Nsf</t>
  </si>
  <si>
    <t xml:space="preserve">Tshz1</t>
  </si>
  <si>
    <t xml:space="preserve">Pmaip1</t>
  </si>
  <si>
    <t xml:space="preserve">Psmd2</t>
  </si>
  <si>
    <t xml:space="preserve">U2surp</t>
  </si>
  <si>
    <t xml:space="preserve">Snx8</t>
  </si>
  <si>
    <t xml:space="preserve">Sh2b2</t>
  </si>
  <si>
    <t xml:space="preserve">Mrps18c</t>
  </si>
  <si>
    <t xml:space="preserve">Josd2</t>
  </si>
  <si>
    <t xml:space="preserve">Ceacam16</t>
  </si>
  <si>
    <t xml:space="preserve">Mbnl3</t>
  </si>
  <si>
    <t xml:space="preserve">Polr2d</t>
  </si>
  <si>
    <t xml:space="preserve">Idh3a</t>
  </si>
  <si>
    <t xml:space="preserve">Gas2l3</t>
  </si>
  <si>
    <t xml:space="preserve">Cct8</t>
  </si>
  <si>
    <t xml:space="preserve">Hspa9</t>
  </si>
  <si>
    <t xml:space="preserve">Ipp</t>
  </si>
  <si>
    <t xml:space="preserve">Cwf19l1</t>
  </si>
  <si>
    <t xml:space="preserve">Usp24</t>
  </si>
  <si>
    <t xml:space="preserve">Nup37</t>
  </si>
  <si>
    <t xml:space="preserve">Wwox</t>
  </si>
  <si>
    <t xml:space="preserve">Zfp653</t>
  </si>
  <si>
    <t xml:space="preserve">Rif1</t>
  </si>
  <si>
    <t xml:space="preserve">Ppib</t>
  </si>
  <si>
    <t xml:space="preserve">Cox15</t>
  </si>
  <si>
    <t xml:space="preserve">Sgk3</t>
  </si>
  <si>
    <t xml:space="preserve">Nfkb1</t>
  </si>
  <si>
    <t xml:space="preserve">Serbp1</t>
  </si>
  <si>
    <t xml:space="preserve">Lst1</t>
  </si>
  <si>
    <t xml:space="preserve">Ap4m1</t>
  </si>
  <si>
    <t xml:space="preserve">Atp5h</t>
  </si>
  <si>
    <t xml:space="preserve">Ppp3cb</t>
  </si>
  <si>
    <t xml:space="preserve">Ptges2</t>
  </si>
  <si>
    <t xml:space="preserve">Zfp952</t>
  </si>
  <si>
    <t xml:space="preserve">Ap1s1</t>
  </si>
  <si>
    <t xml:space="preserve">Atp5g3</t>
  </si>
  <si>
    <t xml:space="preserve">Commd2</t>
  </si>
  <si>
    <t xml:space="preserve">2810428I15Rik</t>
  </si>
  <si>
    <t xml:space="preserve">Tmem206</t>
  </si>
  <si>
    <t xml:space="preserve">Rad51c</t>
  </si>
  <si>
    <t xml:space="preserve">Minos1</t>
  </si>
  <si>
    <t xml:space="preserve">Ppdpf</t>
  </si>
  <si>
    <t xml:space="preserve">Taf1b</t>
  </si>
  <si>
    <t xml:space="preserve">Abcc5</t>
  </si>
  <si>
    <t xml:space="preserve">Naa40</t>
  </si>
  <si>
    <t xml:space="preserve">Phax</t>
  </si>
  <si>
    <t xml:space="preserve">Akr1b3</t>
  </si>
  <si>
    <t xml:space="preserve">Pomgnt1</t>
  </si>
  <si>
    <t xml:space="preserve">Zw10</t>
  </si>
  <si>
    <t xml:space="preserve">Mvk</t>
  </si>
  <si>
    <t xml:space="preserve">Glod4</t>
  </si>
  <si>
    <t xml:space="preserve">D18Ertd653e</t>
  </si>
  <si>
    <t xml:space="preserve">BC003965</t>
  </si>
  <si>
    <t xml:space="preserve">Psmc3</t>
  </si>
  <si>
    <t xml:space="preserve">Las1l</t>
  </si>
  <si>
    <t xml:space="preserve">Gbp7</t>
  </si>
  <si>
    <t xml:space="preserve">Stip1</t>
  </si>
  <si>
    <t xml:space="preserve">Pdf</t>
  </si>
  <si>
    <t xml:space="preserve">2010107E04Rik</t>
  </si>
  <si>
    <t xml:space="preserve">Ccdc58</t>
  </si>
  <si>
    <t xml:space="preserve">Snx1</t>
  </si>
  <si>
    <t xml:space="preserve">Ring1</t>
  </si>
  <si>
    <t xml:space="preserve">Naa50</t>
  </si>
  <si>
    <t xml:space="preserve">Fbxw9</t>
  </si>
  <si>
    <t xml:space="preserve">Ado</t>
  </si>
  <si>
    <t xml:space="preserve">Cd274</t>
  </si>
  <si>
    <t xml:space="preserve">Ccdc61</t>
  </si>
  <si>
    <t xml:space="preserve">9630033F20Rik</t>
  </si>
  <si>
    <t xml:space="preserve">Wdr55</t>
  </si>
  <si>
    <t xml:space="preserve">Mrpl27</t>
  </si>
  <si>
    <t xml:space="preserve">Ssbp3</t>
  </si>
  <si>
    <t xml:space="preserve">Parn</t>
  </si>
  <si>
    <t xml:space="preserve">Mgat2</t>
  </si>
  <si>
    <t xml:space="preserve">Rpl15</t>
  </si>
  <si>
    <t xml:space="preserve">Mtr</t>
  </si>
  <si>
    <t xml:space="preserve">Impad1</t>
  </si>
  <si>
    <t xml:space="preserve">Sipa1l3</t>
  </si>
  <si>
    <t xml:space="preserve">Atic</t>
  </si>
  <si>
    <t xml:space="preserve">Psma5</t>
  </si>
  <si>
    <t xml:space="preserve">1700010I14Rik</t>
  </si>
  <si>
    <t xml:space="preserve">Cops8</t>
  </si>
  <si>
    <t xml:space="preserve">D6Wsu163e</t>
  </si>
  <si>
    <t xml:space="preserve">D14Abb1e</t>
  </si>
  <si>
    <t xml:space="preserve">Cog5</t>
  </si>
  <si>
    <t xml:space="preserve">Sec13</t>
  </si>
  <si>
    <t xml:space="preserve">2410003K15Rik</t>
  </si>
  <si>
    <t xml:space="preserve">Cutc</t>
  </si>
  <si>
    <t xml:space="preserve">Gtf3a</t>
  </si>
  <si>
    <t xml:space="preserve">C80913</t>
  </si>
  <si>
    <t xml:space="preserve">Tchp</t>
  </si>
  <si>
    <t xml:space="preserve">Naip5</t>
  </si>
  <si>
    <t xml:space="preserve">Cmpk1</t>
  </si>
  <si>
    <t xml:space="preserve">Med19</t>
  </si>
  <si>
    <t xml:space="preserve">Nceh1</t>
  </si>
  <si>
    <t xml:space="preserve">Bola1</t>
  </si>
  <si>
    <t xml:space="preserve">Trim9</t>
  </si>
  <si>
    <t xml:space="preserve">Zfp280b</t>
  </si>
  <si>
    <t xml:space="preserve">Paox</t>
  </si>
  <si>
    <t xml:space="preserve">Rps18</t>
  </si>
  <si>
    <t xml:space="preserve">Atg14</t>
  </si>
  <si>
    <t xml:space="preserve">Rnaseh1</t>
  </si>
  <si>
    <t xml:space="preserve">Apoa1bp</t>
  </si>
  <si>
    <t xml:space="preserve">Naa38</t>
  </si>
  <si>
    <t xml:space="preserve">Bicd2</t>
  </si>
  <si>
    <t xml:space="preserve">Mrpl40</t>
  </si>
  <si>
    <t xml:space="preserve">Pwp1</t>
  </si>
  <si>
    <t xml:space="preserve">Cpsf2</t>
  </si>
  <si>
    <t xml:space="preserve">Lyrm1</t>
  </si>
  <si>
    <t xml:space="preserve">Gpatch1</t>
  </si>
  <si>
    <t xml:space="preserve">Mum1</t>
  </si>
  <si>
    <t xml:space="preserve">Rsrc1</t>
  </si>
  <si>
    <t xml:space="preserve">Atpaf2</t>
  </si>
  <si>
    <t xml:space="preserve">Depdc5</t>
  </si>
  <si>
    <t xml:space="preserve">Fcer1g</t>
  </si>
  <si>
    <t xml:space="preserve">Hist1h2ae</t>
  </si>
  <si>
    <t xml:space="preserve">Cops7b</t>
  </si>
  <si>
    <t xml:space="preserve">Lsm5</t>
  </si>
  <si>
    <t xml:space="preserve">Pycard</t>
  </si>
  <si>
    <t xml:space="preserve">Hsd17b4</t>
  </si>
  <si>
    <t xml:space="preserve">Zeb2</t>
  </si>
  <si>
    <t xml:space="preserve">Ufl1</t>
  </si>
  <si>
    <t xml:space="preserve">Thoc5</t>
  </si>
  <si>
    <t xml:space="preserve">Traf1</t>
  </si>
  <si>
    <t xml:space="preserve">Ripk2</t>
  </si>
  <si>
    <t xml:space="preserve">Ccdc127</t>
  </si>
  <si>
    <t xml:space="preserve">Vps41</t>
  </si>
  <si>
    <t xml:space="preserve">Atp6v1h</t>
  </si>
  <si>
    <t xml:space="preserve">2010106G01Rik</t>
  </si>
  <si>
    <t xml:space="preserve">Gpaa1</t>
  </si>
  <si>
    <t xml:space="preserve">Wwc2</t>
  </si>
  <si>
    <t xml:space="preserve">Rnaseh2a</t>
  </si>
  <si>
    <t xml:space="preserve">Tmem126b</t>
  </si>
  <si>
    <t xml:space="preserve">Rpn1</t>
  </si>
  <si>
    <t xml:space="preserve">Ndufb8</t>
  </si>
  <si>
    <t xml:space="preserve">Fam96b</t>
  </si>
  <si>
    <t xml:space="preserve">Chrac1</t>
  </si>
  <si>
    <t xml:space="preserve">Fcgr4</t>
  </si>
  <si>
    <t xml:space="preserve">Apex2</t>
  </si>
  <si>
    <t xml:space="preserve">D10Wsu52e</t>
  </si>
  <si>
    <t xml:space="preserve">Prkrir</t>
  </si>
  <si>
    <t xml:space="preserve">AU022252</t>
  </si>
  <si>
    <t xml:space="preserve">Ascc1</t>
  </si>
  <si>
    <t xml:space="preserve">Umps</t>
  </si>
  <si>
    <t xml:space="preserve">Cep128</t>
  </si>
  <si>
    <t xml:space="preserve">Zmym6</t>
  </si>
  <si>
    <t xml:space="preserve">Tm7sf3</t>
  </si>
  <si>
    <t xml:space="preserve">Gch1</t>
  </si>
  <si>
    <t xml:space="preserve">Zcchc17</t>
  </si>
  <si>
    <t xml:space="preserve">Cd300ld</t>
  </si>
  <si>
    <t xml:space="preserve">Acad8</t>
  </si>
  <si>
    <t xml:space="preserve">Rps27l</t>
  </si>
  <si>
    <t xml:space="preserve">Manf</t>
  </si>
  <si>
    <t xml:space="preserve">Yif1b</t>
  </si>
  <si>
    <t xml:space="preserve">Dmap1</t>
  </si>
  <si>
    <t xml:space="preserve">Ttc32</t>
  </si>
  <si>
    <t xml:space="preserve">Mrpl4</t>
  </si>
  <si>
    <t xml:space="preserve">Ints7</t>
  </si>
  <si>
    <t xml:space="preserve">Ankrd40</t>
  </si>
  <si>
    <t xml:space="preserve">Rbm41</t>
  </si>
  <si>
    <t xml:space="preserve">2610044O15Rik8</t>
  </si>
  <si>
    <t xml:space="preserve">Trmt2a</t>
  </si>
  <si>
    <t xml:space="preserve">Ilf3</t>
  </si>
  <si>
    <t xml:space="preserve">Nxt1</t>
  </si>
  <si>
    <t xml:space="preserve">Oas3</t>
  </si>
  <si>
    <t xml:space="preserve">Lrrk1</t>
  </si>
  <si>
    <t xml:space="preserve">Bcl9l</t>
  </si>
  <si>
    <t xml:space="preserve">Mpi</t>
  </si>
  <si>
    <t xml:space="preserve">Tmem167</t>
  </si>
  <si>
    <t xml:space="preserve">Tdp1</t>
  </si>
  <si>
    <t xml:space="preserve">Slc38a1</t>
  </si>
  <si>
    <t xml:space="preserve">Eftud1</t>
  </si>
  <si>
    <t xml:space="preserve">Cyb5r3</t>
  </si>
  <si>
    <t xml:space="preserve">Mettl3</t>
  </si>
  <si>
    <t xml:space="preserve">1190002H23Rik</t>
  </si>
  <si>
    <t xml:space="preserve">Adh5</t>
  </si>
  <si>
    <t xml:space="preserve">Mrpl45</t>
  </si>
  <si>
    <t xml:space="preserve">Fam120a</t>
  </si>
  <si>
    <t xml:space="preserve">Nsmce1</t>
  </si>
  <si>
    <t xml:space="preserve">Dcun1d1</t>
  </si>
  <si>
    <t xml:space="preserve">Ppp1r14b</t>
  </si>
  <si>
    <t xml:space="preserve">Ranbp10</t>
  </si>
  <si>
    <t xml:space="preserve">Apip</t>
  </si>
  <si>
    <t xml:space="preserve">5430435G22Rik</t>
  </si>
  <si>
    <t xml:space="preserve">Ociad1</t>
  </si>
  <si>
    <t xml:space="preserve">Irgm1</t>
  </si>
  <si>
    <t xml:space="preserve">Mrps18a</t>
  </si>
  <si>
    <t xml:space="preserve">Tmem128</t>
  </si>
  <si>
    <t xml:space="preserve">Lsg1</t>
  </si>
  <si>
    <t xml:space="preserve">D030056L22Rik</t>
  </si>
  <si>
    <t xml:space="preserve">Nup155</t>
  </si>
  <si>
    <t xml:space="preserve">Gmfb</t>
  </si>
  <si>
    <t xml:space="preserve">Cyp20a1</t>
  </si>
  <si>
    <t xml:space="preserve">Sepsecs</t>
  </si>
  <si>
    <t xml:space="preserve">Mrpl36</t>
  </si>
  <si>
    <t xml:space="preserve">Id2</t>
  </si>
  <si>
    <t xml:space="preserve">Rp2h</t>
  </si>
  <si>
    <t xml:space="preserve">Eif2b1</t>
  </si>
  <si>
    <t xml:space="preserve">Tbccd1</t>
  </si>
  <si>
    <t xml:space="preserve">Rhot1</t>
  </si>
  <si>
    <t xml:space="preserve">Skiv2l2</t>
  </si>
  <si>
    <t xml:space="preserve">Tcea1</t>
  </si>
  <si>
    <t xml:space="preserve">Cnot6</t>
  </si>
  <si>
    <t xml:space="preserve">Slc5a6</t>
  </si>
  <si>
    <t xml:space="preserve">Zfp472</t>
  </si>
  <si>
    <t xml:space="preserve">Rbmx2</t>
  </si>
  <si>
    <t xml:space="preserve">Prnp</t>
  </si>
  <si>
    <t xml:space="preserve">Rpl36</t>
  </si>
  <si>
    <t xml:space="preserve">Agfg2</t>
  </si>
  <si>
    <t xml:space="preserve">Gucy2g</t>
  </si>
  <si>
    <t xml:space="preserve">Poldip2</t>
  </si>
  <si>
    <t xml:space="preserve">Sf3a3</t>
  </si>
  <si>
    <t xml:space="preserve">Cry1</t>
  </si>
  <si>
    <t xml:space="preserve">Rpl35</t>
  </si>
  <si>
    <t xml:space="preserve">Eif3i</t>
  </si>
  <si>
    <t xml:space="preserve">Myeov2</t>
  </si>
  <si>
    <t xml:space="preserve">Asf1b</t>
  </si>
  <si>
    <t xml:space="preserve">Ptar1</t>
  </si>
  <si>
    <t xml:space="preserve">Fam69a</t>
  </si>
  <si>
    <t xml:space="preserve">Ier3ip1</t>
  </si>
  <si>
    <t xml:space="preserve">Tmem214</t>
  </si>
  <si>
    <t xml:space="preserve">Abcc3</t>
  </si>
  <si>
    <t xml:space="preserve">Fbxw17</t>
  </si>
  <si>
    <t xml:space="preserve">Hebp1</t>
  </si>
  <si>
    <t xml:space="preserve">Nsa2</t>
  </si>
  <si>
    <t xml:space="preserve">C1d</t>
  </si>
  <si>
    <t xml:space="preserve">Rrp1</t>
  </si>
  <si>
    <t xml:space="preserve">Fam173b</t>
  </si>
  <si>
    <t xml:space="preserve">Psmc3ip</t>
  </si>
  <si>
    <t xml:space="preserve">Dph2</t>
  </si>
  <si>
    <t xml:space="preserve">Zswim1</t>
  </si>
  <si>
    <t xml:space="preserve">Plagl2</t>
  </si>
  <si>
    <t xml:space="preserve">Trappc6a</t>
  </si>
  <si>
    <t xml:space="preserve">Rrp36</t>
  </si>
  <si>
    <t xml:space="preserve">Stap1</t>
  </si>
  <si>
    <t xml:space="preserve">R3hcc1</t>
  </si>
  <si>
    <t xml:space="preserve">Zfp259</t>
  </si>
  <si>
    <t xml:space="preserve">Pde4dip</t>
  </si>
  <si>
    <t xml:space="preserve">3110001D03Rik</t>
  </si>
  <si>
    <t xml:space="preserve">Ddx39</t>
  </si>
  <si>
    <t xml:space="preserve">Zfp707</t>
  </si>
  <si>
    <t xml:space="preserve">Nipsnap1</t>
  </si>
  <si>
    <t xml:space="preserve">Tbc1d10a</t>
  </si>
  <si>
    <t xml:space="preserve">Igtp</t>
  </si>
  <si>
    <t xml:space="preserve">Adora3</t>
  </si>
  <si>
    <t xml:space="preserve">Atat1</t>
  </si>
  <si>
    <t xml:space="preserve">2610002J02Rik</t>
  </si>
  <si>
    <t xml:space="preserve">Cops2</t>
  </si>
  <si>
    <t xml:space="preserve">Zfp637</t>
  </si>
  <si>
    <t xml:space="preserve">BC026590</t>
  </si>
  <si>
    <t xml:space="preserve">Sdhc</t>
  </si>
  <si>
    <t xml:space="preserve">Znrf2</t>
  </si>
  <si>
    <t xml:space="preserve">Uhrf2</t>
  </si>
  <si>
    <t xml:space="preserve">Idh2</t>
  </si>
  <si>
    <t xml:space="preserve">Mfsd8</t>
  </si>
  <si>
    <t xml:space="preserve">Ccnc</t>
  </si>
  <si>
    <t xml:space="preserve">Ube2e1</t>
  </si>
  <si>
    <t xml:space="preserve">Mtap</t>
  </si>
  <si>
    <t xml:space="preserve">2410066E13Rik</t>
  </si>
  <si>
    <t xml:space="preserve">Sp100</t>
  </si>
  <si>
    <t xml:space="preserve">Rps17</t>
  </si>
  <si>
    <t xml:space="preserve">Ripk3</t>
  </si>
  <si>
    <t xml:space="preserve">Scamp1</t>
  </si>
  <si>
    <t xml:space="preserve">Zfp85-rs1</t>
  </si>
  <si>
    <t xml:space="preserve">Coq6</t>
  </si>
  <si>
    <t xml:space="preserve">Rsad2</t>
  </si>
  <si>
    <t xml:space="preserve">Lsmd1</t>
  </si>
  <si>
    <t xml:space="preserve">Stoml2</t>
  </si>
  <si>
    <t xml:space="preserve">Serp1</t>
  </si>
  <si>
    <t xml:space="preserve">9030617O03Rik</t>
  </si>
  <si>
    <t xml:space="preserve">Xlr</t>
  </si>
  <si>
    <t xml:space="preserve">Dlat</t>
  </si>
  <si>
    <t xml:space="preserve">Fzd7</t>
  </si>
  <si>
    <t xml:space="preserve">Crtap</t>
  </si>
  <si>
    <t xml:space="preserve">Efr3a</t>
  </si>
  <si>
    <t xml:space="preserve">Mettl14</t>
  </si>
  <si>
    <t xml:space="preserve">Idh3b</t>
  </si>
  <si>
    <t xml:space="preserve">Cetn3</t>
  </si>
  <si>
    <t xml:space="preserve">Rbm12b2</t>
  </si>
  <si>
    <t xml:space="preserve">Faf1</t>
  </si>
  <si>
    <t xml:space="preserve">Csf1r</t>
  </si>
  <si>
    <t xml:space="preserve">Tsacc</t>
  </si>
  <si>
    <t xml:space="preserve">Ercc6l</t>
  </si>
  <si>
    <t xml:space="preserve">Gid4</t>
  </si>
  <si>
    <t xml:space="preserve">Hn1</t>
  </si>
  <si>
    <t xml:space="preserve">0610009B22Rik</t>
  </si>
  <si>
    <t xml:space="preserve">Pa2g4</t>
  </si>
  <si>
    <t xml:space="preserve">Hip1r</t>
  </si>
  <si>
    <t xml:space="preserve">Psmb2</t>
  </si>
  <si>
    <t xml:space="preserve">Dpp3</t>
  </si>
  <si>
    <t xml:space="preserve">Akip1</t>
  </si>
  <si>
    <t xml:space="preserve">D6Mm5e</t>
  </si>
  <si>
    <t xml:space="preserve">Pak4</t>
  </si>
  <si>
    <t xml:space="preserve">Tomm40l</t>
  </si>
  <si>
    <t xml:space="preserve">Cenpc1</t>
  </si>
  <si>
    <t xml:space="preserve">Xrn2</t>
  </si>
  <si>
    <t xml:space="preserve">Fgfr1op</t>
  </si>
  <si>
    <t xml:space="preserve">Mrps17</t>
  </si>
  <si>
    <t xml:space="preserve">Uqcc</t>
  </si>
  <si>
    <t xml:space="preserve">Lsm11</t>
  </si>
  <si>
    <t xml:space="preserve">Ormdl1</t>
  </si>
  <si>
    <t xml:space="preserve">Chchd8</t>
  </si>
  <si>
    <t xml:space="preserve">Socs6</t>
  </si>
  <si>
    <t xml:space="preserve">Fuz</t>
  </si>
  <si>
    <t xml:space="preserve">Msto1</t>
  </si>
  <si>
    <t xml:space="preserve">Nap1l1</t>
  </si>
  <si>
    <t xml:space="preserve">Cnpy2</t>
  </si>
  <si>
    <t xml:space="preserve">Trnau1ap</t>
  </si>
  <si>
    <t xml:space="preserve">Rpl10a</t>
  </si>
  <si>
    <t xml:space="preserve">Rnf7</t>
  </si>
  <si>
    <t xml:space="preserve">Psmb5</t>
  </si>
  <si>
    <t xml:space="preserve">Ndufa1</t>
  </si>
  <si>
    <t xml:space="preserve">Rad23b</t>
  </si>
  <si>
    <t xml:space="preserve">Tubb5</t>
  </si>
  <si>
    <t xml:space="preserve">Nvl</t>
  </si>
  <si>
    <t xml:space="preserve">Usp39</t>
  </si>
  <si>
    <t xml:space="preserve">Slc25a22</t>
  </si>
  <si>
    <t xml:space="preserve">Elp2</t>
  </si>
  <si>
    <t xml:space="preserve">Crocc</t>
  </si>
  <si>
    <t xml:space="preserve">Mtch2</t>
  </si>
  <si>
    <t xml:space="preserve">Tma7-ps</t>
  </si>
  <si>
    <t xml:space="preserve">Egln1</t>
  </si>
  <si>
    <t xml:space="preserve">Slc24a6</t>
  </si>
  <si>
    <t xml:space="preserve">Hspe1</t>
  </si>
  <si>
    <t xml:space="preserve">Reep5</t>
  </si>
  <si>
    <t xml:space="preserve">Slc35c1</t>
  </si>
  <si>
    <t xml:space="preserve">Ufsp2</t>
  </si>
  <si>
    <t xml:space="preserve">Eif1ad</t>
  </si>
  <si>
    <t xml:space="preserve">Ndufa10</t>
  </si>
  <si>
    <t xml:space="preserve">Lysmd4</t>
  </si>
  <si>
    <t xml:space="preserve">Tex10</t>
  </si>
  <si>
    <t xml:space="preserve">Pygb</t>
  </si>
  <si>
    <t xml:space="preserve">Alkbh6</t>
  </si>
  <si>
    <t xml:space="preserve">Tsga10</t>
  </si>
  <si>
    <t xml:space="preserve">Zfp846</t>
  </si>
  <si>
    <t xml:space="preserve">Dicer1</t>
  </si>
  <si>
    <t xml:space="preserve">Nap1l4</t>
  </si>
  <si>
    <t xml:space="preserve">Gm7866</t>
  </si>
  <si>
    <t xml:space="preserve">Gps1</t>
  </si>
  <si>
    <t xml:space="preserve">AI413582</t>
  </si>
  <si>
    <t xml:space="preserve">Cops7a</t>
  </si>
  <si>
    <t xml:space="preserve">Mcm3</t>
  </si>
  <si>
    <t xml:space="preserve">Gins2</t>
  </si>
  <si>
    <t xml:space="preserve">Gpatch4</t>
  </si>
  <si>
    <t xml:space="preserve">Retsat</t>
  </si>
  <si>
    <t xml:space="preserve">Rps4x</t>
  </si>
  <si>
    <t xml:space="preserve">Sfxn2</t>
  </si>
  <si>
    <t xml:space="preserve">Ero1l</t>
  </si>
  <si>
    <t xml:space="preserve">Arhgap39</t>
  </si>
  <si>
    <t xml:space="preserve">Ippk</t>
  </si>
  <si>
    <t xml:space="preserve">Usp5</t>
  </si>
  <si>
    <t xml:space="preserve">Pin4</t>
  </si>
  <si>
    <t xml:space="preserve">Tomm6</t>
  </si>
  <si>
    <t xml:space="preserve">Gart</t>
  </si>
  <si>
    <t xml:space="preserve">Farsa</t>
  </si>
  <si>
    <t xml:space="preserve">Slc39a4</t>
  </si>
  <si>
    <t xml:space="preserve">Eif4g1</t>
  </si>
  <si>
    <t xml:space="preserve">Ric8b</t>
  </si>
  <si>
    <t xml:space="preserve">Map3k8</t>
  </si>
  <si>
    <t xml:space="preserve">Abcf2</t>
  </si>
  <si>
    <t xml:space="preserve">Med10</t>
  </si>
  <si>
    <t xml:space="preserve">Lztr1</t>
  </si>
  <si>
    <t xml:space="preserve">Fam173a</t>
  </si>
  <si>
    <t xml:space="preserve">Zfp458</t>
  </si>
  <si>
    <t xml:space="preserve">Ccs</t>
  </si>
  <si>
    <t xml:space="preserve">Gtf3c4</t>
  </si>
  <si>
    <t xml:space="preserve">Dhx36</t>
  </si>
  <si>
    <t xml:space="preserve">Clec2d</t>
  </si>
  <si>
    <t xml:space="preserve">Apba3</t>
  </si>
  <si>
    <t xml:space="preserve">2700089E24Rik</t>
  </si>
  <si>
    <t xml:space="preserve">Usp36</t>
  </si>
  <si>
    <t xml:space="preserve">Npm1</t>
  </si>
  <si>
    <t xml:space="preserve">Pogz</t>
  </si>
  <si>
    <t xml:space="preserve">Cdc16</t>
  </si>
  <si>
    <t xml:space="preserve">Smc1a</t>
  </si>
  <si>
    <t xml:space="preserve">Uros</t>
  </si>
  <si>
    <t xml:space="preserve">Ntng2</t>
  </si>
  <si>
    <t xml:space="preserve">Prtn3</t>
  </si>
  <si>
    <t xml:space="preserve">Lipt1</t>
  </si>
  <si>
    <t xml:space="preserve">Pop4</t>
  </si>
  <si>
    <t xml:space="preserve">Dhodh</t>
  </si>
  <si>
    <t xml:space="preserve">Polr2k</t>
  </si>
  <si>
    <t xml:space="preserve">Rnf135</t>
  </si>
  <si>
    <t xml:space="preserve">Zfp420</t>
  </si>
  <si>
    <t xml:space="preserve">Prdx3</t>
  </si>
  <si>
    <t xml:space="preserve">6720456H20Rik</t>
  </si>
  <si>
    <t xml:space="preserve">Sae1</t>
  </si>
  <si>
    <t xml:space="preserve">Hsf1</t>
  </si>
  <si>
    <t xml:space="preserve">Zfp386</t>
  </si>
  <si>
    <t xml:space="preserve">Ccdc107</t>
  </si>
  <si>
    <t xml:space="preserve">Rrp7a</t>
  </si>
  <si>
    <t xml:space="preserve">Mllt1</t>
  </si>
  <si>
    <t xml:space="preserve">Lyz1</t>
  </si>
  <si>
    <t xml:space="preserve">Cisd3</t>
  </si>
  <si>
    <t xml:space="preserve">Nsdhl</t>
  </si>
  <si>
    <t xml:space="preserve">S100a4</t>
  </si>
  <si>
    <t xml:space="preserve">Pick1</t>
  </si>
  <si>
    <t xml:space="preserve">Tet2</t>
  </si>
  <si>
    <t xml:space="preserve">Lrrc45</t>
  </si>
  <si>
    <t xml:space="preserve">2700062C07Rik</t>
  </si>
  <si>
    <t xml:space="preserve">Ccdc22</t>
  </si>
  <si>
    <t xml:space="preserve">Map3k7</t>
  </si>
  <si>
    <t xml:space="preserve">Clcn3</t>
  </si>
  <si>
    <t xml:space="preserve">Daam1</t>
  </si>
  <si>
    <t xml:space="preserve">1110054O05Rik</t>
  </si>
  <si>
    <t xml:space="preserve">Ints1</t>
  </si>
  <si>
    <t xml:space="preserve">Grcc10</t>
  </si>
  <si>
    <t xml:space="preserve">Pced1a</t>
  </si>
  <si>
    <t xml:space="preserve">Mtmr1</t>
  </si>
  <si>
    <t xml:space="preserve">Iffo1</t>
  </si>
  <si>
    <t xml:space="preserve">Gars</t>
  </si>
  <si>
    <t xml:space="preserve">Rint1</t>
  </si>
  <si>
    <t xml:space="preserve">Rwdd2a</t>
  </si>
  <si>
    <t xml:space="preserve">Ssx2ip</t>
  </si>
  <si>
    <t xml:space="preserve">Dhx15</t>
  </si>
  <si>
    <t xml:space="preserve">Rad54l2</t>
  </si>
  <si>
    <t xml:space="preserve">Nab1</t>
  </si>
  <si>
    <t xml:space="preserve">Ctnna1</t>
  </si>
  <si>
    <t xml:space="preserve">Scly</t>
  </si>
  <si>
    <t xml:space="preserve">2610027L16Rik</t>
  </si>
  <si>
    <t xml:space="preserve">9430016H08Rik</t>
  </si>
  <si>
    <t xml:space="preserve">Tmem11</t>
  </si>
  <si>
    <t xml:space="preserve">Thoc6</t>
  </si>
  <si>
    <t xml:space="preserve">Alas1</t>
  </si>
  <si>
    <t xml:space="preserve">Nr2c1</t>
  </si>
  <si>
    <t xml:space="preserve">Glt25d1</t>
  </si>
  <si>
    <t xml:space="preserve">Fbxl15</t>
  </si>
  <si>
    <t xml:space="preserve">AI597479</t>
  </si>
  <si>
    <t xml:space="preserve">Ccdc134</t>
  </si>
  <si>
    <t xml:space="preserve">Trdmt1</t>
  </si>
  <si>
    <t xml:space="preserve">Raver1</t>
  </si>
  <si>
    <t xml:space="preserve">Ptprj</t>
  </si>
  <si>
    <t xml:space="preserve">Cry2</t>
  </si>
  <si>
    <t xml:space="preserve">Lcn2</t>
  </si>
  <si>
    <t xml:space="preserve">P2rx4</t>
  </si>
  <si>
    <t xml:space="preserve">Dtx4</t>
  </si>
  <si>
    <t xml:space="preserve">2010109K11Rik</t>
  </si>
  <si>
    <t xml:space="preserve">Mfsd12</t>
  </si>
  <si>
    <t xml:space="preserve">Vav2</t>
  </si>
  <si>
    <t xml:space="preserve">Pdcd2</t>
  </si>
  <si>
    <t xml:space="preserve">Ube2e3</t>
  </si>
  <si>
    <t xml:space="preserve">Camkk2</t>
  </si>
  <si>
    <t xml:space="preserve">Btbd2</t>
  </si>
  <si>
    <t xml:space="preserve">Tmem188</t>
  </si>
  <si>
    <t xml:space="preserve">Ccdc104</t>
  </si>
  <si>
    <t xml:space="preserve">Foxred2</t>
  </si>
  <si>
    <t xml:space="preserve">Ubqln4</t>
  </si>
  <si>
    <t xml:space="preserve">Llgl1</t>
  </si>
  <si>
    <t xml:space="preserve">C1rl</t>
  </si>
  <si>
    <t xml:space="preserve">Tmem192</t>
  </si>
  <si>
    <t xml:space="preserve">Rnps1</t>
  </si>
  <si>
    <t xml:space="preserve">Il1a</t>
  </si>
  <si>
    <t xml:space="preserve">Rpf1</t>
  </si>
  <si>
    <t xml:space="preserve">Ehd4</t>
  </si>
  <si>
    <t xml:space="preserve">Zfp280c</t>
  </si>
  <si>
    <t xml:space="preserve">Chchd5</t>
  </si>
  <si>
    <t xml:space="preserve">Trps1</t>
  </si>
  <si>
    <t xml:space="preserve">2410091C18Rik</t>
  </si>
  <si>
    <t xml:space="preserve">Taf10</t>
  </si>
  <si>
    <t xml:space="preserve">0610011F06Rik</t>
  </si>
  <si>
    <t xml:space="preserve">Dcaf17</t>
  </si>
  <si>
    <t xml:space="preserve">Anxa9</t>
  </si>
  <si>
    <t xml:space="preserve">Fam58b</t>
  </si>
  <si>
    <t xml:space="preserve">Eif2d</t>
  </si>
  <si>
    <t xml:space="preserve">Fam165b</t>
  </si>
  <si>
    <t xml:space="preserve">0610010F05Rik</t>
  </si>
  <si>
    <t xml:space="preserve">Ints5</t>
  </si>
  <si>
    <t xml:space="preserve">Mthfd2</t>
  </si>
  <si>
    <t xml:space="preserve">Cuta</t>
  </si>
  <si>
    <t xml:space="preserve">Fars2</t>
  </si>
  <si>
    <t xml:space="preserve">Ift172</t>
  </si>
  <si>
    <t xml:space="preserve">Gipc1</t>
  </si>
  <si>
    <t xml:space="preserve">Mpv17l2</t>
  </si>
  <si>
    <t xml:space="preserve">Fdxr</t>
  </si>
  <si>
    <t xml:space="preserve">Ppm1h</t>
  </si>
  <si>
    <t xml:space="preserve">Tep1</t>
  </si>
  <si>
    <t xml:space="preserve">Fam98a</t>
  </si>
  <si>
    <t xml:space="preserve">Ddx27</t>
  </si>
  <si>
    <t xml:space="preserve">Enox2</t>
  </si>
  <si>
    <t xml:space="preserve">Anxa5</t>
  </si>
  <si>
    <t xml:space="preserve">Slc1a5</t>
  </si>
  <si>
    <t xml:space="preserve">Map3k10</t>
  </si>
  <si>
    <t xml:space="preserve">Ube2d1</t>
  </si>
  <si>
    <t xml:space="preserve">Ankrd49</t>
  </si>
  <si>
    <t xml:space="preserve">Heatr2</t>
  </si>
  <si>
    <t xml:space="preserve">Ms4a6c</t>
  </si>
  <si>
    <t xml:space="preserve">Tubgcp3</t>
  </si>
  <si>
    <t xml:space="preserve">Tspo</t>
  </si>
  <si>
    <t xml:space="preserve">Rps15a</t>
  </si>
  <si>
    <t xml:space="preserve">Bod1l</t>
  </si>
  <si>
    <t xml:space="preserve">Rap2b</t>
  </si>
  <si>
    <t xml:space="preserve">Cbx1</t>
  </si>
  <si>
    <t xml:space="preserve">Smyd5</t>
  </si>
  <si>
    <t xml:space="preserve">Ppt1</t>
  </si>
  <si>
    <t xml:space="preserve">Senp1</t>
  </si>
  <si>
    <t xml:space="preserve">Ifi27l1</t>
  </si>
  <si>
    <t xml:space="preserve">Rps19bp1</t>
  </si>
  <si>
    <t xml:space="preserve">Taf6</t>
  </si>
  <si>
    <t xml:space="preserve">Ntmt1</t>
  </si>
  <si>
    <t xml:space="preserve">Entpd6</t>
  </si>
  <si>
    <t xml:space="preserve">Ift27</t>
  </si>
  <si>
    <t xml:space="preserve">Necap1</t>
  </si>
  <si>
    <t xml:space="preserve">Ift52</t>
  </si>
  <si>
    <t xml:space="preserve">Suclg1</t>
  </si>
  <si>
    <t xml:space="preserve">Iars2</t>
  </si>
  <si>
    <t xml:space="preserve">Dsn1</t>
  </si>
  <si>
    <t xml:space="preserve">Npat</t>
  </si>
  <si>
    <t xml:space="preserve">Cops6</t>
  </si>
  <si>
    <t xml:space="preserve">Mphosph10</t>
  </si>
  <si>
    <t xml:space="preserve">Kif16b</t>
  </si>
  <si>
    <t xml:space="preserve">Stard8</t>
  </si>
  <si>
    <t xml:space="preserve">Zfp52</t>
  </si>
  <si>
    <t xml:space="preserve">Cdc25a</t>
  </si>
  <si>
    <t xml:space="preserve">Hck</t>
  </si>
  <si>
    <t xml:space="preserve">Psmb4</t>
  </si>
  <si>
    <t xml:space="preserve">Mrps12</t>
  </si>
  <si>
    <t xml:space="preserve">Pnp2</t>
  </si>
  <si>
    <t xml:space="preserve">Actr6</t>
  </si>
  <si>
    <t xml:space="preserve">BC056474</t>
  </si>
  <si>
    <t xml:space="preserve">Mrpl24</t>
  </si>
  <si>
    <t xml:space="preserve">Slc39a3</t>
  </si>
  <si>
    <t xml:space="preserve">Ebag9</t>
  </si>
  <si>
    <t xml:space="preserve">3110082I17Rik</t>
  </si>
  <si>
    <t xml:space="preserve">Cnbp</t>
  </si>
  <si>
    <t xml:space="preserve">St13</t>
  </si>
  <si>
    <t xml:space="preserve">Rnmt</t>
  </si>
  <si>
    <t xml:space="preserve">Slc30a5</t>
  </si>
  <si>
    <t xml:space="preserve">Galnt2</t>
  </si>
  <si>
    <t xml:space="preserve">Zscan22</t>
  </si>
  <si>
    <t xml:space="preserve">Ptges</t>
  </si>
  <si>
    <t xml:space="preserve">Galnt1</t>
  </si>
  <si>
    <t xml:space="preserve">Slc37a4</t>
  </si>
  <si>
    <t xml:space="preserve">Trim44</t>
  </si>
  <si>
    <t xml:space="preserve">C030006K11Rik</t>
  </si>
  <si>
    <t xml:space="preserve">Guca1a</t>
  </si>
  <si>
    <t xml:space="preserve">Wdfy3</t>
  </si>
  <si>
    <t xml:space="preserve">Rbbp7</t>
  </si>
  <si>
    <t xml:space="preserve">Inf2</t>
  </si>
  <si>
    <t xml:space="preserve">Bcas2</t>
  </si>
  <si>
    <t xml:space="preserve">Drg1</t>
  </si>
  <si>
    <t xml:space="preserve">Srbd1</t>
  </si>
  <si>
    <t xml:space="preserve">Il18r1</t>
  </si>
  <si>
    <t xml:space="preserve">Diablo</t>
  </si>
  <si>
    <t xml:space="preserve">Slc26a2</t>
  </si>
  <si>
    <t xml:space="preserve">Echs1</t>
  </si>
  <si>
    <t xml:space="preserve">H2-Ke6</t>
  </si>
  <si>
    <t xml:space="preserve">2310009B15Rik</t>
  </si>
  <si>
    <t xml:space="preserve">3010026O09Rik</t>
  </si>
  <si>
    <t xml:space="preserve">Acaa2</t>
  </si>
  <si>
    <t xml:space="preserve">Fbxl17</t>
  </si>
  <si>
    <t xml:space="preserve">Fitm2</t>
  </si>
  <si>
    <t xml:space="preserve">Abcd4</t>
  </si>
  <si>
    <t xml:space="preserve">Nans</t>
  </si>
  <si>
    <t xml:space="preserve">2410015M20Rik</t>
  </si>
  <si>
    <t xml:space="preserve">Tor1b</t>
  </si>
  <si>
    <t xml:space="preserve">Slc52a2</t>
  </si>
  <si>
    <t xml:space="preserve">Fam122b</t>
  </si>
  <si>
    <t xml:space="preserve">Pard6a</t>
  </si>
  <si>
    <t xml:space="preserve">Slc50a1</t>
  </si>
  <si>
    <t xml:space="preserve">Rpl11</t>
  </si>
  <si>
    <t xml:space="preserve">Hccs</t>
  </si>
  <si>
    <t xml:space="preserve">Bahd1</t>
  </si>
  <si>
    <t xml:space="preserve">Atraid</t>
  </si>
  <si>
    <t xml:space="preserve">Tyw1</t>
  </si>
  <si>
    <t xml:space="preserve">Tusc1</t>
  </si>
  <si>
    <t xml:space="preserve">Gca</t>
  </si>
  <si>
    <t xml:space="preserve">Dnajc4</t>
  </si>
  <si>
    <t xml:space="preserve">Ap3m1</t>
  </si>
  <si>
    <t xml:space="preserve">Fez2</t>
  </si>
  <si>
    <t xml:space="preserve">Ap2s1</t>
  </si>
  <si>
    <t xml:space="preserve">Pea15a</t>
  </si>
  <si>
    <t xml:space="preserve">Ccp110</t>
  </si>
  <si>
    <t xml:space="preserve">Rps6kc1</t>
  </si>
  <si>
    <t xml:space="preserve">Psme2</t>
  </si>
  <si>
    <t xml:space="preserve">Alg5</t>
  </si>
  <si>
    <t xml:space="preserve">Fam98b</t>
  </si>
  <si>
    <t xml:space="preserve">Slc39a6</t>
  </si>
  <si>
    <t xml:space="preserve">Mrps16</t>
  </si>
  <si>
    <t xml:space="preserve">Uhmk1</t>
  </si>
  <si>
    <t xml:space="preserve">Mrp63</t>
  </si>
  <si>
    <t xml:space="preserve">Polr2l</t>
  </si>
  <si>
    <t xml:space="preserve">Klhdc10</t>
  </si>
  <si>
    <t xml:space="preserve">Eif2s3x</t>
  </si>
  <si>
    <t xml:space="preserve">Abcg2</t>
  </si>
  <si>
    <t xml:space="preserve">Mex3d</t>
  </si>
  <si>
    <t xml:space="preserve">Cdkn1a</t>
  </si>
  <si>
    <t xml:space="preserve">Plac8</t>
  </si>
  <si>
    <t xml:space="preserve">Tmem159</t>
  </si>
  <si>
    <t xml:space="preserve">Nde1</t>
  </si>
  <si>
    <t xml:space="preserve">Snap29</t>
  </si>
  <si>
    <t xml:space="preserve">Gm6713</t>
  </si>
  <si>
    <t xml:space="preserve">Fibp</t>
  </si>
  <si>
    <t xml:space="preserve">Fahd2a</t>
  </si>
  <si>
    <t xml:space="preserve">Cenpb</t>
  </si>
  <si>
    <t xml:space="preserve">Nckipsd</t>
  </si>
  <si>
    <t xml:space="preserve">Pomt2</t>
  </si>
  <si>
    <t xml:space="preserve">Hars</t>
  </si>
  <si>
    <t xml:space="preserve">Dhrs4</t>
  </si>
  <si>
    <t xml:space="preserve">Nmnat1</t>
  </si>
  <si>
    <t xml:space="preserve">Aifm1</t>
  </si>
  <si>
    <t xml:space="preserve">Hsh2d</t>
  </si>
  <si>
    <t xml:space="preserve">Rcc1</t>
  </si>
  <si>
    <t xml:space="preserve">Loh12cr1</t>
  </si>
  <si>
    <t xml:space="preserve">Cenpt</t>
  </si>
  <si>
    <t xml:space="preserve">Lmbrd2</t>
  </si>
  <si>
    <t xml:space="preserve">Haus7</t>
  </si>
  <si>
    <t xml:space="preserve">Smarcd1</t>
  </si>
  <si>
    <t xml:space="preserve">Rdm1</t>
  </si>
  <si>
    <t xml:space="preserve">Fancb</t>
  </si>
  <si>
    <t xml:space="preserve">Yipf2</t>
  </si>
  <si>
    <t xml:space="preserve">Ecd</t>
  </si>
  <si>
    <t xml:space="preserve">1700029F09Rik</t>
  </si>
  <si>
    <t xml:space="preserve">Sepp1</t>
  </si>
  <si>
    <t xml:space="preserve">Abcd3</t>
  </si>
  <si>
    <t xml:space="preserve">Tmem229b</t>
  </si>
  <si>
    <t xml:space="preserve">Clpp</t>
  </si>
  <si>
    <t xml:space="preserve">Tjp3</t>
  </si>
  <si>
    <t xml:space="preserve">Dus1l</t>
  </si>
  <si>
    <t xml:space="preserve">Mmab</t>
  </si>
  <si>
    <t xml:space="preserve">Stfa3</t>
  </si>
  <si>
    <t xml:space="preserve">Arf2</t>
  </si>
  <si>
    <t xml:space="preserve">C2cd3</t>
  </si>
  <si>
    <t xml:space="preserve">Pgm2l1</t>
  </si>
  <si>
    <t xml:space="preserve">Slc31a1</t>
  </si>
  <si>
    <t xml:space="preserve">Ncapd3</t>
  </si>
  <si>
    <t xml:space="preserve">Ifngr1</t>
  </si>
  <si>
    <t xml:space="preserve">Tut1</t>
  </si>
  <si>
    <t xml:space="preserve">Parl</t>
  </si>
  <si>
    <t xml:space="preserve">Ncoa5</t>
  </si>
  <si>
    <t xml:space="preserve">Aasdhppt</t>
  </si>
  <si>
    <t xml:space="preserve">Flywch1</t>
  </si>
  <si>
    <t xml:space="preserve">Sun1</t>
  </si>
  <si>
    <t xml:space="preserve">Lyrm4</t>
  </si>
  <si>
    <t xml:space="preserve">Smad5</t>
  </si>
  <si>
    <t xml:space="preserve">Usp6nl</t>
  </si>
  <si>
    <t xml:space="preserve">Ankib1</t>
  </si>
  <si>
    <t xml:space="preserve">Ttc5</t>
  </si>
  <si>
    <t xml:space="preserve">Rabepk</t>
  </si>
  <si>
    <t xml:space="preserve">Trio</t>
  </si>
  <si>
    <t xml:space="preserve">Sec31a</t>
  </si>
  <si>
    <t xml:space="preserve">Nmt2</t>
  </si>
  <si>
    <t xml:space="preserve">Smc6</t>
  </si>
  <si>
    <t xml:space="preserve">Ebna1bp2</t>
  </si>
  <si>
    <t xml:space="preserve">Cdk5rap2</t>
  </si>
  <si>
    <t xml:space="preserve">1110001J03Rik</t>
  </si>
  <si>
    <t xml:space="preserve">Irf9</t>
  </si>
  <si>
    <t xml:space="preserve">Nxt2</t>
  </si>
  <si>
    <t xml:space="preserve">Snrpd2</t>
  </si>
  <si>
    <t xml:space="preserve">Nfkbib</t>
  </si>
  <si>
    <t xml:space="preserve">Fam116a</t>
  </si>
  <si>
    <t xml:space="preserve">Srsf9</t>
  </si>
  <si>
    <t xml:space="preserve">Eif4g2</t>
  </si>
  <si>
    <t xml:space="preserve">Mrps24</t>
  </si>
  <si>
    <t xml:space="preserve">Fbxw5</t>
  </si>
  <si>
    <t xml:space="preserve">2610020H08Rik</t>
  </si>
  <si>
    <t xml:space="preserve">Zfp101</t>
  </si>
  <si>
    <t xml:space="preserve">D19Ertd737e</t>
  </si>
  <si>
    <t xml:space="preserve">2810453I06Rik</t>
  </si>
  <si>
    <t xml:space="preserve">Atr</t>
  </si>
  <si>
    <t xml:space="preserve">1110004F10Rik</t>
  </si>
  <si>
    <t xml:space="preserve">Atp2a2</t>
  </si>
  <si>
    <t xml:space="preserve">Rpl27</t>
  </si>
  <si>
    <t xml:space="preserve">Gpx1</t>
  </si>
  <si>
    <t xml:space="preserve">Ap3m2</t>
  </si>
  <si>
    <t xml:space="preserve">Ppp2r4</t>
  </si>
  <si>
    <t xml:space="preserve">Ccnj</t>
  </si>
  <si>
    <t xml:space="preserve">Lyz2</t>
  </si>
  <si>
    <t xml:space="preserve">Tex264</t>
  </si>
  <si>
    <t xml:space="preserve">Dbi</t>
  </si>
  <si>
    <t xml:space="preserve">Impa1</t>
  </si>
  <si>
    <t xml:space="preserve">Birc3</t>
  </si>
  <si>
    <t xml:space="preserve">Map4k3</t>
  </si>
  <si>
    <t xml:space="preserve">Amz2</t>
  </si>
  <si>
    <t xml:space="preserve">Tnfrsf8</t>
  </si>
  <si>
    <t xml:space="preserve">Bin3</t>
  </si>
  <si>
    <t xml:space="preserve">Psmg3</t>
  </si>
  <si>
    <t xml:space="preserve">Xpo5</t>
  </si>
  <si>
    <t xml:space="preserve">Myg1</t>
  </si>
  <si>
    <t xml:space="preserve">Hook2</t>
  </si>
  <si>
    <t xml:space="preserve">Dhx57</t>
  </si>
  <si>
    <t xml:space="preserve">Ptcd3</t>
  </si>
  <si>
    <t xml:space="preserve">Casp1</t>
  </si>
  <si>
    <t xml:space="preserve">2700060E02Rik</t>
  </si>
  <si>
    <t xml:space="preserve">Taco1</t>
  </si>
  <si>
    <t xml:space="preserve">Mblac1</t>
  </si>
  <si>
    <t xml:space="preserve">Phyhd1</t>
  </si>
  <si>
    <t xml:space="preserve">1810063B05Rik</t>
  </si>
  <si>
    <t xml:space="preserve">Hnrnpab</t>
  </si>
  <si>
    <t xml:space="preserve">Cycs</t>
  </si>
  <si>
    <t xml:space="preserve">Nos1ap</t>
  </si>
  <si>
    <t xml:space="preserve">Gaa</t>
  </si>
  <si>
    <t xml:space="preserve">Rpl7l1</t>
  </si>
  <si>
    <t xml:space="preserve">Tmem161a</t>
  </si>
  <si>
    <t xml:space="preserve">Zfand1</t>
  </si>
  <si>
    <t xml:space="preserve">Ptrh2</t>
  </si>
  <si>
    <t xml:space="preserve">Syncrip</t>
  </si>
  <si>
    <t xml:space="preserve">Strap</t>
  </si>
  <si>
    <t xml:space="preserve">Tlr7</t>
  </si>
  <si>
    <t xml:space="preserve">Ruvbl2</t>
  </si>
  <si>
    <t xml:space="preserve">Agpat4</t>
  </si>
  <si>
    <t xml:space="preserve">Xrcc5</t>
  </si>
  <si>
    <t xml:space="preserve">Smarce1</t>
  </si>
  <si>
    <t xml:space="preserve">Tubb2a</t>
  </si>
  <si>
    <t xml:space="preserve">Alkbh7</t>
  </si>
  <si>
    <t xml:space="preserve">Als2</t>
  </si>
  <si>
    <t xml:space="preserve">Xrcc4</t>
  </si>
  <si>
    <t xml:space="preserve">Eif3j</t>
  </si>
  <si>
    <t xml:space="preserve">Dram2</t>
  </si>
  <si>
    <t xml:space="preserve">Psmb3</t>
  </si>
  <si>
    <t xml:space="preserve">Ankrd32</t>
  </si>
  <si>
    <t xml:space="preserve">Ppp1r16a</t>
  </si>
  <si>
    <t xml:space="preserve">Bsg</t>
  </si>
  <si>
    <t xml:space="preserve">Tmed9</t>
  </si>
  <si>
    <t xml:space="preserve">Elp5</t>
  </si>
  <si>
    <t xml:space="preserve">Mbip</t>
  </si>
  <si>
    <t xml:space="preserve">Zfp706</t>
  </si>
  <si>
    <t xml:space="preserve">Cdca7l</t>
  </si>
  <si>
    <t xml:space="preserve">Dgcr6</t>
  </si>
  <si>
    <t xml:space="preserve">Rpl13</t>
  </si>
  <si>
    <t xml:space="preserve">Ubac2</t>
  </si>
  <si>
    <t xml:space="preserve">Zfp58</t>
  </si>
  <si>
    <t xml:space="preserve">Pja1</t>
  </si>
  <si>
    <t xml:space="preserve">Sipa1l1</t>
  </si>
  <si>
    <t xml:space="preserve">Wdr46</t>
  </si>
  <si>
    <t xml:space="preserve">Tmem97</t>
  </si>
  <si>
    <t xml:space="preserve">Dcxr</t>
  </si>
  <si>
    <t xml:space="preserve">Srr</t>
  </si>
  <si>
    <t xml:space="preserve">Eif3g</t>
  </si>
  <si>
    <t xml:space="preserve">2510002D24Rik</t>
  </si>
  <si>
    <t xml:space="preserve">Cndp2</t>
  </si>
  <si>
    <t xml:space="preserve">Slc20a1</t>
  </si>
  <si>
    <t xml:space="preserve">Psen2</t>
  </si>
  <si>
    <t xml:space="preserve">Pcgf6</t>
  </si>
  <si>
    <t xml:space="preserve">Cdt1</t>
  </si>
  <si>
    <t xml:space="preserve">Neurl4</t>
  </si>
  <si>
    <t xml:space="preserve">Ptdss1</t>
  </si>
  <si>
    <t xml:space="preserve">Ywhab</t>
  </si>
  <si>
    <t xml:space="preserve">Prpf4b</t>
  </si>
  <si>
    <t xml:space="preserve">Parp9</t>
  </si>
  <si>
    <t xml:space="preserve">Ccdc101</t>
  </si>
  <si>
    <t xml:space="preserve">Rbbp9</t>
  </si>
  <si>
    <t xml:space="preserve">Crls1</t>
  </si>
  <si>
    <t xml:space="preserve">Ppip5k1</t>
  </si>
  <si>
    <t xml:space="preserve">Csrp2</t>
  </si>
  <si>
    <t xml:space="preserve">Pmm2</t>
  </si>
  <si>
    <t xml:space="preserve">Ap1b1</t>
  </si>
  <si>
    <t xml:space="preserve">Lypla1</t>
  </si>
  <si>
    <t xml:space="preserve">Trappc1</t>
  </si>
  <si>
    <t xml:space="preserve">Scaf4</t>
  </si>
  <si>
    <t xml:space="preserve">Mcm2</t>
  </si>
  <si>
    <t xml:space="preserve">Tmem135</t>
  </si>
  <si>
    <t xml:space="preserve">1810006K21Rik</t>
  </si>
  <si>
    <t xml:space="preserve">Prdm4</t>
  </si>
  <si>
    <t xml:space="preserve">Rab12</t>
  </si>
  <si>
    <t xml:space="preserve">Pccb</t>
  </si>
  <si>
    <t xml:space="preserve">Ncor2</t>
  </si>
  <si>
    <t xml:space="preserve">Rcn2</t>
  </si>
  <si>
    <t xml:space="preserve">Rcbtb1</t>
  </si>
  <si>
    <t xml:space="preserve">Nipsnap3b</t>
  </si>
  <si>
    <t xml:space="preserve">Bak1</t>
  </si>
  <si>
    <t xml:space="preserve">Mosc2</t>
  </si>
  <si>
    <t xml:space="preserve">Tssc4</t>
  </si>
  <si>
    <t xml:space="preserve">Lancl2</t>
  </si>
  <si>
    <t xml:space="preserve">Snx32</t>
  </si>
  <si>
    <t xml:space="preserve">Cox5a</t>
  </si>
  <si>
    <t xml:space="preserve">Tmem134</t>
  </si>
  <si>
    <t xml:space="preserve">Gemin5</t>
  </si>
  <si>
    <t xml:space="preserve">Phka2</t>
  </si>
  <si>
    <t xml:space="preserve">Heatr6</t>
  </si>
  <si>
    <t xml:space="preserve">Lig3</t>
  </si>
  <si>
    <t xml:space="preserve">Ift80</t>
  </si>
  <si>
    <t xml:space="preserve">Letmd1</t>
  </si>
  <si>
    <t xml:space="preserve">Rcan1</t>
  </si>
  <si>
    <t xml:space="preserve">Ssr2</t>
  </si>
  <si>
    <t xml:space="preserve">Atg4a_2</t>
  </si>
  <si>
    <t xml:space="preserve">Tes</t>
  </si>
  <si>
    <t xml:space="preserve">Impdh2</t>
  </si>
  <si>
    <t xml:space="preserve">Wbscr22</t>
  </si>
  <si>
    <t xml:space="preserve">Ost4</t>
  </si>
  <si>
    <t xml:space="preserve">Wiz</t>
  </si>
  <si>
    <t xml:space="preserve">Tfb2m</t>
  </si>
  <si>
    <t xml:space="preserve">2210009G21Rik</t>
  </si>
  <si>
    <t xml:space="preserve">Med29</t>
  </si>
  <si>
    <t xml:space="preserve">Med16</t>
  </si>
  <si>
    <t xml:space="preserve">Anp32e</t>
  </si>
  <si>
    <t xml:space="preserve">Nagk</t>
  </si>
  <si>
    <t xml:space="preserve">Mrpl18</t>
  </si>
  <si>
    <t xml:space="preserve">Nacc1</t>
  </si>
  <si>
    <t xml:space="preserve">Mmgt2</t>
  </si>
  <si>
    <t xml:space="preserve">Ndufb10</t>
  </si>
  <si>
    <t xml:space="preserve">Ptdss2</t>
  </si>
  <si>
    <t xml:space="preserve">Zfp97</t>
  </si>
  <si>
    <t xml:space="preserve">Aida</t>
  </si>
  <si>
    <t xml:space="preserve">Zfp932</t>
  </si>
  <si>
    <t xml:space="preserve">Zfp322a</t>
  </si>
  <si>
    <t xml:space="preserve">Uqcrc1</t>
  </si>
  <si>
    <t xml:space="preserve">Prkci</t>
  </si>
  <si>
    <t xml:space="preserve">Sycp1</t>
  </si>
  <si>
    <t xml:space="preserve">Zfp260</t>
  </si>
  <si>
    <t xml:space="preserve">Aars2</t>
  </si>
  <si>
    <t xml:space="preserve">1700021F05Rik</t>
  </si>
  <si>
    <t xml:space="preserve">2700097O09Rik</t>
  </si>
  <si>
    <t xml:space="preserve">Habp4</t>
  </si>
  <si>
    <t xml:space="preserve">Sec61a2</t>
  </si>
  <si>
    <t xml:space="preserve">Fas</t>
  </si>
  <si>
    <t xml:space="preserve">Kcnj2</t>
  </si>
  <si>
    <t xml:space="preserve">Laptm4b</t>
  </si>
  <si>
    <t xml:space="preserve">Dpcd</t>
  </si>
  <si>
    <t xml:space="preserve">Gm12942</t>
  </si>
  <si>
    <t xml:space="preserve">Calm3</t>
  </si>
  <si>
    <t xml:space="preserve">Timmdc1</t>
  </si>
  <si>
    <t xml:space="preserve">Zfp71-rs1</t>
  </si>
  <si>
    <t xml:space="preserve">Dap</t>
  </si>
  <si>
    <t xml:space="preserve">4930503L19Rik</t>
  </si>
  <si>
    <t xml:space="preserve">Scpep1</t>
  </si>
  <si>
    <t xml:space="preserve">Mre11a</t>
  </si>
  <si>
    <t xml:space="preserve">B2m</t>
  </si>
  <si>
    <t xml:space="preserve">Tm2d3</t>
  </si>
  <si>
    <t xml:space="preserve">Phtf1</t>
  </si>
  <si>
    <t xml:space="preserve">Naca</t>
  </si>
  <si>
    <t xml:space="preserve">Coasy</t>
  </si>
  <si>
    <t xml:space="preserve">Srek1ip1</t>
  </si>
  <si>
    <t xml:space="preserve">Pcbd2</t>
  </si>
  <si>
    <t xml:space="preserve">Pnkd</t>
  </si>
  <si>
    <t xml:space="preserve">Nfkb2</t>
  </si>
  <si>
    <t xml:space="preserve">Acsl3</t>
  </si>
  <si>
    <t xml:space="preserve">Tmem168</t>
  </si>
  <si>
    <t xml:space="preserve">Tmco4</t>
  </si>
  <si>
    <t xml:space="preserve">Spg20</t>
  </si>
  <si>
    <t xml:space="preserve">Gins4</t>
  </si>
  <si>
    <t xml:space="preserve">Adar</t>
  </si>
  <si>
    <t xml:space="preserve">Mms19</t>
  </si>
  <si>
    <t xml:space="preserve">Eif2b5</t>
  </si>
  <si>
    <t xml:space="preserve">Wwtr1</t>
  </si>
  <si>
    <t xml:space="preserve">Anapc13</t>
  </si>
  <si>
    <t xml:space="preserve">Fbxl6</t>
  </si>
  <si>
    <t xml:space="preserve">Atad2</t>
  </si>
  <si>
    <t xml:space="preserve">Arhgap27</t>
  </si>
  <si>
    <t xml:space="preserve">Rnf123</t>
  </si>
  <si>
    <t xml:space="preserve">Ubox5</t>
  </si>
  <si>
    <t xml:space="preserve">Hmgxb3</t>
  </si>
  <si>
    <t xml:space="preserve">Pigc</t>
  </si>
  <si>
    <t xml:space="preserve">Ccl3</t>
  </si>
  <si>
    <t xml:space="preserve">Sec11a</t>
  </si>
  <si>
    <t xml:space="preserve">Psmd1</t>
  </si>
  <si>
    <t xml:space="preserve">Tmpo</t>
  </si>
  <si>
    <t xml:space="preserve">Cct5</t>
  </si>
  <si>
    <t xml:space="preserve">Gins3</t>
  </si>
  <si>
    <t xml:space="preserve">Rbm15b</t>
  </si>
  <si>
    <t xml:space="preserve">Hdac10</t>
  </si>
  <si>
    <t xml:space="preserve">Apmap</t>
  </si>
  <si>
    <t xml:space="preserve">2810432D09Rik</t>
  </si>
  <si>
    <t xml:space="preserve">Mavs</t>
  </si>
  <si>
    <t xml:space="preserve">Pmm1</t>
  </si>
  <si>
    <t xml:space="preserve">Ndufs4</t>
  </si>
  <si>
    <t xml:space="preserve">Dctn3</t>
  </si>
  <si>
    <t xml:space="preserve">Fam49a</t>
  </si>
  <si>
    <t xml:space="preserve">Tecpr2</t>
  </si>
  <si>
    <t xml:space="preserve">Rpl36a</t>
  </si>
  <si>
    <t xml:space="preserve">Ubr7</t>
  </si>
  <si>
    <t xml:space="preserve">Ighmbp2</t>
  </si>
  <si>
    <t xml:space="preserve">Elof1</t>
  </si>
  <si>
    <t xml:space="preserve">Tmem69</t>
  </si>
  <si>
    <t xml:space="preserve">Sfmbt1</t>
  </si>
  <si>
    <t xml:space="preserve">Jmjd7</t>
  </si>
  <si>
    <t xml:space="preserve">Nat6</t>
  </si>
  <si>
    <t xml:space="preserve">Gnpnat1</t>
  </si>
  <si>
    <t xml:space="preserve">Slc41a3</t>
  </si>
  <si>
    <t xml:space="preserve">Dusp28</t>
  </si>
  <si>
    <t xml:space="preserve">Slfn9</t>
  </si>
  <si>
    <t xml:space="preserve">6330416G13Rik</t>
  </si>
  <si>
    <t xml:space="preserve">Hbxip</t>
  </si>
  <si>
    <t xml:space="preserve">Epb4.1l2</t>
  </si>
  <si>
    <t xml:space="preserve">BC035044</t>
  </si>
  <si>
    <t xml:space="preserve">Psmd14</t>
  </si>
  <si>
    <t xml:space="preserve">Spcs1</t>
  </si>
  <si>
    <t xml:space="preserve">Rpl14</t>
  </si>
  <si>
    <t xml:space="preserve">Ints2</t>
  </si>
  <si>
    <t xml:space="preserve">Usp54</t>
  </si>
  <si>
    <t xml:space="preserve">Uqcr11</t>
  </si>
  <si>
    <t xml:space="preserve">Tmem175</t>
  </si>
  <si>
    <t xml:space="preserve">Rbmxl1</t>
  </si>
  <si>
    <t xml:space="preserve">Srsf10</t>
  </si>
  <si>
    <t xml:space="preserve">BC006779</t>
  </si>
  <si>
    <t xml:space="preserve">Mapkbp1</t>
  </si>
  <si>
    <t xml:space="preserve">Noa1</t>
  </si>
  <si>
    <t xml:space="preserve">Cmc1</t>
  </si>
  <si>
    <t xml:space="preserve">Scamp3</t>
  </si>
  <si>
    <t xml:space="preserve">U2af1</t>
  </si>
  <si>
    <t xml:space="preserve">Cand1</t>
  </si>
  <si>
    <t xml:space="preserve">Rnpep</t>
  </si>
  <si>
    <t xml:space="preserve">Heatr3</t>
  </si>
  <si>
    <t xml:space="preserve">Zfp954</t>
  </si>
  <si>
    <t xml:space="preserve">Sla</t>
  </si>
  <si>
    <t xml:space="preserve">Otub2</t>
  </si>
  <si>
    <t xml:space="preserve">Pex2</t>
  </si>
  <si>
    <t xml:space="preserve">Eif3d</t>
  </si>
  <si>
    <t xml:space="preserve">Uck1</t>
  </si>
  <si>
    <t xml:space="preserve">Prr3</t>
  </si>
  <si>
    <t xml:space="preserve">Srebf1</t>
  </si>
  <si>
    <t xml:space="preserve">Zc3h8</t>
  </si>
  <si>
    <t xml:space="preserve">Tspan14</t>
  </si>
  <si>
    <t xml:space="preserve">Ppih</t>
  </si>
  <si>
    <t xml:space="preserve">Acsl4</t>
  </si>
  <si>
    <t xml:space="preserve">Gnb1</t>
  </si>
  <si>
    <t xml:space="preserve">Ammecr1</t>
  </si>
  <si>
    <t xml:space="preserve">Praf2</t>
  </si>
  <si>
    <t xml:space="preserve">Klhl17</t>
  </si>
  <si>
    <t xml:space="preserve">Clic4</t>
  </si>
  <si>
    <t xml:space="preserve">1810037I17Rik</t>
  </si>
  <si>
    <t xml:space="preserve">Gnptab</t>
  </si>
  <si>
    <t xml:space="preserve">Arid5b</t>
  </si>
  <si>
    <t xml:space="preserve">Inpp5b</t>
  </si>
  <si>
    <t xml:space="preserve">Mrpl49</t>
  </si>
  <si>
    <t xml:space="preserve">Znrd1as</t>
  </si>
  <si>
    <t xml:space="preserve">Gbp3</t>
  </si>
  <si>
    <t xml:space="preserve">Zfp566</t>
  </si>
  <si>
    <t xml:space="preserve">Mat2a</t>
  </si>
  <si>
    <t xml:space="preserve">H2-Ke2</t>
  </si>
  <si>
    <t xml:space="preserve">Sft2d3</t>
  </si>
  <si>
    <t xml:space="preserve">Cbr1</t>
  </si>
  <si>
    <t xml:space="preserve">Upf3b</t>
  </si>
  <si>
    <t xml:space="preserve">2810407C02Rik</t>
  </si>
  <si>
    <t xml:space="preserve">Ncaph2</t>
  </si>
  <si>
    <t xml:space="preserve">Srp19</t>
  </si>
  <si>
    <t xml:space="preserve">Cd47</t>
  </si>
  <si>
    <t xml:space="preserve">Ddb1</t>
  </si>
  <si>
    <t xml:space="preserve">Dcps</t>
  </si>
  <si>
    <t xml:space="preserve">Farp2</t>
  </si>
  <si>
    <t xml:space="preserve">Rab18</t>
  </si>
  <si>
    <t xml:space="preserve">Snx30</t>
  </si>
  <si>
    <t xml:space="preserve">Ndufa12</t>
  </si>
  <si>
    <t xml:space="preserve">Dyrk2</t>
  </si>
  <si>
    <t xml:space="preserve">Isca2</t>
  </si>
  <si>
    <t xml:space="preserve">Gabpa</t>
  </si>
  <si>
    <t xml:space="preserve">Ubqln1</t>
  </si>
  <si>
    <t xml:space="preserve">Txnl1</t>
  </si>
  <si>
    <t xml:space="preserve">Zfp790</t>
  </si>
  <si>
    <t xml:space="preserve">Spcs2</t>
  </si>
  <si>
    <t xml:space="preserve">Prkag2</t>
  </si>
  <si>
    <t xml:space="preserve">Hal</t>
  </si>
  <si>
    <t xml:space="preserve">Dnajc3</t>
  </si>
  <si>
    <t xml:space="preserve">Irgm2</t>
  </si>
  <si>
    <t xml:space="preserve">Hibadh</t>
  </si>
  <si>
    <t xml:space="preserve">Bscl2</t>
  </si>
  <si>
    <t xml:space="preserve">Usp45</t>
  </si>
  <si>
    <t xml:space="preserve">Kdm1b</t>
  </si>
  <si>
    <t xml:space="preserve">Arhgap21</t>
  </si>
  <si>
    <t xml:space="preserve">Asf1a</t>
  </si>
  <si>
    <t xml:space="preserve">Gm614</t>
  </si>
  <si>
    <t xml:space="preserve">Mocs3</t>
  </si>
  <si>
    <t xml:space="preserve">Atp6v1a</t>
  </si>
  <si>
    <t xml:space="preserve">Manea</t>
  </si>
  <si>
    <t xml:space="preserve">Tnfaip1</t>
  </si>
  <si>
    <t xml:space="preserve">Mogs</t>
  </si>
  <si>
    <t xml:space="preserve">Dhx9</t>
  </si>
  <si>
    <t xml:space="preserve">Dusp3</t>
  </si>
  <si>
    <t xml:space="preserve">Plk4</t>
  </si>
  <si>
    <t xml:space="preserve">Letm1</t>
  </si>
  <si>
    <t xml:space="preserve">Arl1</t>
  </si>
  <si>
    <t xml:space="preserve">Zfp953</t>
  </si>
  <si>
    <t xml:space="preserve">Tbck</t>
  </si>
  <si>
    <t xml:space="preserve">Cep164</t>
  </si>
  <si>
    <t xml:space="preserve">5730494N06Rik</t>
  </si>
  <si>
    <t xml:space="preserve">Kctd7</t>
  </si>
  <si>
    <t xml:space="preserve">Rbx1</t>
  </si>
  <si>
    <t xml:space="preserve">Setd8</t>
  </si>
  <si>
    <t xml:space="preserve">Pdk2</t>
  </si>
  <si>
    <t xml:space="preserve">Kctd6</t>
  </si>
  <si>
    <t xml:space="preserve">Tpp2</t>
  </si>
  <si>
    <t xml:space="preserve">2010111I01Rik</t>
  </si>
  <si>
    <t xml:space="preserve">Gm10420</t>
  </si>
  <si>
    <t xml:space="preserve">1110059G10Rik</t>
  </si>
  <si>
    <t xml:space="preserve">Dr1</t>
  </si>
  <si>
    <t xml:space="preserve">BC088983</t>
  </si>
  <si>
    <t xml:space="preserve">Ino80</t>
  </si>
  <si>
    <t xml:space="preserve">1700021K19Rik</t>
  </si>
  <si>
    <t xml:space="preserve">Prim2</t>
  </si>
  <si>
    <t xml:space="preserve">Nqo1</t>
  </si>
  <si>
    <t xml:space="preserve">Harbi1</t>
  </si>
  <si>
    <t xml:space="preserve">Susd3</t>
  </si>
  <si>
    <t xml:space="preserve">Ptp4a3</t>
  </si>
  <si>
    <t xml:space="preserve">Rufy3</t>
  </si>
  <si>
    <t xml:space="preserve">Sfxn3</t>
  </si>
  <si>
    <t xml:space="preserve">Ybx1</t>
  </si>
  <si>
    <t xml:space="preserve">Snx19</t>
  </si>
  <si>
    <t xml:space="preserve">Cdc37</t>
  </si>
  <si>
    <t xml:space="preserve">Dusp22</t>
  </si>
  <si>
    <t xml:space="preserve">Thumpd3</t>
  </si>
  <si>
    <t xml:space="preserve">2210016L21Rik</t>
  </si>
  <si>
    <t xml:space="preserve">Senp5</t>
  </si>
  <si>
    <t xml:space="preserve">Nudt7</t>
  </si>
  <si>
    <t xml:space="preserve">Hyou1</t>
  </si>
  <si>
    <t xml:space="preserve">Nup93</t>
  </si>
  <si>
    <t xml:space="preserve">Rrp8</t>
  </si>
  <si>
    <t xml:space="preserve">Rab10</t>
  </si>
  <si>
    <t xml:space="preserve">Mcm4</t>
  </si>
  <si>
    <t xml:space="preserve">Slc25a30</t>
  </si>
  <si>
    <t xml:space="preserve">Grsf1</t>
  </si>
  <si>
    <t xml:space="preserve">Gale</t>
  </si>
  <si>
    <t xml:space="preserve">Mto1</t>
  </si>
  <si>
    <t xml:space="preserve">Tusc3_1</t>
  </si>
  <si>
    <t xml:space="preserve">Zcwpw1</t>
  </si>
  <si>
    <t xml:space="preserve">Nup88</t>
  </si>
  <si>
    <t xml:space="preserve">Eif4a3</t>
  </si>
  <si>
    <t xml:space="preserve">Rqcd1</t>
  </si>
  <si>
    <t xml:space="preserve">Slc25a17</t>
  </si>
  <si>
    <t xml:space="preserve">Gnpda2</t>
  </si>
  <si>
    <t xml:space="preserve">Fh1</t>
  </si>
  <si>
    <t xml:space="preserve">Emc2</t>
  </si>
  <si>
    <t xml:space="preserve">Pdcd1lg2</t>
  </si>
  <si>
    <t xml:space="preserve">Slc35a3</t>
  </si>
  <si>
    <t xml:space="preserve">Sorbs1</t>
  </si>
  <si>
    <t xml:space="preserve">Rheb</t>
  </si>
  <si>
    <t xml:space="preserve">Ctu2</t>
  </si>
  <si>
    <t xml:space="preserve">Snx25</t>
  </si>
  <si>
    <t xml:space="preserve">Zfp882</t>
  </si>
  <si>
    <t xml:space="preserve">Ccng1</t>
  </si>
  <si>
    <t xml:space="preserve">Sugp2</t>
  </si>
  <si>
    <t xml:space="preserve">Nln</t>
  </si>
  <si>
    <t xml:space="preserve">Alkbh3</t>
  </si>
  <si>
    <t xml:space="preserve">Hnrnpd</t>
  </si>
  <si>
    <t xml:space="preserve">Pex11c</t>
  </si>
  <si>
    <t xml:space="preserve">Zfp39</t>
  </si>
  <si>
    <t xml:space="preserve">Zfyve21</t>
  </si>
  <si>
    <t xml:space="preserve">Hif1a</t>
  </si>
  <si>
    <t xml:space="preserve">Nsmce2</t>
  </si>
  <si>
    <t xml:space="preserve">Cd81</t>
  </si>
  <si>
    <t xml:space="preserve">Tmem33</t>
  </si>
  <si>
    <t xml:space="preserve">Tubgcp4</t>
  </si>
  <si>
    <t xml:space="preserve">Rps19</t>
  </si>
  <si>
    <t xml:space="preserve">Dcakd</t>
  </si>
  <si>
    <t xml:space="preserve">AW209491</t>
  </si>
  <si>
    <t xml:space="preserve">Tbc1d22b</t>
  </si>
  <si>
    <t xml:space="preserve">H2afx</t>
  </si>
  <si>
    <t xml:space="preserve">1190007I07Rik</t>
  </si>
  <si>
    <t xml:space="preserve">2310003F16Rik</t>
  </si>
  <si>
    <t xml:space="preserve">Appl1</t>
  </si>
  <si>
    <t xml:space="preserve">Carf</t>
  </si>
  <si>
    <t xml:space="preserve">Eif3a</t>
  </si>
  <si>
    <t xml:space="preserve">Ndufv1</t>
  </si>
  <si>
    <t xml:space="preserve">Khk</t>
  </si>
  <si>
    <t xml:space="preserve">Terf1</t>
  </si>
  <si>
    <t xml:space="preserve">Mthfsd</t>
  </si>
  <si>
    <t xml:space="preserve">Sec23b</t>
  </si>
  <si>
    <t xml:space="preserve">Alkbh1</t>
  </si>
  <si>
    <t xml:space="preserve">Pank4</t>
  </si>
  <si>
    <t xml:space="preserve">Usmg5</t>
  </si>
  <si>
    <t xml:space="preserve">Myo1g</t>
  </si>
  <si>
    <t xml:space="preserve">Ncaph</t>
  </si>
  <si>
    <t xml:space="preserve">Dolk</t>
  </si>
  <si>
    <t xml:space="preserve">Nfkbia</t>
  </si>
  <si>
    <t xml:space="preserve">Gna12</t>
  </si>
  <si>
    <t xml:space="preserve">Ndufs2</t>
  </si>
  <si>
    <t xml:space="preserve">Dbf4</t>
  </si>
  <si>
    <t xml:space="preserve">Slc39a1</t>
  </si>
  <si>
    <t xml:space="preserve">3021401N23Rik</t>
  </si>
  <si>
    <t xml:space="preserve">Hacl1</t>
  </si>
  <si>
    <t xml:space="preserve">Tgfbrap1</t>
  </si>
  <si>
    <t xml:space="preserve">Aars</t>
  </si>
  <si>
    <t xml:space="preserve">Mcts1</t>
  </si>
  <si>
    <t xml:space="preserve">Med6</t>
  </si>
  <si>
    <t xml:space="preserve">Tm9sf1</t>
  </si>
  <si>
    <t xml:space="preserve">Manbal</t>
  </si>
  <si>
    <t xml:space="preserve">Cope</t>
  </si>
  <si>
    <t xml:space="preserve">Rpl4</t>
  </si>
  <si>
    <t xml:space="preserve">Ssr4</t>
  </si>
  <si>
    <t xml:space="preserve">Relb</t>
  </si>
  <si>
    <t xml:space="preserve">Yipf5</t>
  </si>
  <si>
    <t xml:space="preserve">Otud4</t>
  </si>
  <si>
    <t xml:space="preserve">Atp6v1c1</t>
  </si>
  <si>
    <t xml:space="preserve">Pcbp1</t>
  </si>
  <si>
    <t xml:space="preserve">Epg5</t>
  </si>
  <si>
    <t xml:space="preserve">Ssr1</t>
  </si>
  <si>
    <t xml:space="preserve">Fut8</t>
  </si>
  <si>
    <t xml:space="preserve">Eif1ax</t>
  </si>
  <si>
    <t xml:space="preserve">Taf1</t>
  </si>
  <si>
    <t xml:space="preserve">Dnlz</t>
  </si>
  <si>
    <t xml:space="preserve">Sf3b3</t>
  </si>
  <si>
    <t xml:space="preserve">Nab2</t>
  </si>
  <si>
    <t xml:space="preserve">Slfn4</t>
  </si>
  <si>
    <t xml:space="preserve">Ctdnep1</t>
  </si>
  <si>
    <t xml:space="preserve">Zfp362</t>
  </si>
  <si>
    <t xml:space="preserve">Cflar</t>
  </si>
  <si>
    <t xml:space="preserve">Slc12a9</t>
  </si>
  <si>
    <t xml:space="preserve">Mpp7</t>
  </si>
  <si>
    <t xml:space="preserve">Dusp2</t>
  </si>
  <si>
    <t xml:space="preserve">Fxr1</t>
  </si>
  <si>
    <t xml:space="preserve">Pam16</t>
  </si>
  <si>
    <t xml:space="preserve">Prkra</t>
  </si>
  <si>
    <t xml:space="preserve">Wdr3</t>
  </si>
  <si>
    <t xml:space="preserve">Sh3glb2</t>
  </si>
  <si>
    <t xml:space="preserve">Arl6ip4</t>
  </si>
  <si>
    <t xml:space="preserve">H47</t>
  </si>
  <si>
    <t xml:space="preserve">Ldha</t>
  </si>
  <si>
    <t xml:space="preserve">Map2k5</t>
  </si>
  <si>
    <t xml:space="preserve">Psmc1</t>
  </si>
  <si>
    <t xml:space="preserve">Psmg1</t>
  </si>
  <si>
    <t xml:space="preserve">Traf3ip3</t>
  </si>
  <si>
    <t xml:space="preserve">Zfp160</t>
  </si>
  <si>
    <t xml:space="preserve">Rplp1</t>
  </si>
  <si>
    <t xml:space="preserve">Fpgt</t>
  </si>
  <si>
    <t xml:space="preserve">Qtrtd1</t>
  </si>
  <si>
    <t xml:space="preserve">Smarca4</t>
  </si>
  <si>
    <t xml:space="preserve">Rras2</t>
  </si>
  <si>
    <t xml:space="preserve">Xpo7</t>
  </si>
  <si>
    <t xml:space="preserve">Esyt1</t>
  </si>
  <si>
    <t xml:space="preserve">Fam71b</t>
  </si>
  <si>
    <t xml:space="preserve">Anapc11</t>
  </si>
  <si>
    <t xml:space="preserve">Tpr</t>
  </si>
  <si>
    <t xml:space="preserve">Uba7</t>
  </si>
  <si>
    <t xml:space="preserve">Samd1</t>
  </si>
  <si>
    <t xml:space="preserve">Acad10</t>
  </si>
  <si>
    <t xml:space="preserve">Slamf7</t>
  </si>
  <si>
    <t xml:space="preserve">Ppfia1</t>
  </si>
  <si>
    <t xml:space="preserve">Bola3</t>
  </si>
  <si>
    <t xml:space="preserve">Pold1</t>
  </si>
  <si>
    <t xml:space="preserve">Gm15800</t>
  </si>
  <si>
    <t xml:space="preserve">Ntpcr</t>
  </si>
  <si>
    <t xml:space="preserve">Sumo2</t>
  </si>
  <si>
    <t xml:space="preserve">Itfg2</t>
  </si>
  <si>
    <t xml:space="preserve">Ppp1r3f</t>
  </si>
  <si>
    <t xml:space="preserve">Lrrc59</t>
  </si>
  <si>
    <t xml:space="preserve">Rpl5</t>
  </si>
  <si>
    <t xml:space="preserve">Uba5</t>
  </si>
  <si>
    <t xml:space="preserve">Aebp2</t>
  </si>
  <si>
    <t xml:space="preserve">Laptm4a</t>
  </si>
  <si>
    <t xml:space="preserve">Csf2rb</t>
  </si>
  <si>
    <t xml:space="preserve">Ndufaf1</t>
  </si>
  <si>
    <t xml:space="preserve">1500011H22Rik</t>
  </si>
  <si>
    <t xml:space="preserve">Aplp2</t>
  </si>
  <si>
    <t xml:space="preserve">Lyrm5</t>
  </si>
  <si>
    <t xml:space="preserve">Tm9sf4</t>
  </si>
  <si>
    <t xml:space="preserve">Ascc3</t>
  </si>
  <si>
    <t xml:space="preserve">Rpp21</t>
  </si>
  <si>
    <t xml:space="preserve">Gpam</t>
  </si>
  <si>
    <t xml:space="preserve">Ankfy1</t>
  </si>
  <si>
    <t xml:space="preserve">Opa3</t>
  </si>
  <si>
    <t xml:space="preserve">Nudt16l1</t>
  </si>
  <si>
    <t xml:space="preserve">P2ry6</t>
  </si>
  <si>
    <t xml:space="preserve">D5Ertd579e</t>
  </si>
  <si>
    <t xml:space="preserve">Ncbp1</t>
  </si>
  <si>
    <t xml:space="preserve">Lars</t>
  </si>
  <si>
    <t xml:space="preserve">Prmt3</t>
  </si>
  <si>
    <t xml:space="preserve">Canx</t>
  </si>
  <si>
    <t xml:space="preserve">Plaa</t>
  </si>
  <si>
    <t xml:space="preserve">Il1b</t>
  </si>
  <si>
    <t xml:space="preserve">Bcl7c</t>
  </si>
  <si>
    <t xml:space="preserve">Atp9b</t>
  </si>
  <si>
    <t xml:space="preserve">Cox6a1</t>
  </si>
  <si>
    <t xml:space="preserve">Gng10</t>
  </si>
  <si>
    <t xml:space="preserve">Tnfrsf1b</t>
  </si>
  <si>
    <t xml:space="preserve">Ndufb6</t>
  </si>
  <si>
    <t xml:space="preserve">Qdpr</t>
  </si>
  <si>
    <t xml:space="preserve">Slc35a4</t>
  </si>
  <si>
    <t xml:space="preserve">Cblb</t>
  </si>
  <si>
    <t xml:space="preserve">D330012F22Rik</t>
  </si>
  <si>
    <t xml:space="preserve">Pilra</t>
  </si>
  <si>
    <t xml:space="preserve">Asrgl1</t>
  </si>
  <si>
    <t xml:space="preserve">Bhlhe41</t>
  </si>
  <si>
    <t xml:space="preserve">Smarca5</t>
  </si>
  <si>
    <t xml:space="preserve">Zfhx3</t>
  </si>
  <si>
    <t xml:space="preserve">Ptpn7</t>
  </si>
  <si>
    <t xml:space="preserve">Pum1</t>
  </si>
  <si>
    <t xml:space="preserve">Tmem63a</t>
  </si>
  <si>
    <t xml:space="preserve">Tmod3</t>
  </si>
  <si>
    <t xml:space="preserve">Gpd2</t>
  </si>
  <si>
    <t xml:space="preserve">Rpl7a</t>
  </si>
  <si>
    <t xml:space="preserve">Ss18</t>
  </si>
  <si>
    <t xml:space="preserve">AI987944</t>
  </si>
  <si>
    <t xml:space="preserve">Rfng</t>
  </si>
  <si>
    <t xml:space="preserve">Klhl5</t>
  </si>
  <si>
    <t xml:space="preserve">Mnda</t>
  </si>
  <si>
    <t xml:space="preserve">Itfg1</t>
  </si>
  <si>
    <t xml:space="preserve">Seh1l</t>
  </si>
  <si>
    <t xml:space="preserve">C330018D20Rik</t>
  </si>
  <si>
    <t xml:space="preserve">Rpl31</t>
  </si>
  <si>
    <t xml:space="preserve">Pdss1</t>
  </si>
  <si>
    <t xml:space="preserve">Pcgf3</t>
  </si>
  <si>
    <t xml:space="preserve">Xpot</t>
  </si>
  <si>
    <t xml:space="preserve">Agpat6</t>
  </si>
  <si>
    <t xml:space="preserve">Tamm41</t>
  </si>
  <si>
    <t xml:space="preserve">Pde12</t>
  </si>
  <si>
    <t xml:space="preserve">Gm129</t>
  </si>
  <si>
    <t xml:space="preserve">1700066M21Rik</t>
  </si>
  <si>
    <t xml:space="preserve">Kpna3</t>
  </si>
  <si>
    <t xml:space="preserve">Rpl3</t>
  </si>
  <si>
    <t xml:space="preserve">Ubtd1</t>
  </si>
  <si>
    <t xml:space="preserve">Atf6b</t>
  </si>
  <si>
    <t xml:space="preserve">Htra2</t>
  </si>
  <si>
    <t xml:space="preserve">2410002O22Rik</t>
  </si>
  <si>
    <t xml:space="preserve">Rbm8a</t>
  </si>
  <si>
    <t xml:space="preserve">Rab3gap1</t>
  </si>
  <si>
    <t xml:space="preserve">Azi1</t>
  </si>
  <si>
    <t xml:space="preserve">2310033P09Rik</t>
  </si>
  <si>
    <t xml:space="preserve">Fam3a</t>
  </si>
  <si>
    <t xml:space="preserve">Slc25a10</t>
  </si>
  <si>
    <t xml:space="preserve">Extl3</t>
  </si>
  <si>
    <t xml:space="preserve">Lrrc63</t>
  </si>
  <si>
    <t xml:space="preserve">Dnajc10</t>
  </si>
  <si>
    <t xml:space="preserve">Klc1</t>
  </si>
  <si>
    <t xml:space="preserve">Srrt</t>
  </si>
  <si>
    <t xml:space="preserve">Nup107</t>
  </si>
  <si>
    <t xml:space="preserve">Ttc33</t>
  </si>
  <si>
    <t xml:space="preserve">Slc43a2</t>
  </si>
  <si>
    <t xml:space="preserve">Rpl12</t>
  </si>
  <si>
    <t xml:space="preserve">Ppa2</t>
  </si>
  <si>
    <t xml:space="preserve">Ets2</t>
  </si>
  <si>
    <t xml:space="preserve">Cwc22</t>
  </si>
  <si>
    <t xml:space="preserve">Dnajc13</t>
  </si>
  <si>
    <t xml:space="preserve">Ormdl2</t>
  </si>
  <si>
    <t xml:space="preserve">As3mt</t>
  </si>
  <si>
    <t xml:space="preserve">Ccdc90a</t>
  </si>
  <si>
    <t xml:space="preserve">Aimp2</t>
  </si>
  <si>
    <t xml:space="preserve">Eif3c</t>
  </si>
  <si>
    <t xml:space="preserve">Mtcp1</t>
  </si>
  <si>
    <t xml:space="preserve">Ubac1</t>
  </si>
  <si>
    <t xml:space="preserve">Gmppb</t>
  </si>
  <si>
    <t xml:space="preserve">Mapkapk2</t>
  </si>
  <si>
    <t xml:space="preserve">Exd2</t>
  </si>
  <si>
    <t xml:space="preserve">Nup62</t>
  </si>
  <si>
    <t xml:space="preserve">LOC100861696_1</t>
  </si>
  <si>
    <t xml:space="preserve">Mfn1</t>
  </si>
  <si>
    <t xml:space="preserve">Ubiad1</t>
  </si>
  <si>
    <t xml:space="preserve">LOC101055684</t>
  </si>
  <si>
    <t xml:space="preserve">Smg5</t>
  </si>
  <si>
    <t xml:space="preserve">Casp8ap2</t>
  </si>
  <si>
    <t xml:space="preserve">Rpain</t>
  </si>
  <si>
    <t xml:space="preserve">Erdr1_2</t>
  </si>
  <si>
    <t xml:space="preserve">E430025E21Rik</t>
  </si>
  <si>
    <t xml:space="preserve">Adat2</t>
  </si>
  <si>
    <t xml:space="preserve">Trmt10b</t>
  </si>
  <si>
    <t xml:space="preserve">Imp4</t>
  </si>
  <si>
    <t xml:space="preserve">Nup50</t>
  </si>
  <si>
    <t xml:space="preserve">Rps20</t>
  </si>
  <si>
    <t xml:space="preserve">Set</t>
  </si>
  <si>
    <t xml:space="preserve">Med15</t>
  </si>
  <si>
    <t xml:space="preserve">Zfp961</t>
  </si>
  <si>
    <t xml:space="preserve">Tomm7</t>
  </si>
  <si>
    <t xml:space="preserve">Helz</t>
  </si>
  <si>
    <t xml:space="preserve">Gin1</t>
  </si>
  <si>
    <t xml:space="preserve">Eif3h</t>
  </si>
  <si>
    <t xml:space="preserve">Ercc1</t>
  </si>
  <si>
    <t xml:space="preserve">Wasl</t>
  </si>
  <si>
    <t xml:space="preserve">Nudt16</t>
  </si>
  <si>
    <t xml:space="preserve">Tmem220</t>
  </si>
  <si>
    <t xml:space="preserve">Cic</t>
  </si>
  <si>
    <t xml:space="preserve">Mocs2</t>
  </si>
  <si>
    <t xml:space="preserve">Ikzf5</t>
  </si>
  <si>
    <t xml:space="preserve">Pfkfb3</t>
  </si>
  <si>
    <t xml:space="preserve">2310047B19Rik</t>
  </si>
  <si>
    <t xml:space="preserve">Unk</t>
  </si>
  <si>
    <t xml:space="preserve">Terf2</t>
  </si>
  <si>
    <t xml:space="preserve">Eif1b</t>
  </si>
  <si>
    <t xml:space="preserve">Alkbh2</t>
  </si>
  <si>
    <t xml:space="preserve">Dus3l</t>
  </si>
  <si>
    <t xml:space="preserve">Zfp639</t>
  </si>
  <si>
    <t xml:space="preserve">0610009O20Rik</t>
  </si>
  <si>
    <t xml:space="preserve">Sec62</t>
  </si>
  <si>
    <t xml:space="preserve">Pop5</t>
  </si>
  <si>
    <t xml:space="preserve">Bub3</t>
  </si>
  <si>
    <t xml:space="preserve">Ncf4</t>
  </si>
  <si>
    <t xml:space="preserve">Lrwd1</t>
  </si>
  <si>
    <t xml:space="preserve">Dpm1</t>
  </si>
  <si>
    <t xml:space="preserve">Pphln1</t>
  </si>
  <si>
    <t xml:space="preserve">Man2c1</t>
  </si>
  <si>
    <t xml:space="preserve">Ppp4r2</t>
  </si>
  <si>
    <t xml:space="preserve">App</t>
  </si>
  <si>
    <t xml:space="preserve">Adam15</t>
  </si>
  <si>
    <t xml:space="preserve">Klf10</t>
  </si>
  <si>
    <t xml:space="preserve">Ddhd1</t>
  </si>
  <si>
    <t xml:space="preserve">Riok2</t>
  </si>
  <si>
    <t xml:space="preserve">Isca1</t>
  </si>
  <si>
    <t xml:space="preserve">Zfp207</t>
  </si>
  <si>
    <t xml:space="preserve">Snrnp27</t>
  </si>
  <si>
    <t xml:space="preserve">Pdia4</t>
  </si>
  <si>
    <t xml:space="preserve">Smc3</t>
  </si>
  <si>
    <t xml:space="preserve">Xpo1</t>
  </si>
  <si>
    <t xml:space="preserve">Gm5416</t>
  </si>
  <si>
    <t xml:space="preserve">Rest</t>
  </si>
  <si>
    <t xml:space="preserve">Tubb1</t>
  </si>
  <si>
    <t xml:space="preserve">Gm5150</t>
  </si>
  <si>
    <t xml:space="preserve">Tusc2</t>
  </si>
  <si>
    <t xml:space="preserve">Sympk</t>
  </si>
  <si>
    <t xml:space="preserve">Metap1</t>
  </si>
  <si>
    <t xml:space="preserve">Gon4l</t>
  </si>
  <si>
    <t xml:space="preserve">Grpel2</t>
  </si>
  <si>
    <t xml:space="preserve">Ccdc142</t>
  </si>
  <si>
    <t xml:space="preserve">Arl10</t>
  </si>
  <si>
    <t xml:space="preserve">Xrcc1</t>
  </si>
  <si>
    <t xml:space="preserve">Zfp329</t>
  </si>
  <si>
    <t xml:space="preserve">Ube3a</t>
  </si>
  <si>
    <t xml:space="preserve">Zfp951</t>
  </si>
  <si>
    <t xml:space="preserve">Eef1d</t>
  </si>
  <si>
    <t xml:space="preserve">Ppcs</t>
  </si>
  <si>
    <t xml:space="preserve">Pcm1</t>
  </si>
  <si>
    <t xml:space="preserve">Prpf3</t>
  </si>
  <si>
    <t xml:space="preserve">Lrg1</t>
  </si>
  <si>
    <t xml:space="preserve">Zfp157</t>
  </si>
  <si>
    <t xml:space="preserve">Nsmce4a</t>
  </si>
  <si>
    <t xml:space="preserve">Arl13b</t>
  </si>
  <si>
    <t xml:space="preserve">Specc1</t>
  </si>
  <si>
    <t xml:space="preserve">Gtf2f1</t>
  </si>
  <si>
    <t xml:space="preserve">Zfp277</t>
  </si>
  <si>
    <t xml:space="preserve">Llph</t>
  </si>
  <si>
    <t xml:space="preserve">Gtpbp8</t>
  </si>
  <si>
    <t xml:space="preserve">Tdp2</t>
  </si>
  <si>
    <t xml:space="preserve">Ssb</t>
  </si>
  <si>
    <t xml:space="preserve">Srp72</t>
  </si>
  <si>
    <t xml:space="preserve">Usp30</t>
  </si>
  <si>
    <t xml:space="preserve">Nek3</t>
  </si>
  <si>
    <t xml:space="preserve">Dopey1</t>
  </si>
  <si>
    <t xml:space="preserve">Nicn1</t>
  </si>
  <si>
    <t xml:space="preserve">Ccdc77</t>
  </si>
  <si>
    <t xml:space="preserve">Sec22b</t>
  </si>
  <si>
    <t xml:space="preserve">Zfp280d</t>
  </si>
  <si>
    <t xml:space="preserve">Rmi1</t>
  </si>
  <si>
    <t xml:space="preserve">Mvp</t>
  </si>
  <si>
    <t xml:space="preserve">Zfp266</t>
  </si>
  <si>
    <t xml:space="preserve">Nmd3</t>
  </si>
  <si>
    <t xml:space="preserve">Pds5b</t>
  </si>
  <si>
    <t xml:space="preserve">Txndc12</t>
  </si>
  <si>
    <t xml:space="preserve">Cntrob</t>
  </si>
  <si>
    <t xml:space="preserve">Armc6</t>
  </si>
  <si>
    <t xml:space="preserve">LOC101055686</t>
  </si>
  <si>
    <t xml:space="preserve">Abl1</t>
  </si>
  <si>
    <t xml:space="preserve">Atp5j</t>
  </si>
  <si>
    <t xml:space="preserve">Atg4a_1</t>
  </si>
  <si>
    <t xml:space="preserve">Ezh2</t>
  </si>
  <si>
    <t xml:space="preserve">Atg5</t>
  </si>
  <si>
    <t xml:space="preserve">Atp13a2</t>
  </si>
  <si>
    <t xml:space="preserve">Sarnp</t>
  </si>
  <si>
    <t xml:space="preserve">Eif6</t>
  </si>
  <si>
    <t xml:space="preserve">Zfp800</t>
  </si>
  <si>
    <t xml:space="preserve">Zranb2</t>
  </si>
  <si>
    <t xml:space="preserve">Clock</t>
  </si>
  <si>
    <t xml:space="preserve">Rnf126</t>
  </si>
  <si>
    <t xml:space="preserve">Atp5j2</t>
  </si>
  <si>
    <t xml:space="preserve">Agpat5</t>
  </si>
  <si>
    <t xml:space="preserve">R3hdm1</t>
  </si>
  <si>
    <t xml:space="preserve">LOC101055976</t>
  </si>
  <si>
    <t xml:space="preserve">Pus7l</t>
  </si>
  <si>
    <t xml:space="preserve">Acvr2a</t>
  </si>
  <si>
    <t xml:space="preserve">Zscan21</t>
  </si>
  <si>
    <t xml:space="preserve">Ank</t>
  </si>
  <si>
    <t xml:space="preserve">Hace1</t>
  </si>
  <si>
    <t xml:space="preserve">Wdr8</t>
  </si>
  <si>
    <t xml:space="preserve">Ilvbl</t>
  </si>
  <si>
    <t xml:space="preserve">Rps26</t>
  </si>
  <si>
    <t xml:space="preserve">Ppil3</t>
  </si>
  <si>
    <t xml:space="preserve">Tyk2</t>
  </si>
  <si>
    <t xml:space="preserve">Rps29</t>
  </si>
  <si>
    <t xml:space="preserve">Denr</t>
  </si>
  <si>
    <t xml:space="preserve">Panx1</t>
  </si>
  <si>
    <t xml:space="preserve">Scfd1</t>
  </si>
  <si>
    <t xml:space="preserve">l7Rn6</t>
  </si>
  <si>
    <t xml:space="preserve">Uqcrc2</t>
  </si>
  <si>
    <t xml:space="preserve">Ylpm1</t>
  </si>
  <si>
    <t xml:space="preserve">Tram2</t>
  </si>
  <si>
    <t xml:space="preserve">Lmf2</t>
  </si>
  <si>
    <t xml:space="preserve">Tmem80</t>
  </si>
  <si>
    <t xml:space="preserve">Desi2</t>
  </si>
  <si>
    <t xml:space="preserve">Commd7</t>
  </si>
  <si>
    <t xml:space="preserve">Fcrl1</t>
  </si>
  <si>
    <t xml:space="preserve">Prpsap1</t>
  </si>
  <si>
    <t xml:space="preserve">Zfp330</t>
  </si>
  <si>
    <t xml:space="preserve">Akirin2</t>
  </si>
  <si>
    <t xml:space="preserve">Specc1l</t>
  </si>
  <si>
    <t xml:space="preserve">Abhd11</t>
  </si>
  <si>
    <t xml:space="preserve">Mtf2</t>
  </si>
  <si>
    <t xml:space="preserve">Hnrnpa3</t>
  </si>
  <si>
    <t xml:space="preserve">Arl5a</t>
  </si>
  <si>
    <t xml:space="preserve">Nedd8</t>
  </si>
  <si>
    <t xml:space="preserve">Mis18a</t>
  </si>
  <si>
    <t xml:space="preserve">Rpl38</t>
  </si>
  <si>
    <t xml:space="preserve">Tagap1</t>
  </si>
  <si>
    <t xml:space="preserve">2510003E04Rik</t>
  </si>
  <si>
    <t xml:space="preserve">Ciz1</t>
  </si>
  <si>
    <t xml:space="preserve">Proser1</t>
  </si>
  <si>
    <t xml:space="preserve">Taf9</t>
  </si>
  <si>
    <t xml:space="preserve">Lrrc47</t>
  </si>
  <si>
    <t xml:space="preserve">Ccdc25</t>
  </si>
  <si>
    <t xml:space="preserve">Bag4</t>
  </si>
  <si>
    <t xml:space="preserve">Me2</t>
  </si>
  <si>
    <t xml:space="preserve">Haghl</t>
  </si>
  <si>
    <t xml:space="preserve">Tsc1</t>
  </si>
  <si>
    <t xml:space="preserve">Cox6b1</t>
  </si>
  <si>
    <t xml:space="preserve">Atp5a1</t>
  </si>
  <si>
    <t xml:space="preserve">Dtx3</t>
  </si>
  <si>
    <t xml:space="preserve">Rbm4</t>
  </si>
  <si>
    <t xml:space="preserve">Clcn7</t>
  </si>
  <si>
    <t xml:space="preserve">Larp7</t>
  </si>
  <si>
    <t xml:space="preserve">Gdf15</t>
  </si>
  <si>
    <t xml:space="preserve">Dnase2a</t>
  </si>
  <si>
    <t xml:space="preserve">Mpnd</t>
  </si>
  <si>
    <t xml:space="preserve">2010321M09Rik</t>
  </si>
  <si>
    <t xml:space="preserve">Klraq1</t>
  </si>
  <si>
    <t xml:space="preserve">Mapre1</t>
  </si>
  <si>
    <t xml:space="preserve">Ddx58</t>
  </si>
  <si>
    <t xml:space="preserve">Abcc1</t>
  </si>
  <si>
    <t xml:space="preserve">Ptpn11</t>
  </si>
  <si>
    <t xml:space="preserve">Rccd1</t>
  </si>
  <si>
    <t xml:space="preserve">Trim65</t>
  </si>
  <si>
    <t xml:space="preserve">Zfp444</t>
  </si>
  <si>
    <t xml:space="preserve">Arl4d</t>
  </si>
  <si>
    <t xml:space="preserve">Mdn1</t>
  </si>
  <si>
    <t xml:space="preserve">Mars2</t>
  </si>
  <si>
    <t xml:space="preserve">Ahi1</t>
  </si>
  <si>
    <t xml:space="preserve">Aco1</t>
  </si>
  <si>
    <t xml:space="preserve">4930579G22Rik</t>
  </si>
  <si>
    <t xml:space="preserve">BC030336</t>
  </si>
  <si>
    <t xml:space="preserve">2310008H09Rik</t>
  </si>
  <si>
    <t xml:space="preserve">Zfp825</t>
  </si>
  <si>
    <t xml:space="preserve">Nop2</t>
  </si>
  <si>
    <t xml:space="preserve">Helb</t>
  </si>
  <si>
    <t xml:space="preserve">Pdia6</t>
  </si>
  <si>
    <t xml:space="preserve">Supplementary Table 1: The decreased gene expression profile of SDCSC-exosome-treated neutrophils by RNA-seq. (RPKM&gt;0.25, 2 folds)</t>
  </si>
  <si>
    <t xml:space="preserve">Folds (Exosome-treated/ PBS)</t>
  </si>
  <si>
    <t xml:space="preserve">Rsph9</t>
  </si>
  <si>
    <t xml:space="preserve">Gm166</t>
  </si>
  <si>
    <t xml:space="preserve">Celsr3</t>
  </si>
  <si>
    <t xml:space="preserve">Tnni2</t>
  </si>
  <si>
    <t xml:space="preserve">Myo1d</t>
  </si>
  <si>
    <t xml:space="preserve">Card10</t>
  </si>
  <si>
    <t xml:space="preserve">Cpne2</t>
  </si>
  <si>
    <t xml:space="preserve">Galm</t>
  </si>
  <si>
    <t xml:space="preserve">Akt3</t>
  </si>
  <si>
    <t xml:space="preserve">Ell2</t>
  </si>
  <si>
    <t xml:space="preserve">Fos</t>
  </si>
  <si>
    <t xml:space="preserve">Zbtb4</t>
  </si>
  <si>
    <t xml:space="preserve">Tnrc6b</t>
  </si>
  <si>
    <t xml:space="preserve">Mgat4a</t>
  </si>
  <si>
    <t xml:space="preserve">Ing4</t>
  </si>
  <si>
    <t xml:space="preserve">Cplx2</t>
  </si>
  <si>
    <t xml:space="preserve">Aox1</t>
  </si>
  <si>
    <t xml:space="preserve">Tbc1d15</t>
  </si>
  <si>
    <t xml:space="preserve">Niacr1</t>
  </si>
  <si>
    <t xml:space="preserve">Chst11</t>
  </si>
  <si>
    <t xml:space="preserve">Glrx</t>
  </si>
  <si>
    <t xml:space="preserve">Tbc1d25</t>
  </si>
  <si>
    <t xml:space="preserve">Acot7</t>
  </si>
  <si>
    <t xml:space="preserve">Csf1</t>
  </si>
  <si>
    <t xml:space="preserve">Mbp</t>
  </si>
  <si>
    <t xml:space="preserve">Rchy1</t>
  </si>
  <si>
    <t xml:space="preserve">S1pr1</t>
  </si>
  <si>
    <t xml:space="preserve">Ctse</t>
  </si>
  <si>
    <t xml:space="preserve">Ncf2</t>
  </si>
  <si>
    <t xml:space="preserve">Slc38a2</t>
  </si>
  <si>
    <t xml:space="preserve">Mybph</t>
  </si>
  <si>
    <t xml:space="preserve">Itgb7</t>
  </si>
  <si>
    <t xml:space="preserve">Sos2</t>
  </si>
  <si>
    <t xml:space="preserve">Dusp1</t>
  </si>
  <si>
    <t xml:space="preserve">Isoc2b</t>
  </si>
  <si>
    <t xml:space="preserve">Gm8213</t>
  </si>
  <si>
    <t xml:space="preserve">Zeb1</t>
  </si>
  <si>
    <t xml:space="preserve">Ephx1</t>
  </si>
  <si>
    <t xml:space="preserve">Tas1r3</t>
  </si>
  <si>
    <t xml:space="preserve">Cd300lb</t>
  </si>
  <si>
    <t xml:space="preserve">8430427H17Rik</t>
  </si>
  <si>
    <t xml:space="preserve">Cdkl3</t>
  </si>
  <si>
    <t xml:space="preserve">Glis3</t>
  </si>
  <si>
    <t xml:space="preserve">Myh10</t>
  </si>
  <si>
    <t xml:space="preserve">Prr13</t>
  </si>
  <si>
    <t xml:space="preserve">BC048403</t>
  </si>
  <si>
    <t xml:space="preserve">Dcaf12</t>
  </si>
  <si>
    <t xml:space="preserve">Optn</t>
  </si>
  <si>
    <t xml:space="preserve">Pag1</t>
  </si>
  <si>
    <t xml:space="preserve">Rag1</t>
  </si>
  <si>
    <t xml:space="preserve">Rgs14</t>
  </si>
  <si>
    <t xml:space="preserve">Midn</t>
  </si>
  <si>
    <t xml:space="preserve">Gpr157</t>
  </si>
  <si>
    <t xml:space="preserve">Pigb</t>
  </si>
  <si>
    <t xml:space="preserve">6430548M08Rik</t>
  </si>
  <si>
    <t xml:space="preserve">Mfsd7b</t>
  </si>
  <si>
    <t xml:space="preserve">Stfa2l1</t>
  </si>
  <si>
    <t xml:space="preserve">Cdo1</t>
  </si>
  <si>
    <t xml:space="preserve">Arhgap19</t>
  </si>
  <si>
    <t xml:space="preserve">Evi2b</t>
  </si>
  <si>
    <t xml:space="preserve">Nudt4</t>
  </si>
  <si>
    <t xml:space="preserve">Fam63a</t>
  </si>
  <si>
    <t xml:space="preserve">Pram1</t>
  </si>
  <si>
    <t xml:space="preserve">Carhsp1</t>
  </si>
  <si>
    <t xml:space="preserve">Gm5918</t>
  </si>
  <si>
    <t xml:space="preserve">Fam101b</t>
  </si>
  <si>
    <t xml:space="preserve">Sdr39u1</t>
  </si>
  <si>
    <t xml:space="preserve">9130014G24Rik</t>
  </si>
  <si>
    <t xml:space="preserve">Igf1r</t>
  </si>
  <si>
    <t xml:space="preserve">Rab3d</t>
  </si>
  <si>
    <t xml:space="preserve">Slc9a9</t>
  </si>
  <si>
    <t xml:space="preserve">Fst</t>
  </si>
  <si>
    <t xml:space="preserve">E030030I06Rik</t>
  </si>
  <si>
    <t xml:space="preserve">Rnf167</t>
  </si>
  <si>
    <t xml:space="preserve">Slc26a11</t>
  </si>
  <si>
    <t xml:space="preserve">Cln3</t>
  </si>
  <si>
    <t xml:space="preserve">Slc17a9</t>
  </si>
  <si>
    <t xml:space="preserve">Jun</t>
  </si>
  <si>
    <t xml:space="preserve">N4bp3</t>
  </si>
  <si>
    <t xml:space="preserve">Map3k15</t>
  </si>
  <si>
    <t xml:space="preserve">Selp</t>
  </si>
  <si>
    <t xml:space="preserve">Inpp4a</t>
  </si>
  <si>
    <t xml:space="preserve">Il1r2</t>
  </si>
  <si>
    <t xml:space="preserve">Itgax</t>
  </si>
  <si>
    <t xml:space="preserve">Arl2bp</t>
  </si>
  <si>
    <t xml:space="preserve">Tmem202</t>
  </si>
  <si>
    <t xml:space="preserve">Tpcn1</t>
  </si>
  <si>
    <t xml:space="preserve">Csf3r</t>
  </si>
  <si>
    <t xml:space="preserve">9830107B12Rik</t>
  </si>
  <si>
    <t xml:space="preserve">Spatc1</t>
  </si>
  <si>
    <t xml:space="preserve">Cntf</t>
  </si>
  <si>
    <t xml:space="preserve">Slc23a2</t>
  </si>
  <si>
    <t xml:space="preserve">Preb</t>
  </si>
  <si>
    <t xml:space="preserve">Zdhhc18</t>
  </si>
  <si>
    <t xml:space="preserve">Zbtb39</t>
  </si>
  <si>
    <t xml:space="preserve">Ppp2r5a</t>
  </si>
  <si>
    <t xml:space="preserve">Trpm2</t>
  </si>
  <si>
    <t xml:space="preserve">Tbx6</t>
  </si>
  <si>
    <t xml:space="preserve">Pdzk1ip1</t>
  </si>
  <si>
    <t xml:space="preserve">Fam117a</t>
  </si>
  <si>
    <t xml:space="preserve">Icosl</t>
  </si>
  <si>
    <t xml:space="preserve">Ddah2</t>
  </si>
  <si>
    <t xml:space="preserve">Pnpla7</t>
  </si>
  <si>
    <t xml:space="preserve">Prr18</t>
  </si>
  <si>
    <t xml:space="preserve">Cdk17</t>
  </si>
  <si>
    <t xml:space="preserve">Rbpms2</t>
  </si>
  <si>
    <t xml:space="preserve">Arap3</t>
  </si>
  <si>
    <t xml:space="preserve">Gm128</t>
  </si>
  <si>
    <t xml:space="preserve">E2f3</t>
  </si>
  <si>
    <t xml:space="preserve">Nisch</t>
  </si>
  <si>
    <t xml:space="preserve">Dhrs7</t>
  </si>
  <si>
    <t xml:space="preserve">Sidt2</t>
  </si>
  <si>
    <t xml:space="preserve">Spint2</t>
  </si>
  <si>
    <t xml:space="preserve">Letm2</t>
  </si>
  <si>
    <t xml:space="preserve">ORF63</t>
  </si>
  <si>
    <t xml:space="preserve">Tgm4</t>
  </si>
  <si>
    <t xml:space="preserve">Cxcr1</t>
  </si>
  <si>
    <t xml:space="preserve">S1pr2</t>
  </si>
  <si>
    <t xml:space="preserve">Mov10</t>
  </si>
  <si>
    <t xml:space="preserve">Fbxo9</t>
  </si>
  <si>
    <t xml:space="preserve">Nfia</t>
  </si>
  <si>
    <t xml:space="preserve">Acap3</t>
  </si>
  <si>
    <t xml:space="preserve">Atp2a1</t>
  </si>
  <si>
    <t xml:space="preserve">Zfp219</t>
  </si>
  <si>
    <t xml:space="preserve">Bcr</t>
  </si>
  <si>
    <t xml:space="preserve">Arap2</t>
  </si>
  <si>
    <t xml:space="preserve">Sfxn5</t>
  </si>
  <si>
    <t xml:space="preserve">Fam125b</t>
  </si>
  <si>
    <t xml:space="preserve">LOC101055691</t>
  </si>
  <si>
    <t xml:space="preserve">Nyx</t>
  </si>
  <si>
    <t xml:space="preserve">Tmc4</t>
  </si>
  <si>
    <t xml:space="preserve">Snrk</t>
  </si>
  <si>
    <t xml:space="preserve">Pef1</t>
  </si>
  <si>
    <t xml:space="preserve">Ptplad2</t>
  </si>
  <si>
    <t xml:space="preserve">S100a8</t>
  </si>
  <si>
    <t xml:space="preserve">Sorl1</t>
  </si>
  <si>
    <t xml:space="preserve">Sgk1</t>
  </si>
  <si>
    <t xml:space="preserve">Sycp2</t>
  </si>
  <si>
    <t xml:space="preserve">Stac3</t>
  </si>
  <si>
    <t xml:space="preserve">Tbc1d10c</t>
  </si>
  <si>
    <t xml:space="preserve">Asxl1</t>
  </si>
  <si>
    <t xml:space="preserve">Pdlim7</t>
  </si>
  <si>
    <t xml:space="preserve">Itgb5</t>
  </si>
  <si>
    <t xml:space="preserve">Tspyl4</t>
  </si>
  <si>
    <t xml:space="preserve">Psd2</t>
  </si>
  <si>
    <t xml:space="preserve">Retn</t>
  </si>
  <si>
    <t xml:space="preserve">Nit2</t>
  </si>
  <si>
    <t xml:space="preserve">Card6</t>
  </si>
  <si>
    <t xml:space="preserve">3110002H16Rik</t>
  </si>
  <si>
    <t xml:space="preserve">Spnb1</t>
  </si>
  <si>
    <t xml:space="preserve">Cdh23</t>
  </si>
  <si>
    <t xml:space="preserve">Pacs1</t>
  </si>
  <si>
    <t xml:space="preserve">Nacad</t>
  </si>
  <si>
    <t xml:space="preserve">Atp6v0a1</t>
  </si>
  <si>
    <t xml:space="preserve">Rasip1</t>
  </si>
  <si>
    <t xml:space="preserve">Rgs18</t>
  </si>
  <si>
    <t xml:space="preserve">Trp53inp2</t>
  </si>
  <si>
    <t xml:space="preserve">A930001N09Rik</t>
  </si>
  <si>
    <t xml:space="preserve">Phf1</t>
  </si>
  <si>
    <t xml:space="preserve">Dach1</t>
  </si>
  <si>
    <t xml:space="preserve">Trim30b</t>
  </si>
  <si>
    <t xml:space="preserve">Ipcef1</t>
  </si>
  <si>
    <t xml:space="preserve">Amica1</t>
  </si>
  <si>
    <t xml:space="preserve">Svip</t>
  </si>
  <si>
    <t xml:space="preserve">Lypd6b</t>
  </si>
  <si>
    <t xml:space="preserve">Nrg1</t>
  </si>
  <si>
    <t xml:space="preserve">Sesn2</t>
  </si>
  <si>
    <t xml:space="preserve">B4galt3</t>
  </si>
  <si>
    <t xml:space="preserve">Stk17b</t>
  </si>
  <si>
    <t xml:space="preserve">Klf5</t>
  </si>
  <si>
    <t xml:space="preserve">Tfdp1</t>
  </si>
  <si>
    <t xml:space="preserve">Gpr77</t>
  </si>
  <si>
    <t xml:space="preserve">Kif23</t>
  </si>
  <si>
    <t xml:space="preserve">Ppox</t>
  </si>
  <si>
    <t xml:space="preserve">Rap2a</t>
  </si>
  <si>
    <t xml:space="preserve">Zcchc8</t>
  </si>
  <si>
    <t xml:space="preserve">Anxa1</t>
  </si>
  <si>
    <t xml:space="preserve">Cxcr2</t>
  </si>
  <si>
    <t xml:space="preserve">Slc40a1</t>
  </si>
  <si>
    <t xml:space="preserve">Gcnt1</t>
  </si>
  <si>
    <t xml:space="preserve">St3gal6</t>
  </si>
  <si>
    <t xml:space="preserve">Arfip1</t>
  </si>
  <si>
    <t xml:space="preserve">Rhobtb3</t>
  </si>
  <si>
    <t xml:space="preserve">Stx11</t>
  </si>
  <si>
    <t xml:space="preserve">Fam132a</t>
  </si>
  <si>
    <t xml:space="preserve">Vnn3</t>
  </si>
  <si>
    <t xml:space="preserve">Gtf2ird2</t>
  </si>
  <si>
    <t xml:space="preserve">Aldh2</t>
  </si>
  <si>
    <t xml:space="preserve">Braf</t>
  </si>
  <si>
    <t xml:space="preserve">Thbd</t>
  </si>
  <si>
    <t xml:space="preserve">Bbc3</t>
  </si>
  <si>
    <t xml:space="preserve">Runx2</t>
  </si>
  <si>
    <t xml:space="preserve">Tbkbp1</t>
  </si>
  <si>
    <t xml:space="preserve">Pigl</t>
  </si>
  <si>
    <t xml:space="preserve">Mfsd6</t>
  </si>
  <si>
    <t xml:space="preserve">Ankrd33b</t>
  </si>
  <si>
    <t xml:space="preserve">Arhgef4</t>
  </si>
  <si>
    <t xml:space="preserve">Dtd1</t>
  </si>
  <si>
    <t xml:space="preserve">Dck</t>
  </si>
  <si>
    <t xml:space="preserve">Cdc14a</t>
  </si>
  <si>
    <t xml:space="preserve">Tbc1d2</t>
  </si>
  <si>
    <t xml:space="preserve">Satb1</t>
  </si>
  <si>
    <t xml:space="preserve">Nlrp12</t>
  </si>
  <si>
    <t xml:space="preserve">Polr1a</t>
  </si>
  <si>
    <t xml:space="preserve">Ckap4</t>
  </si>
  <si>
    <t xml:space="preserve">Cd63</t>
  </si>
  <si>
    <t xml:space="preserve">Stfa2</t>
  </si>
  <si>
    <t xml:space="preserve">Zfyve26</t>
  </si>
  <si>
    <t xml:space="preserve">Ptafr</t>
  </si>
  <si>
    <t xml:space="preserve">Gm7061</t>
  </si>
  <si>
    <t xml:space="preserve">Trp53inp1</t>
  </si>
  <si>
    <t xml:space="preserve">Lonrf3</t>
  </si>
  <si>
    <t xml:space="preserve">Fam84b</t>
  </si>
  <si>
    <t xml:space="preserve">Anxa3</t>
  </si>
  <si>
    <t xml:space="preserve">Max</t>
  </si>
  <si>
    <t xml:space="preserve">Gpc2</t>
  </si>
  <si>
    <t xml:space="preserve">Bid</t>
  </si>
  <si>
    <t xml:space="preserve">Fxyd5</t>
  </si>
  <si>
    <t xml:space="preserve">L1cam</t>
  </si>
  <si>
    <t xml:space="preserve">Tmem22</t>
  </si>
  <si>
    <t xml:space="preserve">Sun2</t>
  </si>
  <si>
    <t xml:space="preserve">Cd247</t>
  </si>
  <si>
    <t xml:space="preserve">S100a6</t>
  </si>
  <si>
    <t xml:space="preserve">Ccdc88c</t>
  </si>
  <si>
    <t xml:space="preserve">4930523C07Rik</t>
  </si>
  <si>
    <t xml:space="preserve">Cacna1e</t>
  </si>
  <si>
    <t xml:space="preserve">Pdk3</t>
  </si>
  <si>
    <t xml:space="preserve">Impact</t>
  </si>
  <si>
    <t xml:space="preserve">Zmynd8</t>
  </si>
  <si>
    <t xml:space="preserve">Asb7</t>
  </si>
  <si>
    <t xml:space="preserve">Ager</t>
  </si>
  <si>
    <t xml:space="preserve">Jph3</t>
  </si>
  <si>
    <t xml:space="preserve">Mmp25</t>
  </si>
  <si>
    <t xml:space="preserve">Slc9a3r2</t>
  </si>
  <si>
    <t xml:space="preserve">Chd7</t>
  </si>
  <si>
    <t xml:space="preserve">4930511I11Rik</t>
  </si>
  <si>
    <t xml:space="preserve">Pnkp</t>
  </si>
  <si>
    <t xml:space="preserve">Lsp1</t>
  </si>
  <si>
    <t xml:space="preserve">5830433I10Rik</t>
  </si>
  <si>
    <t xml:space="preserve">Srpk2</t>
  </si>
  <si>
    <t xml:space="preserve">Btg1</t>
  </si>
  <si>
    <t xml:space="preserve">Khdc3</t>
  </si>
  <si>
    <t xml:space="preserve">Abca9</t>
  </si>
  <si>
    <t xml:space="preserve">Sh2d3c</t>
  </si>
  <si>
    <t xml:space="preserve">Clec1a</t>
  </si>
  <si>
    <t xml:space="preserve">Actn1</t>
  </si>
  <si>
    <t xml:space="preserve">Cd84</t>
  </si>
  <si>
    <t xml:space="preserve">Mical1</t>
  </si>
  <si>
    <t xml:space="preserve">Slc37a2</t>
  </si>
  <si>
    <t xml:space="preserve">Hba-a2</t>
  </si>
  <si>
    <t xml:space="preserve">Rcsd1</t>
  </si>
  <si>
    <t xml:space="preserve">Acrbp</t>
  </si>
  <si>
    <t xml:space="preserve">Pde4c</t>
  </si>
  <si>
    <t xml:space="preserve">S1pr4</t>
  </si>
  <si>
    <t xml:space="preserve">Pde2a</t>
  </si>
  <si>
    <t xml:space="preserve">Mxd1</t>
  </si>
  <si>
    <t xml:space="preserve">Hopx</t>
  </si>
  <si>
    <t xml:space="preserve">Cd33</t>
  </si>
  <si>
    <t xml:space="preserve">Arl4c</t>
  </si>
  <si>
    <t xml:space="preserve">Frat1</t>
  </si>
  <si>
    <t xml:space="preserve">Pnpla2</t>
  </si>
  <si>
    <t xml:space="preserve">Slfn10-ps</t>
  </si>
  <si>
    <t xml:space="preserve">Hist1h2br</t>
  </si>
  <si>
    <t xml:space="preserve">Dynlt1c</t>
  </si>
  <si>
    <t xml:space="preserve">Rara</t>
  </si>
  <si>
    <t xml:space="preserve">Ttc7b</t>
  </si>
  <si>
    <t xml:space="preserve">Cd24a</t>
  </si>
  <si>
    <t xml:space="preserve">Bmx</t>
  </si>
  <si>
    <t xml:space="preserve">Phactr2</t>
  </si>
  <si>
    <t xml:space="preserve">Mgst1</t>
  </si>
  <si>
    <t xml:space="preserve">Sik1</t>
  </si>
  <si>
    <t xml:space="preserve">Cxcr3</t>
  </si>
  <si>
    <t xml:space="preserve">Fbxl22</t>
  </si>
  <si>
    <t xml:space="preserve">Mmd</t>
  </si>
  <si>
    <t xml:space="preserve">Hist1h2bq</t>
  </si>
  <si>
    <t xml:space="preserve">BC057079</t>
  </si>
  <si>
    <t xml:space="preserve">Mapk13</t>
  </si>
  <si>
    <t xml:space="preserve">Nt5dc2</t>
  </si>
  <si>
    <t xml:space="preserve">F2rl3</t>
  </si>
  <si>
    <t xml:space="preserve">Tns1</t>
  </si>
  <si>
    <t xml:space="preserve">Sfmbt2</t>
  </si>
  <si>
    <t xml:space="preserve">Lpl</t>
  </si>
  <si>
    <t xml:space="preserve">Osm</t>
  </si>
  <si>
    <t xml:space="preserve">Fntb</t>
  </si>
  <si>
    <t xml:space="preserve">Rnasel</t>
  </si>
  <si>
    <t xml:space="preserve">Rasgrp2</t>
  </si>
  <si>
    <t xml:space="preserve">Pi16</t>
  </si>
  <si>
    <t xml:space="preserve">Ikbkg</t>
  </si>
  <si>
    <t xml:space="preserve">Osgin1</t>
  </si>
  <si>
    <t xml:space="preserve">Xpo6</t>
  </si>
  <si>
    <t xml:space="preserve">Inpp1</t>
  </si>
  <si>
    <t xml:space="preserve">Cep19</t>
  </si>
  <si>
    <t xml:space="preserve">Fgl2</t>
  </si>
  <si>
    <t xml:space="preserve">Dnajc28</t>
  </si>
  <si>
    <t xml:space="preserve">Tas2r143</t>
  </si>
  <si>
    <t xml:space="preserve">Dgkg</t>
  </si>
  <si>
    <t xml:space="preserve">Zfp395</t>
  </si>
  <si>
    <t xml:space="preserve">Tas2r135</t>
  </si>
  <si>
    <t xml:space="preserve">Atp6v1g2</t>
  </si>
  <si>
    <t xml:space="preserve">Slain1</t>
  </si>
  <si>
    <t xml:space="preserve">Col11a2</t>
  </si>
  <si>
    <t xml:space="preserve">Rhoc</t>
  </si>
  <si>
    <t xml:space="preserve">Ccno</t>
  </si>
  <si>
    <t xml:space="preserve">St8sia4</t>
  </si>
  <si>
    <t xml:space="preserve">Far1</t>
  </si>
  <si>
    <t xml:space="preserve">Col4a2</t>
  </si>
  <si>
    <t xml:space="preserve">Plin3</t>
  </si>
  <si>
    <t xml:space="preserve">Rdh12</t>
  </si>
  <si>
    <t xml:space="preserve">Ceacam10</t>
  </si>
  <si>
    <t xml:space="preserve">Ccng2</t>
  </si>
  <si>
    <t xml:space="preserve">Actl7a</t>
  </si>
  <si>
    <t xml:space="preserve">Nedd4l</t>
  </si>
  <si>
    <t xml:space="preserve">Stfa1</t>
  </si>
  <si>
    <t xml:space="preserve">Cd93</t>
  </si>
  <si>
    <t xml:space="preserve">Atf3</t>
  </si>
  <si>
    <t xml:space="preserve">Sell</t>
  </si>
  <si>
    <t xml:space="preserve">Dynlt1a</t>
  </si>
  <si>
    <t xml:space="preserve">Tmem42</t>
  </si>
  <si>
    <t xml:space="preserve">Erp27</t>
  </si>
  <si>
    <t xml:space="preserve">Msra</t>
  </si>
  <si>
    <t xml:space="preserve">Slc27a4</t>
  </si>
  <si>
    <t xml:space="preserve">Scnn1a</t>
  </si>
  <si>
    <t xml:space="preserve">S100a11</t>
  </si>
  <si>
    <t xml:space="preserve">Csad</t>
  </si>
  <si>
    <t xml:space="preserve">Adam8</t>
  </si>
  <si>
    <t xml:space="preserve">Ankrd28</t>
  </si>
  <si>
    <t xml:space="preserve">Fcgr3</t>
  </si>
  <si>
    <t xml:space="preserve">Ddx39b</t>
  </si>
  <si>
    <t xml:space="preserve">Clec7a</t>
  </si>
  <si>
    <t xml:space="preserve">Lsr</t>
  </si>
  <si>
    <t xml:space="preserve">Krt7</t>
  </si>
  <si>
    <t xml:space="preserve">Abtb1</t>
  </si>
  <si>
    <t xml:space="preserve">Dcun1d4</t>
  </si>
  <si>
    <t xml:space="preserve">Rhob</t>
  </si>
  <si>
    <t xml:space="preserve">Maml3</t>
  </si>
  <si>
    <t xml:space="preserve">Sgms1</t>
  </si>
  <si>
    <t xml:space="preserve">S100a9</t>
  </si>
  <si>
    <t xml:space="preserve">Tmem154</t>
  </si>
  <si>
    <t xml:space="preserve">Clec9a</t>
  </si>
  <si>
    <t xml:space="preserve">Tmem71</t>
  </si>
  <si>
    <t xml:space="preserve">Treml2</t>
  </si>
  <si>
    <t xml:space="preserve">Zfp36l2</t>
  </si>
  <si>
    <t xml:space="preserve">Nanos1</t>
  </si>
  <si>
    <t xml:space="preserve">C230081A13Rik</t>
  </si>
  <si>
    <t xml:space="preserve">Cyp4f18</t>
  </si>
  <si>
    <t xml:space="preserve">4933437F05Rik</t>
  </si>
  <si>
    <t xml:space="preserve">Rragd</t>
  </si>
  <si>
    <t xml:space="preserve">4930485B16Rik</t>
  </si>
  <si>
    <t xml:space="preserve">Pik3c2b</t>
  </si>
  <si>
    <t xml:space="preserve">Hist1h2bb</t>
  </si>
  <si>
    <t xml:space="preserve">Ubap1</t>
  </si>
  <si>
    <t xml:space="preserve">Ppp1r42</t>
  </si>
  <si>
    <t xml:space="preserve">Gpr182</t>
  </si>
  <si>
    <t xml:space="preserve">Cdk5r1</t>
  </si>
  <si>
    <t xml:space="preserve">Aicda</t>
  </si>
  <si>
    <t xml:space="preserve">Avil</t>
  </si>
  <si>
    <t xml:space="preserve">Nek6</t>
  </si>
  <si>
    <t xml:space="preserve">Prkcq</t>
  </si>
  <si>
    <t xml:space="preserve">St3gal5</t>
  </si>
  <si>
    <t xml:space="preserve">F5</t>
  </si>
  <si>
    <t xml:space="preserve">Gm1673</t>
  </si>
  <si>
    <t xml:space="preserve">Il15</t>
  </si>
  <si>
    <t xml:space="preserve">Rbm38</t>
  </si>
  <si>
    <t xml:space="preserve">Thsd1</t>
  </si>
  <si>
    <t xml:space="preserve">Clec1b</t>
  </si>
  <si>
    <t xml:space="preserve">Chac1</t>
  </si>
  <si>
    <t xml:space="preserve">LOC215866</t>
  </si>
  <si>
    <t xml:space="preserve">Tspan13</t>
  </si>
  <si>
    <t xml:space="preserve">Slc25a33</t>
  </si>
  <si>
    <t xml:space="preserve">Zxdc</t>
  </si>
  <si>
    <t xml:space="preserve">Pyroxd2</t>
  </si>
  <si>
    <t xml:space="preserve">S100a7a</t>
  </si>
  <si>
    <t xml:space="preserve">Depdc1b</t>
  </si>
  <si>
    <t xml:space="preserve">Mpzl3</t>
  </si>
  <si>
    <t xml:space="preserve">Frat2</t>
  </si>
  <si>
    <t xml:space="preserve">Eif2ak3</t>
  </si>
  <si>
    <t xml:space="preserve">Arhgap15</t>
  </si>
  <si>
    <t xml:space="preserve">Fam129a</t>
  </si>
  <si>
    <t xml:space="preserve">Mcm10</t>
  </si>
  <si>
    <t xml:space="preserve">Mmp27</t>
  </si>
  <si>
    <t xml:space="preserve">Hk3</t>
  </si>
  <si>
    <t xml:space="preserve">Cxcr4</t>
  </si>
  <si>
    <t xml:space="preserve">Apod</t>
  </si>
  <si>
    <t xml:space="preserve">Dym</t>
  </si>
  <si>
    <t xml:space="preserve">Rab44</t>
  </si>
  <si>
    <t xml:space="preserve">BC100530</t>
  </si>
  <si>
    <t xml:space="preserve">Sytl1</t>
  </si>
  <si>
    <t xml:space="preserve">Gm2511</t>
  </si>
  <si>
    <t xml:space="preserve">Plxnc1</t>
  </si>
  <si>
    <t xml:space="preserve">Nlrp1a</t>
  </si>
  <si>
    <t xml:space="preserve">Col7a1</t>
  </si>
  <si>
    <t xml:space="preserve">Coq4</t>
  </si>
  <si>
    <t xml:space="preserve">E2f2</t>
  </si>
  <si>
    <t xml:space="preserve">Lins</t>
  </si>
  <si>
    <t xml:space="preserve">Ddit3</t>
  </si>
  <si>
    <t xml:space="preserve">Nedd4</t>
  </si>
  <si>
    <t xml:space="preserve">Tulp4</t>
  </si>
  <si>
    <t xml:space="preserve">Prickle3</t>
  </si>
  <si>
    <t xml:space="preserve">Nrp1</t>
  </si>
  <si>
    <t xml:space="preserve">C030046I01Rik</t>
  </si>
  <si>
    <t xml:space="preserve">Ovgp1</t>
  </si>
  <si>
    <t xml:space="preserve">Stard10</t>
  </si>
  <si>
    <t xml:space="preserve">4931406B18Rik</t>
  </si>
  <si>
    <t xml:space="preserve">Aqp9</t>
  </si>
  <si>
    <t xml:space="preserve">Tnnt3</t>
  </si>
  <si>
    <t xml:space="preserve">Plp2</t>
  </si>
  <si>
    <t xml:space="preserve">Plaur</t>
  </si>
  <si>
    <t xml:space="preserve">Dfna5</t>
  </si>
  <si>
    <t xml:space="preserve">Trp53i13</t>
  </si>
  <si>
    <t xml:space="preserve">Ccr1</t>
  </si>
  <si>
    <t xml:space="preserve">Hip1</t>
  </si>
  <si>
    <t xml:space="preserve">Cgnl1</t>
  </si>
  <si>
    <t xml:space="preserve">Gm10294</t>
  </si>
  <si>
    <t xml:space="preserve">Rdh9</t>
  </si>
  <si>
    <t xml:space="preserve">Cd55</t>
  </si>
  <si>
    <t xml:space="preserve">Ano10</t>
  </si>
  <si>
    <t xml:space="preserve">Gas2</t>
  </si>
  <si>
    <t xml:space="preserve">Beta-s</t>
  </si>
  <si>
    <t xml:space="preserve">Reps2</t>
  </si>
  <si>
    <t xml:space="preserve">Cbx7</t>
  </si>
  <si>
    <t xml:space="preserve">9530077C05Rik</t>
  </si>
  <si>
    <t xml:space="preserve">Rab19</t>
  </si>
  <si>
    <t xml:space="preserve">Rdh1</t>
  </si>
  <si>
    <t xml:space="preserve">Nlrp1b</t>
  </si>
  <si>
    <t xml:space="preserve">G0s2</t>
  </si>
  <si>
    <t xml:space="preserve">Dyx1c1</t>
  </si>
  <si>
    <t xml:space="preserve">Tcp11l2</t>
  </si>
  <si>
    <t xml:space="preserve">Cenpv</t>
  </si>
  <si>
    <t xml:space="preserve">Map3k5</t>
  </si>
  <si>
    <t xml:space="preserve">Slc2a3</t>
  </si>
  <si>
    <t xml:space="preserve">Glipr1</t>
  </si>
  <si>
    <t xml:space="preserve">Serpinb1a</t>
  </si>
  <si>
    <t xml:space="preserve">Thbs1</t>
  </si>
  <si>
    <t xml:space="preserve">Gm14446</t>
  </si>
  <si>
    <t xml:space="preserve">Tnfsf14</t>
  </si>
  <si>
    <t xml:space="preserve">Hdc</t>
  </si>
  <si>
    <t xml:space="preserve">Gm4832</t>
  </si>
  <si>
    <t xml:space="preserve">Actl7b</t>
  </si>
  <si>
    <t xml:space="preserve">Slco4c1</t>
  </si>
  <si>
    <t xml:space="preserve">Hist1h1e</t>
  </si>
  <si>
    <t xml:space="preserve">Slc16a14</t>
  </si>
  <si>
    <t xml:space="preserve">Mmp8</t>
  </si>
  <si>
    <t xml:space="preserve">Cdca7</t>
  </si>
  <si>
    <t xml:space="preserve">Mgll</t>
  </si>
  <si>
    <t xml:space="preserve">Gp1bb</t>
  </si>
  <si>
    <t xml:space="preserve">Sfn</t>
  </si>
  <si>
    <t xml:space="preserve">Gm11127</t>
  </si>
  <si>
    <t xml:space="preserve">Crispld2</t>
  </si>
  <si>
    <t xml:space="preserve">Rab23</t>
  </si>
  <si>
    <t xml:space="preserve">Cd177</t>
  </si>
  <si>
    <t xml:space="preserve">Trf</t>
  </si>
  <si>
    <t xml:space="preserve">Clec12b</t>
  </si>
  <si>
    <t xml:space="preserve">Btnl2</t>
  </si>
  <si>
    <t xml:space="preserve">Susd1</t>
  </si>
  <si>
    <t xml:space="preserve">Mgam</t>
  </si>
  <si>
    <t xml:space="preserve">Zfand4</t>
  </si>
  <si>
    <t xml:space="preserve">Plau</t>
  </si>
  <si>
    <t xml:space="preserve">Chst13</t>
  </si>
  <si>
    <t xml:space="preserve">Acot1</t>
  </si>
  <si>
    <t xml:space="preserve">Ly6c1</t>
  </si>
  <si>
    <t xml:space="preserve">BC117090</t>
  </si>
  <si>
    <t xml:space="preserve">Zbtb16</t>
  </si>
  <si>
    <t xml:space="preserve">Gpr27</t>
  </si>
  <si>
    <t xml:space="preserve">Hsd17b1</t>
  </si>
  <si>
    <t xml:space="preserve">Entpd1</t>
  </si>
  <si>
    <t xml:space="preserve">Phospho1</t>
  </si>
  <si>
    <t xml:space="preserve">Adam19</t>
  </si>
  <si>
    <t xml:space="preserve">Fkbp5</t>
  </si>
  <si>
    <t xml:space="preserve">Farp1</t>
  </si>
  <si>
    <t xml:space="preserve">Nelf</t>
  </si>
  <si>
    <t xml:space="preserve">Aatk</t>
  </si>
  <si>
    <t xml:space="preserve">Neil3</t>
  </si>
  <si>
    <t xml:space="preserve">Olfm4</t>
  </si>
  <si>
    <t xml:space="preserve">Rarg</t>
  </si>
  <si>
    <t xml:space="preserve">Tmem140</t>
  </si>
  <si>
    <t xml:space="preserve">Ly6c2</t>
  </si>
  <si>
    <t xml:space="preserve">Oscp1</t>
  </si>
  <si>
    <t xml:space="preserve">Cd200r4</t>
  </si>
  <si>
    <t xml:space="preserve">Padi3</t>
  </si>
  <si>
    <t xml:space="preserve">Ptgfrn</t>
  </si>
  <si>
    <t xml:space="preserve">Ly6g</t>
  </si>
  <si>
    <t xml:space="preserve">Zfp467</t>
  </si>
  <si>
    <t xml:space="preserve">Tlr5</t>
  </si>
  <si>
    <t xml:space="preserve">Calr4</t>
  </si>
  <si>
    <t xml:space="preserve">Gm12689</t>
  </si>
  <si>
    <t xml:space="preserve">Klra17</t>
  </si>
  <si>
    <t xml:space="preserve">Cd101</t>
  </si>
  <si>
    <t xml:space="preserve">Kiss1r</t>
  </si>
  <si>
    <t xml:space="preserve">Tgif2</t>
  </si>
  <si>
    <t xml:space="preserve">Nt5c2</t>
  </si>
  <si>
    <t xml:space="preserve">Dhrs9</t>
  </si>
  <si>
    <t xml:space="preserve">Carns1</t>
  </si>
  <si>
    <t xml:space="preserve">Skap1</t>
  </si>
  <si>
    <t xml:space="preserve">F3</t>
  </si>
  <si>
    <t xml:space="preserve">Haao</t>
  </si>
  <si>
    <t xml:space="preserve">Abhd15</t>
  </si>
  <si>
    <t xml:space="preserve">Reck</t>
  </si>
  <si>
    <t xml:space="preserve">Hs3st6</t>
  </si>
  <si>
    <t xml:space="preserve">Krt86</t>
  </si>
  <si>
    <t xml:space="preserve">Ankrd22</t>
  </si>
  <si>
    <t xml:space="preserve">Acap1</t>
  </si>
  <si>
    <t xml:space="preserve">Casc1</t>
  </si>
  <si>
    <t xml:space="preserve">Nt5e</t>
  </si>
  <si>
    <t xml:space="preserve">I830127L07Rik</t>
  </si>
  <si>
    <t xml:space="preserve">Itih5</t>
  </si>
  <si>
    <t xml:space="preserve">Mcph1</t>
  </si>
  <si>
    <t xml:space="preserve">2010002M12Rik</t>
  </si>
  <si>
    <t xml:space="preserve">Rab11fip4</t>
  </si>
  <si>
    <t xml:space="preserve">Myl2</t>
  </si>
  <si>
    <t xml:space="preserve">6430531B16Rik</t>
  </si>
  <si>
    <t xml:space="preserve">Pdpn</t>
  </si>
  <si>
    <t xml:space="preserve">Lgals4</t>
  </si>
  <si>
    <t xml:space="preserve">Chi3l3</t>
  </si>
  <si>
    <t xml:space="preserve">Tinagl1</t>
  </si>
  <si>
    <t xml:space="preserve">Ccl6</t>
  </si>
  <si>
    <t xml:space="preserve">Tmem40</t>
  </si>
  <si>
    <t xml:space="preserve">Pgap1</t>
  </si>
  <si>
    <t xml:space="preserve">Serpinb10</t>
  </si>
  <si>
    <t xml:space="preserve">Cd3d</t>
  </si>
  <si>
    <t xml:space="preserve">Fbxo31</t>
  </si>
  <si>
    <t xml:space="preserve">Mgst2</t>
  </si>
  <si>
    <t xml:space="preserve">Padi4</t>
  </si>
  <si>
    <t xml:space="preserve">Tmem38a</t>
  </si>
  <si>
    <t xml:space="preserve">Gabbr1</t>
  </si>
  <si>
    <t xml:space="preserve">Adpgk</t>
  </si>
  <si>
    <t xml:space="preserve">Ltf</t>
  </si>
  <si>
    <t xml:space="preserve">Tgm3</t>
  </si>
  <si>
    <t xml:space="preserve">Kcnj8</t>
  </si>
  <si>
    <t xml:space="preserve">Scrg1</t>
  </si>
  <si>
    <t xml:space="preserve">Ngp</t>
  </si>
  <si>
    <t xml:space="preserve">Ccdc63</t>
  </si>
  <si>
    <t xml:space="preserve">Syne1</t>
  </si>
  <si>
    <t xml:space="preserve">Eef2k</t>
  </si>
  <si>
    <t xml:space="preserve">Syp</t>
  </si>
  <si>
    <t xml:space="preserve">Camp</t>
  </si>
  <si>
    <t xml:space="preserve">Igf2bp2</t>
  </si>
  <si>
    <t xml:space="preserve">Sema7a</t>
  </si>
  <si>
    <t xml:space="preserve">Sh2d5</t>
  </si>
  <si>
    <t xml:space="preserve">Retnlg</t>
  </si>
  <si>
    <t xml:space="preserve">Ear2</t>
  </si>
  <si>
    <t xml:space="preserve">Itgb2l</t>
  </si>
  <si>
    <t xml:space="preserve">Fam123a</t>
  </si>
  <si>
    <t xml:space="preserve">Grm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.00"/>
    <numFmt numFmtId="167" formatCode="[$-409]d\-mmm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9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5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11" activeCellId="0" sqref="H11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" width="15.75"/>
    <col collapsed="false" customWidth="true" hidden="false" outlineLevel="0" max="2" min="2" style="1" width="18.75"/>
    <col collapsed="false" customWidth="true" hidden="false" outlineLevel="0" max="3" min="3" style="1" width="21.24"/>
    <col collapsed="false" customWidth="true" hidden="false" outlineLevel="0" max="4" min="4" style="2" width="21.24"/>
    <col collapsed="false" customWidth="false" hidden="false" outlineLevel="0" max="257" min="5" style="1" width="8.99"/>
  </cols>
  <sheetData>
    <row r="1" customFormat="false" ht="28.5" hidden="false" customHeight="true" outlineLevel="0" collapsed="false">
      <c r="A1" s="3" t="s">
        <v>0</v>
      </c>
      <c r="B1" s="3"/>
      <c r="C1" s="3"/>
      <c r="D1" s="3"/>
    </row>
    <row r="2" s="6" customFormat="true" ht="11.2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</row>
    <row r="3" customFormat="false" ht="11.25" hidden="false" customHeight="false" outlineLevel="0" collapsed="false">
      <c r="A3" s="7" t="s">
        <v>5</v>
      </c>
      <c r="B3" s="7" t="n">
        <v>0.65</v>
      </c>
      <c r="C3" s="7" t="n">
        <v>138.21</v>
      </c>
      <c r="D3" s="8" t="n">
        <f aca="false">C3/B3</f>
        <v>212.630769230769</v>
      </c>
    </row>
    <row r="4" customFormat="false" ht="11.25" hidden="false" customHeight="false" outlineLevel="0" collapsed="false">
      <c r="A4" s="7" t="s">
        <v>6</v>
      </c>
      <c r="B4" s="7" t="n">
        <v>0.63</v>
      </c>
      <c r="C4" s="7" t="n">
        <v>90.73</v>
      </c>
      <c r="D4" s="8" t="n">
        <f aca="false">C4/B4</f>
        <v>144.015873015873</v>
      </c>
    </row>
    <row r="5" customFormat="false" ht="11.25" hidden="false" customHeight="false" outlineLevel="0" collapsed="false">
      <c r="A5" s="7" t="s">
        <v>7</v>
      </c>
      <c r="B5" s="7" t="n">
        <v>0.36</v>
      </c>
      <c r="C5" s="7" t="n">
        <v>21.34</v>
      </c>
      <c r="D5" s="8" t="n">
        <f aca="false">C5/B5</f>
        <v>59.2777777777778</v>
      </c>
    </row>
    <row r="6" customFormat="false" ht="11.25" hidden="false" customHeight="false" outlineLevel="0" collapsed="false">
      <c r="A6" s="7" t="s">
        <v>8</v>
      </c>
      <c r="B6" s="7" t="n">
        <v>8.96</v>
      </c>
      <c r="C6" s="7" t="n">
        <v>522.89</v>
      </c>
      <c r="D6" s="8" t="n">
        <f aca="false">C6/B6</f>
        <v>58.3582589285714</v>
      </c>
    </row>
    <row r="7" customFormat="false" ht="11.25" hidden="false" customHeight="false" outlineLevel="0" collapsed="false">
      <c r="A7" s="7" t="s">
        <v>9</v>
      </c>
      <c r="B7" s="7" t="n">
        <v>0.25</v>
      </c>
      <c r="C7" s="7" t="n">
        <v>13.09</v>
      </c>
      <c r="D7" s="8" t="n">
        <f aca="false">C7/B7</f>
        <v>52.36</v>
      </c>
    </row>
    <row r="8" customFormat="false" ht="11.25" hidden="false" customHeight="false" outlineLevel="0" collapsed="false">
      <c r="A8" s="7" t="s">
        <v>10</v>
      </c>
      <c r="B8" s="7" t="n">
        <v>8.06</v>
      </c>
      <c r="C8" s="7" t="n">
        <v>381.47</v>
      </c>
      <c r="D8" s="8" t="n">
        <f aca="false">C8/B8</f>
        <v>47.3287841191067</v>
      </c>
    </row>
    <row r="9" customFormat="false" ht="11.25" hidden="false" customHeight="false" outlineLevel="0" collapsed="false">
      <c r="A9" s="7" t="s">
        <v>11</v>
      </c>
      <c r="B9" s="7" t="n">
        <v>3.85</v>
      </c>
      <c r="C9" s="7" t="n">
        <v>177.12</v>
      </c>
      <c r="D9" s="8" t="n">
        <f aca="false">C9/B9</f>
        <v>46.0051948051948</v>
      </c>
    </row>
    <row r="10" customFormat="false" ht="11.25" hidden="false" customHeight="false" outlineLevel="0" collapsed="false">
      <c r="A10" s="7" t="s">
        <v>12</v>
      </c>
      <c r="B10" s="7" t="n">
        <v>2.22</v>
      </c>
      <c r="C10" s="7" t="n">
        <v>82.71</v>
      </c>
      <c r="D10" s="8" t="n">
        <f aca="false">C10/B10</f>
        <v>37.2567567567568</v>
      </c>
    </row>
    <row r="11" customFormat="false" ht="11.25" hidden="false" customHeight="false" outlineLevel="0" collapsed="false">
      <c r="A11" s="7" t="s">
        <v>13</v>
      </c>
      <c r="B11" s="7" t="n">
        <v>1.73</v>
      </c>
      <c r="C11" s="7" t="n">
        <v>63.54</v>
      </c>
      <c r="D11" s="8" t="n">
        <f aca="false">C11/B11</f>
        <v>36.728323699422</v>
      </c>
    </row>
    <row r="12" customFormat="false" ht="11.25" hidden="false" customHeight="false" outlineLevel="0" collapsed="false">
      <c r="A12" s="7" t="s">
        <v>14</v>
      </c>
      <c r="B12" s="7" t="n">
        <v>2.93</v>
      </c>
      <c r="C12" s="7" t="n">
        <v>82.38</v>
      </c>
      <c r="D12" s="8" t="n">
        <f aca="false">C12/B12</f>
        <v>28.1160409556314</v>
      </c>
    </row>
    <row r="13" customFormat="false" ht="11.25" hidden="false" customHeight="false" outlineLevel="0" collapsed="false">
      <c r="A13" s="7" t="s">
        <v>15</v>
      </c>
      <c r="B13" s="7" t="n">
        <v>0.79</v>
      </c>
      <c r="C13" s="7" t="n">
        <v>22.1</v>
      </c>
      <c r="D13" s="8" t="n">
        <f aca="false">C13/B13</f>
        <v>27.9746835443038</v>
      </c>
    </row>
    <row r="14" customFormat="false" ht="11.25" hidden="false" customHeight="false" outlineLevel="0" collapsed="false">
      <c r="A14" s="7" t="s">
        <v>16</v>
      </c>
      <c r="B14" s="7" t="n">
        <v>0.58</v>
      </c>
      <c r="C14" s="7" t="n">
        <v>15.68</v>
      </c>
      <c r="D14" s="8" t="n">
        <f aca="false">C14/B14</f>
        <v>27.0344827586207</v>
      </c>
    </row>
    <row r="15" customFormat="false" ht="11.25" hidden="false" customHeight="false" outlineLevel="0" collapsed="false">
      <c r="A15" s="7" t="s">
        <v>17</v>
      </c>
      <c r="B15" s="7" t="n">
        <v>0.75</v>
      </c>
      <c r="C15" s="7" t="n">
        <v>19.9</v>
      </c>
      <c r="D15" s="8" t="n">
        <f aca="false">C15/B15</f>
        <v>26.5333333333333</v>
      </c>
    </row>
    <row r="16" customFormat="false" ht="11.25" hidden="false" customHeight="false" outlineLevel="0" collapsed="false">
      <c r="A16" s="7" t="s">
        <v>18</v>
      </c>
      <c r="B16" s="7" t="n">
        <v>3.22</v>
      </c>
      <c r="C16" s="7" t="n">
        <v>80.93</v>
      </c>
      <c r="D16" s="8" t="n">
        <f aca="false">C16/B16</f>
        <v>25.1335403726708</v>
      </c>
    </row>
    <row r="17" customFormat="false" ht="11.25" hidden="false" customHeight="false" outlineLevel="0" collapsed="false">
      <c r="A17" s="7" t="s">
        <v>19</v>
      </c>
      <c r="B17" s="7" t="n">
        <v>0.67</v>
      </c>
      <c r="C17" s="7" t="n">
        <v>16.11</v>
      </c>
      <c r="D17" s="8" t="n">
        <f aca="false">C17/B17</f>
        <v>24.044776119403</v>
      </c>
    </row>
    <row r="18" customFormat="false" ht="11.25" hidden="false" customHeight="false" outlineLevel="0" collapsed="false">
      <c r="A18" s="7" t="s">
        <v>20</v>
      </c>
      <c r="B18" s="7" t="n">
        <v>0.31</v>
      </c>
      <c r="C18" s="7" t="n">
        <v>7.31</v>
      </c>
      <c r="D18" s="8" t="n">
        <f aca="false">C18/B18</f>
        <v>23.5806451612903</v>
      </c>
    </row>
    <row r="19" customFormat="false" ht="11.25" hidden="false" customHeight="false" outlineLevel="0" collapsed="false">
      <c r="A19" s="7" t="s">
        <v>21</v>
      </c>
      <c r="B19" s="7" t="n">
        <v>0.71</v>
      </c>
      <c r="C19" s="7" t="n">
        <v>16.7</v>
      </c>
      <c r="D19" s="8" t="n">
        <f aca="false">C19/B19</f>
        <v>23.5211267605634</v>
      </c>
    </row>
    <row r="20" customFormat="false" ht="11.25" hidden="false" customHeight="false" outlineLevel="0" collapsed="false">
      <c r="A20" s="7" t="s">
        <v>22</v>
      </c>
      <c r="B20" s="7" t="n">
        <v>2.44</v>
      </c>
      <c r="C20" s="7" t="n">
        <v>55.32</v>
      </c>
      <c r="D20" s="8" t="n">
        <f aca="false">C20/B20</f>
        <v>22.672131147541</v>
      </c>
    </row>
    <row r="21" customFormat="false" ht="11.25" hidden="false" customHeight="false" outlineLevel="0" collapsed="false">
      <c r="A21" s="7" t="s">
        <v>23</v>
      </c>
      <c r="B21" s="7" t="n">
        <v>0.26</v>
      </c>
      <c r="C21" s="7" t="n">
        <v>5.28</v>
      </c>
      <c r="D21" s="8" t="n">
        <f aca="false">C21/B21</f>
        <v>20.3076923076923</v>
      </c>
    </row>
    <row r="22" customFormat="false" ht="11.25" hidden="false" customHeight="false" outlineLevel="0" collapsed="false">
      <c r="A22" s="7" t="s">
        <v>24</v>
      </c>
      <c r="B22" s="7" t="n">
        <v>4.91</v>
      </c>
      <c r="C22" s="7" t="n">
        <v>98.83</v>
      </c>
      <c r="D22" s="8" t="n">
        <f aca="false">C22/B22</f>
        <v>20.1283095723014</v>
      </c>
    </row>
    <row r="23" customFormat="false" ht="11.25" hidden="false" customHeight="false" outlineLevel="0" collapsed="false">
      <c r="A23" s="7" t="s">
        <v>25</v>
      </c>
      <c r="B23" s="7" t="n">
        <v>1.24</v>
      </c>
      <c r="C23" s="7" t="n">
        <v>24.79</v>
      </c>
      <c r="D23" s="8" t="n">
        <f aca="false">C23/B23</f>
        <v>19.991935483871</v>
      </c>
    </row>
    <row r="24" customFormat="false" ht="11.25" hidden="false" customHeight="false" outlineLevel="0" collapsed="false">
      <c r="A24" s="7" t="s">
        <v>26</v>
      </c>
      <c r="B24" s="7" t="n">
        <v>4.17</v>
      </c>
      <c r="C24" s="7" t="n">
        <v>82.46</v>
      </c>
      <c r="D24" s="8" t="n">
        <f aca="false">C24/B24</f>
        <v>19.7745803357314</v>
      </c>
    </row>
    <row r="25" customFormat="false" ht="11.25" hidden="false" customHeight="false" outlineLevel="0" collapsed="false">
      <c r="A25" s="7" t="s">
        <v>27</v>
      </c>
      <c r="B25" s="7" t="n">
        <v>0.84</v>
      </c>
      <c r="C25" s="7" t="n">
        <v>16.55</v>
      </c>
      <c r="D25" s="8" t="n">
        <f aca="false">C25/B25</f>
        <v>19.702380952381</v>
      </c>
    </row>
    <row r="26" customFormat="false" ht="11.25" hidden="false" customHeight="false" outlineLevel="0" collapsed="false">
      <c r="A26" s="7" t="s">
        <v>28</v>
      </c>
      <c r="B26" s="7" t="n">
        <v>0.27</v>
      </c>
      <c r="C26" s="7" t="n">
        <v>5.29</v>
      </c>
      <c r="D26" s="8" t="n">
        <f aca="false">C26/B26</f>
        <v>19.5925925925926</v>
      </c>
    </row>
    <row r="27" customFormat="false" ht="11.25" hidden="false" customHeight="false" outlineLevel="0" collapsed="false">
      <c r="A27" s="7" t="s">
        <v>29</v>
      </c>
      <c r="B27" s="7" t="n">
        <v>0.56</v>
      </c>
      <c r="C27" s="7" t="n">
        <v>10.77</v>
      </c>
      <c r="D27" s="8" t="n">
        <f aca="false">C27/B27</f>
        <v>19.2321428571429</v>
      </c>
    </row>
    <row r="28" customFormat="false" ht="11.25" hidden="false" customHeight="false" outlineLevel="0" collapsed="false">
      <c r="A28" s="7" t="s">
        <v>30</v>
      </c>
      <c r="B28" s="7" t="n">
        <v>16.16</v>
      </c>
      <c r="C28" s="7" t="n">
        <v>308.34</v>
      </c>
      <c r="D28" s="8" t="n">
        <f aca="false">C28/B28</f>
        <v>19.0804455445545</v>
      </c>
    </row>
    <row r="29" customFormat="false" ht="11.25" hidden="false" customHeight="false" outlineLevel="0" collapsed="false">
      <c r="A29" s="7" t="s">
        <v>31</v>
      </c>
      <c r="B29" s="7" t="n">
        <v>0.34</v>
      </c>
      <c r="C29" s="7" t="n">
        <v>6.21</v>
      </c>
      <c r="D29" s="8" t="n">
        <f aca="false">C29/B29</f>
        <v>18.2647058823529</v>
      </c>
    </row>
    <row r="30" customFormat="false" ht="11.25" hidden="false" customHeight="false" outlineLevel="0" collapsed="false">
      <c r="A30" s="7" t="s">
        <v>32</v>
      </c>
      <c r="B30" s="7" t="n">
        <v>0.44</v>
      </c>
      <c r="C30" s="7" t="n">
        <v>8</v>
      </c>
      <c r="D30" s="8" t="n">
        <f aca="false">C30/B30</f>
        <v>18.1818181818182</v>
      </c>
    </row>
    <row r="31" customFormat="false" ht="11.25" hidden="false" customHeight="false" outlineLevel="0" collapsed="false">
      <c r="A31" s="7" t="s">
        <v>33</v>
      </c>
      <c r="B31" s="7" t="n">
        <v>0.34</v>
      </c>
      <c r="C31" s="7" t="n">
        <v>6.11</v>
      </c>
      <c r="D31" s="8" t="n">
        <f aca="false">C31/B31</f>
        <v>17.9705882352941</v>
      </c>
    </row>
    <row r="32" customFormat="false" ht="11.25" hidden="false" customHeight="false" outlineLevel="0" collapsed="false">
      <c r="A32" s="7" t="s">
        <v>34</v>
      </c>
      <c r="B32" s="7" t="n">
        <v>1.41</v>
      </c>
      <c r="C32" s="7" t="n">
        <v>25.01</v>
      </c>
      <c r="D32" s="8" t="n">
        <f aca="false">C32/B32</f>
        <v>17.7375886524823</v>
      </c>
    </row>
    <row r="33" customFormat="false" ht="11.25" hidden="false" customHeight="false" outlineLevel="0" collapsed="false">
      <c r="A33" s="7" t="s">
        <v>35</v>
      </c>
      <c r="B33" s="7" t="n">
        <v>3.65</v>
      </c>
      <c r="C33" s="7" t="n">
        <v>64.63</v>
      </c>
      <c r="D33" s="8" t="n">
        <f aca="false">C33/B33</f>
        <v>17.7068493150685</v>
      </c>
    </row>
    <row r="34" customFormat="false" ht="11.25" hidden="false" customHeight="false" outlineLevel="0" collapsed="false">
      <c r="A34" s="7" t="s">
        <v>36</v>
      </c>
      <c r="B34" s="7" t="n">
        <v>1.05</v>
      </c>
      <c r="C34" s="7" t="n">
        <v>18.35</v>
      </c>
      <c r="D34" s="8" t="n">
        <f aca="false">C34/B34</f>
        <v>17.4761904761905</v>
      </c>
    </row>
    <row r="35" customFormat="false" ht="11.25" hidden="false" customHeight="false" outlineLevel="0" collapsed="false">
      <c r="A35" s="7" t="s">
        <v>37</v>
      </c>
      <c r="B35" s="7" t="n">
        <v>2.21</v>
      </c>
      <c r="C35" s="7" t="n">
        <v>37.02</v>
      </c>
      <c r="D35" s="8" t="n">
        <f aca="false">C35/B35</f>
        <v>16.7511312217195</v>
      </c>
    </row>
    <row r="36" customFormat="false" ht="11.25" hidden="false" customHeight="false" outlineLevel="0" collapsed="false">
      <c r="A36" s="7" t="s">
        <v>38</v>
      </c>
      <c r="B36" s="7" t="n">
        <v>1.02</v>
      </c>
      <c r="C36" s="7" t="n">
        <v>16.79</v>
      </c>
      <c r="D36" s="8" t="n">
        <f aca="false">C36/B36</f>
        <v>16.4607843137255</v>
      </c>
    </row>
    <row r="37" customFormat="false" ht="11.25" hidden="false" customHeight="false" outlineLevel="0" collapsed="false">
      <c r="A37" s="7" t="s">
        <v>39</v>
      </c>
      <c r="B37" s="7" t="n">
        <v>0.67</v>
      </c>
      <c r="C37" s="7" t="n">
        <v>10.93</v>
      </c>
      <c r="D37" s="8" t="n">
        <f aca="false">C37/B37</f>
        <v>16.3134328358209</v>
      </c>
    </row>
    <row r="38" customFormat="false" ht="11.25" hidden="false" customHeight="false" outlineLevel="0" collapsed="false">
      <c r="A38" s="7" t="s">
        <v>40</v>
      </c>
      <c r="B38" s="7" t="n">
        <v>2.04</v>
      </c>
      <c r="C38" s="7" t="n">
        <v>32.86</v>
      </c>
      <c r="D38" s="8" t="n">
        <f aca="false">C38/B38</f>
        <v>16.1078431372549</v>
      </c>
    </row>
    <row r="39" customFormat="false" ht="11.25" hidden="false" customHeight="false" outlineLevel="0" collapsed="false">
      <c r="A39" s="7" t="s">
        <v>41</v>
      </c>
      <c r="B39" s="7" t="n">
        <v>1.42</v>
      </c>
      <c r="C39" s="7" t="n">
        <v>22.17</v>
      </c>
      <c r="D39" s="8" t="n">
        <f aca="false">C39/B39</f>
        <v>15.612676056338</v>
      </c>
    </row>
    <row r="40" customFormat="false" ht="11.25" hidden="false" customHeight="false" outlineLevel="0" collapsed="false">
      <c r="A40" s="7" t="s">
        <v>42</v>
      </c>
      <c r="B40" s="7" t="n">
        <v>0.45</v>
      </c>
      <c r="C40" s="7" t="n">
        <v>6.82</v>
      </c>
      <c r="D40" s="8" t="n">
        <f aca="false">C40/B40</f>
        <v>15.1555555555556</v>
      </c>
    </row>
    <row r="41" customFormat="false" ht="11.25" hidden="false" customHeight="false" outlineLevel="0" collapsed="false">
      <c r="A41" s="7" t="s">
        <v>43</v>
      </c>
      <c r="B41" s="7" t="n">
        <v>0.74</v>
      </c>
      <c r="C41" s="7" t="n">
        <v>10.95</v>
      </c>
      <c r="D41" s="8" t="n">
        <f aca="false">C41/B41</f>
        <v>14.7972972972973</v>
      </c>
    </row>
    <row r="42" customFormat="false" ht="11.25" hidden="false" customHeight="false" outlineLevel="0" collapsed="false">
      <c r="A42" s="7" t="s">
        <v>44</v>
      </c>
      <c r="B42" s="7" t="n">
        <v>0.27</v>
      </c>
      <c r="C42" s="7" t="n">
        <v>3.79</v>
      </c>
      <c r="D42" s="8" t="n">
        <f aca="false">C42/B42</f>
        <v>14.037037037037</v>
      </c>
    </row>
    <row r="43" customFormat="false" ht="11.25" hidden="false" customHeight="false" outlineLevel="0" collapsed="false">
      <c r="A43" s="7" t="s">
        <v>45</v>
      </c>
      <c r="B43" s="7" t="n">
        <v>6.6</v>
      </c>
      <c r="C43" s="7" t="n">
        <v>91.31</v>
      </c>
      <c r="D43" s="8" t="n">
        <f aca="false">C43/B43</f>
        <v>13.8348484848485</v>
      </c>
    </row>
    <row r="44" customFormat="false" ht="11.25" hidden="false" customHeight="false" outlineLevel="0" collapsed="false">
      <c r="A44" s="7" t="s">
        <v>46</v>
      </c>
      <c r="B44" s="7" t="n">
        <v>1.29</v>
      </c>
      <c r="C44" s="7" t="n">
        <v>17.65</v>
      </c>
      <c r="D44" s="8" t="n">
        <f aca="false">C44/B44</f>
        <v>13.6821705426357</v>
      </c>
    </row>
    <row r="45" customFormat="false" ht="11.25" hidden="false" customHeight="false" outlineLevel="0" collapsed="false">
      <c r="A45" s="7" t="s">
        <v>47</v>
      </c>
      <c r="B45" s="7" t="n">
        <v>0.55</v>
      </c>
      <c r="C45" s="7" t="n">
        <v>7.45</v>
      </c>
      <c r="D45" s="8" t="n">
        <f aca="false">C45/B45</f>
        <v>13.5454545454545</v>
      </c>
    </row>
    <row r="46" customFormat="false" ht="11.25" hidden="false" customHeight="false" outlineLevel="0" collapsed="false">
      <c r="A46" s="7" t="s">
        <v>48</v>
      </c>
      <c r="B46" s="7" t="n">
        <v>4.41</v>
      </c>
      <c r="C46" s="7" t="n">
        <v>59.23</v>
      </c>
      <c r="D46" s="8" t="n">
        <f aca="false">C46/B46</f>
        <v>13.4308390022676</v>
      </c>
    </row>
    <row r="47" customFormat="false" ht="11.25" hidden="false" customHeight="false" outlineLevel="0" collapsed="false">
      <c r="A47" s="7" t="s">
        <v>49</v>
      </c>
      <c r="B47" s="7" t="n">
        <v>0.25</v>
      </c>
      <c r="C47" s="7" t="n">
        <v>3.32</v>
      </c>
      <c r="D47" s="8" t="n">
        <f aca="false">C47/B47</f>
        <v>13.28</v>
      </c>
    </row>
    <row r="48" customFormat="false" ht="11.25" hidden="false" customHeight="false" outlineLevel="0" collapsed="false">
      <c r="A48" s="7" t="s">
        <v>50</v>
      </c>
      <c r="B48" s="7" t="n">
        <v>1.12</v>
      </c>
      <c r="C48" s="7" t="n">
        <v>14.87</v>
      </c>
      <c r="D48" s="8" t="n">
        <f aca="false">C48/B48</f>
        <v>13.2767857142857</v>
      </c>
    </row>
    <row r="49" customFormat="false" ht="11.25" hidden="false" customHeight="false" outlineLevel="0" collapsed="false">
      <c r="A49" s="7" t="s">
        <v>51</v>
      </c>
      <c r="B49" s="7" t="n">
        <v>0.47</v>
      </c>
      <c r="C49" s="7" t="n">
        <v>6.17</v>
      </c>
      <c r="D49" s="8" t="n">
        <f aca="false">C49/B49</f>
        <v>13.1276595744681</v>
      </c>
    </row>
    <row r="50" customFormat="false" ht="11.25" hidden="false" customHeight="false" outlineLevel="0" collapsed="false">
      <c r="A50" s="7" t="s">
        <v>52</v>
      </c>
      <c r="B50" s="7" t="n">
        <v>4.89</v>
      </c>
      <c r="C50" s="7" t="n">
        <v>63.8</v>
      </c>
      <c r="D50" s="8" t="n">
        <f aca="false">C50/B50</f>
        <v>13.0470347648262</v>
      </c>
    </row>
    <row r="51" customFormat="false" ht="11.25" hidden="false" customHeight="false" outlineLevel="0" collapsed="false">
      <c r="A51" s="7" t="s">
        <v>53</v>
      </c>
      <c r="B51" s="7" t="n">
        <v>0.48</v>
      </c>
      <c r="C51" s="7" t="n">
        <v>5.95</v>
      </c>
      <c r="D51" s="8" t="n">
        <f aca="false">C51/B51</f>
        <v>12.3958333333333</v>
      </c>
    </row>
    <row r="52" customFormat="false" ht="11.25" hidden="false" customHeight="false" outlineLevel="0" collapsed="false">
      <c r="A52" s="7" t="s">
        <v>54</v>
      </c>
      <c r="B52" s="7" t="n">
        <v>0.25</v>
      </c>
      <c r="C52" s="7" t="n">
        <v>3.08</v>
      </c>
      <c r="D52" s="8" t="n">
        <f aca="false">C52/B52</f>
        <v>12.32</v>
      </c>
    </row>
    <row r="53" customFormat="false" ht="11.25" hidden="false" customHeight="false" outlineLevel="0" collapsed="false">
      <c r="A53" s="7" t="s">
        <v>55</v>
      </c>
      <c r="B53" s="7" t="n">
        <v>0.39</v>
      </c>
      <c r="C53" s="7" t="n">
        <v>4.71</v>
      </c>
      <c r="D53" s="8" t="n">
        <f aca="false">C53/B53</f>
        <v>12.0769230769231</v>
      </c>
    </row>
    <row r="54" customFormat="false" ht="11.25" hidden="false" customHeight="false" outlineLevel="0" collapsed="false">
      <c r="A54" s="7" t="s">
        <v>56</v>
      </c>
      <c r="B54" s="7" t="n">
        <v>4.6</v>
      </c>
      <c r="C54" s="7" t="n">
        <v>55.52</v>
      </c>
      <c r="D54" s="8" t="n">
        <f aca="false">C54/B54</f>
        <v>12.0695652173913</v>
      </c>
    </row>
    <row r="55" customFormat="false" ht="11.25" hidden="false" customHeight="false" outlineLevel="0" collapsed="false">
      <c r="A55" s="7" t="s">
        <v>57</v>
      </c>
      <c r="B55" s="7" t="n">
        <v>0.98</v>
      </c>
      <c r="C55" s="7" t="n">
        <v>11.82</v>
      </c>
      <c r="D55" s="8" t="n">
        <f aca="false">C55/B55</f>
        <v>12.0612244897959</v>
      </c>
    </row>
    <row r="56" customFormat="false" ht="11.25" hidden="false" customHeight="false" outlineLevel="0" collapsed="false">
      <c r="A56" s="7" t="s">
        <v>58</v>
      </c>
      <c r="B56" s="7" t="n">
        <v>0.59</v>
      </c>
      <c r="C56" s="7" t="n">
        <v>7.09</v>
      </c>
      <c r="D56" s="8" t="n">
        <f aca="false">C56/B56</f>
        <v>12.0169491525424</v>
      </c>
    </row>
    <row r="57" customFormat="false" ht="11.25" hidden="false" customHeight="false" outlineLevel="0" collapsed="false">
      <c r="A57" s="7" t="s">
        <v>59</v>
      </c>
      <c r="B57" s="7" t="n">
        <v>1.15</v>
      </c>
      <c r="C57" s="7" t="n">
        <v>13.71</v>
      </c>
      <c r="D57" s="8" t="n">
        <f aca="false">C57/B57</f>
        <v>11.9217391304348</v>
      </c>
    </row>
    <row r="58" customFormat="false" ht="11.25" hidden="false" customHeight="false" outlineLevel="0" collapsed="false">
      <c r="A58" s="7" t="s">
        <v>60</v>
      </c>
      <c r="B58" s="7" t="n">
        <v>0.38</v>
      </c>
      <c r="C58" s="7" t="n">
        <v>4.44</v>
      </c>
      <c r="D58" s="8" t="n">
        <f aca="false">C58/B58</f>
        <v>11.6842105263158</v>
      </c>
    </row>
    <row r="59" customFormat="false" ht="11.25" hidden="false" customHeight="false" outlineLevel="0" collapsed="false">
      <c r="A59" s="7" t="s">
        <v>61</v>
      </c>
      <c r="B59" s="7" t="n">
        <v>3.42</v>
      </c>
      <c r="C59" s="7" t="n">
        <v>38.95</v>
      </c>
      <c r="D59" s="8" t="n">
        <f aca="false">C59/B59</f>
        <v>11.3888888888889</v>
      </c>
    </row>
    <row r="60" customFormat="false" ht="11.25" hidden="false" customHeight="false" outlineLevel="0" collapsed="false">
      <c r="A60" s="7" t="s">
        <v>62</v>
      </c>
      <c r="B60" s="7" t="n">
        <v>0.29</v>
      </c>
      <c r="C60" s="7" t="n">
        <v>3.3</v>
      </c>
      <c r="D60" s="8" t="n">
        <f aca="false">C60/B60</f>
        <v>11.3793103448276</v>
      </c>
    </row>
    <row r="61" customFormat="false" ht="11.25" hidden="false" customHeight="false" outlineLevel="0" collapsed="false">
      <c r="A61" s="7" t="s">
        <v>63</v>
      </c>
      <c r="B61" s="7" t="n">
        <v>0.93</v>
      </c>
      <c r="C61" s="7" t="n">
        <v>10.57</v>
      </c>
      <c r="D61" s="8" t="n">
        <f aca="false">C61/B61</f>
        <v>11.3655913978495</v>
      </c>
    </row>
    <row r="62" customFormat="false" ht="11.25" hidden="false" customHeight="false" outlineLevel="0" collapsed="false">
      <c r="A62" s="7" t="s">
        <v>64</v>
      </c>
      <c r="B62" s="7" t="n">
        <v>2.75</v>
      </c>
      <c r="C62" s="7" t="n">
        <v>31.17</v>
      </c>
      <c r="D62" s="8" t="n">
        <f aca="false">C62/B62</f>
        <v>11.3345454545455</v>
      </c>
    </row>
    <row r="63" customFormat="false" ht="11.25" hidden="false" customHeight="false" outlineLevel="0" collapsed="false">
      <c r="A63" s="7" t="s">
        <v>65</v>
      </c>
      <c r="B63" s="7" t="n">
        <v>0.38</v>
      </c>
      <c r="C63" s="7" t="n">
        <v>4.28</v>
      </c>
      <c r="D63" s="8" t="n">
        <f aca="false">C63/B63</f>
        <v>11.2631578947368</v>
      </c>
    </row>
    <row r="64" customFormat="false" ht="11.25" hidden="false" customHeight="false" outlineLevel="0" collapsed="false">
      <c r="A64" s="7" t="s">
        <v>66</v>
      </c>
      <c r="B64" s="7" t="n">
        <v>4.26</v>
      </c>
      <c r="C64" s="7" t="n">
        <v>47.35</v>
      </c>
      <c r="D64" s="8" t="n">
        <f aca="false">C64/B64</f>
        <v>11.1150234741784</v>
      </c>
    </row>
    <row r="65" customFormat="false" ht="11.25" hidden="false" customHeight="false" outlineLevel="0" collapsed="false">
      <c r="A65" s="7" t="s">
        <v>67</v>
      </c>
      <c r="B65" s="7" t="n">
        <v>2.1</v>
      </c>
      <c r="C65" s="7" t="n">
        <v>23.21</v>
      </c>
      <c r="D65" s="8" t="n">
        <f aca="false">C65/B65</f>
        <v>11.052380952381</v>
      </c>
    </row>
    <row r="66" customFormat="false" ht="11.25" hidden="false" customHeight="false" outlineLevel="0" collapsed="false">
      <c r="A66" s="7" t="s">
        <v>68</v>
      </c>
      <c r="B66" s="7" t="n">
        <v>0.38</v>
      </c>
      <c r="C66" s="7" t="n">
        <v>4.19</v>
      </c>
      <c r="D66" s="8" t="n">
        <f aca="false">C66/B66</f>
        <v>11.0263157894737</v>
      </c>
    </row>
    <row r="67" customFormat="false" ht="11.25" hidden="false" customHeight="false" outlineLevel="0" collapsed="false">
      <c r="A67" s="7" t="s">
        <v>69</v>
      </c>
      <c r="B67" s="7" t="n">
        <v>1.1</v>
      </c>
      <c r="C67" s="7" t="n">
        <v>11.99</v>
      </c>
      <c r="D67" s="8" t="n">
        <f aca="false">C67/B67</f>
        <v>10.9</v>
      </c>
    </row>
    <row r="68" customFormat="false" ht="11.25" hidden="false" customHeight="false" outlineLevel="0" collapsed="false">
      <c r="A68" s="7" t="s">
        <v>70</v>
      </c>
      <c r="B68" s="7" t="n">
        <v>0.39</v>
      </c>
      <c r="C68" s="7" t="n">
        <v>4.17</v>
      </c>
      <c r="D68" s="8" t="n">
        <f aca="false">C68/B68</f>
        <v>10.6923076923077</v>
      </c>
    </row>
    <row r="69" customFormat="false" ht="11.25" hidden="false" customHeight="false" outlineLevel="0" collapsed="false">
      <c r="A69" s="7" t="s">
        <v>71</v>
      </c>
      <c r="B69" s="7" t="n">
        <v>0.4</v>
      </c>
      <c r="C69" s="7" t="n">
        <v>4.25</v>
      </c>
      <c r="D69" s="8" t="n">
        <f aca="false">C69/B69</f>
        <v>10.625</v>
      </c>
    </row>
    <row r="70" customFormat="false" ht="11.25" hidden="false" customHeight="false" outlineLevel="0" collapsed="false">
      <c r="A70" s="7" t="s">
        <v>72</v>
      </c>
      <c r="B70" s="7" t="n">
        <v>2.54</v>
      </c>
      <c r="C70" s="7" t="n">
        <v>26.77</v>
      </c>
      <c r="D70" s="8" t="n">
        <f aca="false">C70/B70</f>
        <v>10.5393700787402</v>
      </c>
    </row>
    <row r="71" customFormat="false" ht="11.25" hidden="false" customHeight="false" outlineLevel="0" collapsed="false">
      <c r="A71" s="7" t="s">
        <v>73</v>
      </c>
      <c r="B71" s="7" t="n">
        <v>0.54</v>
      </c>
      <c r="C71" s="7" t="n">
        <v>5.68</v>
      </c>
      <c r="D71" s="8" t="n">
        <f aca="false">C71/B71</f>
        <v>10.5185185185185</v>
      </c>
    </row>
    <row r="72" customFormat="false" ht="11.25" hidden="false" customHeight="false" outlineLevel="0" collapsed="false">
      <c r="A72" s="7" t="s">
        <v>74</v>
      </c>
      <c r="B72" s="7" t="n">
        <v>0.8</v>
      </c>
      <c r="C72" s="7" t="n">
        <v>8.4</v>
      </c>
      <c r="D72" s="8" t="n">
        <f aca="false">C72/B72</f>
        <v>10.5</v>
      </c>
    </row>
    <row r="73" customFormat="false" ht="11.25" hidden="false" customHeight="false" outlineLevel="0" collapsed="false">
      <c r="A73" s="7" t="s">
        <v>75</v>
      </c>
      <c r="B73" s="7" t="n">
        <v>0.6</v>
      </c>
      <c r="C73" s="7" t="n">
        <v>6.29</v>
      </c>
      <c r="D73" s="8" t="n">
        <f aca="false">C73/B73</f>
        <v>10.4833333333333</v>
      </c>
    </row>
    <row r="74" customFormat="false" ht="11.25" hidden="false" customHeight="false" outlineLevel="0" collapsed="false">
      <c r="A74" s="7" t="s">
        <v>76</v>
      </c>
      <c r="B74" s="7" t="n">
        <v>1.67</v>
      </c>
      <c r="C74" s="7" t="n">
        <v>17.5</v>
      </c>
      <c r="D74" s="8" t="n">
        <f aca="false">C74/B74</f>
        <v>10.4790419161677</v>
      </c>
    </row>
    <row r="75" customFormat="false" ht="11.25" hidden="false" customHeight="false" outlineLevel="0" collapsed="false">
      <c r="A75" s="7" t="s">
        <v>77</v>
      </c>
      <c r="B75" s="7" t="n">
        <v>0.63</v>
      </c>
      <c r="C75" s="7" t="n">
        <v>6.58</v>
      </c>
      <c r="D75" s="8" t="n">
        <f aca="false">C75/B75</f>
        <v>10.4444444444444</v>
      </c>
    </row>
    <row r="76" customFormat="false" ht="11.25" hidden="false" customHeight="false" outlineLevel="0" collapsed="false">
      <c r="A76" s="7" t="s">
        <v>78</v>
      </c>
      <c r="B76" s="7" t="n">
        <v>1.8</v>
      </c>
      <c r="C76" s="7" t="n">
        <v>18.62</v>
      </c>
      <c r="D76" s="8" t="n">
        <f aca="false">C76/B76</f>
        <v>10.3444444444444</v>
      </c>
    </row>
    <row r="77" customFormat="false" ht="11.25" hidden="false" customHeight="false" outlineLevel="0" collapsed="false">
      <c r="A77" s="7" t="s">
        <v>79</v>
      </c>
      <c r="B77" s="7" t="n">
        <v>19.58</v>
      </c>
      <c r="C77" s="7" t="n">
        <v>197.93</v>
      </c>
      <c r="D77" s="8" t="n">
        <f aca="false">C77/B77</f>
        <v>10.108784473953</v>
      </c>
    </row>
    <row r="78" customFormat="false" ht="11.25" hidden="false" customHeight="false" outlineLevel="0" collapsed="false">
      <c r="A78" s="7" t="s">
        <v>80</v>
      </c>
      <c r="B78" s="7" t="n">
        <v>0.43</v>
      </c>
      <c r="C78" s="7" t="n">
        <v>4.31</v>
      </c>
      <c r="D78" s="8" t="n">
        <f aca="false">C78/B78</f>
        <v>10.0232558139535</v>
      </c>
    </row>
    <row r="79" customFormat="false" ht="11.25" hidden="false" customHeight="false" outlineLevel="0" collapsed="false">
      <c r="A79" s="7" t="s">
        <v>81</v>
      </c>
      <c r="B79" s="7" t="n">
        <v>44.2</v>
      </c>
      <c r="C79" s="7" t="n">
        <v>440.77</v>
      </c>
      <c r="D79" s="8" t="n">
        <f aca="false">C79/B79</f>
        <v>9.97217194570136</v>
      </c>
    </row>
    <row r="80" customFormat="false" ht="11.25" hidden="false" customHeight="false" outlineLevel="0" collapsed="false">
      <c r="A80" s="7" t="s">
        <v>82</v>
      </c>
      <c r="B80" s="7" t="n">
        <v>0.68</v>
      </c>
      <c r="C80" s="7" t="n">
        <v>6.77</v>
      </c>
      <c r="D80" s="8" t="n">
        <f aca="false">C80/B80</f>
        <v>9.95588235294118</v>
      </c>
    </row>
    <row r="81" customFormat="false" ht="11.25" hidden="false" customHeight="false" outlineLevel="0" collapsed="false">
      <c r="A81" s="7" t="s">
        <v>83</v>
      </c>
      <c r="B81" s="7" t="n">
        <v>0.29</v>
      </c>
      <c r="C81" s="7" t="n">
        <v>2.86</v>
      </c>
      <c r="D81" s="8" t="n">
        <f aca="false">C81/B81</f>
        <v>9.86206896551724</v>
      </c>
    </row>
    <row r="82" customFormat="false" ht="11.25" hidden="false" customHeight="false" outlineLevel="0" collapsed="false">
      <c r="A82" s="7" t="s">
        <v>84</v>
      </c>
      <c r="B82" s="7" t="n">
        <v>9.1</v>
      </c>
      <c r="C82" s="7" t="n">
        <v>89.6</v>
      </c>
      <c r="D82" s="8" t="n">
        <f aca="false">C82/B82</f>
        <v>9.84615384615385</v>
      </c>
    </row>
    <row r="83" customFormat="false" ht="11.25" hidden="false" customHeight="false" outlineLevel="0" collapsed="false">
      <c r="A83" s="7" t="s">
        <v>85</v>
      </c>
      <c r="B83" s="7" t="n">
        <v>0.31</v>
      </c>
      <c r="C83" s="7" t="n">
        <v>3.05</v>
      </c>
      <c r="D83" s="8" t="n">
        <f aca="false">C83/B83</f>
        <v>9.83870967741935</v>
      </c>
    </row>
    <row r="84" customFormat="false" ht="11.25" hidden="false" customHeight="false" outlineLevel="0" collapsed="false">
      <c r="A84" s="7" t="s">
        <v>86</v>
      </c>
      <c r="B84" s="7" t="n">
        <v>0.61</v>
      </c>
      <c r="C84" s="7" t="n">
        <v>5.98</v>
      </c>
      <c r="D84" s="8" t="n">
        <f aca="false">C84/B84</f>
        <v>9.80327868852459</v>
      </c>
    </row>
    <row r="85" customFormat="false" ht="11.25" hidden="false" customHeight="false" outlineLevel="0" collapsed="false">
      <c r="A85" s="7" t="s">
        <v>87</v>
      </c>
      <c r="B85" s="7" t="n">
        <v>0.41</v>
      </c>
      <c r="C85" s="7" t="n">
        <v>3.95</v>
      </c>
      <c r="D85" s="8" t="n">
        <f aca="false">C85/B85</f>
        <v>9.63414634146342</v>
      </c>
    </row>
    <row r="86" customFormat="false" ht="11.25" hidden="false" customHeight="false" outlineLevel="0" collapsed="false">
      <c r="A86" s="7" t="s">
        <v>88</v>
      </c>
      <c r="B86" s="7" t="n">
        <v>0.91</v>
      </c>
      <c r="C86" s="7" t="n">
        <v>8.76</v>
      </c>
      <c r="D86" s="8" t="n">
        <f aca="false">C86/B86</f>
        <v>9.62637362637363</v>
      </c>
    </row>
    <row r="87" customFormat="false" ht="11.25" hidden="false" customHeight="false" outlineLevel="0" collapsed="false">
      <c r="A87" s="7" t="s">
        <v>89</v>
      </c>
      <c r="B87" s="7" t="n">
        <v>0.4</v>
      </c>
      <c r="C87" s="7" t="n">
        <v>3.84</v>
      </c>
      <c r="D87" s="8" t="n">
        <f aca="false">C87/B87</f>
        <v>9.6</v>
      </c>
    </row>
    <row r="88" customFormat="false" ht="11.25" hidden="false" customHeight="false" outlineLevel="0" collapsed="false">
      <c r="A88" s="7" t="s">
        <v>90</v>
      </c>
      <c r="B88" s="7" t="n">
        <v>0.32</v>
      </c>
      <c r="C88" s="7" t="n">
        <v>3.05</v>
      </c>
      <c r="D88" s="8" t="n">
        <f aca="false">C88/B88</f>
        <v>9.53125</v>
      </c>
    </row>
    <row r="89" customFormat="false" ht="11.25" hidden="false" customHeight="false" outlineLevel="0" collapsed="false">
      <c r="A89" s="7" t="s">
        <v>91</v>
      </c>
      <c r="B89" s="7" t="n">
        <v>0.68</v>
      </c>
      <c r="C89" s="7" t="n">
        <v>6.4</v>
      </c>
      <c r="D89" s="8" t="n">
        <f aca="false">C89/B89</f>
        <v>9.41176470588235</v>
      </c>
    </row>
    <row r="90" customFormat="false" ht="11.25" hidden="false" customHeight="false" outlineLevel="0" collapsed="false">
      <c r="A90" s="7" t="s">
        <v>92</v>
      </c>
      <c r="B90" s="7" t="n">
        <v>0.44</v>
      </c>
      <c r="C90" s="7" t="n">
        <v>4.12</v>
      </c>
      <c r="D90" s="8" t="n">
        <f aca="false">C90/B90</f>
        <v>9.36363636363636</v>
      </c>
    </row>
    <row r="91" customFormat="false" ht="11.25" hidden="false" customHeight="false" outlineLevel="0" collapsed="false">
      <c r="A91" s="7" t="s">
        <v>93</v>
      </c>
      <c r="B91" s="7" t="n">
        <v>5.4</v>
      </c>
      <c r="C91" s="7" t="n">
        <v>50.49</v>
      </c>
      <c r="D91" s="8" t="n">
        <f aca="false">C91/B91</f>
        <v>9.35</v>
      </c>
    </row>
    <row r="92" customFormat="false" ht="11.25" hidden="false" customHeight="false" outlineLevel="0" collapsed="false">
      <c r="A92" s="7" t="s">
        <v>94</v>
      </c>
      <c r="B92" s="7" t="n">
        <v>0.35</v>
      </c>
      <c r="C92" s="7" t="n">
        <v>3.27</v>
      </c>
      <c r="D92" s="8" t="n">
        <f aca="false">C92/B92</f>
        <v>9.34285714285714</v>
      </c>
    </row>
    <row r="93" customFormat="false" ht="11.25" hidden="false" customHeight="false" outlineLevel="0" collapsed="false">
      <c r="A93" s="7" t="s">
        <v>95</v>
      </c>
      <c r="B93" s="7" t="n">
        <v>0.33</v>
      </c>
      <c r="C93" s="7" t="n">
        <v>3.08</v>
      </c>
      <c r="D93" s="8" t="n">
        <f aca="false">C93/B93</f>
        <v>9.33333333333333</v>
      </c>
    </row>
    <row r="94" customFormat="false" ht="11.25" hidden="false" customHeight="false" outlineLevel="0" collapsed="false">
      <c r="A94" s="7" t="s">
        <v>96</v>
      </c>
      <c r="B94" s="7" t="n">
        <v>0.43</v>
      </c>
      <c r="C94" s="7" t="n">
        <v>4.01</v>
      </c>
      <c r="D94" s="8" t="n">
        <f aca="false">C94/B94</f>
        <v>9.32558139534884</v>
      </c>
    </row>
    <row r="95" customFormat="false" ht="11.25" hidden="false" customHeight="false" outlineLevel="0" collapsed="false">
      <c r="A95" s="7" t="s">
        <v>97</v>
      </c>
      <c r="B95" s="7" t="n">
        <v>7.34</v>
      </c>
      <c r="C95" s="7" t="n">
        <v>68.3</v>
      </c>
      <c r="D95" s="8" t="n">
        <f aca="false">C95/B95</f>
        <v>9.30517711171662</v>
      </c>
    </row>
    <row r="96" customFormat="false" ht="11.25" hidden="false" customHeight="false" outlineLevel="0" collapsed="false">
      <c r="A96" s="7" t="s">
        <v>98</v>
      </c>
      <c r="B96" s="7" t="n">
        <v>2.75</v>
      </c>
      <c r="C96" s="7" t="n">
        <v>25.45</v>
      </c>
      <c r="D96" s="8" t="n">
        <f aca="false">C96/B96</f>
        <v>9.25454545454545</v>
      </c>
    </row>
    <row r="97" customFormat="false" ht="11.25" hidden="false" customHeight="false" outlineLevel="0" collapsed="false">
      <c r="A97" s="7" t="s">
        <v>99</v>
      </c>
      <c r="B97" s="7" t="n">
        <v>0.35</v>
      </c>
      <c r="C97" s="7" t="n">
        <v>3.23</v>
      </c>
      <c r="D97" s="8" t="n">
        <f aca="false">C97/B97</f>
        <v>9.22857142857143</v>
      </c>
    </row>
    <row r="98" customFormat="false" ht="11.25" hidden="false" customHeight="false" outlineLevel="0" collapsed="false">
      <c r="A98" s="7" t="s">
        <v>100</v>
      </c>
      <c r="B98" s="7" t="n">
        <v>0.75</v>
      </c>
      <c r="C98" s="7" t="n">
        <v>6.9</v>
      </c>
      <c r="D98" s="8" t="n">
        <f aca="false">C98/B98</f>
        <v>9.2</v>
      </c>
    </row>
    <row r="99" customFormat="false" ht="11.25" hidden="false" customHeight="false" outlineLevel="0" collapsed="false">
      <c r="A99" s="7" t="s">
        <v>101</v>
      </c>
      <c r="B99" s="7" t="n">
        <v>0.47</v>
      </c>
      <c r="C99" s="7" t="n">
        <v>4.3</v>
      </c>
      <c r="D99" s="8" t="n">
        <f aca="false">C99/B99</f>
        <v>9.14893617021277</v>
      </c>
    </row>
    <row r="100" customFormat="false" ht="11.25" hidden="false" customHeight="false" outlineLevel="0" collapsed="false">
      <c r="A100" s="7" t="s">
        <v>102</v>
      </c>
      <c r="B100" s="7" t="n">
        <v>5.64</v>
      </c>
      <c r="C100" s="7" t="n">
        <v>51.56</v>
      </c>
      <c r="D100" s="8" t="n">
        <f aca="false">C100/B100</f>
        <v>9.14184397163121</v>
      </c>
    </row>
    <row r="101" customFormat="false" ht="11.25" hidden="false" customHeight="false" outlineLevel="0" collapsed="false">
      <c r="A101" s="7" t="s">
        <v>103</v>
      </c>
      <c r="B101" s="7" t="n">
        <v>0.25</v>
      </c>
      <c r="C101" s="7" t="n">
        <v>2.28</v>
      </c>
      <c r="D101" s="8" t="n">
        <f aca="false">C101/B101</f>
        <v>9.12</v>
      </c>
    </row>
    <row r="102" customFormat="false" ht="11.25" hidden="false" customHeight="false" outlineLevel="0" collapsed="false">
      <c r="A102" s="7" t="s">
        <v>104</v>
      </c>
      <c r="B102" s="7" t="n">
        <v>1.01</v>
      </c>
      <c r="C102" s="7" t="n">
        <v>9.21</v>
      </c>
      <c r="D102" s="8" t="n">
        <f aca="false">C102/B102</f>
        <v>9.11881188118812</v>
      </c>
    </row>
    <row r="103" customFormat="false" ht="11.25" hidden="false" customHeight="false" outlineLevel="0" collapsed="false">
      <c r="A103" s="7" t="s">
        <v>105</v>
      </c>
      <c r="B103" s="7" t="n">
        <v>0.27</v>
      </c>
      <c r="C103" s="7" t="n">
        <v>2.46</v>
      </c>
      <c r="D103" s="8" t="n">
        <f aca="false">C103/B103</f>
        <v>9.11111111111111</v>
      </c>
    </row>
    <row r="104" customFormat="false" ht="11.25" hidden="false" customHeight="false" outlineLevel="0" collapsed="false">
      <c r="A104" s="7" t="s">
        <v>106</v>
      </c>
      <c r="B104" s="7" t="n">
        <v>1.71</v>
      </c>
      <c r="C104" s="7" t="n">
        <v>15.53</v>
      </c>
      <c r="D104" s="8" t="n">
        <f aca="false">C104/B104</f>
        <v>9.08187134502924</v>
      </c>
    </row>
    <row r="105" customFormat="false" ht="11.25" hidden="false" customHeight="false" outlineLevel="0" collapsed="false">
      <c r="A105" s="7" t="s">
        <v>107</v>
      </c>
      <c r="B105" s="7" t="n">
        <v>0.64</v>
      </c>
      <c r="C105" s="7" t="n">
        <v>5.79</v>
      </c>
      <c r="D105" s="8" t="n">
        <f aca="false">C105/B105</f>
        <v>9.046875</v>
      </c>
    </row>
    <row r="106" customFormat="false" ht="11.25" hidden="false" customHeight="false" outlineLevel="0" collapsed="false">
      <c r="A106" s="7" t="s">
        <v>108</v>
      </c>
      <c r="B106" s="7" t="n">
        <v>0.33</v>
      </c>
      <c r="C106" s="7" t="n">
        <v>2.95</v>
      </c>
      <c r="D106" s="8" t="n">
        <f aca="false">C106/B106</f>
        <v>8.93939393939394</v>
      </c>
    </row>
    <row r="107" customFormat="false" ht="11.25" hidden="false" customHeight="false" outlineLevel="0" collapsed="false">
      <c r="A107" s="7" t="s">
        <v>109</v>
      </c>
      <c r="B107" s="7" t="n">
        <v>38.66</v>
      </c>
      <c r="C107" s="7" t="n">
        <v>344.45</v>
      </c>
      <c r="D107" s="8" t="n">
        <f aca="false">C107/B107</f>
        <v>8.90972581479566</v>
      </c>
    </row>
    <row r="108" customFormat="false" ht="11.25" hidden="false" customHeight="false" outlineLevel="0" collapsed="false">
      <c r="A108" s="7" t="s">
        <v>110</v>
      </c>
      <c r="B108" s="7" t="n">
        <v>0.27</v>
      </c>
      <c r="C108" s="7" t="n">
        <v>2.4</v>
      </c>
      <c r="D108" s="8" t="n">
        <f aca="false">C108/B108</f>
        <v>8.88888888888889</v>
      </c>
    </row>
    <row r="109" customFormat="false" ht="11.25" hidden="false" customHeight="false" outlineLevel="0" collapsed="false">
      <c r="A109" s="7" t="s">
        <v>111</v>
      </c>
      <c r="B109" s="7" t="n">
        <v>0.53</v>
      </c>
      <c r="C109" s="7" t="n">
        <v>4.67</v>
      </c>
      <c r="D109" s="8" t="n">
        <f aca="false">C109/B109</f>
        <v>8.81132075471698</v>
      </c>
    </row>
    <row r="110" customFormat="false" ht="11.25" hidden="false" customHeight="false" outlineLevel="0" collapsed="false">
      <c r="A110" s="7" t="s">
        <v>112</v>
      </c>
      <c r="B110" s="7" t="n">
        <v>2.28</v>
      </c>
      <c r="C110" s="7" t="n">
        <v>20.07</v>
      </c>
      <c r="D110" s="8" t="n">
        <f aca="false">C110/B110</f>
        <v>8.80263157894737</v>
      </c>
    </row>
    <row r="111" customFormat="false" ht="11.25" hidden="false" customHeight="false" outlineLevel="0" collapsed="false">
      <c r="A111" s="7" t="s">
        <v>113</v>
      </c>
      <c r="B111" s="7" t="n">
        <v>0.44</v>
      </c>
      <c r="C111" s="7" t="n">
        <v>3.87</v>
      </c>
      <c r="D111" s="8" t="n">
        <f aca="false">C111/B111</f>
        <v>8.79545454545455</v>
      </c>
    </row>
    <row r="112" customFormat="false" ht="11.25" hidden="false" customHeight="false" outlineLevel="0" collapsed="false">
      <c r="A112" s="7" t="s">
        <v>114</v>
      </c>
      <c r="B112" s="7" t="n">
        <v>8.32</v>
      </c>
      <c r="C112" s="7" t="n">
        <v>72.04</v>
      </c>
      <c r="D112" s="8" t="n">
        <f aca="false">C112/B112</f>
        <v>8.65865384615385</v>
      </c>
    </row>
    <row r="113" customFormat="false" ht="11.25" hidden="false" customHeight="false" outlineLevel="0" collapsed="false">
      <c r="A113" s="7" t="s">
        <v>115</v>
      </c>
      <c r="B113" s="7" t="n">
        <v>0.35</v>
      </c>
      <c r="C113" s="7" t="n">
        <v>3.02</v>
      </c>
      <c r="D113" s="8" t="n">
        <f aca="false">C113/B113</f>
        <v>8.62857142857143</v>
      </c>
    </row>
    <row r="114" customFormat="false" ht="11.25" hidden="false" customHeight="false" outlineLevel="0" collapsed="false">
      <c r="A114" s="7" t="s">
        <v>116</v>
      </c>
      <c r="B114" s="7" t="n">
        <v>0.94</v>
      </c>
      <c r="C114" s="7" t="n">
        <v>8.08</v>
      </c>
      <c r="D114" s="8" t="n">
        <f aca="false">C114/B114</f>
        <v>8.59574468085106</v>
      </c>
    </row>
    <row r="115" customFormat="false" ht="11.25" hidden="false" customHeight="false" outlineLevel="0" collapsed="false">
      <c r="A115" s="7" t="s">
        <v>117</v>
      </c>
      <c r="B115" s="7" t="n">
        <v>0.44</v>
      </c>
      <c r="C115" s="7" t="n">
        <v>3.78</v>
      </c>
      <c r="D115" s="8" t="n">
        <f aca="false">C115/B115</f>
        <v>8.59090909090909</v>
      </c>
    </row>
    <row r="116" customFormat="false" ht="11.25" hidden="false" customHeight="false" outlineLevel="0" collapsed="false">
      <c r="A116" s="7" t="s">
        <v>118</v>
      </c>
      <c r="B116" s="7" t="n">
        <v>0.26</v>
      </c>
      <c r="C116" s="7" t="n">
        <v>2.23</v>
      </c>
      <c r="D116" s="8" t="n">
        <f aca="false">C116/B116</f>
        <v>8.57692307692308</v>
      </c>
    </row>
    <row r="117" customFormat="false" ht="11.25" hidden="false" customHeight="false" outlineLevel="0" collapsed="false">
      <c r="A117" s="7" t="s">
        <v>119</v>
      </c>
      <c r="B117" s="7" t="n">
        <v>0.53</v>
      </c>
      <c r="C117" s="7" t="n">
        <v>4.54</v>
      </c>
      <c r="D117" s="8" t="n">
        <f aca="false">C117/B117</f>
        <v>8.56603773584906</v>
      </c>
    </row>
    <row r="118" customFormat="false" ht="11.25" hidden="false" customHeight="false" outlineLevel="0" collapsed="false">
      <c r="A118" s="7" t="s">
        <v>120</v>
      </c>
      <c r="B118" s="7" t="n">
        <v>0.59</v>
      </c>
      <c r="C118" s="7" t="n">
        <v>5.04</v>
      </c>
      <c r="D118" s="8" t="n">
        <f aca="false">C118/B118</f>
        <v>8.54237288135593</v>
      </c>
    </row>
    <row r="119" customFormat="false" ht="11.25" hidden="false" customHeight="false" outlineLevel="0" collapsed="false">
      <c r="A119" s="7" t="s">
        <v>121</v>
      </c>
      <c r="B119" s="7" t="n">
        <v>0.77</v>
      </c>
      <c r="C119" s="7" t="n">
        <v>6.54</v>
      </c>
      <c r="D119" s="8" t="n">
        <f aca="false">C119/B119</f>
        <v>8.49350649350649</v>
      </c>
    </row>
    <row r="120" customFormat="false" ht="11.25" hidden="false" customHeight="false" outlineLevel="0" collapsed="false">
      <c r="A120" s="7" t="s">
        <v>122</v>
      </c>
      <c r="B120" s="7" t="n">
        <v>1.62</v>
      </c>
      <c r="C120" s="7" t="n">
        <v>13.7</v>
      </c>
      <c r="D120" s="8" t="n">
        <f aca="false">C120/B120</f>
        <v>8.45679012345679</v>
      </c>
    </row>
    <row r="121" customFormat="false" ht="11.25" hidden="false" customHeight="false" outlineLevel="0" collapsed="false">
      <c r="A121" s="7" t="s">
        <v>123</v>
      </c>
      <c r="B121" s="7" t="n">
        <v>1.87</v>
      </c>
      <c r="C121" s="7" t="n">
        <v>15.8</v>
      </c>
      <c r="D121" s="8" t="n">
        <f aca="false">C121/B121</f>
        <v>8.44919786096257</v>
      </c>
    </row>
    <row r="122" customFormat="false" ht="11.25" hidden="false" customHeight="false" outlineLevel="0" collapsed="false">
      <c r="A122" s="7" t="s">
        <v>124</v>
      </c>
      <c r="B122" s="7" t="n">
        <v>0.98</v>
      </c>
      <c r="C122" s="7" t="n">
        <v>8.22</v>
      </c>
      <c r="D122" s="8" t="n">
        <f aca="false">C122/B122</f>
        <v>8.38775510204082</v>
      </c>
    </row>
    <row r="123" customFormat="false" ht="11.25" hidden="false" customHeight="false" outlineLevel="0" collapsed="false">
      <c r="A123" s="7" t="s">
        <v>125</v>
      </c>
      <c r="B123" s="7" t="n">
        <v>0.41</v>
      </c>
      <c r="C123" s="7" t="n">
        <v>3.43</v>
      </c>
      <c r="D123" s="8" t="n">
        <f aca="false">C123/B123</f>
        <v>8.36585365853659</v>
      </c>
    </row>
    <row r="124" customFormat="false" ht="11.25" hidden="false" customHeight="false" outlineLevel="0" collapsed="false">
      <c r="A124" s="7" t="s">
        <v>126</v>
      </c>
      <c r="B124" s="7" t="n">
        <v>1.2</v>
      </c>
      <c r="C124" s="7" t="n">
        <v>10.02</v>
      </c>
      <c r="D124" s="8" t="n">
        <f aca="false">C124/B124</f>
        <v>8.35</v>
      </c>
    </row>
    <row r="125" customFormat="false" ht="11.25" hidden="false" customHeight="false" outlineLevel="0" collapsed="false">
      <c r="A125" s="7" t="s">
        <v>127</v>
      </c>
      <c r="B125" s="7" t="n">
        <v>5.57</v>
      </c>
      <c r="C125" s="7" t="n">
        <v>46.43</v>
      </c>
      <c r="D125" s="8" t="n">
        <f aca="false">C125/B125</f>
        <v>8.33572710951526</v>
      </c>
    </row>
    <row r="126" customFormat="false" ht="11.25" hidden="false" customHeight="false" outlineLevel="0" collapsed="false">
      <c r="A126" s="7" t="s">
        <v>128</v>
      </c>
      <c r="B126" s="7" t="n">
        <v>15.27</v>
      </c>
      <c r="C126" s="7" t="n">
        <v>127.22</v>
      </c>
      <c r="D126" s="8" t="n">
        <f aca="false">C126/B126</f>
        <v>8.33136869679109</v>
      </c>
    </row>
    <row r="127" customFormat="false" ht="11.25" hidden="false" customHeight="false" outlineLevel="0" collapsed="false">
      <c r="A127" s="7" t="s">
        <v>129</v>
      </c>
      <c r="B127" s="7" t="n">
        <v>0.32</v>
      </c>
      <c r="C127" s="7" t="n">
        <v>2.66</v>
      </c>
      <c r="D127" s="8" t="n">
        <f aca="false">C127/B127</f>
        <v>8.3125</v>
      </c>
    </row>
    <row r="128" customFormat="false" ht="11.25" hidden="false" customHeight="false" outlineLevel="0" collapsed="false">
      <c r="A128" s="7" t="s">
        <v>130</v>
      </c>
      <c r="B128" s="7" t="n">
        <v>34.91</v>
      </c>
      <c r="C128" s="7" t="n">
        <v>289.34</v>
      </c>
      <c r="D128" s="8" t="n">
        <f aca="false">C128/B128</f>
        <v>8.28816957891722</v>
      </c>
    </row>
    <row r="129" customFormat="false" ht="11.25" hidden="false" customHeight="false" outlineLevel="0" collapsed="false">
      <c r="A129" s="7" t="s">
        <v>131</v>
      </c>
      <c r="B129" s="7" t="n">
        <v>1.64</v>
      </c>
      <c r="C129" s="7" t="n">
        <v>13.47</v>
      </c>
      <c r="D129" s="8" t="n">
        <f aca="false">C129/B129</f>
        <v>8.21341463414634</v>
      </c>
    </row>
    <row r="130" customFormat="false" ht="11.25" hidden="false" customHeight="false" outlineLevel="0" collapsed="false">
      <c r="A130" s="7" t="s">
        <v>132</v>
      </c>
      <c r="B130" s="7" t="n">
        <v>0.34</v>
      </c>
      <c r="C130" s="7" t="n">
        <v>2.78</v>
      </c>
      <c r="D130" s="8" t="n">
        <f aca="false">C130/B130</f>
        <v>8.17647058823529</v>
      </c>
    </row>
    <row r="131" customFormat="false" ht="11.25" hidden="false" customHeight="false" outlineLevel="0" collapsed="false">
      <c r="A131" s="7" t="s">
        <v>133</v>
      </c>
      <c r="B131" s="7" t="n">
        <v>1.09</v>
      </c>
      <c r="C131" s="7" t="n">
        <v>8.88</v>
      </c>
      <c r="D131" s="8" t="n">
        <f aca="false">C131/B131</f>
        <v>8.14678899082569</v>
      </c>
    </row>
    <row r="132" customFormat="false" ht="11.25" hidden="false" customHeight="false" outlineLevel="0" collapsed="false">
      <c r="A132" s="7" t="s">
        <v>134</v>
      </c>
      <c r="B132" s="7" t="n">
        <v>0.36</v>
      </c>
      <c r="C132" s="7" t="n">
        <v>2.93</v>
      </c>
      <c r="D132" s="8" t="n">
        <f aca="false">C132/B132</f>
        <v>8.13888888888889</v>
      </c>
    </row>
    <row r="133" customFormat="false" ht="11.25" hidden="false" customHeight="false" outlineLevel="0" collapsed="false">
      <c r="A133" s="7" t="s">
        <v>135</v>
      </c>
      <c r="B133" s="7" t="n">
        <v>0.61</v>
      </c>
      <c r="C133" s="7" t="n">
        <v>4.96</v>
      </c>
      <c r="D133" s="8" t="n">
        <f aca="false">C133/B133</f>
        <v>8.13114754098361</v>
      </c>
    </row>
    <row r="134" customFormat="false" ht="11.25" hidden="false" customHeight="false" outlineLevel="0" collapsed="false">
      <c r="A134" s="7" t="s">
        <v>136</v>
      </c>
      <c r="B134" s="7" t="n">
        <v>0.42</v>
      </c>
      <c r="C134" s="7" t="n">
        <v>3.4</v>
      </c>
      <c r="D134" s="8" t="n">
        <f aca="false">C134/B134</f>
        <v>8.0952380952381</v>
      </c>
    </row>
    <row r="135" customFormat="false" ht="11.25" hidden="false" customHeight="false" outlineLevel="0" collapsed="false">
      <c r="A135" s="7" t="s">
        <v>137</v>
      </c>
      <c r="B135" s="7" t="n">
        <v>2.62</v>
      </c>
      <c r="C135" s="7" t="n">
        <v>21.2</v>
      </c>
      <c r="D135" s="8" t="n">
        <f aca="false">C135/B135</f>
        <v>8.09160305343511</v>
      </c>
    </row>
    <row r="136" customFormat="false" ht="11.25" hidden="false" customHeight="false" outlineLevel="0" collapsed="false">
      <c r="A136" s="7" t="s">
        <v>138</v>
      </c>
      <c r="B136" s="7" t="n">
        <v>1.3</v>
      </c>
      <c r="C136" s="7" t="n">
        <v>10.51</v>
      </c>
      <c r="D136" s="8" t="n">
        <f aca="false">C136/B136</f>
        <v>8.08461538461538</v>
      </c>
    </row>
    <row r="137" customFormat="false" ht="11.25" hidden="false" customHeight="false" outlineLevel="0" collapsed="false">
      <c r="A137" s="7" t="s">
        <v>139</v>
      </c>
      <c r="B137" s="7" t="n">
        <v>0.26</v>
      </c>
      <c r="C137" s="7" t="n">
        <v>2.1</v>
      </c>
      <c r="D137" s="8" t="n">
        <f aca="false">C137/B137</f>
        <v>8.07692307692308</v>
      </c>
    </row>
    <row r="138" customFormat="false" ht="11.25" hidden="false" customHeight="false" outlineLevel="0" collapsed="false">
      <c r="A138" s="7" t="s">
        <v>140</v>
      </c>
      <c r="B138" s="7" t="n">
        <v>6.6</v>
      </c>
      <c r="C138" s="7" t="n">
        <v>53.09</v>
      </c>
      <c r="D138" s="8" t="n">
        <f aca="false">C138/B138</f>
        <v>8.0439393939394</v>
      </c>
    </row>
    <row r="139" customFormat="false" ht="11.25" hidden="false" customHeight="false" outlineLevel="0" collapsed="false">
      <c r="A139" s="7" t="s">
        <v>141</v>
      </c>
      <c r="B139" s="7" t="n">
        <v>0.52</v>
      </c>
      <c r="C139" s="7" t="n">
        <v>4.18</v>
      </c>
      <c r="D139" s="8" t="n">
        <f aca="false">C139/B139</f>
        <v>8.03846153846154</v>
      </c>
    </row>
    <row r="140" customFormat="false" ht="11.25" hidden="false" customHeight="false" outlineLevel="0" collapsed="false">
      <c r="A140" s="7" t="s">
        <v>142</v>
      </c>
      <c r="B140" s="7" t="n">
        <v>2.14</v>
      </c>
      <c r="C140" s="7" t="n">
        <v>17.2</v>
      </c>
      <c r="D140" s="8" t="n">
        <f aca="false">C140/B140</f>
        <v>8.03738317757009</v>
      </c>
    </row>
    <row r="141" customFormat="false" ht="11.25" hidden="false" customHeight="false" outlineLevel="0" collapsed="false">
      <c r="A141" s="7" t="s">
        <v>143</v>
      </c>
      <c r="B141" s="7" t="n">
        <v>0.27</v>
      </c>
      <c r="C141" s="7" t="n">
        <v>2.16</v>
      </c>
      <c r="D141" s="8" t="n">
        <f aca="false">C141/B141</f>
        <v>8</v>
      </c>
    </row>
    <row r="142" customFormat="false" ht="11.25" hidden="false" customHeight="false" outlineLevel="0" collapsed="false">
      <c r="A142" s="7" t="s">
        <v>144</v>
      </c>
      <c r="B142" s="7" t="n">
        <v>0.28</v>
      </c>
      <c r="C142" s="7" t="n">
        <v>2.24</v>
      </c>
      <c r="D142" s="8" t="n">
        <f aca="false">C142/B142</f>
        <v>8</v>
      </c>
    </row>
    <row r="143" customFormat="false" ht="11.25" hidden="false" customHeight="false" outlineLevel="0" collapsed="false">
      <c r="A143" s="7" t="s">
        <v>145</v>
      </c>
      <c r="B143" s="7" t="n">
        <v>0.38</v>
      </c>
      <c r="C143" s="7" t="n">
        <v>3.03</v>
      </c>
      <c r="D143" s="8" t="n">
        <f aca="false">C143/B143</f>
        <v>7.97368421052632</v>
      </c>
    </row>
    <row r="144" customFormat="false" ht="11.25" hidden="false" customHeight="false" outlineLevel="0" collapsed="false">
      <c r="A144" s="7" t="s">
        <v>146</v>
      </c>
      <c r="B144" s="7" t="n">
        <v>0.3</v>
      </c>
      <c r="C144" s="7" t="n">
        <v>2.39</v>
      </c>
      <c r="D144" s="8" t="n">
        <f aca="false">C144/B144</f>
        <v>7.96666666666667</v>
      </c>
    </row>
    <row r="145" customFormat="false" ht="11.25" hidden="false" customHeight="false" outlineLevel="0" collapsed="false">
      <c r="A145" s="7" t="s">
        <v>147</v>
      </c>
      <c r="B145" s="7" t="n">
        <v>0.78</v>
      </c>
      <c r="C145" s="7" t="n">
        <v>6.17</v>
      </c>
      <c r="D145" s="8" t="n">
        <f aca="false">C145/B145</f>
        <v>7.91025641025641</v>
      </c>
    </row>
    <row r="146" customFormat="false" ht="11.25" hidden="false" customHeight="false" outlineLevel="0" collapsed="false">
      <c r="A146" s="7" t="s">
        <v>148</v>
      </c>
      <c r="B146" s="7" t="n">
        <v>333.4</v>
      </c>
      <c r="C146" s="9" t="n">
        <v>2632.64</v>
      </c>
      <c r="D146" s="8" t="n">
        <f aca="false">C146/B146</f>
        <v>7.89634073185363</v>
      </c>
    </row>
    <row r="147" customFormat="false" ht="11.25" hidden="false" customHeight="false" outlineLevel="0" collapsed="false">
      <c r="A147" s="7" t="s">
        <v>149</v>
      </c>
      <c r="B147" s="7" t="n">
        <v>3.25</v>
      </c>
      <c r="C147" s="7" t="n">
        <v>25.66</v>
      </c>
      <c r="D147" s="8" t="n">
        <f aca="false">C147/B147</f>
        <v>7.89538461538462</v>
      </c>
    </row>
    <row r="148" customFormat="false" ht="11.25" hidden="false" customHeight="false" outlineLevel="0" collapsed="false">
      <c r="A148" s="7" t="s">
        <v>150</v>
      </c>
      <c r="B148" s="7" t="n">
        <v>0.42</v>
      </c>
      <c r="C148" s="7" t="n">
        <v>3.31</v>
      </c>
      <c r="D148" s="8" t="n">
        <f aca="false">C148/B148</f>
        <v>7.88095238095238</v>
      </c>
    </row>
    <row r="149" customFormat="false" ht="11.25" hidden="false" customHeight="false" outlineLevel="0" collapsed="false">
      <c r="A149" s="7" t="s">
        <v>151</v>
      </c>
      <c r="B149" s="7" t="n">
        <v>0.41</v>
      </c>
      <c r="C149" s="7" t="n">
        <v>3.23</v>
      </c>
      <c r="D149" s="8" t="n">
        <f aca="false">C149/B149</f>
        <v>7.87804878048781</v>
      </c>
    </row>
    <row r="150" customFormat="false" ht="11.25" hidden="false" customHeight="false" outlineLevel="0" collapsed="false">
      <c r="A150" s="7" t="s">
        <v>152</v>
      </c>
      <c r="B150" s="7" t="n">
        <v>0.25</v>
      </c>
      <c r="C150" s="7" t="n">
        <v>1.96</v>
      </c>
      <c r="D150" s="8" t="n">
        <f aca="false">C150/B150</f>
        <v>7.84</v>
      </c>
    </row>
    <row r="151" customFormat="false" ht="11.25" hidden="false" customHeight="false" outlineLevel="0" collapsed="false">
      <c r="A151" s="7" t="s">
        <v>153</v>
      </c>
      <c r="B151" s="7" t="n">
        <v>0.66</v>
      </c>
      <c r="C151" s="7" t="n">
        <v>5.17</v>
      </c>
      <c r="D151" s="8" t="n">
        <f aca="false">C151/B151</f>
        <v>7.83333333333333</v>
      </c>
    </row>
    <row r="152" customFormat="false" ht="11.25" hidden="false" customHeight="false" outlineLevel="0" collapsed="false">
      <c r="A152" s="7" t="s">
        <v>154</v>
      </c>
      <c r="B152" s="7" t="n">
        <v>0.87</v>
      </c>
      <c r="C152" s="7" t="n">
        <v>6.75</v>
      </c>
      <c r="D152" s="8" t="n">
        <f aca="false">C152/B152</f>
        <v>7.75862068965517</v>
      </c>
    </row>
    <row r="153" customFormat="false" ht="11.25" hidden="false" customHeight="false" outlineLevel="0" collapsed="false">
      <c r="A153" s="7" t="s">
        <v>155</v>
      </c>
      <c r="B153" s="7" t="n">
        <v>0.36</v>
      </c>
      <c r="C153" s="7" t="n">
        <v>2.79</v>
      </c>
      <c r="D153" s="8" t="n">
        <f aca="false">C153/B153</f>
        <v>7.75</v>
      </c>
    </row>
    <row r="154" customFormat="false" ht="11.25" hidden="false" customHeight="false" outlineLevel="0" collapsed="false">
      <c r="A154" s="7" t="s">
        <v>156</v>
      </c>
      <c r="B154" s="7" t="n">
        <v>2.08</v>
      </c>
      <c r="C154" s="7" t="n">
        <v>16.12</v>
      </c>
      <c r="D154" s="8" t="n">
        <f aca="false">C154/B154</f>
        <v>7.75</v>
      </c>
    </row>
    <row r="155" customFormat="false" ht="11.25" hidden="false" customHeight="false" outlineLevel="0" collapsed="false">
      <c r="A155" s="7" t="s">
        <v>157</v>
      </c>
      <c r="B155" s="7" t="n">
        <v>0.49</v>
      </c>
      <c r="C155" s="7" t="n">
        <v>3.77</v>
      </c>
      <c r="D155" s="8" t="n">
        <f aca="false">C155/B155</f>
        <v>7.69387755102041</v>
      </c>
    </row>
    <row r="156" customFormat="false" ht="11.25" hidden="false" customHeight="false" outlineLevel="0" collapsed="false">
      <c r="A156" s="7" t="s">
        <v>158</v>
      </c>
      <c r="B156" s="7" t="n">
        <v>0.57</v>
      </c>
      <c r="C156" s="7" t="n">
        <v>4.37</v>
      </c>
      <c r="D156" s="8" t="n">
        <f aca="false">C156/B156</f>
        <v>7.66666666666667</v>
      </c>
    </row>
    <row r="157" customFormat="false" ht="11.25" hidden="false" customHeight="false" outlineLevel="0" collapsed="false">
      <c r="A157" s="7" t="s">
        <v>159</v>
      </c>
      <c r="B157" s="7" t="n">
        <v>0.3</v>
      </c>
      <c r="C157" s="7" t="n">
        <v>2.3</v>
      </c>
      <c r="D157" s="8" t="n">
        <f aca="false">C157/B157</f>
        <v>7.66666666666667</v>
      </c>
    </row>
    <row r="158" customFormat="false" ht="11.25" hidden="false" customHeight="false" outlineLevel="0" collapsed="false">
      <c r="A158" s="7" t="s">
        <v>160</v>
      </c>
      <c r="B158" s="7" t="n">
        <v>1.23</v>
      </c>
      <c r="C158" s="7" t="n">
        <v>9.4</v>
      </c>
      <c r="D158" s="8" t="n">
        <f aca="false">C158/B158</f>
        <v>7.64227642276423</v>
      </c>
    </row>
    <row r="159" customFormat="false" ht="11.25" hidden="false" customHeight="false" outlineLevel="0" collapsed="false">
      <c r="A159" s="7" t="s">
        <v>161</v>
      </c>
      <c r="B159" s="7" t="n">
        <v>0.4</v>
      </c>
      <c r="C159" s="7" t="n">
        <v>3.05</v>
      </c>
      <c r="D159" s="8" t="n">
        <f aca="false">C159/B159</f>
        <v>7.625</v>
      </c>
    </row>
    <row r="160" customFormat="false" ht="11.25" hidden="false" customHeight="false" outlineLevel="0" collapsed="false">
      <c r="A160" s="7" t="s">
        <v>162</v>
      </c>
      <c r="B160" s="7" t="n">
        <v>1.92</v>
      </c>
      <c r="C160" s="7" t="n">
        <v>14.6</v>
      </c>
      <c r="D160" s="8" t="n">
        <f aca="false">C160/B160</f>
        <v>7.60416666666667</v>
      </c>
    </row>
    <row r="161" customFormat="false" ht="11.25" hidden="false" customHeight="false" outlineLevel="0" collapsed="false">
      <c r="A161" s="7" t="s">
        <v>163</v>
      </c>
      <c r="B161" s="7" t="n">
        <v>0.41</v>
      </c>
      <c r="C161" s="7" t="n">
        <v>3.09</v>
      </c>
      <c r="D161" s="8" t="n">
        <f aca="false">C161/B161</f>
        <v>7.53658536585366</v>
      </c>
    </row>
    <row r="162" customFormat="false" ht="11.25" hidden="false" customHeight="false" outlineLevel="0" collapsed="false">
      <c r="A162" s="7" t="s">
        <v>164</v>
      </c>
      <c r="B162" s="7" t="n">
        <v>0.58</v>
      </c>
      <c r="C162" s="7" t="n">
        <v>4.36</v>
      </c>
      <c r="D162" s="8" t="n">
        <f aca="false">C162/B162</f>
        <v>7.51724137931035</v>
      </c>
    </row>
    <row r="163" customFormat="false" ht="11.25" hidden="false" customHeight="false" outlineLevel="0" collapsed="false">
      <c r="A163" s="7" t="s">
        <v>165</v>
      </c>
      <c r="B163" s="7" t="n">
        <v>30.38</v>
      </c>
      <c r="C163" s="7" t="n">
        <v>228.13</v>
      </c>
      <c r="D163" s="8" t="n">
        <f aca="false">C163/B163</f>
        <v>7.50921658986175</v>
      </c>
    </row>
    <row r="164" customFormat="false" ht="11.25" hidden="false" customHeight="false" outlineLevel="0" collapsed="false">
      <c r="A164" s="7" t="s">
        <v>166</v>
      </c>
      <c r="B164" s="7" t="n">
        <v>0.54</v>
      </c>
      <c r="C164" s="7" t="n">
        <v>4.05</v>
      </c>
      <c r="D164" s="8" t="n">
        <f aca="false">C164/B164</f>
        <v>7.5</v>
      </c>
    </row>
    <row r="165" customFormat="false" ht="11.25" hidden="false" customHeight="false" outlineLevel="0" collapsed="false">
      <c r="A165" s="7" t="s">
        <v>167</v>
      </c>
      <c r="B165" s="7" t="n">
        <v>0.37</v>
      </c>
      <c r="C165" s="7" t="n">
        <v>2.77</v>
      </c>
      <c r="D165" s="8" t="n">
        <f aca="false">C165/B165</f>
        <v>7.48648648648649</v>
      </c>
    </row>
    <row r="166" customFormat="false" ht="11.25" hidden="false" customHeight="false" outlineLevel="0" collapsed="false">
      <c r="A166" s="7" t="s">
        <v>168</v>
      </c>
      <c r="B166" s="7" t="n">
        <v>0.34</v>
      </c>
      <c r="C166" s="7" t="n">
        <v>2.54</v>
      </c>
      <c r="D166" s="8" t="n">
        <f aca="false">C166/B166</f>
        <v>7.47058823529412</v>
      </c>
    </row>
    <row r="167" customFormat="false" ht="11.25" hidden="false" customHeight="false" outlineLevel="0" collapsed="false">
      <c r="A167" s="7" t="s">
        <v>169</v>
      </c>
      <c r="B167" s="7" t="n">
        <v>0.35</v>
      </c>
      <c r="C167" s="7" t="n">
        <v>2.61</v>
      </c>
      <c r="D167" s="8" t="n">
        <f aca="false">C167/B167</f>
        <v>7.45714285714286</v>
      </c>
    </row>
    <row r="168" customFormat="false" ht="11.25" hidden="false" customHeight="false" outlineLevel="0" collapsed="false">
      <c r="A168" s="7" t="s">
        <v>170</v>
      </c>
      <c r="B168" s="7" t="n">
        <v>0.35</v>
      </c>
      <c r="C168" s="7" t="n">
        <v>2.61</v>
      </c>
      <c r="D168" s="8" t="n">
        <f aca="false">C168/B168</f>
        <v>7.45714285714286</v>
      </c>
    </row>
    <row r="169" customFormat="false" ht="11.25" hidden="false" customHeight="false" outlineLevel="0" collapsed="false">
      <c r="A169" s="7" t="s">
        <v>171</v>
      </c>
      <c r="B169" s="7" t="n">
        <v>0.45</v>
      </c>
      <c r="C169" s="7" t="n">
        <v>3.35</v>
      </c>
      <c r="D169" s="8" t="n">
        <f aca="false">C169/B169</f>
        <v>7.44444444444445</v>
      </c>
    </row>
    <row r="170" customFormat="false" ht="11.25" hidden="false" customHeight="false" outlineLevel="0" collapsed="false">
      <c r="A170" s="7" t="s">
        <v>172</v>
      </c>
      <c r="B170" s="7" t="n">
        <v>1.01</v>
      </c>
      <c r="C170" s="7" t="n">
        <v>7.51</v>
      </c>
      <c r="D170" s="8" t="n">
        <f aca="false">C170/B170</f>
        <v>7.43564356435644</v>
      </c>
    </row>
    <row r="171" customFormat="false" ht="11.25" hidden="false" customHeight="false" outlineLevel="0" collapsed="false">
      <c r="A171" s="7" t="s">
        <v>173</v>
      </c>
      <c r="B171" s="7" t="n">
        <v>0.28</v>
      </c>
      <c r="C171" s="7" t="n">
        <v>2.08</v>
      </c>
      <c r="D171" s="8" t="n">
        <f aca="false">C171/B171</f>
        <v>7.42857142857143</v>
      </c>
    </row>
    <row r="172" customFormat="false" ht="11.25" hidden="false" customHeight="false" outlineLevel="0" collapsed="false">
      <c r="A172" s="7" t="s">
        <v>174</v>
      </c>
      <c r="B172" s="7" t="n">
        <v>12.6</v>
      </c>
      <c r="C172" s="7" t="n">
        <v>93.54</v>
      </c>
      <c r="D172" s="8" t="n">
        <f aca="false">C172/B172</f>
        <v>7.42380952380952</v>
      </c>
    </row>
    <row r="173" customFormat="false" ht="11.25" hidden="false" customHeight="false" outlineLevel="0" collapsed="false">
      <c r="A173" s="7" t="s">
        <v>175</v>
      </c>
      <c r="B173" s="7" t="n">
        <v>4.91</v>
      </c>
      <c r="C173" s="7" t="n">
        <v>36.37</v>
      </c>
      <c r="D173" s="8" t="n">
        <f aca="false">C173/B173</f>
        <v>7.40733197556008</v>
      </c>
    </row>
    <row r="174" customFormat="false" ht="11.25" hidden="false" customHeight="false" outlineLevel="0" collapsed="false">
      <c r="A174" s="7" t="s">
        <v>176</v>
      </c>
      <c r="B174" s="7" t="n">
        <v>0.65</v>
      </c>
      <c r="C174" s="7" t="n">
        <v>4.81</v>
      </c>
      <c r="D174" s="8" t="n">
        <f aca="false">C174/B174</f>
        <v>7.4</v>
      </c>
    </row>
    <row r="175" customFormat="false" ht="11.25" hidden="false" customHeight="false" outlineLevel="0" collapsed="false">
      <c r="A175" s="7" t="s">
        <v>177</v>
      </c>
      <c r="B175" s="7" t="n">
        <v>0.44</v>
      </c>
      <c r="C175" s="7" t="n">
        <v>3.24</v>
      </c>
      <c r="D175" s="8" t="n">
        <f aca="false">C175/B175</f>
        <v>7.36363636363636</v>
      </c>
    </row>
    <row r="176" customFormat="false" ht="11.25" hidden="false" customHeight="false" outlineLevel="0" collapsed="false">
      <c r="A176" s="7" t="s">
        <v>178</v>
      </c>
      <c r="B176" s="7" t="n">
        <v>2.19</v>
      </c>
      <c r="C176" s="7" t="n">
        <v>16.1</v>
      </c>
      <c r="D176" s="8" t="n">
        <f aca="false">C176/B176</f>
        <v>7.35159817351598</v>
      </c>
    </row>
    <row r="177" customFormat="false" ht="11.25" hidden="false" customHeight="false" outlineLevel="0" collapsed="false">
      <c r="A177" s="7" t="s">
        <v>179</v>
      </c>
      <c r="B177" s="7" t="n">
        <v>0.29</v>
      </c>
      <c r="C177" s="7" t="n">
        <v>2.13</v>
      </c>
      <c r="D177" s="8" t="n">
        <f aca="false">C177/B177</f>
        <v>7.3448275862069</v>
      </c>
    </row>
    <row r="178" customFormat="false" ht="11.25" hidden="false" customHeight="false" outlineLevel="0" collapsed="false">
      <c r="A178" s="7" t="s">
        <v>180</v>
      </c>
      <c r="B178" s="7" t="n">
        <v>0.37</v>
      </c>
      <c r="C178" s="7" t="n">
        <v>2.7</v>
      </c>
      <c r="D178" s="8" t="n">
        <f aca="false">C178/B178</f>
        <v>7.2972972972973</v>
      </c>
    </row>
    <row r="179" customFormat="false" ht="11.25" hidden="false" customHeight="false" outlineLevel="0" collapsed="false">
      <c r="A179" s="7" t="s">
        <v>181</v>
      </c>
      <c r="B179" s="7" t="n">
        <v>0.27</v>
      </c>
      <c r="C179" s="7" t="n">
        <v>1.97</v>
      </c>
      <c r="D179" s="8" t="n">
        <f aca="false">C179/B179</f>
        <v>7.2962962962963</v>
      </c>
    </row>
    <row r="180" customFormat="false" ht="11.25" hidden="false" customHeight="false" outlineLevel="0" collapsed="false">
      <c r="A180" s="7" t="s">
        <v>182</v>
      </c>
      <c r="B180" s="7" t="n">
        <v>1.03</v>
      </c>
      <c r="C180" s="7" t="n">
        <v>7.51</v>
      </c>
      <c r="D180" s="8" t="n">
        <f aca="false">C180/B180</f>
        <v>7.29126213592233</v>
      </c>
    </row>
    <row r="181" customFormat="false" ht="11.25" hidden="false" customHeight="false" outlineLevel="0" collapsed="false">
      <c r="A181" s="7" t="s">
        <v>183</v>
      </c>
      <c r="B181" s="7" t="n">
        <v>0.93</v>
      </c>
      <c r="C181" s="7" t="n">
        <v>6.77</v>
      </c>
      <c r="D181" s="8" t="n">
        <f aca="false">C181/B181</f>
        <v>7.27956989247312</v>
      </c>
    </row>
    <row r="182" customFormat="false" ht="11.25" hidden="false" customHeight="false" outlineLevel="0" collapsed="false">
      <c r="A182" s="7" t="s">
        <v>184</v>
      </c>
      <c r="B182" s="7" t="n">
        <v>0.62</v>
      </c>
      <c r="C182" s="7" t="n">
        <v>4.51</v>
      </c>
      <c r="D182" s="8" t="n">
        <f aca="false">C182/B182</f>
        <v>7.2741935483871</v>
      </c>
    </row>
    <row r="183" customFormat="false" ht="11.25" hidden="false" customHeight="false" outlineLevel="0" collapsed="false">
      <c r="A183" s="7" t="s">
        <v>185</v>
      </c>
      <c r="B183" s="7" t="n">
        <v>0.34</v>
      </c>
      <c r="C183" s="7" t="n">
        <v>2.47</v>
      </c>
      <c r="D183" s="8" t="n">
        <f aca="false">C183/B183</f>
        <v>7.26470588235294</v>
      </c>
    </row>
    <row r="184" customFormat="false" ht="11.25" hidden="false" customHeight="false" outlineLevel="0" collapsed="false">
      <c r="A184" s="7" t="s">
        <v>186</v>
      </c>
      <c r="B184" s="7" t="n">
        <v>3.94</v>
      </c>
      <c r="C184" s="7" t="n">
        <v>28.58</v>
      </c>
      <c r="D184" s="8" t="n">
        <f aca="false">C184/B184</f>
        <v>7.25380710659899</v>
      </c>
    </row>
    <row r="185" customFormat="false" ht="11.25" hidden="false" customHeight="false" outlineLevel="0" collapsed="false">
      <c r="A185" s="7" t="s">
        <v>187</v>
      </c>
      <c r="B185" s="7" t="n">
        <v>0.61</v>
      </c>
      <c r="C185" s="7" t="n">
        <v>4.42</v>
      </c>
      <c r="D185" s="8" t="n">
        <f aca="false">C185/B185</f>
        <v>7.24590163934426</v>
      </c>
    </row>
    <row r="186" customFormat="false" ht="11.25" hidden="false" customHeight="false" outlineLevel="0" collapsed="false">
      <c r="A186" s="7" t="s">
        <v>188</v>
      </c>
      <c r="B186" s="7" t="n">
        <v>20.91</v>
      </c>
      <c r="C186" s="7" t="n">
        <v>151.51</v>
      </c>
      <c r="D186" s="8" t="n">
        <f aca="false">C186/B186</f>
        <v>7.24581539933046</v>
      </c>
    </row>
    <row r="187" customFormat="false" ht="11.25" hidden="false" customHeight="false" outlineLevel="0" collapsed="false">
      <c r="A187" s="7" t="s">
        <v>189</v>
      </c>
      <c r="B187" s="7" t="n">
        <v>0.5</v>
      </c>
      <c r="C187" s="7" t="n">
        <v>3.62</v>
      </c>
      <c r="D187" s="8" t="n">
        <f aca="false">C187/B187</f>
        <v>7.24</v>
      </c>
    </row>
    <row r="188" customFormat="false" ht="11.25" hidden="false" customHeight="false" outlineLevel="0" collapsed="false">
      <c r="A188" s="7" t="s">
        <v>190</v>
      </c>
      <c r="B188" s="7" t="n">
        <v>13.48</v>
      </c>
      <c r="C188" s="7" t="n">
        <v>97.56</v>
      </c>
      <c r="D188" s="8" t="n">
        <f aca="false">C188/B188</f>
        <v>7.23738872403561</v>
      </c>
    </row>
    <row r="189" customFormat="false" ht="11.25" hidden="false" customHeight="false" outlineLevel="0" collapsed="false">
      <c r="A189" s="7" t="s">
        <v>191</v>
      </c>
      <c r="B189" s="7" t="n">
        <v>0.6</v>
      </c>
      <c r="C189" s="7" t="n">
        <v>4.33</v>
      </c>
      <c r="D189" s="8" t="n">
        <f aca="false">C189/B189</f>
        <v>7.21666666666667</v>
      </c>
    </row>
    <row r="190" customFormat="false" ht="11.25" hidden="false" customHeight="false" outlineLevel="0" collapsed="false">
      <c r="A190" s="7" t="s">
        <v>192</v>
      </c>
      <c r="B190" s="7" t="n">
        <v>0.93</v>
      </c>
      <c r="C190" s="7" t="n">
        <v>6.71</v>
      </c>
      <c r="D190" s="8" t="n">
        <f aca="false">C190/B190</f>
        <v>7.21505376344086</v>
      </c>
    </row>
    <row r="191" customFormat="false" ht="11.25" hidden="false" customHeight="false" outlineLevel="0" collapsed="false">
      <c r="A191" s="7" t="s">
        <v>193</v>
      </c>
      <c r="B191" s="7" t="n">
        <v>0.38</v>
      </c>
      <c r="C191" s="7" t="n">
        <v>2.74</v>
      </c>
      <c r="D191" s="8" t="n">
        <f aca="false">C191/B191</f>
        <v>7.21052631578947</v>
      </c>
    </row>
    <row r="192" customFormat="false" ht="11.25" hidden="false" customHeight="false" outlineLevel="0" collapsed="false">
      <c r="A192" s="7" t="s">
        <v>194</v>
      </c>
      <c r="B192" s="7" t="n">
        <v>8.17</v>
      </c>
      <c r="C192" s="7" t="n">
        <v>58.88</v>
      </c>
      <c r="D192" s="8" t="n">
        <f aca="false">C192/B192</f>
        <v>7.20685434516524</v>
      </c>
    </row>
    <row r="193" customFormat="false" ht="11.25" hidden="false" customHeight="false" outlineLevel="0" collapsed="false">
      <c r="A193" s="7" t="s">
        <v>195</v>
      </c>
      <c r="B193" s="7" t="n">
        <v>0.44</v>
      </c>
      <c r="C193" s="7" t="n">
        <v>3.17</v>
      </c>
      <c r="D193" s="8" t="n">
        <f aca="false">C193/B193</f>
        <v>7.20454545454545</v>
      </c>
    </row>
    <row r="194" customFormat="false" ht="11.25" hidden="false" customHeight="false" outlineLevel="0" collapsed="false">
      <c r="A194" s="7" t="s">
        <v>196</v>
      </c>
      <c r="B194" s="7" t="n">
        <v>0.73</v>
      </c>
      <c r="C194" s="7" t="n">
        <v>5.25</v>
      </c>
      <c r="D194" s="8" t="n">
        <f aca="false">C194/B194</f>
        <v>7.19178082191781</v>
      </c>
    </row>
    <row r="195" customFormat="false" ht="11.25" hidden="false" customHeight="false" outlineLevel="0" collapsed="false">
      <c r="A195" s="7" t="s">
        <v>197</v>
      </c>
      <c r="B195" s="7" t="n">
        <v>11.33</v>
      </c>
      <c r="C195" s="7" t="n">
        <v>81.34</v>
      </c>
      <c r="D195" s="8" t="n">
        <f aca="false">C195/B195</f>
        <v>7.17917034421889</v>
      </c>
    </row>
    <row r="196" customFormat="false" ht="11.25" hidden="false" customHeight="false" outlineLevel="0" collapsed="false">
      <c r="A196" s="7" t="s">
        <v>198</v>
      </c>
      <c r="B196" s="7" t="n">
        <v>0.28</v>
      </c>
      <c r="C196" s="7" t="n">
        <v>2.01</v>
      </c>
      <c r="D196" s="8" t="n">
        <f aca="false">C196/B196</f>
        <v>7.17857142857143</v>
      </c>
    </row>
    <row r="197" customFormat="false" ht="11.25" hidden="false" customHeight="false" outlineLevel="0" collapsed="false">
      <c r="A197" s="7" t="s">
        <v>199</v>
      </c>
      <c r="B197" s="7" t="n">
        <v>1.02</v>
      </c>
      <c r="C197" s="7" t="n">
        <v>7.32</v>
      </c>
      <c r="D197" s="8" t="n">
        <f aca="false">C197/B197</f>
        <v>7.17647058823529</v>
      </c>
    </row>
    <row r="198" customFormat="false" ht="11.25" hidden="false" customHeight="false" outlineLevel="0" collapsed="false">
      <c r="A198" s="7" t="s">
        <v>200</v>
      </c>
      <c r="B198" s="7" t="n">
        <v>0.35</v>
      </c>
      <c r="C198" s="7" t="n">
        <v>2.51</v>
      </c>
      <c r="D198" s="8" t="n">
        <f aca="false">C198/B198</f>
        <v>7.17142857142857</v>
      </c>
    </row>
    <row r="199" customFormat="false" ht="11.25" hidden="false" customHeight="false" outlineLevel="0" collapsed="false">
      <c r="A199" s="7" t="s">
        <v>201</v>
      </c>
      <c r="B199" s="7" t="n">
        <v>1.4</v>
      </c>
      <c r="C199" s="7" t="n">
        <v>10.04</v>
      </c>
      <c r="D199" s="8" t="n">
        <f aca="false">C199/B199</f>
        <v>7.17142857142857</v>
      </c>
    </row>
    <row r="200" customFormat="false" ht="11.25" hidden="false" customHeight="false" outlineLevel="0" collapsed="false">
      <c r="A200" s="7" t="s">
        <v>202</v>
      </c>
      <c r="B200" s="7" t="n">
        <v>0.77</v>
      </c>
      <c r="C200" s="7" t="n">
        <v>5.52</v>
      </c>
      <c r="D200" s="8" t="n">
        <f aca="false">C200/B200</f>
        <v>7.16883116883117</v>
      </c>
    </row>
    <row r="201" customFormat="false" ht="11.25" hidden="false" customHeight="false" outlineLevel="0" collapsed="false">
      <c r="A201" s="7" t="s">
        <v>203</v>
      </c>
      <c r="B201" s="7" t="n">
        <v>0.56</v>
      </c>
      <c r="C201" s="7" t="n">
        <v>4.01</v>
      </c>
      <c r="D201" s="8" t="n">
        <f aca="false">C201/B201</f>
        <v>7.16071428571429</v>
      </c>
    </row>
    <row r="202" customFormat="false" ht="11.25" hidden="false" customHeight="false" outlineLevel="0" collapsed="false">
      <c r="A202" s="7" t="s">
        <v>204</v>
      </c>
      <c r="B202" s="7" t="n">
        <v>0.36</v>
      </c>
      <c r="C202" s="7" t="n">
        <v>2.56</v>
      </c>
      <c r="D202" s="8" t="n">
        <f aca="false">C202/B202</f>
        <v>7.11111111111111</v>
      </c>
    </row>
    <row r="203" customFormat="false" ht="11.25" hidden="false" customHeight="false" outlineLevel="0" collapsed="false">
      <c r="A203" s="7" t="s">
        <v>205</v>
      </c>
      <c r="B203" s="7" t="n">
        <v>0.36</v>
      </c>
      <c r="C203" s="7" t="n">
        <v>2.55</v>
      </c>
      <c r="D203" s="8" t="n">
        <f aca="false">C203/B203</f>
        <v>7.08333333333333</v>
      </c>
    </row>
    <row r="204" customFormat="false" ht="11.25" hidden="false" customHeight="false" outlineLevel="0" collapsed="false">
      <c r="A204" s="7" t="s">
        <v>206</v>
      </c>
      <c r="B204" s="7" t="n">
        <v>1.03</v>
      </c>
      <c r="C204" s="7" t="n">
        <v>7.29</v>
      </c>
      <c r="D204" s="8" t="n">
        <f aca="false">C204/B204</f>
        <v>7.07766990291262</v>
      </c>
    </row>
    <row r="205" customFormat="false" ht="11.25" hidden="false" customHeight="false" outlineLevel="0" collapsed="false">
      <c r="A205" s="7" t="s">
        <v>207</v>
      </c>
      <c r="B205" s="7" t="n">
        <v>0.26</v>
      </c>
      <c r="C205" s="7" t="n">
        <v>1.84</v>
      </c>
      <c r="D205" s="8" t="n">
        <f aca="false">C205/B205</f>
        <v>7.07692307692308</v>
      </c>
    </row>
    <row r="206" customFormat="false" ht="11.25" hidden="false" customHeight="false" outlineLevel="0" collapsed="false">
      <c r="A206" s="7" t="s">
        <v>208</v>
      </c>
      <c r="B206" s="7" t="n">
        <v>0.31</v>
      </c>
      <c r="C206" s="7" t="n">
        <v>2.19</v>
      </c>
      <c r="D206" s="8" t="n">
        <f aca="false">C206/B206</f>
        <v>7.06451612903226</v>
      </c>
    </row>
    <row r="207" customFormat="false" ht="11.25" hidden="false" customHeight="false" outlineLevel="0" collapsed="false">
      <c r="A207" s="7" t="s">
        <v>209</v>
      </c>
      <c r="B207" s="7" t="n">
        <v>0.68</v>
      </c>
      <c r="C207" s="7" t="n">
        <v>4.8</v>
      </c>
      <c r="D207" s="8" t="n">
        <f aca="false">C207/B207</f>
        <v>7.05882352941176</v>
      </c>
    </row>
    <row r="208" customFormat="false" ht="11.25" hidden="false" customHeight="false" outlineLevel="0" collapsed="false">
      <c r="A208" s="7" t="s">
        <v>210</v>
      </c>
      <c r="B208" s="7" t="n">
        <v>0.97</v>
      </c>
      <c r="C208" s="7" t="n">
        <v>6.84</v>
      </c>
      <c r="D208" s="8" t="n">
        <f aca="false">C208/B208</f>
        <v>7.05154639175258</v>
      </c>
    </row>
    <row r="209" customFormat="false" ht="11.25" hidden="false" customHeight="false" outlineLevel="0" collapsed="false">
      <c r="A209" s="7" t="s">
        <v>211</v>
      </c>
      <c r="B209" s="7" t="n">
        <v>1.71</v>
      </c>
      <c r="C209" s="7" t="n">
        <v>12.04</v>
      </c>
      <c r="D209" s="8" t="n">
        <f aca="false">C209/B209</f>
        <v>7.04093567251462</v>
      </c>
    </row>
    <row r="210" customFormat="false" ht="11.25" hidden="false" customHeight="false" outlineLevel="0" collapsed="false">
      <c r="A210" s="7" t="s">
        <v>212</v>
      </c>
      <c r="B210" s="7" t="n">
        <v>1.02</v>
      </c>
      <c r="C210" s="7" t="n">
        <v>7.18</v>
      </c>
      <c r="D210" s="8" t="n">
        <f aca="false">C210/B210</f>
        <v>7.03921568627451</v>
      </c>
    </row>
    <row r="211" customFormat="false" ht="11.25" hidden="false" customHeight="false" outlineLevel="0" collapsed="false">
      <c r="A211" s="7" t="s">
        <v>213</v>
      </c>
      <c r="B211" s="7" t="n">
        <v>1.1</v>
      </c>
      <c r="C211" s="7" t="n">
        <v>7.72</v>
      </c>
      <c r="D211" s="8" t="n">
        <f aca="false">C211/B211</f>
        <v>7.01818181818182</v>
      </c>
    </row>
    <row r="212" customFormat="false" ht="11.25" hidden="false" customHeight="false" outlineLevel="0" collapsed="false">
      <c r="A212" s="7" t="s">
        <v>214</v>
      </c>
      <c r="B212" s="7" t="n">
        <v>0.31</v>
      </c>
      <c r="C212" s="7" t="n">
        <v>2.17</v>
      </c>
      <c r="D212" s="8" t="n">
        <f aca="false">C212/B212</f>
        <v>7</v>
      </c>
    </row>
    <row r="213" customFormat="false" ht="11.25" hidden="false" customHeight="false" outlineLevel="0" collapsed="false">
      <c r="A213" s="7" t="s">
        <v>215</v>
      </c>
      <c r="B213" s="7" t="n">
        <v>0.64</v>
      </c>
      <c r="C213" s="7" t="n">
        <v>4.47</v>
      </c>
      <c r="D213" s="8" t="n">
        <f aca="false">C213/B213</f>
        <v>6.984375</v>
      </c>
    </row>
    <row r="214" customFormat="false" ht="11.25" hidden="false" customHeight="false" outlineLevel="0" collapsed="false">
      <c r="A214" s="7" t="s">
        <v>216</v>
      </c>
      <c r="B214" s="7" t="n">
        <v>1.72</v>
      </c>
      <c r="C214" s="7" t="n">
        <v>11.99</v>
      </c>
      <c r="D214" s="8" t="n">
        <f aca="false">C214/B214</f>
        <v>6.97093023255814</v>
      </c>
    </row>
    <row r="215" customFormat="false" ht="11.25" hidden="false" customHeight="false" outlineLevel="0" collapsed="false">
      <c r="A215" s="7" t="s">
        <v>217</v>
      </c>
      <c r="B215" s="7" t="n">
        <v>1.03</v>
      </c>
      <c r="C215" s="7" t="n">
        <v>7.18</v>
      </c>
      <c r="D215" s="8" t="n">
        <f aca="false">C215/B215</f>
        <v>6.97087378640777</v>
      </c>
    </row>
    <row r="216" customFormat="false" ht="11.25" hidden="false" customHeight="false" outlineLevel="0" collapsed="false">
      <c r="A216" s="7" t="s">
        <v>218</v>
      </c>
      <c r="B216" s="7" t="n">
        <v>0.62</v>
      </c>
      <c r="C216" s="7" t="n">
        <v>4.32</v>
      </c>
      <c r="D216" s="8" t="n">
        <f aca="false">C216/B216</f>
        <v>6.96774193548387</v>
      </c>
    </row>
    <row r="217" customFormat="false" ht="11.25" hidden="false" customHeight="false" outlineLevel="0" collapsed="false">
      <c r="A217" s="7" t="s">
        <v>219</v>
      </c>
      <c r="B217" s="7" t="n">
        <v>0.42</v>
      </c>
      <c r="C217" s="7" t="n">
        <v>2.92</v>
      </c>
      <c r="D217" s="8" t="n">
        <f aca="false">C217/B217</f>
        <v>6.95238095238095</v>
      </c>
    </row>
    <row r="218" customFormat="false" ht="11.25" hidden="false" customHeight="false" outlineLevel="0" collapsed="false">
      <c r="A218" s="7" t="s">
        <v>220</v>
      </c>
      <c r="B218" s="7" t="n">
        <v>2.45</v>
      </c>
      <c r="C218" s="7" t="n">
        <v>17.03</v>
      </c>
      <c r="D218" s="8" t="n">
        <f aca="false">C218/B218</f>
        <v>6.95102040816327</v>
      </c>
    </row>
    <row r="219" customFormat="false" ht="11.25" hidden="false" customHeight="false" outlineLevel="0" collapsed="false">
      <c r="A219" s="7" t="s">
        <v>221</v>
      </c>
      <c r="B219" s="7" t="n">
        <v>175.52</v>
      </c>
      <c r="C219" s="9" t="n">
        <v>1214.94</v>
      </c>
      <c r="D219" s="8" t="n">
        <f aca="false">C219/B219</f>
        <v>6.92194621695533</v>
      </c>
    </row>
    <row r="220" customFormat="false" ht="11.25" hidden="false" customHeight="false" outlineLevel="0" collapsed="false">
      <c r="A220" s="7" t="s">
        <v>222</v>
      </c>
      <c r="B220" s="7" t="n">
        <v>2.35</v>
      </c>
      <c r="C220" s="7" t="n">
        <v>16.21</v>
      </c>
      <c r="D220" s="8" t="n">
        <f aca="false">C220/B220</f>
        <v>6.89787234042553</v>
      </c>
    </row>
    <row r="221" customFormat="false" ht="11.25" hidden="false" customHeight="false" outlineLevel="0" collapsed="false">
      <c r="A221" s="7" t="s">
        <v>223</v>
      </c>
      <c r="B221" s="7" t="n">
        <v>0.26</v>
      </c>
      <c r="C221" s="7" t="n">
        <v>1.79</v>
      </c>
      <c r="D221" s="8" t="n">
        <f aca="false">C221/B221</f>
        <v>6.88461538461538</v>
      </c>
    </row>
    <row r="222" customFormat="false" ht="11.25" hidden="false" customHeight="false" outlineLevel="0" collapsed="false">
      <c r="A222" s="7" t="s">
        <v>224</v>
      </c>
      <c r="B222" s="7" t="n">
        <v>0.84</v>
      </c>
      <c r="C222" s="7" t="n">
        <v>5.77</v>
      </c>
      <c r="D222" s="8" t="n">
        <f aca="false">C222/B222</f>
        <v>6.86904761904762</v>
      </c>
    </row>
    <row r="223" customFormat="false" ht="11.25" hidden="false" customHeight="false" outlineLevel="0" collapsed="false">
      <c r="A223" s="7" t="s">
        <v>225</v>
      </c>
      <c r="B223" s="7" t="n">
        <v>2.57</v>
      </c>
      <c r="C223" s="7" t="n">
        <v>17.64</v>
      </c>
      <c r="D223" s="8" t="n">
        <f aca="false">C223/B223</f>
        <v>6.86381322957199</v>
      </c>
    </row>
    <row r="224" customFormat="false" ht="11.25" hidden="false" customHeight="false" outlineLevel="0" collapsed="false">
      <c r="A224" s="7" t="s">
        <v>226</v>
      </c>
      <c r="B224" s="7" t="n">
        <v>4.45</v>
      </c>
      <c r="C224" s="7" t="n">
        <v>30.48</v>
      </c>
      <c r="D224" s="8" t="n">
        <f aca="false">C224/B224</f>
        <v>6.84943820224719</v>
      </c>
    </row>
    <row r="225" customFormat="false" ht="11.25" hidden="false" customHeight="false" outlineLevel="0" collapsed="false">
      <c r="A225" s="7" t="s">
        <v>227</v>
      </c>
      <c r="B225" s="7" t="n">
        <v>9.94</v>
      </c>
      <c r="C225" s="7" t="n">
        <v>68.03</v>
      </c>
      <c r="D225" s="8" t="n">
        <f aca="false">C225/B225</f>
        <v>6.84406438631791</v>
      </c>
    </row>
    <row r="226" customFormat="false" ht="11.25" hidden="false" customHeight="false" outlineLevel="0" collapsed="false">
      <c r="A226" s="7" t="s">
        <v>228</v>
      </c>
      <c r="B226" s="7" t="n">
        <v>5.33</v>
      </c>
      <c r="C226" s="7" t="n">
        <v>36.44</v>
      </c>
      <c r="D226" s="8" t="n">
        <f aca="false">C226/B226</f>
        <v>6.83677298311445</v>
      </c>
    </row>
    <row r="227" customFormat="false" ht="11.25" hidden="false" customHeight="false" outlineLevel="0" collapsed="false">
      <c r="A227" s="7" t="s">
        <v>229</v>
      </c>
      <c r="B227" s="7" t="n">
        <v>0.97</v>
      </c>
      <c r="C227" s="7" t="n">
        <v>6.63</v>
      </c>
      <c r="D227" s="8" t="n">
        <f aca="false">C227/B227</f>
        <v>6.83505154639175</v>
      </c>
    </row>
    <row r="228" customFormat="false" ht="11.25" hidden="false" customHeight="false" outlineLevel="0" collapsed="false">
      <c r="A228" s="7" t="s">
        <v>230</v>
      </c>
      <c r="B228" s="7" t="n">
        <v>0.86</v>
      </c>
      <c r="C228" s="7" t="n">
        <v>5.87</v>
      </c>
      <c r="D228" s="8" t="n">
        <f aca="false">C228/B228</f>
        <v>6.82558139534884</v>
      </c>
    </row>
    <row r="229" customFormat="false" ht="11.25" hidden="false" customHeight="false" outlineLevel="0" collapsed="false">
      <c r="A229" s="7" t="s">
        <v>231</v>
      </c>
      <c r="B229" s="7" t="n">
        <v>0.74</v>
      </c>
      <c r="C229" s="7" t="n">
        <v>5.05</v>
      </c>
      <c r="D229" s="8" t="n">
        <f aca="false">C229/B229</f>
        <v>6.82432432432433</v>
      </c>
    </row>
    <row r="230" customFormat="false" ht="11.25" hidden="false" customHeight="false" outlineLevel="0" collapsed="false">
      <c r="A230" s="7" t="s">
        <v>232</v>
      </c>
      <c r="B230" s="7" t="n">
        <v>0.25</v>
      </c>
      <c r="C230" s="7" t="n">
        <v>1.7</v>
      </c>
      <c r="D230" s="8" t="n">
        <f aca="false">C230/B230</f>
        <v>6.8</v>
      </c>
    </row>
    <row r="231" customFormat="false" ht="11.25" hidden="false" customHeight="false" outlineLevel="0" collapsed="false">
      <c r="A231" s="7" t="s">
        <v>233</v>
      </c>
      <c r="B231" s="7" t="n">
        <v>0.58</v>
      </c>
      <c r="C231" s="7" t="n">
        <v>3.94</v>
      </c>
      <c r="D231" s="8" t="n">
        <f aca="false">C231/B231</f>
        <v>6.79310344827586</v>
      </c>
    </row>
    <row r="232" customFormat="false" ht="11.25" hidden="false" customHeight="false" outlineLevel="0" collapsed="false">
      <c r="A232" s="7" t="s">
        <v>234</v>
      </c>
      <c r="B232" s="7" t="n">
        <v>0.37</v>
      </c>
      <c r="C232" s="7" t="n">
        <v>2.5</v>
      </c>
      <c r="D232" s="8" t="n">
        <f aca="false">C232/B232</f>
        <v>6.75675675675676</v>
      </c>
    </row>
    <row r="233" customFormat="false" ht="11.25" hidden="false" customHeight="false" outlineLevel="0" collapsed="false">
      <c r="A233" s="7" t="s">
        <v>235</v>
      </c>
      <c r="B233" s="7" t="n">
        <v>0.35</v>
      </c>
      <c r="C233" s="7" t="n">
        <v>2.36</v>
      </c>
      <c r="D233" s="8" t="n">
        <f aca="false">C233/B233</f>
        <v>6.74285714285714</v>
      </c>
    </row>
    <row r="234" customFormat="false" ht="11.25" hidden="false" customHeight="false" outlineLevel="0" collapsed="false">
      <c r="A234" s="7" t="s">
        <v>236</v>
      </c>
      <c r="B234" s="7" t="n">
        <v>1.68</v>
      </c>
      <c r="C234" s="7" t="n">
        <v>11.31</v>
      </c>
      <c r="D234" s="8" t="n">
        <f aca="false">C234/B234</f>
        <v>6.73214285714286</v>
      </c>
    </row>
    <row r="235" customFormat="false" ht="11.25" hidden="false" customHeight="false" outlineLevel="0" collapsed="false">
      <c r="A235" s="7" t="s">
        <v>237</v>
      </c>
      <c r="B235" s="7" t="n">
        <v>1.89</v>
      </c>
      <c r="C235" s="7" t="n">
        <v>12.69</v>
      </c>
      <c r="D235" s="8" t="n">
        <f aca="false">C235/B235</f>
        <v>6.71428571428571</v>
      </c>
    </row>
    <row r="236" customFormat="false" ht="11.25" hidden="false" customHeight="false" outlineLevel="0" collapsed="false">
      <c r="A236" s="7" t="s">
        <v>238</v>
      </c>
      <c r="B236" s="7" t="n">
        <v>2.24</v>
      </c>
      <c r="C236" s="7" t="n">
        <v>15</v>
      </c>
      <c r="D236" s="8" t="n">
        <f aca="false">C236/B236</f>
        <v>6.69642857142857</v>
      </c>
    </row>
    <row r="237" customFormat="false" ht="11.25" hidden="false" customHeight="false" outlineLevel="0" collapsed="false">
      <c r="A237" s="7" t="s">
        <v>239</v>
      </c>
      <c r="B237" s="7" t="n">
        <v>0.92</v>
      </c>
      <c r="C237" s="7" t="n">
        <v>6.15</v>
      </c>
      <c r="D237" s="8" t="n">
        <f aca="false">C237/B237</f>
        <v>6.68478260869565</v>
      </c>
    </row>
    <row r="238" customFormat="false" ht="11.25" hidden="false" customHeight="false" outlineLevel="0" collapsed="false">
      <c r="A238" s="7" t="s">
        <v>240</v>
      </c>
      <c r="B238" s="7" t="n">
        <v>0.66</v>
      </c>
      <c r="C238" s="7" t="n">
        <v>4.41</v>
      </c>
      <c r="D238" s="8" t="n">
        <f aca="false">C238/B238</f>
        <v>6.68181818181818</v>
      </c>
    </row>
    <row r="239" customFormat="false" ht="11.25" hidden="false" customHeight="false" outlineLevel="0" collapsed="false">
      <c r="A239" s="7" t="s">
        <v>241</v>
      </c>
      <c r="B239" s="7" t="n">
        <v>0.27</v>
      </c>
      <c r="C239" s="7" t="n">
        <v>1.8</v>
      </c>
      <c r="D239" s="8" t="n">
        <f aca="false">C239/B239</f>
        <v>6.66666666666667</v>
      </c>
    </row>
    <row r="240" customFormat="false" ht="11.25" hidden="false" customHeight="false" outlineLevel="0" collapsed="false">
      <c r="A240" s="7" t="s">
        <v>242</v>
      </c>
      <c r="B240" s="7" t="n">
        <v>0.53</v>
      </c>
      <c r="C240" s="7" t="n">
        <v>3.53</v>
      </c>
      <c r="D240" s="8" t="n">
        <f aca="false">C240/B240</f>
        <v>6.66037735849057</v>
      </c>
    </row>
    <row r="241" customFormat="false" ht="11.25" hidden="false" customHeight="false" outlineLevel="0" collapsed="false">
      <c r="A241" s="7" t="s">
        <v>243</v>
      </c>
      <c r="B241" s="7" t="n">
        <v>0.63</v>
      </c>
      <c r="C241" s="7" t="n">
        <v>4.19</v>
      </c>
      <c r="D241" s="8" t="n">
        <f aca="false">C241/B241</f>
        <v>6.65079365079365</v>
      </c>
    </row>
    <row r="242" customFormat="false" ht="11.25" hidden="false" customHeight="false" outlineLevel="0" collapsed="false">
      <c r="A242" s="7" t="s">
        <v>244</v>
      </c>
      <c r="B242" s="7" t="n">
        <v>20.82</v>
      </c>
      <c r="C242" s="7" t="n">
        <v>138.04</v>
      </c>
      <c r="D242" s="8" t="n">
        <f aca="false">C242/B242</f>
        <v>6.63016330451489</v>
      </c>
    </row>
    <row r="243" customFormat="false" ht="11.25" hidden="false" customHeight="false" outlineLevel="0" collapsed="false">
      <c r="A243" s="7" t="s">
        <v>245</v>
      </c>
      <c r="B243" s="7" t="n">
        <v>1.46</v>
      </c>
      <c r="C243" s="7" t="n">
        <v>9.67</v>
      </c>
      <c r="D243" s="8" t="n">
        <f aca="false">C243/B243</f>
        <v>6.62328767123288</v>
      </c>
    </row>
    <row r="244" customFormat="false" ht="11.25" hidden="false" customHeight="false" outlineLevel="0" collapsed="false">
      <c r="A244" s="7" t="s">
        <v>246</v>
      </c>
      <c r="B244" s="7" t="n">
        <v>2.2</v>
      </c>
      <c r="C244" s="7" t="n">
        <v>14.56</v>
      </c>
      <c r="D244" s="8" t="n">
        <f aca="false">C244/B244</f>
        <v>6.61818181818182</v>
      </c>
    </row>
    <row r="245" customFormat="false" ht="11.25" hidden="false" customHeight="false" outlineLevel="0" collapsed="false">
      <c r="A245" s="7" t="s">
        <v>247</v>
      </c>
      <c r="B245" s="7" t="n">
        <v>5.9</v>
      </c>
      <c r="C245" s="7" t="n">
        <v>39.04</v>
      </c>
      <c r="D245" s="8" t="n">
        <f aca="false">C245/B245</f>
        <v>6.61694915254237</v>
      </c>
    </row>
    <row r="246" customFormat="false" ht="11.25" hidden="false" customHeight="false" outlineLevel="0" collapsed="false">
      <c r="A246" s="7" t="s">
        <v>248</v>
      </c>
      <c r="B246" s="7" t="n">
        <v>0.49</v>
      </c>
      <c r="C246" s="7" t="n">
        <v>3.24</v>
      </c>
      <c r="D246" s="8" t="n">
        <f aca="false">C246/B246</f>
        <v>6.61224489795918</v>
      </c>
    </row>
    <row r="247" customFormat="false" ht="11.25" hidden="false" customHeight="false" outlineLevel="0" collapsed="false">
      <c r="A247" s="7" t="s">
        <v>249</v>
      </c>
      <c r="B247" s="7" t="n">
        <v>2.11</v>
      </c>
      <c r="C247" s="7" t="n">
        <v>13.95</v>
      </c>
      <c r="D247" s="8" t="n">
        <f aca="false">C247/B247</f>
        <v>6.61137440758294</v>
      </c>
    </row>
    <row r="248" customFormat="false" ht="11.25" hidden="false" customHeight="false" outlineLevel="0" collapsed="false">
      <c r="A248" s="7" t="s">
        <v>250</v>
      </c>
      <c r="B248" s="7" t="n">
        <v>2.43</v>
      </c>
      <c r="C248" s="7" t="n">
        <v>16.02</v>
      </c>
      <c r="D248" s="8" t="n">
        <f aca="false">C248/B248</f>
        <v>6.59259259259259</v>
      </c>
    </row>
    <row r="249" customFormat="false" ht="11.25" hidden="false" customHeight="false" outlineLevel="0" collapsed="false">
      <c r="A249" s="7" t="s">
        <v>251</v>
      </c>
      <c r="B249" s="7" t="n">
        <v>1.33</v>
      </c>
      <c r="C249" s="7" t="n">
        <v>8.75</v>
      </c>
      <c r="D249" s="8" t="n">
        <f aca="false">C249/B249</f>
        <v>6.57894736842105</v>
      </c>
    </row>
    <row r="250" customFormat="false" ht="11.25" hidden="false" customHeight="false" outlineLevel="0" collapsed="false">
      <c r="A250" s="7" t="s">
        <v>252</v>
      </c>
      <c r="B250" s="7" t="n">
        <v>0.64</v>
      </c>
      <c r="C250" s="7" t="n">
        <v>4.21</v>
      </c>
      <c r="D250" s="8" t="n">
        <f aca="false">C250/B250</f>
        <v>6.578125</v>
      </c>
    </row>
    <row r="251" customFormat="false" ht="11.25" hidden="false" customHeight="false" outlineLevel="0" collapsed="false">
      <c r="A251" s="7" t="s">
        <v>253</v>
      </c>
      <c r="B251" s="7" t="n">
        <v>1.06</v>
      </c>
      <c r="C251" s="7" t="n">
        <v>6.96</v>
      </c>
      <c r="D251" s="8" t="n">
        <f aca="false">C251/B251</f>
        <v>6.56603773584906</v>
      </c>
    </row>
    <row r="252" customFormat="false" ht="11.25" hidden="false" customHeight="false" outlineLevel="0" collapsed="false">
      <c r="A252" s="7" t="s">
        <v>254</v>
      </c>
      <c r="B252" s="7" t="n">
        <v>0.34</v>
      </c>
      <c r="C252" s="7" t="n">
        <v>2.23</v>
      </c>
      <c r="D252" s="8" t="n">
        <f aca="false">C252/B252</f>
        <v>6.55882352941176</v>
      </c>
    </row>
    <row r="253" customFormat="false" ht="11.25" hidden="false" customHeight="false" outlineLevel="0" collapsed="false">
      <c r="A253" s="7" t="s">
        <v>255</v>
      </c>
      <c r="B253" s="7" t="n">
        <v>0.27</v>
      </c>
      <c r="C253" s="7" t="n">
        <v>1.77</v>
      </c>
      <c r="D253" s="8" t="n">
        <f aca="false">C253/B253</f>
        <v>6.55555555555556</v>
      </c>
    </row>
    <row r="254" customFormat="false" ht="11.25" hidden="false" customHeight="false" outlineLevel="0" collapsed="false">
      <c r="A254" s="7" t="s">
        <v>256</v>
      </c>
      <c r="B254" s="7" t="n">
        <v>0.47</v>
      </c>
      <c r="C254" s="7" t="n">
        <v>3.08</v>
      </c>
      <c r="D254" s="8" t="n">
        <f aca="false">C254/B254</f>
        <v>6.5531914893617</v>
      </c>
    </row>
    <row r="255" customFormat="false" ht="11.25" hidden="false" customHeight="false" outlineLevel="0" collapsed="false">
      <c r="A255" s="7" t="s">
        <v>257</v>
      </c>
      <c r="B255" s="7" t="n">
        <v>2.2</v>
      </c>
      <c r="C255" s="7" t="n">
        <v>14.36</v>
      </c>
      <c r="D255" s="8" t="n">
        <f aca="false">C255/B255</f>
        <v>6.52727272727273</v>
      </c>
    </row>
    <row r="256" customFormat="false" ht="11.25" hidden="false" customHeight="false" outlineLevel="0" collapsed="false">
      <c r="A256" s="7" t="s">
        <v>258</v>
      </c>
      <c r="B256" s="7" t="n">
        <v>1.09</v>
      </c>
      <c r="C256" s="7" t="n">
        <v>7.11</v>
      </c>
      <c r="D256" s="8" t="n">
        <f aca="false">C256/B256</f>
        <v>6.52293577981651</v>
      </c>
    </row>
    <row r="257" customFormat="false" ht="11.25" hidden="false" customHeight="false" outlineLevel="0" collapsed="false">
      <c r="A257" s="7" t="s">
        <v>259</v>
      </c>
      <c r="B257" s="7" t="n">
        <v>1.48</v>
      </c>
      <c r="C257" s="7" t="n">
        <v>9.64</v>
      </c>
      <c r="D257" s="8" t="n">
        <f aca="false">C257/B257</f>
        <v>6.51351351351351</v>
      </c>
    </row>
    <row r="258" customFormat="false" ht="11.25" hidden="false" customHeight="false" outlineLevel="0" collapsed="false">
      <c r="A258" s="7" t="s">
        <v>260</v>
      </c>
      <c r="B258" s="7" t="n">
        <v>0.84</v>
      </c>
      <c r="C258" s="7" t="n">
        <v>5.45</v>
      </c>
      <c r="D258" s="8" t="n">
        <f aca="false">C258/B258</f>
        <v>6.48809523809524</v>
      </c>
    </row>
    <row r="259" customFormat="false" ht="11.25" hidden="false" customHeight="false" outlineLevel="0" collapsed="false">
      <c r="A259" s="7" t="s">
        <v>261</v>
      </c>
      <c r="B259" s="7" t="n">
        <v>0.7</v>
      </c>
      <c r="C259" s="7" t="n">
        <v>4.53</v>
      </c>
      <c r="D259" s="8" t="n">
        <f aca="false">C259/B259</f>
        <v>6.47142857142857</v>
      </c>
    </row>
    <row r="260" customFormat="false" ht="11.25" hidden="false" customHeight="false" outlineLevel="0" collapsed="false">
      <c r="A260" s="7" t="s">
        <v>262</v>
      </c>
      <c r="B260" s="7" t="n">
        <v>1.18</v>
      </c>
      <c r="C260" s="7" t="n">
        <v>7.62</v>
      </c>
      <c r="D260" s="8" t="n">
        <f aca="false">C260/B260</f>
        <v>6.45762711864407</v>
      </c>
    </row>
    <row r="261" customFormat="false" ht="11.25" hidden="false" customHeight="false" outlineLevel="0" collapsed="false">
      <c r="A261" s="7" t="s">
        <v>263</v>
      </c>
      <c r="B261" s="7" t="n">
        <v>0.35</v>
      </c>
      <c r="C261" s="7" t="n">
        <v>2.26</v>
      </c>
      <c r="D261" s="8" t="n">
        <f aca="false">C261/B261</f>
        <v>6.45714285714286</v>
      </c>
    </row>
    <row r="262" customFormat="false" ht="11.25" hidden="false" customHeight="false" outlineLevel="0" collapsed="false">
      <c r="A262" s="7" t="s">
        <v>264</v>
      </c>
      <c r="B262" s="7" t="n">
        <v>1.53</v>
      </c>
      <c r="C262" s="7" t="n">
        <v>9.87</v>
      </c>
      <c r="D262" s="8" t="n">
        <f aca="false">C262/B262</f>
        <v>6.45098039215686</v>
      </c>
    </row>
    <row r="263" customFormat="false" ht="11.25" hidden="false" customHeight="false" outlineLevel="0" collapsed="false">
      <c r="A263" s="7" t="s">
        <v>265</v>
      </c>
      <c r="B263" s="7" t="n">
        <v>0.85</v>
      </c>
      <c r="C263" s="7" t="n">
        <v>5.48</v>
      </c>
      <c r="D263" s="8" t="n">
        <f aca="false">C263/B263</f>
        <v>6.44705882352941</v>
      </c>
    </row>
    <row r="264" customFormat="false" ht="11.25" hidden="false" customHeight="false" outlineLevel="0" collapsed="false">
      <c r="A264" s="7" t="s">
        <v>266</v>
      </c>
      <c r="B264" s="7" t="n">
        <v>1.37</v>
      </c>
      <c r="C264" s="7" t="n">
        <v>8.83</v>
      </c>
      <c r="D264" s="8" t="n">
        <f aca="false">C264/B264</f>
        <v>6.44525547445255</v>
      </c>
    </row>
    <row r="265" customFormat="false" ht="11.25" hidden="false" customHeight="false" outlineLevel="0" collapsed="false">
      <c r="A265" s="7" t="s">
        <v>267</v>
      </c>
      <c r="B265" s="7" t="n">
        <v>0.34</v>
      </c>
      <c r="C265" s="7" t="n">
        <v>2.19</v>
      </c>
      <c r="D265" s="8" t="n">
        <f aca="false">C265/B265</f>
        <v>6.44117647058824</v>
      </c>
    </row>
    <row r="266" customFormat="false" ht="11.25" hidden="false" customHeight="false" outlineLevel="0" collapsed="false">
      <c r="A266" s="7" t="s">
        <v>268</v>
      </c>
      <c r="B266" s="7" t="n">
        <v>1.94</v>
      </c>
      <c r="C266" s="7" t="n">
        <v>12.49</v>
      </c>
      <c r="D266" s="8" t="n">
        <f aca="false">C266/B266</f>
        <v>6.43814432989691</v>
      </c>
    </row>
    <row r="267" customFormat="false" ht="11.25" hidden="false" customHeight="false" outlineLevel="0" collapsed="false">
      <c r="A267" s="7" t="s">
        <v>269</v>
      </c>
      <c r="B267" s="7" t="n">
        <v>1.12</v>
      </c>
      <c r="C267" s="7" t="n">
        <v>7.17</v>
      </c>
      <c r="D267" s="8" t="n">
        <f aca="false">C267/B267</f>
        <v>6.40178571428571</v>
      </c>
    </row>
    <row r="268" customFormat="false" ht="11.25" hidden="false" customHeight="false" outlineLevel="0" collapsed="false">
      <c r="A268" s="7" t="s">
        <v>270</v>
      </c>
      <c r="B268" s="7" t="n">
        <v>1.21</v>
      </c>
      <c r="C268" s="7" t="n">
        <v>7.74</v>
      </c>
      <c r="D268" s="8" t="n">
        <f aca="false">C268/B268</f>
        <v>6.39669421487603</v>
      </c>
    </row>
    <row r="269" customFormat="false" ht="11.25" hidden="false" customHeight="false" outlineLevel="0" collapsed="false">
      <c r="A269" s="7" t="s">
        <v>271</v>
      </c>
      <c r="B269" s="7" t="n">
        <v>0.26</v>
      </c>
      <c r="C269" s="7" t="n">
        <v>1.66</v>
      </c>
      <c r="D269" s="8" t="n">
        <f aca="false">C269/B269</f>
        <v>6.38461538461538</v>
      </c>
    </row>
    <row r="270" customFormat="false" ht="11.25" hidden="false" customHeight="false" outlineLevel="0" collapsed="false">
      <c r="A270" s="7" t="s">
        <v>272</v>
      </c>
      <c r="B270" s="7" t="n">
        <v>2.85</v>
      </c>
      <c r="C270" s="7" t="n">
        <v>18.17</v>
      </c>
      <c r="D270" s="8" t="n">
        <f aca="false">C270/B270</f>
        <v>6.37543859649123</v>
      </c>
    </row>
    <row r="271" customFormat="false" ht="11.25" hidden="false" customHeight="false" outlineLevel="0" collapsed="false">
      <c r="A271" s="7" t="s">
        <v>273</v>
      </c>
      <c r="B271" s="7" t="n">
        <v>0.27</v>
      </c>
      <c r="C271" s="7" t="n">
        <v>1.72</v>
      </c>
      <c r="D271" s="8" t="n">
        <f aca="false">C271/B271</f>
        <v>6.37037037037037</v>
      </c>
    </row>
    <row r="272" customFormat="false" ht="11.25" hidden="false" customHeight="false" outlineLevel="0" collapsed="false">
      <c r="A272" s="7" t="s">
        <v>274</v>
      </c>
      <c r="B272" s="7" t="n">
        <v>0.55</v>
      </c>
      <c r="C272" s="7" t="n">
        <v>3.5</v>
      </c>
      <c r="D272" s="8" t="n">
        <f aca="false">C272/B272</f>
        <v>6.36363636363636</v>
      </c>
    </row>
    <row r="273" customFormat="false" ht="11.25" hidden="false" customHeight="false" outlineLevel="0" collapsed="false">
      <c r="A273" s="7" t="s">
        <v>275</v>
      </c>
      <c r="B273" s="7" t="n">
        <v>0.43</v>
      </c>
      <c r="C273" s="7" t="n">
        <v>2.73</v>
      </c>
      <c r="D273" s="8" t="n">
        <f aca="false">C273/B273</f>
        <v>6.34883720930233</v>
      </c>
    </row>
    <row r="274" customFormat="false" ht="11.25" hidden="false" customHeight="false" outlineLevel="0" collapsed="false">
      <c r="A274" s="7" t="s">
        <v>276</v>
      </c>
      <c r="B274" s="7" t="n">
        <v>1.86</v>
      </c>
      <c r="C274" s="7" t="n">
        <v>11.79</v>
      </c>
      <c r="D274" s="8" t="n">
        <f aca="false">C274/B274</f>
        <v>6.33870967741935</v>
      </c>
    </row>
    <row r="275" customFormat="false" ht="11.25" hidden="false" customHeight="false" outlineLevel="0" collapsed="false">
      <c r="A275" s="7" t="s">
        <v>277</v>
      </c>
      <c r="B275" s="7" t="n">
        <v>0.6</v>
      </c>
      <c r="C275" s="7" t="n">
        <v>3.8</v>
      </c>
      <c r="D275" s="8" t="n">
        <f aca="false">C275/B275</f>
        <v>6.33333333333333</v>
      </c>
    </row>
    <row r="276" customFormat="false" ht="11.25" hidden="false" customHeight="false" outlineLevel="0" collapsed="false">
      <c r="A276" s="7" t="s">
        <v>278</v>
      </c>
      <c r="B276" s="7" t="n">
        <v>1.77</v>
      </c>
      <c r="C276" s="7" t="n">
        <v>11.2</v>
      </c>
      <c r="D276" s="8" t="n">
        <f aca="false">C276/B276</f>
        <v>6.32768361581921</v>
      </c>
    </row>
    <row r="277" customFormat="false" ht="11.25" hidden="false" customHeight="false" outlineLevel="0" collapsed="false">
      <c r="A277" s="7" t="s">
        <v>279</v>
      </c>
      <c r="B277" s="7" t="n">
        <v>0.41</v>
      </c>
      <c r="C277" s="7" t="n">
        <v>2.59</v>
      </c>
      <c r="D277" s="8" t="n">
        <f aca="false">C277/B277</f>
        <v>6.31707317073171</v>
      </c>
    </row>
    <row r="278" customFormat="false" ht="11.25" hidden="false" customHeight="false" outlineLevel="0" collapsed="false">
      <c r="A278" s="7" t="s">
        <v>280</v>
      </c>
      <c r="B278" s="7" t="n">
        <v>1.34</v>
      </c>
      <c r="C278" s="7" t="n">
        <v>8.45</v>
      </c>
      <c r="D278" s="8" t="n">
        <f aca="false">C278/B278</f>
        <v>6.30597014925373</v>
      </c>
    </row>
    <row r="279" customFormat="false" ht="11.25" hidden="false" customHeight="false" outlineLevel="0" collapsed="false">
      <c r="A279" s="7" t="s">
        <v>281</v>
      </c>
      <c r="B279" s="7" t="n">
        <v>0.36</v>
      </c>
      <c r="C279" s="7" t="n">
        <v>2.27</v>
      </c>
      <c r="D279" s="8" t="n">
        <f aca="false">C279/B279</f>
        <v>6.30555555555556</v>
      </c>
    </row>
    <row r="280" customFormat="false" ht="11.25" hidden="false" customHeight="false" outlineLevel="0" collapsed="false">
      <c r="A280" s="7" t="s">
        <v>282</v>
      </c>
      <c r="B280" s="7" t="n">
        <v>1.47</v>
      </c>
      <c r="C280" s="7" t="n">
        <v>9.26</v>
      </c>
      <c r="D280" s="8" t="n">
        <f aca="false">C280/B280</f>
        <v>6.29931972789116</v>
      </c>
    </row>
    <row r="281" customFormat="false" ht="11.25" hidden="false" customHeight="false" outlineLevel="0" collapsed="false">
      <c r="A281" s="7" t="s">
        <v>283</v>
      </c>
      <c r="B281" s="7" t="n">
        <v>9.67</v>
      </c>
      <c r="C281" s="7" t="n">
        <v>60.91</v>
      </c>
      <c r="D281" s="8" t="n">
        <f aca="false">C281/B281</f>
        <v>6.29886246122027</v>
      </c>
    </row>
    <row r="282" customFormat="false" ht="11.25" hidden="false" customHeight="false" outlineLevel="0" collapsed="false">
      <c r="A282" s="7" t="s">
        <v>284</v>
      </c>
      <c r="B282" s="7" t="n">
        <v>0.37</v>
      </c>
      <c r="C282" s="7" t="n">
        <v>2.33</v>
      </c>
      <c r="D282" s="8" t="n">
        <f aca="false">C282/B282</f>
        <v>6.2972972972973</v>
      </c>
    </row>
    <row r="283" customFormat="false" ht="11.25" hidden="false" customHeight="false" outlineLevel="0" collapsed="false">
      <c r="A283" s="7" t="s">
        <v>285</v>
      </c>
      <c r="B283" s="7" t="n">
        <v>1.32</v>
      </c>
      <c r="C283" s="7" t="n">
        <v>8.3</v>
      </c>
      <c r="D283" s="8" t="n">
        <f aca="false">C283/B283</f>
        <v>6.28787878787879</v>
      </c>
    </row>
    <row r="284" customFormat="false" ht="11.25" hidden="false" customHeight="false" outlineLevel="0" collapsed="false">
      <c r="A284" s="7" t="s">
        <v>286</v>
      </c>
      <c r="B284" s="7" t="n">
        <v>0.42</v>
      </c>
      <c r="C284" s="7" t="n">
        <v>2.64</v>
      </c>
      <c r="D284" s="8" t="n">
        <f aca="false">C284/B284</f>
        <v>6.28571428571429</v>
      </c>
    </row>
    <row r="285" customFormat="false" ht="11.25" hidden="false" customHeight="false" outlineLevel="0" collapsed="false">
      <c r="A285" s="7" t="s">
        <v>287</v>
      </c>
      <c r="B285" s="7" t="n">
        <v>2.46</v>
      </c>
      <c r="C285" s="7" t="n">
        <v>15.46</v>
      </c>
      <c r="D285" s="8" t="n">
        <f aca="false">C285/B285</f>
        <v>6.28455284552846</v>
      </c>
    </row>
    <row r="286" customFormat="false" ht="11.25" hidden="false" customHeight="false" outlineLevel="0" collapsed="false">
      <c r="A286" s="7" t="s">
        <v>288</v>
      </c>
      <c r="B286" s="7" t="n">
        <v>0.55</v>
      </c>
      <c r="C286" s="7" t="n">
        <v>3.45</v>
      </c>
      <c r="D286" s="8" t="n">
        <f aca="false">C286/B286</f>
        <v>6.27272727272727</v>
      </c>
    </row>
    <row r="287" customFormat="false" ht="11.25" hidden="false" customHeight="false" outlineLevel="0" collapsed="false">
      <c r="A287" s="7" t="s">
        <v>289</v>
      </c>
      <c r="B287" s="7" t="n">
        <v>0.53</v>
      </c>
      <c r="C287" s="7" t="n">
        <v>3.32</v>
      </c>
      <c r="D287" s="8" t="n">
        <f aca="false">C287/B287</f>
        <v>6.26415094339623</v>
      </c>
    </row>
    <row r="288" customFormat="false" ht="11.25" hidden="false" customHeight="false" outlineLevel="0" collapsed="false">
      <c r="A288" s="7" t="s">
        <v>290</v>
      </c>
      <c r="B288" s="7" t="n">
        <v>0.65</v>
      </c>
      <c r="C288" s="7" t="n">
        <v>4.06</v>
      </c>
      <c r="D288" s="8" t="n">
        <f aca="false">C288/B288</f>
        <v>6.24615384615385</v>
      </c>
    </row>
    <row r="289" customFormat="false" ht="11.25" hidden="false" customHeight="false" outlineLevel="0" collapsed="false">
      <c r="A289" s="7" t="s">
        <v>291</v>
      </c>
      <c r="B289" s="7" t="n">
        <v>4.1</v>
      </c>
      <c r="C289" s="7" t="n">
        <v>25.52</v>
      </c>
      <c r="D289" s="8" t="n">
        <f aca="false">C289/B289</f>
        <v>6.22439024390244</v>
      </c>
    </row>
    <row r="290" customFormat="false" ht="11.25" hidden="false" customHeight="false" outlineLevel="0" collapsed="false">
      <c r="A290" s="7" t="s">
        <v>292</v>
      </c>
      <c r="B290" s="7" t="n">
        <v>0.91</v>
      </c>
      <c r="C290" s="7" t="n">
        <v>5.66</v>
      </c>
      <c r="D290" s="8" t="n">
        <f aca="false">C290/B290</f>
        <v>6.21978021978022</v>
      </c>
    </row>
    <row r="291" customFormat="false" ht="11.25" hidden="false" customHeight="false" outlineLevel="0" collapsed="false">
      <c r="A291" s="7" t="s">
        <v>293</v>
      </c>
      <c r="B291" s="7" t="n">
        <v>0.41</v>
      </c>
      <c r="C291" s="7" t="n">
        <v>2.55</v>
      </c>
      <c r="D291" s="8" t="n">
        <f aca="false">C291/B291</f>
        <v>6.21951219512195</v>
      </c>
    </row>
    <row r="292" customFormat="false" ht="11.25" hidden="false" customHeight="false" outlineLevel="0" collapsed="false">
      <c r="A292" s="7" t="s">
        <v>294</v>
      </c>
      <c r="B292" s="7" t="n">
        <v>0.29</v>
      </c>
      <c r="C292" s="7" t="n">
        <v>1.8</v>
      </c>
      <c r="D292" s="8" t="n">
        <f aca="false">C292/B292</f>
        <v>6.20689655172414</v>
      </c>
    </row>
    <row r="293" customFormat="false" ht="11.25" hidden="false" customHeight="false" outlineLevel="0" collapsed="false">
      <c r="A293" s="7" t="s">
        <v>295</v>
      </c>
      <c r="B293" s="7" t="n">
        <v>0.66</v>
      </c>
      <c r="C293" s="7" t="n">
        <v>4.09</v>
      </c>
      <c r="D293" s="8" t="n">
        <f aca="false">C293/B293</f>
        <v>6.1969696969697</v>
      </c>
    </row>
    <row r="294" customFormat="false" ht="11.25" hidden="false" customHeight="false" outlineLevel="0" collapsed="false">
      <c r="A294" s="7" t="s">
        <v>296</v>
      </c>
      <c r="B294" s="7" t="n">
        <v>0.36</v>
      </c>
      <c r="C294" s="7" t="n">
        <v>2.23</v>
      </c>
      <c r="D294" s="8" t="n">
        <f aca="false">C294/B294</f>
        <v>6.19444444444445</v>
      </c>
    </row>
    <row r="295" customFormat="false" ht="11.25" hidden="false" customHeight="false" outlineLevel="0" collapsed="false">
      <c r="A295" s="7" t="s">
        <v>297</v>
      </c>
      <c r="B295" s="7" t="n">
        <v>2.73</v>
      </c>
      <c r="C295" s="7" t="n">
        <v>16.87</v>
      </c>
      <c r="D295" s="8" t="n">
        <f aca="false">C295/B295</f>
        <v>6.17948717948718</v>
      </c>
    </row>
    <row r="296" customFormat="false" ht="11.25" hidden="false" customHeight="false" outlineLevel="0" collapsed="false">
      <c r="A296" s="7" t="s">
        <v>298</v>
      </c>
      <c r="B296" s="7" t="n">
        <v>0.82</v>
      </c>
      <c r="C296" s="7" t="n">
        <v>5.06</v>
      </c>
      <c r="D296" s="8" t="n">
        <f aca="false">C296/B296</f>
        <v>6.17073170731707</v>
      </c>
    </row>
    <row r="297" customFormat="false" ht="11.25" hidden="false" customHeight="false" outlineLevel="0" collapsed="false">
      <c r="A297" s="7" t="s">
        <v>299</v>
      </c>
      <c r="B297" s="7" t="n">
        <v>2.59</v>
      </c>
      <c r="C297" s="7" t="n">
        <v>15.98</v>
      </c>
      <c r="D297" s="8" t="n">
        <f aca="false">C297/B297</f>
        <v>6.16988416988417</v>
      </c>
    </row>
    <row r="298" customFormat="false" ht="11.25" hidden="false" customHeight="false" outlineLevel="0" collapsed="false">
      <c r="A298" s="7" t="s">
        <v>300</v>
      </c>
      <c r="B298" s="7" t="n">
        <v>4.64</v>
      </c>
      <c r="C298" s="7" t="n">
        <v>28.6</v>
      </c>
      <c r="D298" s="8" t="n">
        <f aca="false">C298/B298</f>
        <v>6.16379310344828</v>
      </c>
    </row>
    <row r="299" customFormat="false" ht="11.25" hidden="false" customHeight="false" outlineLevel="0" collapsed="false">
      <c r="A299" s="7" t="s">
        <v>301</v>
      </c>
      <c r="B299" s="7" t="n">
        <v>4.61</v>
      </c>
      <c r="C299" s="7" t="n">
        <v>28.4</v>
      </c>
      <c r="D299" s="8" t="n">
        <f aca="false">C299/B299</f>
        <v>6.16052060737527</v>
      </c>
    </row>
    <row r="300" customFormat="false" ht="11.25" hidden="false" customHeight="false" outlineLevel="0" collapsed="false">
      <c r="A300" s="7" t="s">
        <v>302</v>
      </c>
      <c r="B300" s="7" t="n">
        <v>0.5</v>
      </c>
      <c r="C300" s="7" t="n">
        <v>3.08</v>
      </c>
      <c r="D300" s="8" t="n">
        <f aca="false">C300/B300</f>
        <v>6.16</v>
      </c>
    </row>
    <row r="301" customFormat="false" ht="11.25" hidden="false" customHeight="false" outlineLevel="0" collapsed="false">
      <c r="A301" s="7" t="s">
        <v>303</v>
      </c>
      <c r="B301" s="7" t="n">
        <v>7.91</v>
      </c>
      <c r="C301" s="7" t="n">
        <v>48.52</v>
      </c>
      <c r="D301" s="8" t="n">
        <f aca="false">C301/B301</f>
        <v>6.13400758533502</v>
      </c>
    </row>
    <row r="302" customFormat="false" ht="11.25" hidden="false" customHeight="false" outlineLevel="0" collapsed="false">
      <c r="A302" s="7" t="s">
        <v>304</v>
      </c>
      <c r="B302" s="7" t="n">
        <v>2.48</v>
      </c>
      <c r="C302" s="7" t="n">
        <v>15.21</v>
      </c>
      <c r="D302" s="8" t="n">
        <f aca="false">C302/B302</f>
        <v>6.13306451612903</v>
      </c>
    </row>
    <row r="303" customFormat="false" ht="11.25" hidden="false" customHeight="false" outlineLevel="0" collapsed="false">
      <c r="A303" s="7" t="s">
        <v>305</v>
      </c>
      <c r="B303" s="7" t="n">
        <v>0.68</v>
      </c>
      <c r="C303" s="7" t="n">
        <v>4.17</v>
      </c>
      <c r="D303" s="8" t="n">
        <f aca="false">C303/B303</f>
        <v>6.13235294117647</v>
      </c>
    </row>
    <row r="304" customFormat="false" ht="11.25" hidden="false" customHeight="false" outlineLevel="0" collapsed="false">
      <c r="A304" s="7" t="s">
        <v>306</v>
      </c>
      <c r="B304" s="7" t="n">
        <v>0.46</v>
      </c>
      <c r="C304" s="7" t="n">
        <v>2.82</v>
      </c>
      <c r="D304" s="8" t="n">
        <f aca="false">C304/B304</f>
        <v>6.1304347826087</v>
      </c>
    </row>
    <row r="305" customFormat="false" ht="11.25" hidden="false" customHeight="false" outlineLevel="0" collapsed="false">
      <c r="A305" s="7" t="s">
        <v>307</v>
      </c>
      <c r="B305" s="7" t="n">
        <v>0.31</v>
      </c>
      <c r="C305" s="7" t="n">
        <v>1.9</v>
      </c>
      <c r="D305" s="8" t="n">
        <f aca="false">C305/B305</f>
        <v>6.12903225806452</v>
      </c>
    </row>
    <row r="306" customFormat="false" ht="11.25" hidden="false" customHeight="false" outlineLevel="0" collapsed="false">
      <c r="A306" s="7" t="s">
        <v>308</v>
      </c>
      <c r="B306" s="7" t="n">
        <v>0.47</v>
      </c>
      <c r="C306" s="7" t="n">
        <v>2.88</v>
      </c>
      <c r="D306" s="8" t="n">
        <f aca="false">C306/B306</f>
        <v>6.12765957446809</v>
      </c>
    </row>
    <row r="307" customFormat="false" ht="11.25" hidden="false" customHeight="false" outlineLevel="0" collapsed="false">
      <c r="A307" s="7" t="s">
        <v>309</v>
      </c>
      <c r="B307" s="7" t="n">
        <v>0.33</v>
      </c>
      <c r="C307" s="7" t="n">
        <v>2.02</v>
      </c>
      <c r="D307" s="8" t="n">
        <f aca="false">C307/B307</f>
        <v>6.12121212121212</v>
      </c>
    </row>
    <row r="308" customFormat="false" ht="11.25" hidden="false" customHeight="false" outlineLevel="0" collapsed="false">
      <c r="A308" s="7" t="s">
        <v>310</v>
      </c>
      <c r="B308" s="7" t="n">
        <v>0.42</v>
      </c>
      <c r="C308" s="7" t="n">
        <v>2.57</v>
      </c>
      <c r="D308" s="8" t="n">
        <f aca="false">C308/B308</f>
        <v>6.11904761904762</v>
      </c>
    </row>
    <row r="309" customFormat="false" ht="11.25" hidden="false" customHeight="false" outlineLevel="0" collapsed="false">
      <c r="A309" s="7" t="s">
        <v>311</v>
      </c>
      <c r="B309" s="7" t="n">
        <v>1.04</v>
      </c>
      <c r="C309" s="7" t="n">
        <v>6.36</v>
      </c>
      <c r="D309" s="8" t="n">
        <f aca="false">C309/B309</f>
        <v>6.11538461538462</v>
      </c>
    </row>
    <row r="310" customFormat="false" ht="11.25" hidden="false" customHeight="false" outlineLevel="0" collapsed="false">
      <c r="A310" s="7" t="s">
        <v>312</v>
      </c>
      <c r="B310" s="7" t="n">
        <v>1.54</v>
      </c>
      <c r="C310" s="7" t="n">
        <v>9.4</v>
      </c>
      <c r="D310" s="8" t="n">
        <f aca="false">C310/B310</f>
        <v>6.1038961038961</v>
      </c>
    </row>
    <row r="311" customFormat="false" ht="11.25" hidden="false" customHeight="false" outlineLevel="0" collapsed="false">
      <c r="A311" s="7" t="s">
        <v>313</v>
      </c>
      <c r="B311" s="7" t="n">
        <v>0.25</v>
      </c>
      <c r="C311" s="7" t="n">
        <v>1.52</v>
      </c>
      <c r="D311" s="8" t="n">
        <f aca="false">C311/B311</f>
        <v>6.08</v>
      </c>
    </row>
    <row r="312" customFormat="false" ht="11.25" hidden="false" customHeight="false" outlineLevel="0" collapsed="false">
      <c r="A312" s="7" t="s">
        <v>314</v>
      </c>
      <c r="B312" s="7" t="n">
        <v>2.04</v>
      </c>
      <c r="C312" s="7" t="n">
        <v>12.39</v>
      </c>
      <c r="D312" s="8" t="n">
        <f aca="false">C312/B312</f>
        <v>6.07352941176471</v>
      </c>
    </row>
    <row r="313" customFormat="false" ht="11.25" hidden="false" customHeight="false" outlineLevel="0" collapsed="false">
      <c r="A313" s="7" t="s">
        <v>315</v>
      </c>
      <c r="B313" s="7" t="n">
        <v>0.28</v>
      </c>
      <c r="C313" s="7" t="n">
        <v>1.7</v>
      </c>
      <c r="D313" s="8" t="n">
        <f aca="false">C313/B313</f>
        <v>6.07142857142857</v>
      </c>
    </row>
    <row r="314" customFormat="false" ht="11.25" hidden="false" customHeight="false" outlineLevel="0" collapsed="false">
      <c r="A314" s="7" t="s">
        <v>316</v>
      </c>
      <c r="B314" s="7" t="n">
        <v>0.28</v>
      </c>
      <c r="C314" s="7" t="n">
        <v>1.7</v>
      </c>
      <c r="D314" s="8" t="n">
        <f aca="false">C314/B314</f>
        <v>6.07142857142857</v>
      </c>
    </row>
    <row r="315" customFormat="false" ht="11.25" hidden="false" customHeight="false" outlineLevel="0" collapsed="false">
      <c r="A315" s="7" t="s">
        <v>317</v>
      </c>
      <c r="B315" s="7" t="n">
        <v>0.83</v>
      </c>
      <c r="C315" s="7" t="n">
        <v>5.03</v>
      </c>
      <c r="D315" s="8" t="n">
        <f aca="false">C315/B315</f>
        <v>6.06024096385542</v>
      </c>
    </row>
    <row r="316" customFormat="false" ht="11.25" hidden="false" customHeight="false" outlineLevel="0" collapsed="false">
      <c r="A316" s="7" t="s">
        <v>318</v>
      </c>
      <c r="B316" s="7" t="n">
        <v>2.08</v>
      </c>
      <c r="C316" s="7" t="n">
        <v>12.6</v>
      </c>
      <c r="D316" s="8" t="n">
        <f aca="false">C316/B316</f>
        <v>6.05769230769231</v>
      </c>
    </row>
    <row r="317" customFormat="false" ht="11.25" hidden="false" customHeight="false" outlineLevel="0" collapsed="false">
      <c r="A317" s="7" t="s">
        <v>319</v>
      </c>
      <c r="B317" s="7" t="n">
        <v>0.6</v>
      </c>
      <c r="C317" s="7" t="n">
        <v>3.63</v>
      </c>
      <c r="D317" s="8" t="n">
        <f aca="false">C317/B317</f>
        <v>6.05</v>
      </c>
    </row>
    <row r="318" customFormat="false" ht="11.25" hidden="false" customHeight="false" outlineLevel="0" collapsed="false">
      <c r="A318" s="7" t="s">
        <v>320</v>
      </c>
      <c r="B318" s="7" t="n">
        <v>0.83</v>
      </c>
      <c r="C318" s="7" t="n">
        <v>5.02</v>
      </c>
      <c r="D318" s="8" t="n">
        <f aca="false">C318/B318</f>
        <v>6.04819277108434</v>
      </c>
    </row>
    <row r="319" customFormat="false" ht="11.25" hidden="false" customHeight="false" outlineLevel="0" collapsed="false">
      <c r="A319" s="7" t="s">
        <v>321</v>
      </c>
      <c r="B319" s="7" t="n">
        <v>0.44</v>
      </c>
      <c r="C319" s="7" t="n">
        <v>2.66</v>
      </c>
      <c r="D319" s="8" t="n">
        <f aca="false">C319/B319</f>
        <v>6.04545454545455</v>
      </c>
    </row>
    <row r="320" customFormat="false" ht="11.25" hidden="false" customHeight="false" outlineLevel="0" collapsed="false">
      <c r="A320" s="7" t="s">
        <v>322</v>
      </c>
      <c r="B320" s="7" t="n">
        <v>22.55</v>
      </c>
      <c r="C320" s="7" t="n">
        <v>136.1</v>
      </c>
      <c r="D320" s="8" t="n">
        <f aca="false">C320/B320</f>
        <v>6.03547671840355</v>
      </c>
    </row>
    <row r="321" customFormat="false" ht="11.25" hidden="false" customHeight="false" outlineLevel="0" collapsed="false">
      <c r="A321" s="7" t="s">
        <v>323</v>
      </c>
      <c r="B321" s="7" t="n">
        <v>0.32</v>
      </c>
      <c r="C321" s="7" t="n">
        <v>1.93</v>
      </c>
      <c r="D321" s="8" t="n">
        <f aca="false">C321/B321</f>
        <v>6.03125</v>
      </c>
    </row>
    <row r="322" customFormat="false" ht="11.25" hidden="false" customHeight="false" outlineLevel="0" collapsed="false">
      <c r="A322" s="7" t="s">
        <v>324</v>
      </c>
      <c r="B322" s="7" t="n">
        <v>0.87</v>
      </c>
      <c r="C322" s="7" t="n">
        <v>5.24</v>
      </c>
      <c r="D322" s="8" t="n">
        <f aca="false">C322/B322</f>
        <v>6.02298850574713</v>
      </c>
    </row>
    <row r="323" customFormat="false" ht="11.25" hidden="false" customHeight="false" outlineLevel="0" collapsed="false">
      <c r="A323" s="7" t="s">
        <v>325</v>
      </c>
      <c r="B323" s="7" t="n">
        <v>2.45</v>
      </c>
      <c r="C323" s="7" t="n">
        <v>14.73</v>
      </c>
      <c r="D323" s="8" t="n">
        <f aca="false">C323/B323</f>
        <v>6.01224489795918</v>
      </c>
    </row>
    <row r="324" customFormat="false" ht="11.25" hidden="false" customHeight="false" outlineLevel="0" collapsed="false">
      <c r="A324" s="7" t="s">
        <v>326</v>
      </c>
      <c r="B324" s="7" t="n">
        <v>1.13</v>
      </c>
      <c r="C324" s="7" t="n">
        <v>6.78</v>
      </c>
      <c r="D324" s="8" t="n">
        <f aca="false">C324/B324</f>
        <v>6</v>
      </c>
    </row>
    <row r="325" customFormat="false" ht="11.25" hidden="false" customHeight="false" outlineLevel="0" collapsed="false">
      <c r="A325" s="7" t="s">
        <v>327</v>
      </c>
      <c r="B325" s="7" t="n">
        <v>2.17</v>
      </c>
      <c r="C325" s="7" t="n">
        <v>13.01</v>
      </c>
      <c r="D325" s="8" t="n">
        <f aca="false">C325/B325</f>
        <v>5.99539170506912</v>
      </c>
    </row>
    <row r="326" customFormat="false" ht="11.25" hidden="false" customHeight="false" outlineLevel="0" collapsed="false">
      <c r="A326" s="7" t="s">
        <v>328</v>
      </c>
      <c r="B326" s="7" t="n">
        <v>0.62</v>
      </c>
      <c r="C326" s="7" t="n">
        <v>3.71</v>
      </c>
      <c r="D326" s="8" t="n">
        <f aca="false">C326/B326</f>
        <v>5.98387096774194</v>
      </c>
    </row>
    <row r="327" customFormat="false" ht="11.25" hidden="false" customHeight="false" outlineLevel="0" collapsed="false">
      <c r="A327" s="7" t="s">
        <v>329</v>
      </c>
      <c r="B327" s="7" t="n">
        <v>0.95</v>
      </c>
      <c r="C327" s="7" t="n">
        <v>5.68</v>
      </c>
      <c r="D327" s="8" t="n">
        <f aca="false">C327/B327</f>
        <v>5.97894736842105</v>
      </c>
    </row>
    <row r="328" customFormat="false" ht="11.25" hidden="false" customHeight="false" outlineLevel="0" collapsed="false">
      <c r="A328" s="7" t="s">
        <v>330</v>
      </c>
      <c r="B328" s="7" t="n">
        <v>0.33</v>
      </c>
      <c r="C328" s="7" t="n">
        <v>1.97</v>
      </c>
      <c r="D328" s="8" t="n">
        <f aca="false">C328/B328</f>
        <v>5.96969696969697</v>
      </c>
    </row>
    <row r="329" customFormat="false" ht="11.25" hidden="false" customHeight="false" outlineLevel="0" collapsed="false">
      <c r="A329" s="7" t="s">
        <v>331</v>
      </c>
      <c r="B329" s="7" t="n">
        <v>0.52</v>
      </c>
      <c r="C329" s="7" t="n">
        <v>3.1</v>
      </c>
      <c r="D329" s="8" t="n">
        <f aca="false">C329/B329</f>
        <v>5.96153846153846</v>
      </c>
    </row>
    <row r="330" customFormat="false" ht="11.25" hidden="false" customHeight="false" outlineLevel="0" collapsed="false">
      <c r="A330" s="7" t="s">
        <v>332</v>
      </c>
      <c r="B330" s="7" t="n">
        <v>0.69</v>
      </c>
      <c r="C330" s="7" t="n">
        <v>4.11</v>
      </c>
      <c r="D330" s="8" t="n">
        <f aca="false">C330/B330</f>
        <v>5.95652173913044</v>
      </c>
    </row>
    <row r="331" customFormat="false" ht="11.25" hidden="false" customHeight="false" outlineLevel="0" collapsed="false">
      <c r="A331" s="7" t="s">
        <v>333</v>
      </c>
      <c r="B331" s="7" t="n">
        <v>0.41</v>
      </c>
      <c r="C331" s="7" t="n">
        <v>2.44</v>
      </c>
      <c r="D331" s="8" t="n">
        <f aca="false">C331/B331</f>
        <v>5.95121951219512</v>
      </c>
    </row>
    <row r="332" customFormat="false" ht="11.25" hidden="false" customHeight="false" outlineLevel="0" collapsed="false">
      <c r="A332" s="7" t="s">
        <v>334</v>
      </c>
      <c r="B332" s="7" t="n">
        <v>0.57</v>
      </c>
      <c r="C332" s="7" t="n">
        <v>3.39</v>
      </c>
      <c r="D332" s="8" t="n">
        <f aca="false">C332/B332</f>
        <v>5.94736842105263</v>
      </c>
    </row>
    <row r="333" customFormat="false" ht="11.25" hidden="false" customHeight="false" outlineLevel="0" collapsed="false">
      <c r="A333" s="7" t="s">
        <v>335</v>
      </c>
      <c r="B333" s="7" t="n">
        <v>0.55</v>
      </c>
      <c r="C333" s="7" t="n">
        <v>3.27</v>
      </c>
      <c r="D333" s="8" t="n">
        <f aca="false">C333/B333</f>
        <v>5.94545454545455</v>
      </c>
    </row>
    <row r="334" customFormat="false" ht="11.25" hidden="false" customHeight="false" outlineLevel="0" collapsed="false">
      <c r="A334" s="7" t="s">
        <v>336</v>
      </c>
      <c r="B334" s="7" t="n">
        <v>0.35</v>
      </c>
      <c r="C334" s="7" t="n">
        <v>2.07</v>
      </c>
      <c r="D334" s="8" t="n">
        <f aca="false">C334/B334</f>
        <v>5.91428571428572</v>
      </c>
    </row>
    <row r="335" customFormat="false" ht="11.25" hidden="false" customHeight="false" outlineLevel="0" collapsed="false">
      <c r="A335" s="7" t="s">
        <v>337</v>
      </c>
      <c r="B335" s="7" t="n">
        <v>28.64</v>
      </c>
      <c r="C335" s="7" t="n">
        <v>169.37</v>
      </c>
      <c r="D335" s="8" t="n">
        <f aca="false">C335/B335</f>
        <v>5.91375698324022</v>
      </c>
    </row>
    <row r="336" customFormat="false" ht="11.25" hidden="false" customHeight="false" outlineLevel="0" collapsed="false">
      <c r="A336" s="7" t="s">
        <v>338</v>
      </c>
      <c r="B336" s="7" t="n">
        <v>0.34</v>
      </c>
      <c r="C336" s="7" t="n">
        <v>2.01</v>
      </c>
      <c r="D336" s="8" t="n">
        <f aca="false">C336/B336</f>
        <v>5.91176470588235</v>
      </c>
    </row>
    <row r="337" customFormat="false" ht="11.25" hidden="false" customHeight="false" outlineLevel="0" collapsed="false">
      <c r="A337" s="7" t="s">
        <v>339</v>
      </c>
      <c r="B337" s="7" t="n">
        <v>0.33</v>
      </c>
      <c r="C337" s="7" t="n">
        <v>1.95</v>
      </c>
      <c r="D337" s="8" t="n">
        <f aca="false">C337/B337</f>
        <v>5.90909090909091</v>
      </c>
    </row>
    <row r="338" customFormat="false" ht="11.25" hidden="false" customHeight="false" outlineLevel="0" collapsed="false">
      <c r="A338" s="7" t="s">
        <v>340</v>
      </c>
      <c r="B338" s="7" t="n">
        <v>0.33</v>
      </c>
      <c r="C338" s="7" t="n">
        <v>1.94</v>
      </c>
      <c r="D338" s="8" t="n">
        <f aca="false">C338/B338</f>
        <v>5.87878787878788</v>
      </c>
    </row>
    <row r="339" customFormat="false" ht="11.25" hidden="false" customHeight="false" outlineLevel="0" collapsed="false">
      <c r="A339" s="7" t="s">
        <v>341</v>
      </c>
      <c r="B339" s="7" t="n">
        <v>0.33</v>
      </c>
      <c r="C339" s="7" t="n">
        <v>1.94</v>
      </c>
      <c r="D339" s="8" t="n">
        <f aca="false">C339/B339</f>
        <v>5.87878787878788</v>
      </c>
    </row>
    <row r="340" customFormat="false" ht="11.25" hidden="false" customHeight="false" outlineLevel="0" collapsed="false">
      <c r="A340" s="7" t="s">
        <v>342</v>
      </c>
      <c r="B340" s="7" t="n">
        <v>1.26</v>
      </c>
      <c r="C340" s="7" t="n">
        <v>7.4</v>
      </c>
      <c r="D340" s="8" t="n">
        <f aca="false">C340/B340</f>
        <v>5.87301587301587</v>
      </c>
    </row>
    <row r="341" customFormat="false" ht="11.25" hidden="false" customHeight="false" outlineLevel="0" collapsed="false">
      <c r="A341" s="7" t="s">
        <v>343</v>
      </c>
      <c r="B341" s="7" t="n">
        <v>0.35</v>
      </c>
      <c r="C341" s="7" t="n">
        <v>2.05</v>
      </c>
      <c r="D341" s="8" t="n">
        <f aca="false">C341/B341</f>
        <v>5.85714285714286</v>
      </c>
    </row>
    <row r="342" customFormat="false" ht="11.25" hidden="false" customHeight="false" outlineLevel="0" collapsed="false">
      <c r="A342" s="7" t="s">
        <v>344</v>
      </c>
      <c r="B342" s="7" t="n">
        <v>1.15</v>
      </c>
      <c r="C342" s="7" t="n">
        <v>6.72</v>
      </c>
      <c r="D342" s="8" t="n">
        <f aca="false">C342/B342</f>
        <v>5.84347826086957</v>
      </c>
    </row>
    <row r="343" customFormat="false" ht="11.25" hidden="false" customHeight="false" outlineLevel="0" collapsed="false">
      <c r="A343" s="7" t="s">
        <v>345</v>
      </c>
      <c r="B343" s="7" t="n">
        <v>1.1</v>
      </c>
      <c r="C343" s="7" t="n">
        <v>6.41</v>
      </c>
      <c r="D343" s="8" t="n">
        <f aca="false">C343/B343</f>
        <v>5.82727272727273</v>
      </c>
    </row>
    <row r="344" customFormat="false" ht="11.25" hidden="false" customHeight="false" outlineLevel="0" collapsed="false">
      <c r="A344" s="7" t="s">
        <v>346</v>
      </c>
      <c r="B344" s="7" t="n">
        <v>1.41</v>
      </c>
      <c r="C344" s="7" t="n">
        <v>8.18</v>
      </c>
      <c r="D344" s="8" t="n">
        <f aca="false">C344/B344</f>
        <v>5.80141843971631</v>
      </c>
    </row>
    <row r="345" customFormat="false" ht="11.25" hidden="false" customHeight="false" outlineLevel="0" collapsed="false">
      <c r="A345" s="7" t="s">
        <v>347</v>
      </c>
      <c r="B345" s="7" t="n">
        <v>0.25</v>
      </c>
      <c r="C345" s="7" t="n">
        <v>1.45</v>
      </c>
      <c r="D345" s="8" t="n">
        <f aca="false">C345/B345</f>
        <v>5.8</v>
      </c>
    </row>
    <row r="346" customFormat="false" ht="11.25" hidden="false" customHeight="false" outlineLevel="0" collapsed="false">
      <c r="A346" s="7" t="s">
        <v>348</v>
      </c>
      <c r="B346" s="7" t="n">
        <v>0.63</v>
      </c>
      <c r="C346" s="7" t="n">
        <v>3.65</v>
      </c>
      <c r="D346" s="8" t="n">
        <f aca="false">C346/B346</f>
        <v>5.79365079365079</v>
      </c>
    </row>
    <row r="347" customFormat="false" ht="11.25" hidden="false" customHeight="false" outlineLevel="0" collapsed="false">
      <c r="A347" s="7" t="s">
        <v>349</v>
      </c>
      <c r="B347" s="7" t="n">
        <v>1.34</v>
      </c>
      <c r="C347" s="7" t="n">
        <v>7.72</v>
      </c>
      <c r="D347" s="8" t="n">
        <f aca="false">C347/B347</f>
        <v>5.76119402985075</v>
      </c>
    </row>
    <row r="348" customFormat="false" ht="11.25" hidden="false" customHeight="false" outlineLevel="0" collapsed="false">
      <c r="A348" s="7" t="s">
        <v>350</v>
      </c>
      <c r="B348" s="7" t="n">
        <v>8.01</v>
      </c>
      <c r="C348" s="7" t="n">
        <v>45.96</v>
      </c>
      <c r="D348" s="8" t="n">
        <f aca="false">C348/B348</f>
        <v>5.73782771535581</v>
      </c>
    </row>
    <row r="349" customFormat="false" ht="11.25" hidden="false" customHeight="false" outlineLevel="0" collapsed="false">
      <c r="A349" s="7" t="s">
        <v>351</v>
      </c>
      <c r="B349" s="7" t="n">
        <v>0.63</v>
      </c>
      <c r="C349" s="7" t="n">
        <v>3.61</v>
      </c>
      <c r="D349" s="8" t="n">
        <f aca="false">C349/B349</f>
        <v>5.73015873015873</v>
      </c>
    </row>
    <row r="350" customFormat="false" ht="11.25" hidden="false" customHeight="false" outlineLevel="0" collapsed="false">
      <c r="A350" s="7" t="s">
        <v>352</v>
      </c>
      <c r="B350" s="7" t="n">
        <v>1.73</v>
      </c>
      <c r="C350" s="7" t="n">
        <v>9.91</v>
      </c>
      <c r="D350" s="8" t="n">
        <f aca="false">C350/B350</f>
        <v>5.72832369942197</v>
      </c>
    </row>
    <row r="351" customFormat="false" ht="11.25" hidden="false" customHeight="false" outlineLevel="0" collapsed="false">
      <c r="A351" s="7" t="s">
        <v>353</v>
      </c>
      <c r="B351" s="7" t="n">
        <v>0.41</v>
      </c>
      <c r="C351" s="7" t="n">
        <v>2.34</v>
      </c>
      <c r="D351" s="8" t="n">
        <f aca="false">C351/B351</f>
        <v>5.70731707317073</v>
      </c>
    </row>
    <row r="352" customFormat="false" ht="11.25" hidden="false" customHeight="false" outlineLevel="0" collapsed="false">
      <c r="A352" s="7" t="s">
        <v>354</v>
      </c>
      <c r="B352" s="7" t="n">
        <v>0.6</v>
      </c>
      <c r="C352" s="7" t="n">
        <v>3.42</v>
      </c>
      <c r="D352" s="8" t="n">
        <f aca="false">C352/B352</f>
        <v>5.7</v>
      </c>
    </row>
    <row r="353" customFormat="false" ht="11.25" hidden="false" customHeight="false" outlineLevel="0" collapsed="false">
      <c r="A353" s="7" t="s">
        <v>355</v>
      </c>
      <c r="B353" s="7" t="n">
        <v>1.41</v>
      </c>
      <c r="C353" s="7" t="n">
        <v>8.03</v>
      </c>
      <c r="D353" s="8" t="n">
        <f aca="false">C353/B353</f>
        <v>5.69503546099291</v>
      </c>
    </row>
    <row r="354" customFormat="false" ht="11.25" hidden="false" customHeight="false" outlineLevel="0" collapsed="false">
      <c r="A354" s="7" t="s">
        <v>356</v>
      </c>
      <c r="B354" s="7" t="n">
        <v>0.62</v>
      </c>
      <c r="C354" s="7" t="n">
        <v>3.53</v>
      </c>
      <c r="D354" s="8" t="n">
        <f aca="false">C354/B354</f>
        <v>5.69354838709677</v>
      </c>
    </row>
    <row r="355" customFormat="false" ht="11.25" hidden="false" customHeight="false" outlineLevel="0" collapsed="false">
      <c r="A355" s="7" t="s">
        <v>357</v>
      </c>
      <c r="B355" s="7" t="n">
        <v>0.62</v>
      </c>
      <c r="C355" s="7" t="n">
        <v>3.53</v>
      </c>
      <c r="D355" s="8" t="n">
        <f aca="false">C355/B355</f>
        <v>5.69354838709677</v>
      </c>
    </row>
    <row r="356" customFormat="false" ht="11.25" hidden="false" customHeight="false" outlineLevel="0" collapsed="false">
      <c r="A356" s="7" t="s">
        <v>358</v>
      </c>
      <c r="B356" s="7" t="n">
        <v>0.39</v>
      </c>
      <c r="C356" s="7" t="n">
        <v>2.22</v>
      </c>
      <c r="D356" s="8" t="n">
        <f aca="false">C356/B356</f>
        <v>5.69230769230769</v>
      </c>
    </row>
    <row r="357" customFormat="false" ht="11.25" hidden="false" customHeight="false" outlineLevel="0" collapsed="false">
      <c r="A357" s="7" t="s">
        <v>359</v>
      </c>
      <c r="B357" s="7" t="n">
        <v>0.46</v>
      </c>
      <c r="C357" s="7" t="n">
        <v>2.61</v>
      </c>
      <c r="D357" s="8" t="n">
        <f aca="false">C357/B357</f>
        <v>5.67391304347826</v>
      </c>
    </row>
    <row r="358" customFormat="false" ht="11.25" hidden="false" customHeight="false" outlineLevel="0" collapsed="false">
      <c r="A358" s="7" t="s">
        <v>360</v>
      </c>
      <c r="B358" s="7" t="n">
        <v>0.76</v>
      </c>
      <c r="C358" s="7" t="n">
        <v>4.31</v>
      </c>
      <c r="D358" s="8" t="n">
        <f aca="false">C358/B358</f>
        <v>5.67105263157895</v>
      </c>
    </row>
    <row r="359" customFormat="false" ht="11.25" hidden="false" customHeight="false" outlineLevel="0" collapsed="false">
      <c r="A359" s="7" t="s">
        <v>361</v>
      </c>
      <c r="B359" s="7" t="n">
        <v>0.41</v>
      </c>
      <c r="C359" s="7" t="n">
        <v>2.32</v>
      </c>
      <c r="D359" s="8" t="n">
        <f aca="false">C359/B359</f>
        <v>5.65853658536585</v>
      </c>
    </row>
    <row r="360" customFormat="false" ht="11.25" hidden="false" customHeight="false" outlineLevel="0" collapsed="false">
      <c r="A360" s="7" t="s">
        <v>362</v>
      </c>
      <c r="B360" s="7" t="n">
        <v>0.32</v>
      </c>
      <c r="C360" s="7" t="n">
        <v>1.81</v>
      </c>
      <c r="D360" s="8" t="n">
        <f aca="false">C360/B360</f>
        <v>5.65625</v>
      </c>
    </row>
    <row r="361" customFormat="false" ht="11.25" hidden="false" customHeight="false" outlineLevel="0" collapsed="false">
      <c r="A361" s="7" t="s">
        <v>363</v>
      </c>
      <c r="B361" s="7" t="n">
        <v>1.22</v>
      </c>
      <c r="C361" s="7" t="n">
        <v>6.9</v>
      </c>
      <c r="D361" s="8" t="n">
        <f aca="false">C361/B361</f>
        <v>5.65573770491803</v>
      </c>
    </row>
    <row r="362" customFormat="false" ht="11.25" hidden="false" customHeight="false" outlineLevel="0" collapsed="false">
      <c r="A362" s="7" t="s">
        <v>364</v>
      </c>
      <c r="B362" s="7" t="n">
        <v>0.29</v>
      </c>
      <c r="C362" s="7" t="n">
        <v>1.64</v>
      </c>
      <c r="D362" s="8" t="n">
        <f aca="false">C362/B362</f>
        <v>5.6551724137931</v>
      </c>
    </row>
    <row r="363" customFormat="false" ht="11.25" hidden="false" customHeight="false" outlineLevel="0" collapsed="false">
      <c r="A363" s="7" t="s">
        <v>365</v>
      </c>
      <c r="B363" s="7" t="n">
        <v>0.58</v>
      </c>
      <c r="C363" s="7" t="n">
        <v>3.28</v>
      </c>
      <c r="D363" s="8" t="n">
        <f aca="false">C363/B363</f>
        <v>5.6551724137931</v>
      </c>
    </row>
    <row r="364" customFormat="false" ht="11.25" hidden="false" customHeight="false" outlineLevel="0" collapsed="false">
      <c r="A364" s="7" t="s">
        <v>366</v>
      </c>
      <c r="B364" s="7" t="n">
        <v>0.34</v>
      </c>
      <c r="C364" s="7" t="n">
        <v>1.92</v>
      </c>
      <c r="D364" s="8" t="n">
        <f aca="false">C364/B364</f>
        <v>5.64705882352941</v>
      </c>
    </row>
    <row r="365" customFormat="false" ht="11.25" hidden="false" customHeight="false" outlineLevel="0" collapsed="false">
      <c r="A365" s="7" t="s">
        <v>367</v>
      </c>
      <c r="B365" s="7" t="n">
        <v>1.52</v>
      </c>
      <c r="C365" s="7" t="n">
        <v>8.57</v>
      </c>
      <c r="D365" s="8" t="n">
        <f aca="false">C365/B365</f>
        <v>5.63815789473684</v>
      </c>
    </row>
    <row r="366" customFormat="false" ht="11.25" hidden="false" customHeight="false" outlineLevel="0" collapsed="false">
      <c r="A366" s="7" t="s">
        <v>368</v>
      </c>
      <c r="B366" s="7" t="n">
        <v>0.33</v>
      </c>
      <c r="C366" s="7" t="n">
        <v>1.86</v>
      </c>
      <c r="D366" s="8" t="n">
        <f aca="false">C366/B366</f>
        <v>5.63636363636364</v>
      </c>
    </row>
    <row r="367" customFormat="false" ht="11.25" hidden="false" customHeight="false" outlineLevel="0" collapsed="false">
      <c r="A367" s="7" t="s">
        <v>369</v>
      </c>
      <c r="B367" s="7" t="n">
        <v>4.38</v>
      </c>
      <c r="C367" s="7" t="n">
        <v>24.67</v>
      </c>
      <c r="D367" s="8" t="n">
        <f aca="false">C367/B367</f>
        <v>5.6324200913242</v>
      </c>
    </row>
    <row r="368" customFormat="false" ht="11.25" hidden="false" customHeight="false" outlineLevel="0" collapsed="false">
      <c r="A368" s="7" t="s">
        <v>370</v>
      </c>
      <c r="B368" s="7" t="n">
        <v>6.56</v>
      </c>
      <c r="C368" s="7" t="n">
        <v>36.93</v>
      </c>
      <c r="D368" s="8" t="n">
        <f aca="false">C368/B368</f>
        <v>5.62957317073171</v>
      </c>
    </row>
    <row r="369" customFormat="false" ht="11.25" hidden="false" customHeight="false" outlineLevel="0" collapsed="false">
      <c r="A369" s="7" t="s">
        <v>371</v>
      </c>
      <c r="B369" s="7" t="n">
        <v>6.63</v>
      </c>
      <c r="C369" s="7" t="n">
        <v>37.21</v>
      </c>
      <c r="D369" s="8" t="n">
        <f aca="false">C369/B369</f>
        <v>5.61236802413273</v>
      </c>
    </row>
    <row r="370" customFormat="false" ht="11.25" hidden="false" customHeight="false" outlineLevel="0" collapsed="false">
      <c r="A370" s="7" t="s">
        <v>372</v>
      </c>
      <c r="B370" s="7" t="n">
        <v>0.36</v>
      </c>
      <c r="C370" s="7" t="n">
        <v>2.02</v>
      </c>
      <c r="D370" s="8" t="n">
        <f aca="false">C370/B370</f>
        <v>5.61111111111111</v>
      </c>
    </row>
    <row r="371" customFormat="false" ht="11.25" hidden="false" customHeight="false" outlineLevel="0" collapsed="false">
      <c r="A371" s="7" t="s">
        <v>373</v>
      </c>
      <c r="B371" s="7" t="n">
        <v>1.67</v>
      </c>
      <c r="C371" s="7" t="n">
        <v>9.36</v>
      </c>
      <c r="D371" s="8" t="n">
        <f aca="false">C371/B371</f>
        <v>5.60479041916168</v>
      </c>
    </row>
    <row r="372" customFormat="false" ht="11.25" hidden="false" customHeight="false" outlineLevel="0" collapsed="false">
      <c r="A372" s="7" t="s">
        <v>374</v>
      </c>
      <c r="B372" s="7" t="n">
        <v>0.45</v>
      </c>
      <c r="C372" s="7" t="n">
        <v>2.52</v>
      </c>
      <c r="D372" s="8" t="n">
        <f aca="false">C372/B372</f>
        <v>5.6</v>
      </c>
    </row>
    <row r="373" customFormat="false" ht="11.25" hidden="false" customHeight="false" outlineLevel="0" collapsed="false">
      <c r="A373" s="7" t="s">
        <v>375</v>
      </c>
      <c r="B373" s="7" t="n">
        <v>0.59</v>
      </c>
      <c r="C373" s="7" t="n">
        <v>3.28</v>
      </c>
      <c r="D373" s="8" t="n">
        <f aca="false">C373/B373</f>
        <v>5.55932203389831</v>
      </c>
    </row>
    <row r="374" customFormat="false" ht="11.25" hidden="false" customHeight="false" outlineLevel="0" collapsed="false">
      <c r="A374" s="7" t="s">
        <v>376</v>
      </c>
      <c r="B374" s="7" t="n">
        <v>0.47</v>
      </c>
      <c r="C374" s="7" t="n">
        <v>2.61</v>
      </c>
      <c r="D374" s="8" t="n">
        <f aca="false">C374/B374</f>
        <v>5.5531914893617</v>
      </c>
    </row>
    <row r="375" customFormat="false" ht="11.25" hidden="false" customHeight="false" outlineLevel="0" collapsed="false">
      <c r="A375" s="7" t="s">
        <v>377</v>
      </c>
      <c r="B375" s="7" t="n">
        <v>0.6</v>
      </c>
      <c r="C375" s="7" t="n">
        <v>3.33</v>
      </c>
      <c r="D375" s="8" t="n">
        <f aca="false">C375/B375</f>
        <v>5.55</v>
      </c>
    </row>
    <row r="376" customFormat="false" ht="11.25" hidden="false" customHeight="false" outlineLevel="0" collapsed="false">
      <c r="A376" s="7" t="s">
        <v>378</v>
      </c>
      <c r="B376" s="7" t="n">
        <v>0.31</v>
      </c>
      <c r="C376" s="7" t="n">
        <v>1.72</v>
      </c>
      <c r="D376" s="8" t="n">
        <f aca="false">C376/B376</f>
        <v>5.54838709677419</v>
      </c>
    </row>
    <row r="377" customFormat="false" ht="11.25" hidden="false" customHeight="false" outlineLevel="0" collapsed="false">
      <c r="A377" s="7" t="s">
        <v>379</v>
      </c>
      <c r="B377" s="7" t="n">
        <v>1.22</v>
      </c>
      <c r="C377" s="7" t="n">
        <v>6.76</v>
      </c>
      <c r="D377" s="8" t="n">
        <f aca="false">C377/B377</f>
        <v>5.54098360655738</v>
      </c>
    </row>
    <row r="378" customFormat="false" ht="11.25" hidden="false" customHeight="false" outlineLevel="0" collapsed="false">
      <c r="A378" s="7" t="s">
        <v>380</v>
      </c>
      <c r="B378" s="7" t="n">
        <v>0.28</v>
      </c>
      <c r="C378" s="7" t="n">
        <v>1.55</v>
      </c>
      <c r="D378" s="8" t="n">
        <f aca="false">C378/B378</f>
        <v>5.53571428571429</v>
      </c>
    </row>
    <row r="379" customFormat="false" ht="11.25" hidden="false" customHeight="false" outlineLevel="0" collapsed="false">
      <c r="A379" s="7" t="s">
        <v>381</v>
      </c>
      <c r="B379" s="7" t="n">
        <v>4.63</v>
      </c>
      <c r="C379" s="7" t="n">
        <v>25.62</v>
      </c>
      <c r="D379" s="8" t="n">
        <f aca="false">C379/B379</f>
        <v>5.53347732181426</v>
      </c>
    </row>
    <row r="380" customFormat="false" ht="11.25" hidden="false" customHeight="false" outlineLevel="0" collapsed="false">
      <c r="A380" s="7" t="s">
        <v>382</v>
      </c>
      <c r="B380" s="7" t="n">
        <v>0.55</v>
      </c>
      <c r="C380" s="7" t="n">
        <v>3.04</v>
      </c>
      <c r="D380" s="8" t="n">
        <f aca="false">C380/B380</f>
        <v>5.52727272727273</v>
      </c>
    </row>
    <row r="381" customFormat="false" ht="11.25" hidden="false" customHeight="false" outlineLevel="0" collapsed="false">
      <c r="A381" s="7" t="s">
        <v>383</v>
      </c>
      <c r="B381" s="7" t="n">
        <v>11.34</v>
      </c>
      <c r="C381" s="7" t="n">
        <v>62.65</v>
      </c>
      <c r="D381" s="8" t="n">
        <f aca="false">C381/B381</f>
        <v>5.52469135802469</v>
      </c>
    </row>
    <row r="382" customFormat="false" ht="11.25" hidden="false" customHeight="false" outlineLevel="0" collapsed="false">
      <c r="A382" s="7" t="s">
        <v>384</v>
      </c>
      <c r="B382" s="7" t="n">
        <v>0.53</v>
      </c>
      <c r="C382" s="7" t="n">
        <v>2.92</v>
      </c>
      <c r="D382" s="8" t="n">
        <f aca="false">C382/B382</f>
        <v>5.50943396226415</v>
      </c>
    </row>
    <row r="383" customFormat="false" ht="11.25" hidden="false" customHeight="false" outlineLevel="0" collapsed="false">
      <c r="A383" s="7" t="s">
        <v>385</v>
      </c>
      <c r="B383" s="7" t="n">
        <v>0.48</v>
      </c>
      <c r="C383" s="7" t="n">
        <v>2.64</v>
      </c>
      <c r="D383" s="8" t="n">
        <f aca="false">C383/B383</f>
        <v>5.5</v>
      </c>
    </row>
    <row r="384" customFormat="false" ht="11.25" hidden="false" customHeight="false" outlineLevel="0" collapsed="false">
      <c r="A384" s="7" t="s">
        <v>386</v>
      </c>
      <c r="B384" s="7" t="n">
        <v>1.96</v>
      </c>
      <c r="C384" s="7" t="n">
        <v>10.77</v>
      </c>
      <c r="D384" s="8" t="n">
        <f aca="false">C384/B384</f>
        <v>5.49489795918367</v>
      </c>
    </row>
    <row r="385" customFormat="false" ht="11.25" hidden="false" customHeight="false" outlineLevel="0" collapsed="false">
      <c r="A385" s="7" t="s">
        <v>387</v>
      </c>
      <c r="B385" s="7" t="n">
        <v>68.47</v>
      </c>
      <c r="C385" s="7" t="n">
        <v>375.89</v>
      </c>
      <c r="D385" s="8" t="n">
        <f aca="false">C385/B385</f>
        <v>5.48984956915437</v>
      </c>
    </row>
    <row r="386" customFormat="false" ht="11.25" hidden="false" customHeight="false" outlineLevel="0" collapsed="false">
      <c r="A386" s="7" t="s">
        <v>388</v>
      </c>
      <c r="B386" s="7" t="n">
        <v>0.69</v>
      </c>
      <c r="C386" s="7" t="n">
        <v>3.78</v>
      </c>
      <c r="D386" s="8" t="n">
        <f aca="false">C386/B386</f>
        <v>5.47826086956522</v>
      </c>
    </row>
    <row r="387" customFormat="false" ht="11.25" hidden="false" customHeight="false" outlineLevel="0" collapsed="false">
      <c r="A387" s="7" t="s">
        <v>389</v>
      </c>
      <c r="B387" s="7" t="n">
        <v>0.84</v>
      </c>
      <c r="C387" s="7" t="n">
        <v>4.6</v>
      </c>
      <c r="D387" s="8" t="n">
        <f aca="false">C387/B387</f>
        <v>5.47619047619048</v>
      </c>
    </row>
    <row r="388" customFormat="false" ht="11.25" hidden="false" customHeight="false" outlineLevel="0" collapsed="false">
      <c r="A388" s="7" t="s">
        <v>390</v>
      </c>
      <c r="B388" s="7" t="n">
        <v>0.71</v>
      </c>
      <c r="C388" s="7" t="n">
        <v>3.88</v>
      </c>
      <c r="D388" s="8" t="n">
        <f aca="false">C388/B388</f>
        <v>5.46478873239437</v>
      </c>
    </row>
    <row r="389" customFormat="false" ht="11.25" hidden="false" customHeight="false" outlineLevel="0" collapsed="false">
      <c r="A389" s="7" t="s">
        <v>391</v>
      </c>
      <c r="B389" s="7" t="n">
        <v>0.54</v>
      </c>
      <c r="C389" s="7" t="n">
        <v>2.95</v>
      </c>
      <c r="D389" s="8" t="n">
        <f aca="false">C389/B389</f>
        <v>5.46296296296296</v>
      </c>
    </row>
    <row r="390" customFormat="false" ht="11.25" hidden="false" customHeight="false" outlineLevel="0" collapsed="false">
      <c r="A390" s="7" t="s">
        <v>392</v>
      </c>
      <c r="B390" s="7" t="n">
        <v>0.26</v>
      </c>
      <c r="C390" s="7" t="n">
        <v>1.42</v>
      </c>
      <c r="D390" s="8" t="n">
        <f aca="false">C390/B390</f>
        <v>5.46153846153846</v>
      </c>
    </row>
    <row r="391" customFormat="false" ht="11.25" hidden="false" customHeight="false" outlineLevel="0" collapsed="false">
      <c r="A391" s="7" t="s">
        <v>393</v>
      </c>
      <c r="B391" s="7" t="n">
        <v>0.6</v>
      </c>
      <c r="C391" s="7" t="n">
        <v>3.27</v>
      </c>
      <c r="D391" s="8" t="n">
        <f aca="false">C391/B391</f>
        <v>5.45</v>
      </c>
    </row>
    <row r="392" customFormat="false" ht="11.25" hidden="false" customHeight="false" outlineLevel="0" collapsed="false">
      <c r="A392" s="7" t="s">
        <v>394</v>
      </c>
      <c r="B392" s="7" t="n">
        <v>1.23</v>
      </c>
      <c r="C392" s="7" t="n">
        <v>6.69</v>
      </c>
      <c r="D392" s="8" t="n">
        <f aca="false">C392/B392</f>
        <v>5.4390243902439</v>
      </c>
    </row>
    <row r="393" customFormat="false" ht="11.25" hidden="false" customHeight="false" outlineLevel="0" collapsed="false">
      <c r="A393" s="7" t="s">
        <v>395</v>
      </c>
      <c r="B393" s="7" t="n">
        <v>0.46</v>
      </c>
      <c r="C393" s="7" t="n">
        <v>2.5</v>
      </c>
      <c r="D393" s="8" t="n">
        <f aca="false">C393/B393</f>
        <v>5.43478260869565</v>
      </c>
    </row>
    <row r="394" customFormat="false" ht="11.25" hidden="false" customHeight="false" outlineLevel="0" collapsed="false">
      <c r="A394" s="7" t="s">
        <v>396</v>
      </c>
      <c r="B394" s="7" t="n">
        <v>1.43</v>
      </c>
      <c r="C394" s="7" t="n">
        <v>7.77</v>
      </c>
      <c r="D394" s="8" t="n">
        <f aca="false">C394/B394</f>
        <v>5.43356643356643</v>
      </c>
    </row>
    <row r="395" customFormat="false" ht="11.25" hidden="false" customHeight="false" outlineLevel="0" collapsed="false">
      <c r="A395" s="7" t="s">
        <v>397</v>
      </c>
      <c r="B395" s="7" t="n">
        <v>0.37</v>
      </c>
      <c r="C395" s="7" t="n">
        <v>2.01</v>
      </c>
      <c r="D395" s="8" t="n">
        <f aca="false">C395/B395</f>
        <v>5.43243243243243</v>
      </c>
    </row>
    <row r="396" customFormat="false" ht="11.25" hidden="false" customHeight="false" outlineLevel="0" collapsed="false">
      <c r="A396" s="7" t="s">
        <v>398</v>
      </c>
      <c r="B396" s="7" t="n">
        <v>0.35</v>
      </c>
      <c r="C396" s="7" t="n">
        <v>1.9</v>
      </c>
      <c r="D396" s="8" t="n">
        <f aca="false">C396/B396</f>
        <v>5.42857142857143</v>
      </c>
    </row>
    <row r="397" customFormat="false" ht="11.25" hidden="false" customHeight="false" outlineLevel="0" collapsed="false">
      <c r="A397" s="7" t="s">
        <v>399</v>
      </c>
      <c r="B397" s="7" t="n">
        <v>0.35</v>
      </c>
      <c r="C397" s="7" t="n">
        <v>1.9</v>
      </c>
      <c r="D397" s="8" t="n">
        <f aca="false">C397/B397</f>
        <v>5.42857142857143</v>
      </c>
    </row>
    <row r="398" customFormat="false" ht="11.25" hidden="false" customHeight="false" outlineLevel="0" collapsed="false">
      <c r="A398" s="7" t="s">
        <v>400</v>
      </c>
      <c r="B398" s="7" t="n">
        <v>1.18</v>
      </c>
      <c r="C398" s="7" t="n">
        <v>6.4</v>
      </c>
      <c r="D398" s="8" t="n">
        <f aca="false">C398/B398</f>
        <v>5.42372881355932</v>
      </c>
    </row>
    <row r="399" customFormat="false" ht="11.25" hidden="false" customHeight="false" outlineLevel="0" collapsed="false">
      <c r="A399" s="7" t="s">
        <v>401</v>
      </c>
      <c r="B399" s="7" t="n">
        <v>1.41</v>
      </c>
      <c r="C399" s="7" t="n">
        <v>7.63</v>
      </c>
      <c r="D399" s="8" t="n">
        <f aca="false">C399/B399</f>
        <v>5.4113475177305</v>
      </c>
    </row>
    <row r="400" customFormat="false" ht="11.25" hidden="false" customHeight="false" outlineLevel="0" collapsed="false">
      <c r="A400" s="7" t="s">
        <v>402</v>
      </c>
      <c r="B400" s="7" t="n">
        <v>0.43</v>
      </c>
      <c r="C400" s="7" t="n">
        <v>2.32</v>
      </c>
      <c r="D400" s="8" t="n">
        <f aca="false">C400/B400</f>
        <v>5.3953488372093</v>
      </c>
    </row>
    <row r="401" customFormat="false" ht="11.25" hidden="false" customHeight="false" outlineLevel="0" collapsed="false">
      <c r="A401" s="7" t="s">
        <v>403</v>
      </c>
      <c r="B401" s="7" t="n">
        <v>0.56</v>
      </c>
      <c r="C401" s="7" t="n">
        <v>3.02</v>
      </c>
      <c r="D401" s="8" t="n">
        <f aca="false">C401/B401</f>
        <v>5.39285714285714</v>
      </c>
    </row>
    <row r="402" customFormat="false" ht="11.25" hidden="false" customHeight="false" outlineLevel="0" collapsed="false">
      <c r="A402" s="7" t="s">
        <v>404</v>
      </c>
      <c r="B402" s="7" t="n">
        <v>1.79</v>
      </c>
      <c r="C402" s="7" t="n">
        <v>9.65</v>
      </c>
      <c r="D402" s="8" t="n">
        <f aca="false">C402/B402</f>
        <v>5.39106145251397</v>
      </c>
    </row>
    <row r="403" customFormat="false" ht="11.25" hidden="false" customHeight="false" outlineLevel="0" collapsed="false">
      <c r="A403" s="7" t="s">
        <v>405</v>
      </c>
      <c r="B403" s="7" t="n">
        <v>0.54</v>
      </c>
      <c r="C403" s="7" t="n">
        <v>2.91</v>
      </c>
      <c r="D403" s="8" t="n">
        <f aca="false">C403/B403</f>
        <v>5.38888888888889</v>
      </c>
    </row>
    <row r="404" customFormat="false" ht="11.25" hidden="false" customHeight="false" outlineLevel="0" collapsed="false">
      <c r="A404" s="7" t="s">
        <v>406</v>
      </c>
      <c r="B404" s="7" t="n">
        <v>0.49</v>
      </c>
      <c r="C404" s="7" t="n">
        <v>2.64</v>
      </c>
      <c r="D404" s="8" t="n">
        <f aca="false">C404/B404</f>
        <v>5.38775510204082</v>
      </c>
    </row>
    <row r="405" customFormat="false" ht="11.25" hidden="false" customHeight="false" outlineLevel="0" collapsed="false">
      <c r="A405" s="7" t="s">
        <v>407</v>
      </c>
      <c r="B405" s="7" t="n">
        <v>0.61</v>
      </c>
      <c r="C405" s="7" t="n">
        <v>3.28</v>
      </c>
      <c r="D405" s="8" t="n">
        <f aca="false">C405/B405</f>
        <v>5.37704918032787</v>
      </c>
    </row>
    <row r="406" customFormat="false" ht="11.25" hidden="false" customHeight="false" outlineLevel="0" collapsed="false">
      <c r="A406" s="7" t="s">
        <v>408</v>
      </c>
      <c r="B406" s="7" t="n">
        <v>0.27</v>
      </c>
      <c r="C406" s="7" t="n">
        <v>1.45</v>
      </c>
      <c r="D406" s="8" t="n">
        <f aca="false">C406/B406</f>
        <v>5.37037037037037</v>
      </c>
    </row>
    <row r="407" customFormat="false" ht="11.25" hidden="false" customHeight="false" outlineLevel="0" collapsed="false">
      <c r="A407" s="7" t="s">
        <v>409</v>
      </c>
      <c r="B407" s="7" t="n">
        <v>1.68</v>
      </c>
      <c r="C407" s="7" t="n">
        <v>9.02</v>
      </c>
      <c r="D407" s="8" t="n">
        <f aca="false">C407/B407</f>
        <v>5.36904761904762</v>
      </c>
    </row>
    <row r="408" customFormat="false" ht="11.25" hidden="false" customHeight="false" outlineLevel="0" collapsed="false">
      <c r="A408" s="7" t="s">
        <v>410</v>
      </c>
      <c r="B408" s="7" t="n">
        <v>1.71</v>
      </c>
      <c r="C408" s="7" t="n">
        <v>9.18</v>
      </c>
      <c r="D408" s="8" t="n">
        <f aca="false">C408/B408</f>
        <v>5.36842105263158</v>
      </c>
    </row>
    <row r="409" customFormat="false" ht="11.25" hidden="false" customHeight="false" outlineLevel="0" collapsed="false">
      <c r="A409" s="7" t="s">
        <v>411</v>
      </c>
      <c r="B409" s="7" t="n">
        <v>71.11</v>
      </c>
      <c r="C409" s="7" t="n">
        <v>381.49</v>
      </c>
      <c r="D409" s="8" t="n">
        <f aca="false">C409/B409</f>
        <v>5.36478694979609</v>
      </c>
    </row>
    <row r="410" customFormat="false" ht="11.25" hidden="false" customHeight="false" outlineLevel="0" collapsed="false">
      <c r="A410" s="7" t="s">
        <v>412</v>
      </c>
      <c r="B410" s="7" t="n">
        <v>0.5</v>
      </c>
      <c r="C410" s="7" t="n">
        <v>2.68</v>
      </c>
      <c r="D410" s="8" t="n">
        <f aca="false">C410/B410</f>
        <v>5.36</v>
      </c>
    </row>
    <row r="411" customFormat="false" ht="11.25" hidden="false" customHeight="false" outlineLevel="0" collapsed="false">
      <c r="A411" s="7" t="s">
        <v>413</v>
      </c>
      <c r="B411" s="7" t="n">
        <v>1.64</v>
      </c>
      <c r="C411" s="7" t="n">
        <v>8.79</v>
      </c>
      <c r="D411" s="8" t="n">
        <f aca="false">C411/B411</f>
        <v>5.35975609756098</v>
      </c>
    </row>
    <row r="412" customFormat="false" ht="11.25" hidden="false" customHeight="false" outlineLevel="0" collapsed="false">
      <c r="A412" s="7" t="s">
        <v>414</v>
      </c>
      <c r="B412" s="7" t="n">
        <v>0.67</v>
      </c>
      <c r="C412" s="7" t="n">
        <v>3.59</v>
      </c>
      <c r="D412" s="8" t="n">
        <f aca="false">C412/B412</f>
        <v>5.35820895522388</v>
      </c>
    </row>
    <row r="413" customFormat="false" ht="11.25" hidden="false" customHeight="false" outlineLevel="0" collapsed="false">
      <c r="A413" s="7" t="s">
        <v>415</v>
      </c>
      <c r="B413" s="7" t="n">
        <v>0.62</v>
      </c>
      <c r="C413" s="7" t="n">
        <v>3.31</v>
      </c>
      <c r="D413" s="8" t="n">
        <f aca="false">C413/B413</f>
        <v>5.33870967741936</v>
      </c>
    </row>
    <row r="414" customFormat="false" ht="11.25" hidden="false" customHeight="false" outlineLevel="0" collapsed="false">
      <c r="A414" s="7" t="s">
        <v>416</v>
      </c>
      <c r="B414" s="7" t="n">
        <v>0.77</v>
      </c>
      <c r="C414" s="7" t="n">
        <v>4.11</v>
      </c>
      <c r="D414" s="8" t="n">
        <f aca="false">C414/B414</f>
        <v>5.33766233766234</v>
      </c>
    </row>
    <row r="415" customFormat="false" ht="11.25" hidden="false" customHeight="false" outlineLevel="0" collapsed="false">
      <c r="A415" s="7" t="s">
        <v>417</v>
      </c>
      <c r="B415" s="7" t="n">
        <v>3.08</v>
      </c>
      <c r="C415" s="7" t="n">
        <v>16.42</v>
      </c>
      <c r="D415" s="8" t="n">
        <f aca="false">C415/B415</f>
        <v>5.33116883116883</v>
      </c>
    </row>
    <row r="416" customFormat="false" ht="11.25" hidden="false" customHeight="false" outlineLevel="0" collapsed="false">
      <c r="A416" s="7" t="s">
        <v>418</v>
      </c>
      <c r="B416" s="7" t="n">
        <v>2.11</v>
      </c>
      <c r="C416" s="7" t="n">
        <v>11.23</v>
      </c>
      <c r="D416" s="8" t="n">
        <f aca="false">C416/B416</f>
        <v>5.32227488151659</v>
      </c>
    </row>
    <row r="417" customFormat="false" ht="11.25" hidden="false" customHeight="false" outlineLevel="0" collapsed="false">
      <c r="A417" s="7" t="s">
        <v>419</v>
      </c>
      <c r="B417" s="7" t="n">
        <v>1.74</v>
      </c>
      <c r="C417" s="7" t="n">
        <v>9.26</v>
      </c>
      <c r="D417" s="8" t="n">
        <f aca="false">C417/B417</f>
        <v>5.32183908045977</v>
      </c>
    </row>
    <row r="418" customFormat="false" ht="11.25" hidden="false" customHeight="false" outlineLevel="0" collapsed="false">
      <c r="A418" s="7" t="s">
        <v>420</v>
      </c>
      <c r="B418" s="7" t="n">
        <v>0.63</v>
      </c>
      <c r="C418" s="7" t="n">
        <v>3.35</v>
      </c>
      <c r="D418" s="8" t="n">
        <f aca="false">C418/B418</f>
        <v>5.31746031746032</v>
      </c>
    </row>
    <row r="419" customFormat="false" ht="11.25" hidden="false" customHeight="false" outlineLevel="0" collapsed="false">
      <c r="A419" s="7" t="s">
        <v>421</v>
      </c>
      <c r="B419" s="7" t="n">
        <v>0.55</v>
      </c>
      <c r="C419" s="7" t="n">
        <v>2.92</v>
      </c>
      <c r="D419" s="8" t="n">
        <f aca="false">C419/B419</f>
        <v>5.30909090909091</v>
      </c>
    </row>
    <row r="420" customFormat="false" ht="11.25" hidden="false" customHeight="false" outlineLevel="0" collapsed="false">
      <c r="A420" s="7" t="s">
        <v>422</v>
      </c>
      <c r="B420" s="7" t="n">
        <v>0.33</v>
      </c>
      <c r="C420" s="7" t="n">
        <v>1.75</v>
      </c>
      <c r="D420" s="8" t="n">
        <f aca="false">C420/B420</f>
        <v>5.3030303030303</v>
      </c>
    </row>
    <row r="421" customFormat="false" ht="11.25" hidden="false" customHeight="false" outlineLevel="0" collapsed="false">
      <c r="A421" s="7" t="s">
        <v>423</v>
      </c>
      <c r="B421" s="7" t="n">
        <v>2.09</v>
      </c>
      <c r="C421" s="7" t="n">
        <v>11.08</v>
      </c>
      <c r="D421" s="8" t="n">
        <f aca="false">C421/B421</f>
        <v>5.30143540669857</v>
      </c>
    </row>
    <row r="422" customFormat="false" ht="11.25" hidden="false" customHeight="false" outlineLevel="0" collapsed="false">
      <c r="A422" s="7" t="s">
        <v>424</v>
      </c>
      <c r="B422" s="7" t="n">
        <v>0.98</v>
      </c>
      <c r="C422" s="7" t="n">
        <v>5.19</v>
      </c>
      <c r="D422" s="8" t="n">
        <f aca="false">C422/B422</f>
        <v>5.29591836734694</v>
      </c>
    </row>
    <row r="423" customFormat="false" ht="11.25" hidden="false" customHeight="false" outlineLevel="0" collapsed="false">
      <c r="A423" s="7" t="s">
        <v>425</v>
      </c>
      <c r="B423" s="7" t="n">
        <v>6.19</v>
      </c>
      <c r="C423" s="7" t="n">
        <v>32.77</v>
      </c>
      <c r="D423" s="8" t="n">
        <f aca="false">C423/B423</f>
        <v>5.29402261712439</v>
      </c>
    </row>
    <row r="424" customFormat="false" ht="11.25" hidden="false" customHeight="false" outlineLevel="0" collapsed="false">
      <c r="A424" s="7" t="s">
        <v>426</v>
      </c>
      <c r="B424" s="7" t="n">
        <v>0.41</v>
      </c>
      <c r="C424" s="7" t="n">
        <v>2.17</v>
      </c>
      <c r="D424" s="8" t="n">
        <f aca="false">C424/B424</f>
        <v>5.29268292682927</v>
      </c>
    </row>
    <row r="425" customFormat="false" ht="11.25" hidden="false" customHeight="false" outlineLevel="0" collapsed="false">
      <c r="A425" s="7" t="s">
        <v>427</v>
      </c>
      <c r="B425" s="7" t="n">
        <v>0.31</v>
      </c>
      <c r="C425" s="7" t="n">
        <v>1.64</v>
      </c>
      <c r="D425" s="8" t="n">
        <f aca="false">C425/B425</f>
        <v>5.29032258064516</v>
      </c>
    </row>
    <row r="426" customFormat="false" ht="11.25" hidden="false" customHeight="false" outlineLevel="0" collapsed="false">
      <c r="A426" s="7" t="s">
        <v>428</v>
      </c>
      <c r="B426" s="7" t="n">
        <v>0.36</v>
      </c>
      <c r="C426" s="7" t="n">
        <v>1.9</v>
      </c>
      <c r="D426" s="8" t="n">
        <f aca="false">C426/B426</f>
        <v>5.27777777777778</v>
      </c>
    </row>
    <row r="427" customFormat="false" ht="11.25" hidden="false" customHeight="false" outlineLevel="0" collapsed="false">
      <c r="A427" s="7" t="s">
        <v>429</v>
      </c>
      <c r="B427" s="7" t="n">
        <v>0.59</v>
      </c>
      <c r="C427" s="7" t="n">
        <v>3.11</v>
      </c>
      <c r="D427" s="8" t="n">
        <f aca="false">C427/B427</f>
        <v>5.27118644067797</v>
      </c>
    </row>
    <row r="428" customFormat="false" ht="11.25" hidden="false" customHeight="false" outlineLevel="0" collapsed="false">
      <c r="A428" s="7" t="s">
        <v>430</v>
      </c>
      <c r="B428" s="7" t="n">
        <v>0.3</v>
      </c>
      <c r="C428" s="7" t="n">
        <v>1.58</v>
      </c>
      <c r="D428" s="8" t="n">
        <f aca="false">C428/B428</f>
        <v>5.26666666666667</v>
      </c>
    </row>
    <row r="429" customFormat="false" ht="11.25" hidden="false" customHeight="false" outlineLevel="0" collapsed="false">
      <c r="A429" s="7" t="s">
        <v>431</v>
      </c>
      <c r="B429" s="7" t="n">
        <v>1.94</v>
      </c>
      <c r="C429" s="7" t="n">
        <v>10.21</v>
      </c>
      <c r="D429" s="8" t="n">
        <f aca="false">C429/B429</f>
        <v>5.26288659793815</v>
      </c>
    </row>
    <row r="430" customFormat="false" ht="11.25" hidden="false" customHeight="false" outlineLevel="0" collapsed="false">
      <c r="A430" s="7" t="s">
        <v>432</v>
      </c>
      <c r="B430" s="7" t="n">
        <v>0.54</v>
      </c>
      <c r="C430" s="7" t="n">
        <v>2.84</v>
      </c>
      <c r="D430" s="8" t="n">
        <f aca="false">C430/B430</f>
        <v>5.25925925925926</v>
      </c>
    </row>
    <row r="431" customFormat="false" ht="11.25" hidden="false" customHeight="false" outlineLevel="0" collapsed="false">
      <c r="A431" s="7" t="s">
        <v>433</v>
      </c>
      <c r="B431" s="7" t="n">
        <v>0.58</v>
      </c>
      <c r="C431" s="7" t="n">
        <v>3.05</v>
      </c>
      <c r="D431" s="8" t="n">
        <f aca="false">C431/B431</f>
        <v>5.25862068965517</v>
      </c>
    </row>
    <row r="432" customFormat="false" ht="11.25" hidden="false" customHeight="false" outlineLevel="0" collapsed="false">
      <c r="A432" s="7" t="s">
        <v>434</v>
      </c>
      <c r="B432" s="7" t="n">
        <v>1.33</v>
      </c>
      <c r="C432" s="7" t="n">
        <v>6.99</v>
      </c>
      <c r="D432" s="8" t="n">
        <f aca="false">C432/B432</f>
        <v>5.25563909774436</v>
      </c>
    </row>
    <row r="433" customFormat="false" ht="11.25" hidden="false" customHeight="false" outlineLevel="0" collapsed="false">
      <c r="A433" s="7" t="s">
        <v>435</v>
      </c>
      <c r="B433" s="7" t="n">
        <v>1.22</v>
      </c>
      <c r="C433" s="7" t="n">
        <v>6.4</v>
      </c>
      <c r="D433" s="8" t="n">
        <f aca="false">C433/B433</f>
        <v>5.24590163934426</v>
      </c>
    </row>
    <row r="434" customFormat="false" ht="11.25" hidden="false" customHeight="false" outlineLevel="0" collapsed="false">
      <c r="A434" s="7" t="s">
        <v>436</v>
      </c>
      <c r="B434" s="7" t="n">
        <v>0.87</v>
      </c>
      <c r="C434" s="7" t="n">
        <v>4.56</v>
      </c>
      <c r="D434" s="8" t="n">
        <f aca="false">C434/B434</f>
        <v>5.24137931034483</v>
      </c>
    </row>
    <row r="435" customFormat="false" ht="11.25" hidden="false" customHeight="false" outlineLevel="0" collapsed="false">
      <c r="A435" s="7" t="s">
        <v>437</v>
      </c>
      <c r="B435" s="7" t="n">
        <v>1.42</v>
      </c>
      <c r="C435" s="7" t="n">
        <v>7.44</v>
      </c>
      <c r="D435" s="8" t="n">
        <f aca="false">C435/B435</f>
        <v>5.23943661971831</v>
      </c>
    </row>
    <row r="436" customFormat="false" ht="11.25" hidden="false" customHeight="false" outlineLevel="0" collapsed="false">
      <c r="A436" s="7" t="s">
        <v>438</v>
      </c>
      <c r="B436" s="7" t="n">
        <v>0.82</v>
      </c>
      <c r="C436" s="7" t="n">
        <v>4.29</v>
      </c>
      <c r="D436" s="8" t="n">
        <f aca="false">C436/B436</f>
        <v>5.23170731707317</v>
      </c>
    </row>
    <row r="437" customFormat="false" ht="11.25" hidden="false" customHeight="false" outlineLevel="0" collapsed="false">
      <c r="A437" s="7" t="s">
        <v>439</v>
      </c>
      <c r="B437" s="7" t="n">
        <v>0.26</v>
      </c>
      <c r="C437" s="7" t="n">
        <v>1.36</v>
      </c>
      <c r="D437" s="8" t="n">
        <f aca="false">C437/B437</f>
        <v>5.23076923076923</v>
      </c>
    </row>
    <row r="438" customFormat="false" ht="11.25" hidden="false" customHeight="false" outlineLevel="0" collapsed="false">
      <c r="A438" s="7" t="s">
        <v>440</v>
      </c>
      <c r="B438" s="7" t="n">
        <v>0.49</v>
      </c>
      <c r="C438" s="7" t="n">
        <v>2.56</v>
      </c>
      <c r="D438" s="8" t="n">
        <f aca="false">C438/B438</f>
        <v>5.22448979591837</v>
      </c>
    </row>
    <row r="439" customFormat="false" ht="11.25" hidden="false" customHeight="false" outlineLevel="0" collapsed="false">
      <c r="A439" s="7" t="s">
        <v>441</v>
      </c>
      <c r="B439" s="7" t="n">
        <v>7.71</v>
      </c>
      <c r="C439" s="7" t="n">
        <v>40.26</v>
      </c>
      <c r="D439" s="8" t="n">
        <f aca="false">C439/B439</f>
        <v>5.22178988326848</v>
      </c>
    </row>
    <row r="440" customFormat="false" ht="11.25" hidden="false" customHeight="false" outlineLevel="0" collapsed="false">
      <c r="A440" s="7" t="s">
        <v>442</v>
      </c>
      <c r="B440" s="7" t="n">
        <v>0.97</v>
      </c>
      <c r="C440" s="7" t="n">
        <v>5.06</v>
      </c>
      <c r="D440" s="8" t="n">
        <f aca="false">C440/B440</f>
        <v>5.21649484536083</v>
      </c>
    </row>
    <row r="441" customFormat="false" ht="11.25" hidden="false" customHeight="false" outlineLevel="0" collapsed="false">
      <c r="A441" s="7" t="s">
        <v>443</v>
      </c>
      <c r="B441" s="7" t="n">
        <v>0.76</v>
      </c>
      <c r="C441" s="7" t="n">
        <v>3.96</v>
      </c>
      <c r="D441" s="8" t="n">
        <f aca="false">C441/B441</f>
        <v>5.21052631578947</v>
      </c>
    </row>
    <row r="442" customFormat="false" ht="11.25" hidden="false" customHeight="false" outlineLevel="0" collapsed="false">
      <c r="A442" s="7" t="s">
        <v>444</v>
      </c>
      <c r="B442" s="7" t="n">
        <v>3.98</v>
      </c>
      <c r="C442" s="7" t="n">
        <v>20.72</v>
      </c>
      <c r="D442" s="8" t="n">
        <f aca="false">C442/B442</f>
        <v>5.20603015075377</v>
      </c>
    </row>
    <row r="443" customFormat="false" ht="11.25" hidden="false" customHeight="false" outlineLevel="0" collapsed="false">
      <c r="A443" s="7" t="s">
        <v>445</v>
      </c>
      <c r="B443" s="7" t="n">
        <v>0.25</v>
      </c>
      <c r="C443" s="7" t="n">
        <v>1.3</v>
      </c>
      <c r="D443" s="8" t="n">
        <f aca="false">C443/B443</f>
        <v>5.2</v>
      </c>
    </row>
    <row r="444" customFormat="false" ht="11.25" hidden="false" customHeight="false" outlineLevel="0" collapsed="false">
      <c r="A444" s="7" t="s">
        <v>446</v>
      </c>
      <c r="B444" s="7" t="n">
        <v>3.41</v>
      </c>
      <c r="C444" s="7" t="n">
        <v>17.72</v>
      </c>
      <c r="D444" s="8" t="n">
        <f aca="false">C444/B444</f>
        <v>5.19648093841642</v>
      </c>
    </row>
    <row r="445" customFormat="false" ht="11.25" hidden="false" customHeight="false" outlineLevel="0" collapsed="false">
      <c r="A445" s="7" t="s">
        <v>447</v>
      </c>
      <c r="B445" s="7" t="n">
        <v>1.07</v>
      </c>
      <c r="C445" s="7" t="n">
        <v>5.56</v>
      </c>
      <c r="D445" s="8" t="n">
        <f aca="false">C445/B445</f>
        <v>5.19626168224299</v>
      </c>
    </row>
    <row r="446" customFormat="false" ht="11.25" hidden="false" customHeight="false" outlineLevel="0" collapsed="false">
      <c r="A446" s="7" t="s">
        <v>448</v>
      </c>
      <c r="B446" s="7" t="n">
        <v>0.31</v>
      </c>
      <c r="C446" s="7" t="n">
        <v>1.61</v>
      </c>
      <c r="D446" s="8" t="n">
        <f aca="false">C446/B446</f>
        <v>5.19354838709678</v>
      </c>
    </row>
    <row r="447" customFormat="false" ht="11.25" hidden="false" customHeight="false" outlineLevel="0" collapsed="false">
      <c r="A447" s="7" t="s">
        <v>449</v>
      </c>
      <c r="B447" s="7" t="n">
        <v>1.15</v>
      </c>
      <c r="C447" s="7" t="n">
        <v>5.97</v>
      </c>
      <c r="D447" s="8" t="n">
        <f aca="false">C447/B447</f>
        <v>5.19130434782609</v>
      </c>
    </row>
    <row r="448" customFormat="false" ht="11.25" hidden="false" customHeight="false" outlineLevel="0" collapsed="false">
      <c r="A448" s="7" t="s">
        <v>450</v>
      </c>
      <c r="B448" s="7" t="n">
        <v>5.32</v>
      </c>
      <c r="C448" s="7" t="n">
        <v>27.53</v>
      </c>
      <c r="D448" s="8" t="n">
        <f aca="false">C448/B448</f>
        <v>5.17481203007519</v>
      </c>
    </row>
    <row r="449" customFormat="false" ht="11.25" hidden="false" customHeight="false" outlineLevel="0" collapsed="false">
      <c r="A449" s="7" t="s">
        <v>451</v>
      </c>
      <c r="B449" s="7" t="n">
        <v>1.81</v>
      </c>
      <c r="C449" s="7" t="n">
        <v>9.35</v>
      </c>
      <c r="D449" s="8" t="n">
        <f aca="false">C449/B449</f>
        <v>5.16574585635359</v>
      </c>
    </row>
    <row r="450" customFormat="false" ht="11.25" hidden="false" customHeight="false" outlineLevel="0" collapsed="false">
      <c r="A450" s="7" t="s">
        <v>452</v>
      </c>
      <c r="B450" s="7" t="n">
        <v>0.31</v>
      </c>
      <c r="C450" s="7" t="n">
        <v>1.6</v>
      </c>
      <c r="D450" s="8" t="n">
        <f aca="false">C450/B450</f>
        <v>5.16129032258065</v>
      </c>
    </row>
    <row r="451" customFormat="false" ht="11.25" hidden="false" customHeight="false" outlineLevel="0" collapsed="false">
      <c r="A451" s="7" t="s">
        <v>453</v>
      </c>
      <c r="B451" s="7" t="n">
        <v>0.38</v>
      </c>
      <c r="C451" s="7" t="n">
        <v>1.96</v>
      </c>
      <c r="D451" s="8" t="n">
        <f aca="false">C451/B451</f>
        <v>5.15789473684211</v>
      </c>
    </row>
    <row r="452" customFormat="false" ht="11.25" hidden="false" customHeight="false" outlineLevel="0" collapsed="false">
      <c r="A452" s="7" t="s">
        <v>454</v>
      </c>
      <c r="B452" s="7" t="n">
        <v>2.78</v>
      </c>
      <c r="C452" s="7" t="n">
        <v>14.33</v>
      </c>
      <c r="D452" s="8" t="n">
        <f aca="false">C452/B452</f>
        <v>5.15467625899281</v>
      </c>
    </row>
    <row r="453" customFormat="false" ht="11.25" hidden="false" customHeight="false" outlineLevel="0" collapsed="false">
      <c r="A453" s="7" t="s">
        <v>455</v>
      </c>
      <c r="B453" s="7" t="n">
        <v>0.39</v>
      </c>
      <c r="C453" s="7" t="n">
        <v>2.01</v>
      </c>
      <c r="D453" s="8" t="n">
        <f aca="false">C453/B453</f>
        <v>5.15384615384615</v>
      </c>
    </row>
    <row r="454" customFormat="false" ht="11.25" hidden="false" customHeight="false" outlineLevel="0" collapsed="false">
      <c r="A454" s="7" t="s">
        <v>456</v>
      </c>
      <c r="B454" s="7" t="n">
        <v>0.4</v>
      </c>
      <c r="C454" s="7" t="n">
        <v>2.06</v>
      </c>
      <c r="D454" s="8" t="n">
        <f aca="false">C454/B454</f>
        <v>5.15</v>
      </c>
    </row>
    <row r="455" customFormat="false" ht="11.25" hidden="false" customHeight="false" outlineLevel="0" collapsed="false">
      <c r="A455" s="7" t="s">
        <v>457</v>
      </c>
      <c r="B455" s="7" t="n">
        <v>0.35</v>
      </c>
      <c r="C455" s="7" t="n">
        <v>1.8</v>
      </c>
      <c r="D455" s="8" t="n">
        <f aca="false">C455/B455</f>
        <v>5.14285714285714</v>
      </c>
    </row>
    <row r="456" customFormat="false" ht="11.25" hidden="false" customHeight="false" outlineLevel="0" collapsed="false">
      <c r="A456" s="7" t="s">
        <v>458</v>
      </c>
      <c r="B456" s="7" t="n">
        <v>9.52</v>
      </c>
      <c r="C456" s="7" t="n">
        <v>48.95</v>
      </c>
      <c r="D456" s="8" t="n">
        <f aca="false">C456/B456</f>
        <v>5.14180672268908</v>
      </c>
    </row>
    <row r="457" customFormat="false" ht="11.25" hidden="false" customHeight="false" outlineLevel="0" collapsed="false">
      <c r="A457" s="7" t="s">
        <v>459</v>
      </c>
      <c r="B457" s="7" t="n">
        <v>0.38</v>
      </c>
      <c r="C457" s="7" t="n">
        <v>1.95</v>
      </c>
      <c r="D457" s="8" t="n">
        <f aca="false">C457/B457</f>
        <v>5.13157894736842</v>
      </c>
    </row>
    <row r="458" customFormat="false" ht="11.25" hidden="false" customHeight="false" outlineLevel="0" collapsed="false">
      <c r="A458" s="7" t="s">
        <v>460</v>
      </c>
      <c r="B458" s="7" t="n">
        <v>1.03</v>
      </c>
      <c r="C458" s="7" t="n">
        <v>5.28</v>
      </c>
      <c r="D458" s="8" t="n">
        <f aca="false">C458/B458</f>
        <v>5.12621359223301</v>
      </c>
    </row>
    <row r="459" customFormat="false" ht="11.25" hidden="false" customHeight="false" outlineLevel="0" collapsed="false">
      <c r="A459" s="7" t="s">
        <v>461</v>
      </c>
      <c r="B459" s="7" t="n">
        <v>0.67</v>
      </c>
      <c r="C459" s="7" t="n">
        <v>3.43</v>
      </c>
      <c r="D459" s="8" t="n">
        <f aca="false">C459/B459</f>
        <v>5.11940298507463</v>
      </c>
    </row>
    <row r="460" customFormat="false" ht="11.25" hidden="false" customHeight="false" outlineLevel="0" collapsed="false">
      <c r="A460" s="7" t="s">
        <v>462</v>
      </c>
      <c r="B460" s="7" t="n">
        <v>3.15</v>
      </c>
      <c r="C460" s="7" t="n">
        <v>16.11</v>
      </c>
      <c r="D460" s="8" t="n">
        <f aca="false">C460/B460</f>
        <v>5.11428571428571</v>
      </c>
    </row>
    <row r="461" customFormat="false" ht="11.25" hidden="false" customHeight="false" outlineLevel="0" collapsed="false">
      <c r="A461" s="7" t="s">
        <v>463</v>
      </c>
      <c r="B461" s="7" t="n">
        <v>0.27</v>
      </c>
      <c r="C461" s="7" t="n">
        <v>1.38</v>
      </c>
      <c r="D461" s="8" t="n">
        <f aca="false">C461/B461</f>
        <v>5.11111111111111</v>
      </c>
    </row>
    <row r="462" customFormat="false" ht="11.25" hidden="false" customHeight="false" outlineLevel="0" collapsed="false">
      <c r="A462" s="7" t="s">
        <v>464</v>
      </c>
      <c r="B462" s="7" t="n">
        <v>0.62</v>
      </c>
      <c r="C462" s="7" t="n">
        <v>3.16</v>
      </c>
      <c r="D462" s="8" t="n">
        <f aca="false">C462/B462</f>
        <v>5.09677419354839</v>
      </c>
    </row>
    <row r="463" customFormat="false" ht="11.25" hidden="false" customHeight="false" outlineLevel="0" collapsed="false">
      <c r="A463" s="7" t="s">
        <v>465</v>
      </c>
      <c r="B463" s="7" t="n">
        <v>1.45</v>
      </c>
      <c r="C463" s="7" t="n">
        <v>7.39</v>
      </c>
      <c r="D463" s="8" t="n">
        <f aca="false">C463/B463</f>
        <v>5.09655172413793</v>
      </c>
    </row>
    <row r="464" customFormat="false" ht="11.25" hidden="false" customHeight="false" outlineLevel="0" collapsed="false">
      <c r="A464" s="7" t="s">
        <v>466</v>
      </c>
      <c r="B464" s="7" t="n">
        <v>1.81</v>
      </c>
      <c r="C464" s="7" t="n">
        <v>9.19</v>
      </c>
      <c r="D464" s="8" t="n">
        <f aca="false">C464/B464</f>
        <v>5.07734806629834</v>
      </c>
    </row>
    <row r="465" customFormat="false" ht="11.25" hidden="false" customHeight="false" outlineLevel="0" collapsed="false">
      <c r="A465" s="7" t="s">
        <v>467</v>
      </c>
      <c r="B465" s="7" t="n">
        <v>1.23</v>
      </c>
      <c r="C465" s="7" t="n">
        <v>6.24</v>
      </c>
      <c r="D465" s="8" t="n">
        <f aca="false">C465/B465</f>
        <v>5.07317073170732</v>
      </c>
    </row>
    <row r="466" customFormat="false" ht="11.25" hidden="false" customHeight="false" outlineLevel="0" collapsed="false">
      <c r="A466" s="7" t="s">
        <v>468</v>
      </c>
      <c r="B466" s="7" t="n">
        <v>0.94</v>
      </c>
      <c r="C466" s="7" t="n">
        <v>4.76</v>
      </c>
      <c r="D466" s="8" t="n">
        <f aca="false">C466/B466</f>
        <v>5.06382978723404</v>
      </c>
    </row>
    <row r="467" customFormat="false" ht="11.25" hidden="false" customHeight="false" outlineLevel="0" collapsed="false">
      <c r="A467" s="7" t="s">
        <v>469</v>
      </c>
      <c r="B467" s="7" t="n">
        <v>2.02</v>
      </c>
      <c r="C467" s="7" t="n">
        <v>10.22</v>
      </c>
      <c r="D467" s="8" t="n">
        <f aca="false">C467/B467</f>
        <v>5.05940594059406</v>
      </c>
    </row>
    <row r="468" customFormat="false" ht="11.25" hidden="false" customHeight="false" outlineLevel="0" collapsed="false">
      <c r="A468" s="7" t="s">
        <v>470</v>
      </c>
      <c r="B468" s="7" t="n">
        <v>1.42</v>
      </c>
      <c r="C468" s="7" t="n">
        <v>7.17</v>
      </c>
      <c r="D468" s="8" t="n">
        <f aca="false">C468/B468</f>
        <v>5.04929577464789</v>
      </c>
    </row>
    <row r="469" customFormat="false" ht="11.25" hidden="false" customHeight="false" outlineLevel="0" collapsed="false">
      <c r="A469" s="7" t="s">
        <v>471</v>
      </c>
      <c r="B469" s="7" t="n">
        <v>0.86</v>
      </c>
      <c r="C469" s="7" t="n">
        <v>4.34</v>
      </c>
      <c r="D469" s="8" t="n">
        <f aca="false">C469/B469</f>
        <v>5.04651162790698</v>
      </c>
    </row>
    <row r="470" customFormat="false" ht="11.25" hidden="false" customHeight="false" outlineLevel="0" collapsed="false">
      <c r="A470" s="7" t="s">
        <v>472</v>
      </c>
      <c r="B470" s="7" t="n">
        <v>2.58</v>
      </c>
      <c r="C470" s="7" t="n">
        <v>13.01</v>
      </c>
      <c r="D470" s="8" t="n">
        <f aca="false">C470/B470</f>
        <v>5.04263565891473</v>
      </c>
    </row>
    <row r="471" customFormat="false" ht="11.25" hidden="false" customHeight="false" outlineLevel="0" collapsed="false">
      <c r="A471" s="7" t="s">
        <v>473</v>
      </c>
      <c r="B471" s="7" t="n">
        <v>11.46</v>
      </c>
      <c r="C471" s="7" t="n">
        <v>57.63</v>
      </c>
      <c r="D471" s="8" t="n">
        <f aca="false">C471/B471</f>
        <v>5.02879581151832</v>
      </c>
    </row>
    <row r="472" customFormat="false" ht="11.25" hidden="false" customHeight="false" outlineLevel="0" collapsed="false">
      <c r="A472" s="7" t="s">
        <v>474</v>
      </c>
      <c r="B472" s="7" t="n">
        <v>1.95</v>
      </c>
      <c r="C472" s="7" t="n">
        <v>9.8</v>
      </c>
      <c r="D472" s="8" t="n">
        <f aca="false">C472/B472</f>
        <v>5.02564102564103</v>
      </c>
    </row>
    <row r="473" customFormat="false" ht="11.25" hidden="false" customHeight="false" outlineLevel="0" collapsed="false">
      <c r="A473" s="7" t="s">
        <v>475</v>
      </c>
      <c r="B473" s="7" t="n">
        <v>0.86</v>
      </c>
      <c r="C473" s="7" t="n">
        <v>4.32</v>
      </c>
      <c r="D473" s="8" t="n">
        <f aca="false">C473/B473</f>
        <v>5.02325581395349</v>
      </c>
    </row>
    <row r="474" customFormat="false" ht="11.25" hidden="false" customHeight="false" outlineLevel="0" collapsed="false">
      <c r="A474" s="7" t="s">
        <v>476</v>
      </c>
      <c r="B474" s="7" t="n">
        <v>56.18</v>
      </c>
      <c r="C474" s="7" t="n">
        <v>282.12</v>
      </c>
      <c r="D474" s="8" t="n">
        <f aca="false">C474/B474</f>
        <v>5.02171591313635</v>
      </c>
    </row>
    <row r="475" customFormat="false" ht="11.25" hidden="false" customHeight="false" outlineLevel="0" collapsed="false">
      <c r="A475" s="7" t="s">
        <v>477</v>
      </c>
      <c r="B475" s="7" t="n">
        <v>0.93</v>
      </c>
      <c r="C475" s="7" t="n">
        <v>4.67</v>
      </c>
      <c r="D475" s="8" t="n">
        <f aca="false">C475/B475</f>
        <v>5.02150537634409</v>
      </c>
    </row>
    <row r="476" customFormat="false" ht="11.25" hidden="false" customHeight="false" outlineLevel="0" collapsed="false">
      <c r="A476" s="7" t="s">
        <v>478</v>
      </c>
      <c r="B476" s="7" t="n">
        <v>0.48</v>
      </c>
      <c r="C476" s="7" t="n">
        <v>2.41</v>
      </c>
      <c r="D476" s="8" t="n">
        <f aca="false">C476/B476</f>
        <v>5.02083333333333</v>
      </c>
    </row>
    <row r="477" customFormat="false" ht="11.25" hidden="false" customHeight="false" outlineLevel="0" collapsed="false">
      <c r="A477" s="7" t="s">
        <v>479</v>
      </c>
      <c r="B477" s="7" t="n">
        <v>1.45</v>
      </c>
      <c r="C477" s="7" t="n">
        <v>7.28</v>
      </c>
      <c r="D477" s="8" t="n">
        <f aca="false">C477/B477</f>
        <v>5.02068965517241</v>
      </c>
    </row>
    <row r="478" customFormat="false" ht="11.25" hidden="false" customHeight="false" outlineLevel="0" collapsed="false">
      <c r="A478" s="7" t="s">
        <v>480</v>
      </c>
      <c r="B478" s="7" t="n">
        <v>1.36</v>
      </c>
      <c r="C478" s="7" t="n">
        <v>6.82</v>
      </c>
      <c r="D478" s="8" t="n">
        <f aca="false">C478/B478</f>
        <v>5.01470588235294</v>
      </c>
    </row>
    <row r="479" customFormat="false" ht="11.25" hidden="false" customHeight="false" outlineLevel="0" collapsed="false">
      <c r="A479" s="7" t="s">
        <v>481</v>
      </c>
      <c r="B479" s="7" t="n">
        <v>1.16</v>
      </c>
      <c r="C479" s="7" t="n">
        <v>5.81</v>
      </c>
      <c r="D479" s="8" t="n">
        <f aca="false">C479/B479</f>
        <v>5.00862068965517</v>
      </c>
    </row>
    <row r="480" customFormat="false" ht="11.25" hidden="false" customHeight="false" outlineLevel="0" collapsed="false">
      <c r="A480" s="7" t="s">
        <v>482</v>
      </c>
      <c r="B480" s="7" t="n">
        <v>0.44</v>
      </c>
      <c r="C480" s="7" t="n">
        <v>2.2</v>
      </c>
      <c r="D480" s="8" t="n">
        <f aca="false">C480/B480</f>
        <v>5</v>
      </c>
    </row>
    <row r="481" customFormat="false" ht="11.25" hidden="false" customHeight="false" outlineLevel="0" collapsed="false">
      <c r="A481" s="7" t="s">
        <v>483</v>
      </c>
      <c r="B481" s="7" t="n">
        <v>0.84</v>
      </c>
      <c r="C481" s="7" t="n">
        <v>4.2</v>
      </c>
      <c r="D481" s="8" t="n">
        <f aca="false">C481/B481</f>
        <v>5</v>
      </c>
    </row>
    <row r="482" customFormat="false" ht="11.25" hidden="false" customHeight="false" outlineLevel="0" collapsed="false">
      <c r="A482" s="7" t="s">
        <v>484</v>
      </c>
      <c r="B482" s="7" t="n">
        <v>0.96</v>
      </c>
      <c r="C482" s="7" t="n">
        <v>4.8</v>
      </c>
      <c r="D482" s="8" t="n">
        <f aca="false">C482/B482</f>
        <v>5</v>
      </c>
    </row>
    <row r="483" customFormat="false" ht="11.25" hidden="false" customHeight="false" outlineLevel="0" collapsed="false">
      <c r="A483" s="7" t="s">
        <v>485</v>
      </c>
      <c r="B483" s="7" t="n">
        <v>0.68</v>
      </c>
      <c r="C483" s="7" t="n">
        <v>3.4</v>
      </c>
      <c r="D483" s="8" t="n">
        <f aca="false">C483/B483</f>
        <v>5</v>
      </c>
    </row>
    <row r="484" customFormat="false" ht="11.25" hidden="false" customHeight="false" outlineLevel="0" collapsed="false">
      <c r="A484" s="7" t="s">
        <v>486</v>
      </c>
      <c r="B484" s="7" t="n">
        <v>0.98</v>
      </c>
      <c r="C484" s="7" t="n">
        <v>4.89</v>
      </c>
      <c r="D484" s="8" t="n">
        <f aca="false">C484/B484</f>
        <v>4.98979591836735</v>
      </c>
    </row>
    <row r="485" customFormat="false" ht="11.25" hidden="false" customHeight="false" outlineLevel="0" collapsed="false">
      <c r="A485" s="7" t="s">
        <v>487</v>
      </c>
      <c r="B485" s="7" t="n">
        <v>0.78</v>
      </c>
      <c r="C485" s="7" t="n">
        <v>3.89</v>
      </c>
      <c r="D485" s="8" t="n">
        <f aca="false">C485/B485</f>
        <v>4.98717948717949</v>
      </c>
    </row>
    <row r="486" customFormat="false" ht="11.25" hidden="false" customHeight="false" outlineLevel="0" collapsed="false">
      <c r="A486" s="7" t="s">
        <v>488</v>
      </c>
      <c r="B486" s="7" t="n">
        <v>0.62</v>
      </c>
      <c r="C486" s="7" t="n">
        <v>3.09</v>
      </c>
      <c r="D486" s="8" t="n">
        <f aca="false">C486/B486</f>
        <v>4.98387096774194</v>
      </c>
    </row>
    <row r="487" customFormat="false" ht="11.25" hidden="false" customHeight="false" outlineLevel="0" collapsed="false">
      <c r="A487" s="7" t="s">
        <v>489</v>
      </c>
      <c r="B487" s="7" t="n">
        <v>0.52</v>
      </c>
      <c r="C487" s="7" t="n">
        <v>2.59</v>
      </c>
      <c r="D487" s="8" t="n">
        <f aca="false">C487/B487</f>
        <v>4.98076923076923</v>
      </c>
    </row>
    <row r="488" customFormat="false" ht="11.25" hidden="false" customHeight="false" outlineLevel="0" collapsed="false">
      <c r="A488" s="7" t="s">
        <v>490</v>
      </c>
      <c r="B488" s="7" t="n">
        <v>2.35</v>
      </c>
      <c r="C488" s="7" t="n">
        <v>11.7</v>
      </c>
      <c r="D488" s="8" t="n">
        <f aca="false">C488/B488</f>
        <v>4.97872340425532</v>
      </c>
    </row>
    <row r="489" customFormat="false" ht="11.25" hidden="false" customHeight="false" outlineLevel="0" collapsed="false">
      <c r="A489" s="7" t="s">
        <v>491</v>
      </c>
      <c r="B489" s="7" t="n">
        <v>2.66</v>
      </c>
      <c r="C489" s="7" t="n">
        <v>13.24</v>
      </c>
      <c r="D489" s="8" t="n">
        <f aca="false">C489/B489</f>
        <v>4.97744360902256</v>
      </c>
    </row>
    <row r="490" customFormat="false" ht="11.25" hidden="false" customHeight="false" outlineLevel="0" collapsed="false">
      <c r="A490" s="7" t="s">
        <v>492</v>
      </c>
      <c r="B490" s="7" t="n">
        <v>0.37</v>
      </c>
      <c r="C490" s="7" t="n">
        <v>1.84</v>
      </c>
      <c r="D490" s="8" t="n">
        <f aca="false">C490/B490</f>
        <v>4.97297297297297</v>
      </c>
    </row>
    <row r="491" customFormat="false" ht="11.25" hidden="false" customHeight="false" outlineLevel="0" collapsed="false">
      <c r="A491" s="7" t="s">
        <v>493</v>
      </c>
      <c r="B491" s="7" t="n">
        <v>1.1</v>
      </c>
      <c r="C491" s="7" t="n">
        <v>5.46</v>
      </c>
      <c r="D491" s="8" t="n">
        <f aca="false">C491/B491</f>
        <v>4.96363636363636</v>
      </c>
    </row>
    <row r="492" customFormat="false" ht="11.25" hidden="false" customHeight="false" outlineLevel="0" collapsed="false">
      <c r="A492" s="7" t="s">
        <v>494</v>
      </c>
      <c r="B492" s="7" t="n">
        <v>7.71</v>
      </c>
      <c r="C492" s="7" t="n">
        <v>38.24</v>
      </c>
      <c r="D492" s="8" t="n">
        <f aca="false">C492/B492</f>
        <v>4.95979247730221</v>
      </c>
    </row>
    <row r="493" customFormat="false" ht="11.25" hidden="false" customHeight="false" outlineLevel="0" collapsed="false">
      <c r="A493" s="7" t="s">
        <v>495</v>
      </c>
      <c r="B493" s="7" t="n">
        <v>0.97</v>
      </c>
      <c r="C493" s="7" t="n">
        <v>4.81</v>
      </c>
      <c r="D493" s="8" t="n">
        <f aca="false">C493/B493</f>
        <v>4.95876288659794</v>
      </c>
    </row>
    <row r="494" customFormat="false" ht="11.25" hidden="false" customHeight="false" outlineLevel="0" collapsed="false">
      <c r="A494" s="7" t="s">
        <v>496</v>
      </c>
      <c r="B494" s="7" t="n">
        <v>2.37</v>
      </c>
      <c r="C494" s="7" t="n">
        <v>11.75</v>
      </c>
      <c r="D494" s="8" t="n">
        <f aca="false">C494/B494</f>
        <v>4.957805907173</v>
      </c>
    </row>
    <row r="495" customFormat="false" ht="11.25" hidden="false" customHeight="false" outlineLevel="0" collapsed="false">
      <c r="A495" s="7" t="s">
        <v>497</v>
      </c>
      <c r="B495" s="7" t="n">
        <v>1.98</v>
      </c>
      <c r="C495" s="7" t="n">
        <v>9.81</v>
      </c>
      <c r="D495" s="8" t="n">
        <f aca="false">C495/B495</f>
        <v>4.95454545454546</v>
      </c>
    </row>
    <row r="496" customFormat="false" ht="11.25" hidden="false" customHeight="false" outlineLevel="0" collapsed="false">
      <c r="A496" s="7" t="s">
        <v>498</v>
      </c>
      <c r="B496" s="7" t="n">
        <v>0.65</v>
      </c>
      <c r="C496" s="7" t="n">
        <v>3.22</v>
      </c>
      <c r="D496" s="8" t="n">
        <f aca="false">C496/B496</f>
        <v>4.95384615384615</v>
      </c>
    </row>
    <row r="497" customFormat="false" ht="11.25" hidden="false" customHeight="false" outlineLevel="0" collapsed="false">
      <c r="A497" s="7" t="s">
        <v>499</v>
      </c>
      <c r="B497" s="7" t="n">
        <v>19.85</v>
      </c>
      <c r="C497" s="7" t="n">
        <v>98.22</v>
      </c>
      <c r="D497" s="8" t="n">
        <f aca="false">C497/B497</f>
        <v>4.94811083123426</v>
      </c>
    </row>
    <row r="498" customFormat="false" ht="11.25" hidden="false" customHeight="false" outlineLevel="0" collapsed="false">
      <c r="A498" s="7" t="s">
        <v>500</v>
      </c>
      <c r="B498" s="7" t="n">
        <v>0.57</v>
      </c>
      <c r="C498" s="7" t="n">
        <v>2.82</v>
      </c>
      <c r="D498" s="8" t="n">
        <f aca="false">C498/B498</f>
        <v>4.94736842105263</v>
      </c>
    </row>
    <row r="499" customFormat="false" ht="11.25" hidden="false" customHeight="false" outlineLevel="0" collapsed="false">
      <c r="A499" s="7" t="s">
        <v>501</v>
      </c>
      <c r="B499" s="7" t="n">
        <v>0.35</v>
      </c>
      <c r="C499" s="7" t="n">
        <v>1.73</v>
      </c>
      <c r="D499" s="8" t="n">
        <f aca="false">C499/B499</f>
        <v>4.94285714285714</v>
      </c>
    </row>
    <row r="500" customFormat="false" ht="11.25" hidden="false" customHeight="false" outlineLevel="0" collapsed="false">
      <c r="A500" s="7" t="s">
        <v>502</v>
      </c>
      <c r="B500" s="7" t="n">
        <v>0.78</v>
      </c>
      <c r="C500" s="7" t="n">
        <v>3.85</v>
      </c>
      <c r="D500" s="8" t="n">
        <f aca="false">C500/B500</f>
        <v>4.93589743589744</v>
      </c>
    </row>
    <row r="501" customFormat="false" ht="11.25" hidden="false" customHeight="false" outlineLevel="0" collapsed="false">
      <c r="A501" s="7" t="s">
        <v>503</v>
      </c>
      <c r="B501" s="7" t="n">
        <v>2.78</v>
      </c>
      <c r="C501" s="7" t="n">
        <v>13.71</v>
      </c>
      <c r="D501" s="8" t="n">
        <f aca="false">C501/B501</f>
        <v>4.93165467625899</v>
      </c>
    </row>
    <row r="502" customFormat="false" ht="11.25" hidden="false" customHeight="false" outlineLevel="0" collapsed="false">
      <c r="A502" s="7" t="s">
        <v>504</v>
      </c>
      <c r="B502" s="7" t="n">
        <v>0.72</v>
      </c>
      <c r="C502" s="7" t="n">
        <v>3.55</v>
      </c>
      <c r="D502" s="8" t="n">
        <f aca="false">C502/B502</f>
        <v>4.93055555555556</v>
      </c>
    </row>
    <row r="503" customFormat="false" ht="11.25" hidden="false" customHeight="false" outlineLevel="0" collapsed="false">
      <c r="A503" s="7" t="s">
        <v>505</v>
      </c>
      <c r="B503" s="7" t="n">
        <v>3.7</v>
      </c>
      <c r="C503" s="7" t="n">
        <v>18.23</v>
      </c>
      <c r="D503" s="8" t="n">
        <f aca="false">C503/B503</f>
        <v>4.92702702702703</v>
      </c>
    </row>
    <row r="504" customFormat="false" ht="11.25" hidden="false" customHeight="false" outlineLevel="0" collapsed="false">
      <c r="A504" s="7" t="s">
        <v>506</v>
      </c>
      <c r="B504" s="7" t="n">
        <v>0.93</v>
      </c>
      <c r="C504" s="7" t="n">
        <v>4.58</v>
      </c>
      <c r="D504" s="8" t="n">
        <f aca="false">C504/B504</f>
        <v>4.9247311827957</v>
      </c>
    </row>
    <row r="505" customFormat="false" ht="11.25" hidden="false" customHeight="false" outlineLevel="0" collapsed="false">
      <c r="A505" s="7" t="s">
        <v>507</v>
      </c>
      <c r="B505" s="7" t="n">
        <v>0.89</v>
      </c>
      <c r="C505" s="7" t="n">
        <v>4.38</v>
      </c>
      <c r="D505" s="8" t="n">
        <f aca="false">C505/B505</f>
        <v>4.92134831460674</v>
      </c>
    </row>
    <row r="506" customFormat="false" ht="11.25" hidden="false" customHeight="false" outlineLevel="0" collapsed="false">
      <c r="A506" s="7" t="s">
        <v>508</v>
      </c>
      <c r="B506" s="7" t="n">
        <v>0.46</v>
      </c>
      <c r="C506" s="7" t="n">
        <v>2.26</v>
      </c>
      <c r="D506" s="8" t="n">
        <f aca="false">C506/B506</f>
        <v>4.91304347826087</v>
      </c>
    </row>
    <row r="507" customFormat="false" ht="11.25" hidden="false" customHeight="false" outlineLevel="0" collapsed="false">
      <c r="A507" s="7" t="s">
        <v>509</v>
      </c>
      <c r="B507" s="7" t="n">
        <v>1.44</v>
      </c>
      <c r="C507" s="7" t="n">
        <v>7.07</v>
      </c>
      <c r="D507" s="8" t="n">
        <f aca="false">C507/B507</f>
        <v>4.90972222222222</v>
      </c>
    </row>
    <row r="508" customFormat="false" ht="11.25" hidden="false" customHeight="false" outlineLevel="0" collapsed="false">
      <c r="A508" s="7" t="s">
        <v>510</v>
      </c>
      <c r="B508" s="7" t="n">
        <v>0.43</v>
      </c>
      <c r="C508" s="7" t="n">
        <v>2.11</v>
      </c>
      <c r="D508" s="8" t="n">
        <f aca="false">C508/B508</f>
        <v>4.90697674418605</v>
      </c>
    </row>
    <row r="509" customFormat="false" ht="11.25" hidden="false" customHeight="false" outlineLevel="0" collapsed="false">
      <c r="A509" s="7" t="s">
        <v>511</v>
      </c>
      <c r="B509" s="7" t="n">
        <v>0.9</v>
      </c>
      <c r="C509" s="7" t="n">
        <v>4.41</v>
      </c>
      <c r="D509" s="8" t="n">
        <f aca="false">C509/B509</f>
        <v>4.9</v>
      </c>
    </row>
    <row r="510" customFormat="false" ht="11.25" hidden="false" customHeight="false" outlineLevel="0" collapsed="false">
      <c r="A510" s="7" t="s">
        <v>512</v>
      </c>
      <c r="B510" s="7" t="n">
        <v>0.39</v>
      </c>
      <c r="C510" s="7" t="n">
        <v>1.91</v>
      </c>
      <c r="D510" s="8" t="n">
        <f aca="false">C510/B510</f>
        <v>4.8974358974359</v>
      </c>
    </row>
    <row r="511" customFormat="false" ht="11.25" hidden="false" customHeight="false" outlineLevel="0" collapsed="false">
      <c r="A511" s="7" t="s">
        <v>513</v>
      </c>
      <c r="B511" s="7" t="n">
        <v>0.29</v>
      </c>
      <c r="C511" s="7" t="n">
        <v>1.42</v>
      </c>
      <c r="D511" s="8" t="n">
        <f aca="false">C511/B511</f>
        <v>4.89655172413793</v>
      </c>
    </row>
    <row r="512" customFormat="false" ht="11.25" hidden="false" customHeight="false" outlineLevel="0" collapsed="false">
      <c r="A512" s="7" t="s">
        <v>514</v>
      </c>
      <c r="B512" s="7" t="n">
        <v>0.74</v>
      </c>
      <c r="C512" s="7" t="n">
        <v>3.62</v>
      </c>
      <c r="D512" s="8" t="n">
        <f aca="false">C512/B512</f>
        <v>4.89189189189189</v>
      </c>
    </row>
    <row r="513" customFormat="false" ht="11.25" hidden="false" customHeight="false" outlineLevel="0" collapsed="false">
      <c r="A513" s="7" t="s">
        <v>515</v>
      </c>
      <c r="B513" s="7" t="n">
        <v>0.46</v>
      </c>
      <c r="C513" s="7" t="n">
        <v>2.25</v>
      </c>
      <c r="D513" s="8" t="n">
        <f aca="false">C513/B513</f>
        <v>4.89130434782609</v>
      </c>
    </row>
    <row r="514" customFormat="false" ht="11.25" hidden="false" customHeight="false" outlineLevel="0" collapsed="false">
      <c r="A514" s="7" t="s">
        <v>516</v>
      </c>
      <c r="B514" s="7" t="n">
        <v>11.48</v>
      </c>
      <c r="C514" s="7" t="n">
        <v>56.07</v>
      </c>
      <c r="D514" s="8" t="n">
        <f aca="false">C514/B514</f>
        <v>4.88414634146341</v>
      </c>
    </row>
    <row r="515" customFormat="false" ht="11.25" hidden="false" customHeight="false" outlineLevel="0" collapsed="false">
      <c r="A515" s="7" t="s">
        <v>517</v>
      </c>
      <c r="B515" s="7" t="n">
        <v>0.66</v>
      </c>
      <c r="C515" s="7" t="n">
        <v>3.22</v>
      </c>
      <c r="D515" s="8" t="n">
        <f aca="false">C515/B515</f>
        <v>4.87878787878788</v>
      </c>
    </row>
    <row r="516" customFormat="false" ht="11.25" hidden="false" customHeight="false" outlineLevel="0" collapsed="false">
      <c r="A516" s="7" t="s">
        <v>518</v>
      </c>
      <c r="B516" s="7" t="n">
        <v>1.62</v>
      </c>
      <c r="C516" s="7" t="n">
        <v>7.9</v>
      </c>
      <c r="D516" s="8" t="n">
        <f aca="false">C516/B516</f>
        <v>4.87654320987654</v>
      </c>
    </row>
    <row r="517" customFormat="false" ht="11.25" hidden="false" customHeight="false" outlineLevel="0" collapsed="false">
      <c r="A517" s="7" t="s">
        <v>519</v>
      </c>
      <c r="B517" s="7" t="n">
        <v>1.69</v>
      </c>
      <c r="C517" s="7" t="n">
        <v>8.24</v>
      </c>
      <c r="D517" s="8" t="n">
        <f aca="false">C517/B517</f>
        <v>4.87573964497041</v>
      </c>
    </row>
    <row r="518" customFormat="false" ht="11.25" hidden="false" customHeight="false" outlineLevel="0" collapsed="false">
      <c r="A518" s="7" t="s">
        <v>520</v>
      </c>
      <c r="B518" s="7" t="n">
        <v>0.56</v>
      </c>
      <c r="C518" s="7" t="n">
        <v>2.73</v>
      </c>
      <c r="D518" s="8" t="n">
        <f aca="false">C518/B518</f>
        <v>4.875</v>
      </c>
    </row>
    <row r="519" customFormat="false" ht="11.25" hidden="false" customHeight="false" outlineLevel="0" collapsed="false">
      <c r="A519" s="7" t="s">
        <v>521</v>
      </c>
      <c r="B519" s="7" t="n">
        <v>0.31</v>
      </c>
      <c r="C519" s="7" t="n">
        <v>1.51</v>
      </c>
      <c r="D519" s="8" t="n">
        <f aca="false">C519/B519</f>
        <v>4.87096774193548</v>
      </c>
    </row>
    <row r="520" customFormat="false" ht="11.25" hidden="false" customHeight="false" outlineLevel="0" collapsed="false">
      <c r="A520" s="7" t="s">
        <v>522</v>
      </c>
      <c r="B520" s="7" t="n">
        <v>0.54</v>
      </c>
      <c r="C520" s="7" t="n">
        <v>2.63</v>
      </c>
      <c r="D520" s="8" t="n">
        <f aca="false">C520/B520</f>
        <v>4.87037037037037</v>
      </c>
    </row>
    <row r="521" customFormat="false" ht="11.25" hidden="false" customHeight="false" outlineLevel="0" collapsed="false">
      <c r="A521" s="7" t="s">
        <v>523</v>
      </c>
      <c r="B521" s="7" t="n">
        <v>2.23</v>
      </c>
      <c r="C521" s="7" t="n">
        <v>10.85</v>
      </c>
      <c r="D521" s="8" t="n">
        <f aca="false">C521/B521</f>
        <v>4.86547085201794</v>
      </c>
    </row>
    <row r="522" customFormat="false" ht="11.25" hidden="false" customHeight="false" outlineLevel="0" collapsed="false">
      <c r="A522" s="7" t="s">
        <v>524</v>
      </c>
      <c r="B522" s="7" t="n">
        <v>14.25</v>
      </c>
      <c r="C522" s="7" t="n">
        <v>69.3</v>
      </c>
      <c r="D522" s="8" t="n">
        <f aca="false">C522/B522</f>
        <v>4.86315789473684</v>
      </c>
    </row>
    <row r="523" customFormat="false" ht="11.25" hidden="false" customHeight="false" outlineLevel="0" collapsed="false">
      <c r="A523" s="7" t="s">
        <v>525</v>
      </c>
      <c r="B523" s="7" t="n">
        <v>0.43</v>
      </c>
      <c r="C523" s="7" t="n">
        <v>2.09</v>
      </c>
      <c r="D523" s="8" t="n">
        <f aca="false">C523/B523</f>
        <v>4.86046511627907</v>
      </c>
    </row>
    <row r="524" customFormat="false" ht="11.25" hidden="false" customHeight="false" outlineLevel="0" collapsed="false">
      <c r="A524" s="7" t="s">
        <v>526</v>
      </c>
      <c r="B524" s="7" t="n">
        <v>1.39</v>
      </c>
      <c r="C524" s="7" t="n">
        <v>6.75</v>
      </c>
      <c r="D524" s="8" t="n">
        <f aca="false">C524/B524</f>
        <v>4.85611510791367</v>
      </c>
    </row>
    <row r="525" customFormat="false" ht="11.25" hidden="false" customHeight="false" outlineLevel="0" collapsed="false">
      <c r="A525" s="7" t="s">
        <v>527</v>
      </c>
      <c r="B525" s="7" t="n">
        <v>55.9</v>
      </c>
      <c r="C525" s="7" t="n">
        <v>271.39</v>
      </c>
      <c r="D525" s="8" t="n">
        <f aca="false">C525/B525</f>
        <v>4.85491949910555</v>
      </c>
    </row>
    <row r="526" customFormat="false" ht="11.25" hidden="false" customHeight="false" outlineLevel="0" collapsed="false">
      <c r="A526" s="7" t="s">
        <v>528</v>
      </c>
      <c r="B526" s="7" t="n">
        <v>0.41</v>
      </c>
      <c r="C526" s="7" t="n">
        <v>1.99</v>
      </c>
      <c r="D526" s="8" t="n">
        <f aca="false">C526/B526</f>
        <v>4.85365853658537</v>
      </c>
    </row>
    <row r="527" customFormat="false" ht="11.25" hidden="false" customHeight="false" outlineLevel="0" collapsed="false">
      <c r="A527" s="7" t="s">
        <v>529</v>
      </c>
      <c r="B527" s="7" t="n">
        <v>0.27</v>
      </c>
      <c r="C527" s="7" t="n">
        <v>1.31</v>
      </c>
      <c r="D527" s="8" t="n">
        <f aca="false">C527/B527</f>
        <v>4.85185185185185</v>
      </c>
    </row>
    <row r="528" customFormat="false" ht="11.25" hidden="false" customHeight="false" outlineLevel="0" collapsed="false">
      <c r="A528" s="7" t="s">
        <v>530</v>
      </c>
      <c r="B528" s="7" t="n">
        <v>0.89</v>
      </c>
      <c r="C528" s="7" t="n">
        <v>4.31</v>
      </c>
      <c r="D528" s="8" t="n">
        <f aca="false">C528/B528</f>
        <v>4.84269662921348</v>
      </c>
    </row>
    <row r="529" customFormat="false" ht="11.25" hidden="false" customHeight="false" outlineLevel="0" collapsed="false">
      <c r="A529" s="7" t="s">
        <v>531</v>
      </c>
      <c r="B529" s="7" t="n">
        <v>0.31</v>
      </c>
      <c r="C529" s="7" t="n">
        <v>1.5</v>
      </c>
      <c r="D529" s="8" t="n">
        <f aca="false">C529/B529</f>
        <v>4.83870967741936</v>
      </c>
    </row>
    <row r="530" customFormat="false" ht="11.25" hidden="false" customHeight="false" outlineLevel="0" collapsed="false">
      <c r="A530" s="7" t="s">
        <v>532</v>
      </c>
      <c r="B530" s="7" t="n">
        <v>1.22</v>
      </c>
      <c r="C530" s="7" t="n">
        <v>5.9</v>
      </c>
      <c r="D530" s="8" t="n">
        <f aca="false">C530/B530</f>
        <v>4.83606557377049</v>
      </c>
    </row>
    <row r="531" customFormat="false" ht="11.25" hidden="false" customHeight="false" outlineLevel="0" collapsed="false">
      <c r="A531" s="7" t="s">
        <v>533</v>
      </c>
      <c r="B531" s="7" t="n">
        <v>0.72</v>
      </c>
      <c r="C531" s="7" t="n">
        <v>3.48</v>
      </c>
      <c r="D531" s="8" t="n">
        <f aca="false">C531/B531</f>
        <v>4.83333333333333</v>
      </c>
    </row>
    <row r="532" customFormat="false" ht="11.25" hidden="false" customHeight="false" outlineLevel="0" collapsed="false">
      <c r="A532" s="7" t="s">
        <v>534</v>
      </c>
      <c r="B532" s="7" t="n">
        <v>0.84</v>
      </c>
      <c r="C532" s="7" t="n">
        <v>4.06</v>
      </c>
      <c r="D532" s="8" t="n">
        <f aca="false">C532/B532</f>
        <v>4.83333333333333</v>
      </c>
    </row>
    <row r="533" customFormat="false" ht="11.25" hidden="false" customHeight="false" outlineLevel="0" collapsed="false">
      <c r="A533" s="7" t="s">
        <v>535</v>
      </c>
      <c r="B533" s="7" t="n">
        <v>1.07</v>
      </c>
      <c r="C533" s="7" t="n">
        <v>5.17</v>
      </c>
      <c r="D533" s="8" t="n">
        <f aca="false">C533/B533</f>
        <v>4.83177570093458</v>
      </c>
    </row>
    <row r="534" customFormat="false" ht="11.25" hidden="false" customHeight="false" outlineLevel="0" collapsed="false">
      <c r="A534" s="7" t="s">
        <v>536</v>
      </c>
      <c r="B534" s="7" t="n">
        <v>0.53</v>
      </c>
      <c r="C534" s="7" t="n">
        <v>2.56</v>
      </c>
      <c r="D534" s="8" t="n">
        <f aca="false">C534/B534</f>
        <v>4.83018867924528</v>
      </c>
    </row>
    <row r="535" customFormat="false" ht="11.25" hidden="false" customHeight="false" outlineLevel="0" collapsed="false">
      <c r="A535" s="7" t="s">
        <v>537</v>
      </c>
      <c r="B535" s="7" t="n">
        <v>0.47</v>
      </c>
      <c r="C535" s="7" t="n">
        <v>2.27</v>
      </c>
      <c r="D535" s="8" t="n">
        <f aca="false">C535/B535</f>
        <v>4.82978723404255</v>
      </c>
    </row>
    <row r="536" customFormat="false" ht="11.25" hidden="false" customHeight="false" outlineLevel="0" collapsed="false">
      <c r="A536" s="7" t="s">
        <v>538</v>
      </c>
      <c r="B536" s="7" t="n">
        <v>2.21</v>
      </c>
      <c r="C536" s="7" t="n">
        <v>10.67</v>
      </c>
      <c r="D536" s="8" t="n">
        <f aca="false">C536/B536</f>
        <v>4.82805429864253</v>
      </c>
    </row>
    <row r="537" customFormat="false" ht="11.25" hidden="false" customHeight="false" outlineLevel="0" collapsed="false">
      <c r="A537" s="7" t="s">
        <v>539</v>
      </c>
      <c r="B537" s="7" t="n">
        <v>0.29</v>
      </c>
      <c r="C537" s="7" t="n">
        <v>1.4</v>
      </c>
      <c r="D537" s="8" t="n">
        <f aca="false">C537/B537</f>
        <v>4.82758620689655</v>
      </c>
    </row>
    <row r="538" customFormat="false" ht="11.25" hidden="false" customHeight="false" outlineLevel="0" collapsed="false">
      <c r="A538" s="7" t="s">
        <v>540</v>
      </c>
      <c r="B538" s="7" t="n">
        <v>1.16</v>
      </c>
      <c r="C538" s="7" t="n">
        <v>5.6</v>
      </c>
      <c r="D538" s="8" t="n">
        <f aca="false">C538/B538</f>
        <v>4.82758620689655</v>
      </c>
    </row>
    <row r="539" customFormat="false" ht="11.25" hidden="false" customHeight="false" outlineLevel="0" collapsed="false">
      <c r="A539" s="7" t="s">
        <v>541</v>
      </c>
      <c r="B539" s="7" t="n">
        <v>0.44</v>
      </c>
      <c r="C539" s="7" t="n">
        <v>2.12</v>
      </c>
      <c r="D539" s="8" t="n">
        <f aca="false">C539/B539</f>
        <v>4.81818181818182</v>
      </c>
    </row>
    <row r="540" customFormat="false" ht="11.25" hidden="false" customHeight="false" outlineLevel="0" collapsed="false">
      <c r="A540" s="7" t="s">
        <v>542</v>
      </c>
      <c r="B540" s="7" t="n">
        <v>0.55</v>
      </c>
      <c r="C540" s="7" t="n">
        <v>2.65</v>
      </c>
      <c r="D540" s="8" t="n">
        <f aca="false">C540/B540</f>
        <v>4.81818181818182</v>
      </c>
    </row>
    <row r="541" customFormat="false" ht="11.25" hidden="false" customHeight="false" outlineLevel="0" collapsed="false">
      <c r="A541" s="7" t="s">
        <v>543</v>
      </c>
      <c r="B541" s="7" t="n">
        <v>3.87</v>
      </c>
      <c r="C541" s="7" t="n">
        <v>18.63</v>
      </c>
      <c r="D541" s="8" t="n">
        <f aca="false">C541/B541</f>
        <v>4.81395348837209</v>
      </c>
    </row>
    <row r="542" customFormat="false" ht="11.25" hidden="false" customHeight="false" outlineLevel="0" collapsed="false">
      <c r="A542" s="7" t="s">
        <v>544</v>
      </c>
      <c r="B542" s="7" t="n">
        <v>0.97</v>
      </c>
      <c r="C542" s="7" t="n">
        <v>4.66</v>
      </c>
      <c r="D542" s="8" t="n">
        <f aca="false">C542/B542</f>
        <v>4.80412371134021</v>
      </c>
    </row>
    <row r="543" customFormat="false" ht="11.25" hidden="false" customHeight="false" outlineLevel="0" collapsed="false">
      <c r="A543" s="7" t="s">
        <v>545</v>
      </c>
      <c r="B543" s="7" t="n">
        <v>12.47</v>
      </c>
      <c r="C543" s="7" t="n">
        <v>59.9</v>
      </c>
      <c r="D543" s="8" t="n">
        <f aca="false">C543/B543</f>
        <v>4.80352846832398</v>
      </c>
    </row>
    <row r="544" customFormat="false" ht="11.25" hidden="false" customHeight="false" outlineLevel="0" collapsed="false">
      <c r="A544" s="7" t="s">
        <v>546</v>
      </c>
      <c r="B544" s="7" t="n">
        <v>0.8</v>
      </c>
      <c r="C544" s="7" t="n">
        <v>3.84</v>
      </c>
      <c r="D544" s="8" t="n">
        <f aca="false">C544/B544</f>
        <v>4.8</v>
      </c>
    </row>
    <row r="545" customFormat="false" ht="11.25" hidden="false" customHeight="false" outlineLevel="0" collapsed="false">
      <c r="A545" s="7" t="s">
        <v>547</v>
      </c>
      <c r="B545" s="7" t="n">
        <v>2.12</v>
      </c>
      <c r="C545" s="7" t="n">
        <v>10.16</v>
      </c>
      <c r="D545" s="8" t="n">
        <f aca="false">C545/B545</f>
        <v>4.79245283018868</v>
      </c>
    </row>
    <row r="546" customFormat="false" ht="11.25" hidden="false" customHeight="false" outlineLevel="0" collapsed="false">
      <c r="A546" s="7" t="s">
        <v>548</v>
      </c>
      <c r="B546" s="7" t="n">
        <v>6.25</v>
      </c>
      <c r="C546" s="7" t="n">
        <v>29.94</v>
      </c>
      <c r="D546" s="8" t="n">
        <f aca="false">C546/B546</f>
        <v>4.7904</v>
      </c>
    </row>
    <row r="547" customFormat="false" ht="11.25" hidden="false" customHeight="false" outlineLevel="0" collapsed="false">
      <c r="A547" s="7" t="s">
        <v>549</v>
      </c>
      <c r="B547" s="7" t="n">
        <v>1.37</v>
      </c>
      <c r="C547" s="7" t="n">
        <v>6.55</v>
      </c>
      <c r="D547" s="8" t="n">
        <f aca="false">C547/B547</f>
        <v>4.78102189781022</v>
      </c>
    </row>
    <row r="548" customFormat="false" ht="11.25" hidden="false" customHeight="false" outlineLevel="0" collapsed="false">
      <c r="A548" s="7" t="s">
        <v>550</v>
      </c>
      <c r="B548" s="7" t="n">
        <v>1.85</v>
      </c>
      <c r="C548" s="7" t="n">
        <v>8.83</v>
      </c>
      <c r="D548" s="8" t="n">
        <f aca="false">C548/B548</f>
        <v>4.77297297297297</v>
      </c>
    </row>
    <row r="549" customFormat="false" ht="11.25" hidden="false" customHeight="false" outlineLevel="0" collapsed="false">
      <c r="A549" s="7" t="s">
        <v>551</v>
      </c>
      <c r="B549" s="7" t="n">
        <v>0.96</v>
      </c>
      <c r="C549" s="7" t="n">
        <v>4.58</v>
      </c>
      <c r="D549" s="8" t="n">
        <f aca="false">C549/B549</f>
        <v>4.77083333333333</v>
      </c>
    </row>
    <row r="550" customFormat="false" ht="11.25" hidden="false" customHeight="false" outlineLevel="0" collapsed="false">
      <c r="A550" s="7" t="s">
        <v>552</v>
      </c>
      <c r="B550" s="7" t="n">
        <v>0.91</v>
      </c>
      <c r="C550" s="7" t="n">
        <v>4.34</v>
      </c>
      <c r="D550" s="8" t="n">
        <f aca="false">C550/B550</f>
        <v>4.76923076923077</v>
      </c>
    </row>
    <row r="551" customFormat="false" ht="11.25" hidden="false" customHeight="false" outlineLevel="0" collapsed="false">
      <c r="A551" s="7" t="s">
        <v>553</v>
      </c>
      <c r="B551" s="7" t="n">
        <v>5.11</v>
      </c>
      <c r="C551" s="7" t="n">
        <v>24.35</v>
      </c>
      <c r="D551" s="8" t="n">
        <f aca="false">C551/B551</f>
        <v>4.76516634050881</v>
      </c>
    </row>
    <row r="552" customFormat="false" ht="11.25" hidden="false" customHeight="false" outlineLevel="0" collapsed="false">
      <c r="A552" s="7" t="s">
        <v>554</v>
      </c>
      <c r="B552" s="7" t="n">
        <v>1.56</v>
      </c>
      <c r="C552" s="7" t="n">
        <v>7.43</v>
      </c>
      <c r="D552" s="8" t="n">
        <f aca="false">C552/B552</f>
        <v>4.76282051282051</v>
      </c>
    </row>
    <row r="553" customFormat="false" ht="11.25" hidden="false" customHeight="false" outlineLevel="0" collapsed="false">
      <c r="A553" s="7" t="s">
        <v>555</v>
      </c>
      <c r="B553" s="7" t="n">
        <v>37.5</v>
      </c>
      <c r="C553" s="7" t="n">
        <v>178.06</v>
      </c>
      <c r="D553" s="8" t="n">
        <f aca="false">C553/B553</f>
        <v>4.74826666666667</v>
      </c>
    </row>
    <row r="554" customFormat="false" ht="11.25" hidden="false" customHeight="false" outlineLevel="0" collapsed="false">
      <c r="A554" s="7" t="s">
        <v>556</v>
      </c>
      <c r="B554" s="7" t="n">
        <v>13.87</v>
      </c>
      <c r="C554" s="7" t="n">
        <v>65.81</v>
      </c>
      <c r="D554" s="8" t="n">
        <f aca="false">C554/B554</f>
        <v>4.74477289113194</v>
      </c>
    </row>
    <row r="555" customFormat="false" ht="11.25" hidden="false" customHeight="false" outlineLevel="0" collapsed="false">
      <c r="A555" s="7" t="s">
        <v>557</v>
      </c>
      <c r="B555" s="7" t="n">
        <v>0.35</v>
      </c>
      <c r="C555" s="7" t="n">
        <v>1.66</v>
      </c>
      <c r="D555" s="8" t="n">
        <f aca="false">C555/B555</f>
        <v>4.74285714285714</v>
      </c>
    </row>
    <row r="556" customFormat="false" ht="11.25" hidden="false" customHeight="false" outlineLevel="0" collapsed="false">
      <c r="A556" s="7" t="s">
        <v>558</v>
      </c>
      <c r="B556" s="7" t="n">
        <v>1.98</v>
      </c>
      <c r="C556" s="7" t="n">
        <v>9.38</v>
      </c>
      <c r="D556" s="8" t="n">
        <f aca="false">C556/B556</f>
        <v>4.73737373737374</v>
      </c>
    </row>
    <row r="557" customFormat="false" ht="11.25" hidden="false" customHeight="false" outlineLevel="0" collapsed="false">
      <c r="A557" s="7" t="s">
        <v>559</v>
      </c>
      <c r="B557" s="7" t="n">
        <v>1.23</v>
      </c>
      <c r="C557" s="7" t="n">
        <v>5.81</v>
      </c>
      <c r="D557" s="8" t="n">
        <f aca="false">C557/B557</f>
        <v>4.72357723577236</v>
      </c>
    </row>
    <row r="558" customFormat="false" ht="11.25" hidden="false" customHeight="false" outlineLevel="0" collapsed="false">
      <c r="A558" s="7" t="s">
        <v>560</v>
      </c>
      <c r="B558" s="7" t="n">
        <v>0.65</v>
      </c>
      <c r="C558" s="7" t="n">
        <v>3.07</v>
      </c>
      <c r="D558" s="8" t="n">
        <f aca="false">C558/B558</f>
        <v>4.72307692307692</v>
      </c>
    </row>
    <row r="559" customFormat="false" ht="11.25" hidden="false" customHeight="false" outlineLevel="0" collapsed="false">
      <c r="A559" s="7" t="s">
        <v>561</v>
      </c>
      <c r="B559" s="7" t="n">
        <v>0.46</v>
      </c>
      <c r="C559" s="7" t="n">
        <v>2.17</v>
      </c>
      <c r="D559" s="8" t="n">
        <f aca="false">C559/B559</f>
        <v>4.71739130434783</v>
      </c>
    </row>
    <row r="560" customFormat="false" ht="11.25" hidden="false" customHeight="false" outlineLevel="0" collapsed="false">
      <c r="A560" s="7" t="s">
        <v>562</v>
      </c>
      <c r="B560" s="7" t="n">
        <v>2.44</v>
      </c>
      <c r="C560" s="7" t="n">
        <v>11.49</v>
      </c>
      <c r="D560" s="8" t="n">
        <f aca="false">C560/B560</f>
        <v>4.70901639344262</v>
      </c>
    </row>
    <row r="561" customFormat="false" ht="11.25" hidden="false" customHeight="false" outlineLevel="0" collapsed="false">
      <c r="A561" s="7" t="s">
        <v>563</v>
      </c>
      <c r="B561" s="7" t="n">
        <v>1.3</v>
      </c>
      <c r="C561" s="7" t="n">
        <v>6.12</v>
      </c>
      <c r="D561" s="8" t="n">
        <f aca="false">C561/B561</f>
        <v>4.70769230769231</v>
      </c>
    </row>
    <row r="562" customFormat="false" ht="11.25" hidden="false" customHeight="false" outlineLevel="0" collapsed="false">
      <c r="A562" s="7" t="s">
        <v>564</v>
      </c>
      <c r="B562" s="7" t="n">
        <v>0.95</v>
      </c>
      <c r="C562" s="7" t="n">
        <v>4.47</v>
      </c>
      <c r="D562" s="8" t="n">
        <f aca="false">C562/B562</f>
        <v>4.70526315789474</v>
      </c>
    </row>
    <row r="563" customFormat="false" ht="11.25" hidden="false" customHeight="false" outlineLevel="0" collapsed="false">
      <c r="A563" s="7" t="s">
        <v>565</v>
      </c>
      <c r="B563" s="7" t="n">
        <v>0.64</v>
      </c>
      <c r="C563" s="7" t="n">
        <v>3.01</v>
      </c>
      <c r="D563" s="8" t="n">
        <f aca="false">C563/B563</f>
        <v>4.703125</v>
      </c>
    </row>
    <row r="564" customFormat="false" ht="11.25" hidden="false" customHeight="false" outlineLevel="0" collapsed="false">
      <c r="A564" s="7" t="s">
        <v>566</v>
      </c>
      <c r="B564" s="7" t="n">
        <v>1.01</v>
      </c>
      <c r="C564" s="7" t="n">
        <v>4.75</v>
      </c>
      <c r="D564" s="8" t="n">
        <f aca="false">C564/B564</f>
        <v>4.7029702970297</v>
      </c>
    </row>
    <row r="565" customFormat="false" ht="11.25" hidden="false" customHeight="false" outlineLevel="0" collapsed="false">
      <c r="A565" s="7" t="s">
        <v>567</v>
      </c>
      <c r="B565" s="7" t="n">
        <v>0.37</v>
      </c>
      <c r="C565" s="7" t="n">
        <v>1.74</v>
      </c>
      <c r="D565" s="8" t="n">
        <f aca="false">C565/B565</f>
        <v>4.7027027027027</v>
      </c>
    </row>
    <row r="566" customFormat="false" ht="11.25" hidden="false" customHeight="false" outlineLevel="0" collapsed="false">
      <c r="A566" s="7" t="s">
        <v>568</v>
      </c>
      <c r="B566" s="7" t="n">
        <v>0.77</v>
      </c>
      <c r="C566" s="7" t="n">
        <v>3.62</v>
      </c>
      <c r="D566" s="8" t="n">
        <f aca="false">C566/B566</f>
        <v>4.7012987012987</v>
      </c>
    </row>
    <row r="567" customFormat="false" ht="11.25" hidden="false" customHeight="false" outlineLevel="0" collapsed="false">
      <c r="A567" s="7" t="s">
        <v>569</v>
      </c>
      <c r="B567" s="7" t="n">
        <v>0.63</v>
      </c>
      <c r="C567" s="7" t="n">
        <v>2.96</v>
      </c>
      <c r="D567" s="8" t="n">
        <f aca="false">C567/B567</f>
        <v>4.6984126984127</v>
      </c>
    </row>
    <row r="568" customFormat="false" ht="11.25" hidden="false" customHeight="false" outlineLevel="0" collapsed="false">
      <c r="A568" s="7" t="s">
        <v>570</v>
      </c>
      <c r="B568" s="7" t="n">
        <v>0.86</v>
      </c>
      <c r="C568" s="7" t="n">
        <v>4.04</v>
      </c>
      <c r="D568" s="8" t="n">
        <f aca="false">C568/B568</f>
        <v>4.69767441860465</v>
      </c>
    </row>
    <row r="569" customFormat="false" ht="11.25" hidden="false" customHeight="false" outlineLevel="0" collapsed="false">
      <c r="A569" s="7" t="s">
        <v>571</v>
      </c>
      <c r="B569" s="7" t="n">
        <v>2.61</v>
      </c>
      <c r="C569" s="7" t="n">
        <v>12.26</v>
      </c>
      <c r="D569" s="8" t="n">
        <f aca="false">C569/B569</f>
        <v>4.69731800766284</v>
      </c>
    </row>
    <row r="570" customFormat="false" ht="11.25" hidden="false" customHeight="false" outlineLevel="0" collapsed="false">
      <c r="A570" s="7" t="s">
        <v>572</v>
      </c>
      <c r="B570" s="7" t="n">
        <v>0.69</v>
      </c>
      <c r="C570" s="7" t="n">
        <v>3.24</v>
      </c>
      <c r="D570" s="8" t="n">
        <f aca="false">C570/B570</f>
        <v>4.69565217391304</v>
      </c>
    </row>
    <row r="571" customFormat="false" ht="11.25" hidden="false" customHeight="false" outlineLevel="0" collapsed="false">
      <c r="A571" s="7" t="s">
        <v>573</v>
      </c>
      <c r="B571" s="7" t="n">
        <v>0.69</v>
      </c>
      <c r="C571" s="7" t="n">
        <v>3.24</v>
      </c>
      <c r="D571" s="8" t="n">
        <f aca="false">C571/B571</f>
        <v>4.69565217391304</v>
      </c>
    </row>
    <row r="572" customFormat="false" ht="11.25" hidden="false" customHeight="false" outlineLevel="0" collapsed="false">
      <c r="A572" s="7" t="s">
        <v>574</v>
      </c>
      <c r="B572" s="7" t="n">
        <v>4.79</v>
      </c>
      <c r="C572" s="7" t="n">
        <v>22.49</v>
      </c>
      <c r="D572" s="8" t="n">
        <f aca="false">C572/B572</f>
        <v>4.69519832985386</v>
      </c>
    </row>
    <row r="573" customFormat="false" ht="11.25" hidden="false" customHeight="false" outlineLevel="0" collapsed="false">
      <c r="A573" s="7" t="s">
        <v>575</v>
      </c>
      <c r="B573" s="7" t="n">
        <v>0.38</v>
      </c>
      <c r="C573" s="7" t="n">
        <v>1.78</v>
      </c>
      <c r="D573" s="8" t="n">
        <f aca="false">C573/B573</f>
        <v>4.68421052631579</v>
      </c>
    </row>
    <row r="574" customFormat="false" ht="11.25" hidden="false" customHeight="false" outlineLevel="0" collapsed="false">
      <c r="A574" s="7" t="s">
        <v>576</v>
      </c>
      <c r="B574" s="7" t="n">
        <v>1.58</v>
      </c>
      <c r="C574" s="7" t="n">
        <v>7.4</v>
      </c>
      <c r="D574" s="8" t="n">
        <f aca="false">C574/B574</f>
        <v>4.68354430379747</v>
      </c>
    </row>
    <row r="575" customFormat="false" ht="11.25" hidden="false" customHeight="false" outlineLevel="0" collapsed="false">
      <c r="A575" s="7" t="s">
        <v>577</v>
      </c>
      <c r="B575" s="7" t="n">
        <v>1.16</v>
      </c>
      <c r="C575" s="7" t="n">
        <v>5.43</v>
      </c>
      <c r="D575" s="8" t="n">
        <f aca="false">C575/B575</f>
        <v>4.68103448275862</v>
      </c>
    </row>
    <row r="576" customFormat="false" ht="11.25" hidden="false" customHeight="false" outlineLevel="0" collapsed="false">
      <c r="A576" s="7" t="s">
        <v>578</v>
      </c>
      <c r="B576" s="7" t="n">
        <v>0.75</v>
      </c>
      <c r="C576" s="7" t="n">
        <v>3.51</v>
      </c>
      <c r="D576" s="8" t="n">
        <f aca="false">C576/B576</f>
        <v>4.68</v>
      </c>
    </row>
    <row r="577" customFormat="false" ht="11.25" hidden="false" customHeight="false" outlineLevel="0" collapsed="false">
      <c r="A577" s="7" t="s">
        <v>579</v>
      </c>
      <c r="B577" s="7" t="n">
        <v>20.8</v>
      </c>
      <c r="C577" s="7" t="n">
        <v>97.23</v>
      </c>
      <c r="D577" s="8" t="n">
        <f aca="false">C577/B577</f>
        <v>4.67451923076923</v>
      </c>
    </row>
    <row r="578" customFormat="false" ht="11.25" hidden="false" customHeight="false" outlineLevel="0" collapsed="false">
      <c r="A578" s="7" t="s">
        <v>580</v>
      </c>
      <c r="B578" s="7" t="n">
        <v>0.98</v>
      </c>
      <c r="C578" s="7" t="n">
        <v>4.58</v>
      </c>
      <c r="D578" s="8" t="n">
        <f aca="false">C578/B578</f>
        <v>4.6734693877551</v>
      </c>
    </row>
    <row r="579" customFormat="false" ht="11.25" hidden="false" customHeight="false" outlineLevel="0" collapsed="false">
      <c r="A579" s="7" t="s">
        <v>581</v>
      </c>
      <c r="B579" s="7" t="n">
        <v>2.19</v>
      </c>
      <c r="C579" s="7" t="n">
        <v>10.23</v>
      </c>
      <c r="D579" s="8" t="n">
        <f aca="false">C579/B579</f>
        <v>4.67123287671233</v>
      </c>
    </row>
    <row r="580" customFormat="false" ht="11.25" hidden="false" customHeight="false" outlineLevel="0" collapsed="false">
      <c r="A580" s="7" t="s">
        <v>582</v>
      </c>
      <c r="B580" s="7" t="n">
        <v>0.27</v>
      </c>
      <c r="C580" s="7" t="n">
        <v>1.26</v>
      </c>
      <c r="D580" s="8" t="n">
        <f aca="false">C580/B580</f>
        <v>4.66666666666667</v>
      </c>
    </row>
    <row r="581" customFormat="false" ht="11.25" hidden="false" customHeight="false" outlineLevel="0" collapsed="false">
      <c r="A581" s="7" t="s">
        <v>583</v>
      </c>
      <c r="B581" s="7" t="n">
        <v>1.35</v>
      </c>
      <c r="C581" s="7" t="n">
        <v>6.3</v>
      </c>
      <c r="D581" s="8" t="n">
        <f aca="false">C581/B581</f>
        <v>4.66666666666667</v>
      </c>
    </row>
    <row r="582" customFormat="false" ht="11.25" hidden="false" customHeight="false" outlineLevel="0" collapsed="false">
      <c r="A582" s="7" t="s">
        <v>584</v>
      </c>
      <c r="B582" s="7" t="n">
        <v>2.09</v>
      </c>
      <c r="C582" s="7" t="n">
        <v>9.75</v>
      </c>
      <c r="D582" s="8" t="n">
        <f aca="false">C582/B582</f>
        <v>4.66507177033493</v>
      </c>
    </row>
    <row r="583" customFormat="false" ht="11.25" hidden="false" customHeight="false" outlineLevel="0" collapsed="false">
      <c r="A583" s="7" t="s">
        <v>585</v>
      </c>
      <c r="B583" s="7" t="n">
        <v>0.92</v>
      </c>
      <c r="C583" s="7" t="n">
        <v>4.29</v>
      </c>
      <c r="D583" s="8" t="n">
        <f aca="false">C583/B583</f>
        <v>4.66304347826087</v>
      </c>
    </row>
    <row r="584" customFormat="false" ht="11.25" hidden="false" customHeight="false" outlineLevel="0" collapsed="false">
      <c r="A584" s="7" t="s">
        <v>586</v>
      </c>
      <c r="B584" s="7" t="n">
        <v>0.62</v>
      </c>
      <c r="C584" s="7" t="n">
        <v>2.89</v>
      </c>
      <c r="D584" s="8" t="n">
        <f aca="false">C584/B584</f>
        <v>4.66129032258065</v>
      </c>
    </row>
    <row r="585" customFormat="false" ht="11.25" hidden="false" customHeight="false" outlineLevel="0" collapsed="false">
      <c r="A585" s="7" t="s">
        <v>587</v>
      </c>
      <c r="B585" s="7" t="n">
        <v>0.62</v>
      </c>
      <c r="C585" s="7" t="n">
        <v>2.89</v>
      </c>
      <c r="D585" s="8" t="n">
        <f aca="false">C585/B585</f>
        <v>4.66129032258065</v>
      </c>
    </row>
    <row r="586" customFormat="false" ht="11.25" hidden="false" customHeight="false" outlineLevel="0" collapsed="false">
      <c r="A586" s="7" t="s">
        <v>588</v>
      </c>
      <c r="B586" s="7" t="n">
        <v>2.08</v>
      </c>
      <c r="C586" s="7" t="n">
        <v>9.69</v>
      </c>
      <c r="D586" s="8" t="n">
        <f aca="false">C586/B586</f>
        <v>4.65865384615385</v>
      </c>
    </row>
    <row r="587" customFormat="false" ht="11.25" hidden="false" customHeight="false" outlineLevel="0" collapsed="false">
      <c r="A587" s="7" t="s">
        <v>589</v>
      </c>
      <c r="B587" s="7" t="n">
        <v>0.32</v>
      </c>
      <c r="C587" s="7" t="n">
        <v>1.49</v>
      </c>
      <c r="D587" s="8" t="n">
        <f aca="false">C587/B587</f>
        <v>4.65625</v>
      </c>
    </row>
    <row r="588" customFormat="false" ht="11.25" hidden="false" customHeight="false" outlineLevel="0" collapsed="false">
      <c r="A588" s="7" t="s">
        <v>590</v>
      </c>
      <c r="B588" s="7" t="n">
        <v>1.6</v>
      </c>
      <c r="C588" s="7" t="n">
        <v>7.45</v>
      </c>
      <c r="D588" s="8" t="n">
        <f aca="false">C588/B588</f>
        <v>4.65625</v>
      </c>
    </row>
    <row r="589" customFormat="false" ht="11.25" hidden="false" customHeight="false" outlineLevel="0" collapsed="false">
      <c r="A589" s="7" t="s">
        <v>591</v>
      </c>
      <c r="B589" s="7" t="n">
        <v>0.55</v>
      </c>
      <c r="C589" s="7" t="n">
        <v>2.56</v>
      </c>
      <c r="D589" s="8" t="n">
        <f aca="false">C589/B589</f>
        <v>4.65454545454545</v>
      </c>
    </row>
    <row r="590" customFormat="false" ht="11.25" hidden="false" customHeight="false" outlineLevel="0" collapsed="false">
      <c r="A590" s="7" t="s">
        <v>592</v>
      </c>
      <c r="B590" s="7" t="n">
        <v>8.79</v>
      </c>
      <c r="C590" s="7" t="n">
        <v>40.87</v>
      </c>
      <c r="D590" s="8" t="n">
        <f aca="false">C590/B590</f>
        <v>4.64960182025028</v>
      </c>
    </row>
    <row r="591" customFormat="false" ht="11.25" hidden="false" customHeight="false" outlineLevel="0" collapsed="false">
      <c r="A591" s="7" t="s">
        <v>593</v>
      </c>
      <c r="B591" s="7" t="n">
        <v>1.14</v>
      </c>
      <c r="C591" s="7" t="n">
        <v>5.3</v>
      </c>
      <c r="D591" s="8" t="n">
        <f aca="false">C591/B591</f>
        <v>4.64912280701754</v>
      </c>
    </row>
    <row r="592" customFormat="false" ht="11.25" hidden="false" customHeight="false" outlineLevel="0" collapsed="false">
      <c r="A592" s="7" t="s">
        <v>594</v>
      </c>
      <c r="B592" s="7" t="n">
        <v>0.42</v>
      </c>
      <c r="C592" s="7" t="n">
        <v>1.95</v>
      </c>
      <c r="D592" s="8" t="n">
        <f aca="false">C592/B592</f>
        <v>4.64285714285714</v>
      </c>
    </row>
    <row r="593" customFormat="false" ht="11.25" hidden="false" customHeight="false" outlineLevel="0" collapsed="false">
      <c r="A593" s="7" t="s">
        <v>595</v>
      </c>
      <c r="B593" s="7" t="n">
        <v>0.85</v>
      </c>
      <c r="C593" s="7" t="n">
        <v>3.94</v>
      </c>
      <c r="D593" s="8" t="n">
        <f aca="false">C593/B593</f>
        <v>4.63529411764706</v>
      </c>
    </row>
    <row r="594" customFormat="false" ht="11.25" hidden="false" customHeight="false" outlineLevel="0" collapsed="false">
      <c r="A594" s="7" t="s">
        <v>596</v>
      </c>
      <c r="B594" s="7" t="n">
        <v>0.38</v>
      </c>
      <c r="C594" s="7" t="n">
        <v>1.76</v>
      </c>
      <c r="D594" s="8" t="n">
        <f aca="false">C594/B594</f>
        <v>4.63157894736842</v>
      </c>
    </row>
    <row r="595" customFormat="false" ht="11.25" hidden="false" customHeight="false" outlineLevel="0" collapsed="false">
      <c r="A595" s="7" t="s">
        <v>597</v>
      </c>
      <c r="B595" s="7" t="n">
        <v>2.03</v>
      </c>
      <c r="C595" s="7" t="n">
        <v>9.4</v>
      </c>
      <c r="D595" s="8" t="n">
        <f aca="false">C595/B595</f>
        <v>4.63054187192118</v>
      </c>
    </row>
    <row r="596" customFormat="false" ht="11.25" hidden="false" customHeight="false" outlineLevel="0" collapsed="false">
      <c r="A596" s="7" t="s">
        <v>598</v>
      </c>
      <c r="B596" s="7" t="n">
        <v>1.88</v>
      </c>
      <c r="C596" s="7" t="n">
        <v>8.7</v>
      </c>
      <c r="D596" s="8" t="n">
        <f aca="false">C596/B596</f>
        <v>4.62765957446809</v>
      </c>
    </row>
    <row r="597" customFormat="false" ht="11.25" hidden="false" customHeight="false" outlineLevel="0" collapsed="false">
      <c r="A597" s="7" t="s">
        <v>599</v>
      </c>
      <c r="B597" s="7" t="n">
        <v>64.13</v>
      </c>
      <c r="C597" s="7" t="n">
        <v>296.66</v>
      </c>
      <c r="D597" s="8" t="n">
        <f aca="false">C597/B597</f>
        <v>4.62591610790582</v>
      </c>
    </row>
    <row r="598" customFormat="false" ht="11.25" hidden="false" customHeight="false" outlineLevel="0" collapsed="false">
      <c r="A598" s="7" t="s">
        <v>600</v>
      </c>
      <c r="B598" s="7" t="n">
        <v>0.32</v>
      </c>
      <c r="C598" s="7" t="n">
        <v>1.48</v>
      </c>
      <c r="D598" s="8" t="n">
        <f aca="false">C598/B598</f>
        <v>4.625</v>
      </c>
    </row>
    <row r="599" customFormat="false" ht="11.25" hidden="false" customHeight="false" outlineLevel="0" collapsed="false">
      <c r="A599" s="7" t="s">
        <v>601</v>
      </c>
      <c r="B599" s="7" t="n">
        <v>0.88</v>
      </c>
      <c r="C599" s="7" t="n">
        <v>4.07</v>
      </c>
      <c r="D599" s="8" t="n">
        <f aca="false">C599/B599</f>
        <v>4.625</v>
      </c>
    </row>
    <row r="600" customFormat="false" ht="11.25" hidden="false" customHeight="false" outlineLevel="0" collapsed="false">
      <c r="A600" s="7" t="s">
        <v>602</v>
      </c>
      <c r="B600" s="7" t="n">
        <v>9.87</v>
      </c>
      <c r="C600" s="7" t="n">
        <v>45.58</v>
      </c>
      <c r="D600" s="8" t="n">
        <f aca="false">C600/B600</f>
        <v>4.61803444782168</v>
      </c>
    </row>
    <row r="601" customFormat="false" ht="11.25" hidden="false" customHeight="false" outlineLevel="0" collapsed="false">
      <c r="A601" s="7" t="s">
        <v>603</v>
      </c>
      <c r="B601" s="7" t="n">
        <v>8.56</v>
      </c>
      <c r="C601" s="7" t="n">
        <v>39.52</v>
      </c>
      <c r="D601" s="8" t="n">
        <f aca="false">C601/B601</f>
        <v>4.61682242990654</v>
      </c>
    </row>
    <row r="602" customFormat="false" ht="11.25" hidden="false" customHeight="false" outlineLevel="0" collapsed="false">
      <c r="A602" s="7" t="s">
        <v>604</v>
      </c>
      <c r="B602" s="7" t="n">
        <v>0.75</v>
      </c>
      <c r="C602" s="7" t="n">
        <v>3.46</v>
      </c>
      <c r="D602" s="8" t="n">
        <f aca="false">C602/B602</f>
        <v>4.61333333333333</v>
      </c>
    </row>
    <row r="603" customFormat="false" ht="11.25" hidden="false" customHeight="false" outlineLevel="0" collapsed="false">
      <c r="A603" s="7" t="s">
        <v>605</v>
      </c>
      <c r="B603" s="7" t="n">
        <v>1.03</v>
      </c>
      <c r="C603" s="7" t="n">
        <v>4.75</v>
      </c>
      <c r="D603" s="8" t="n">
        <f aca="false">C603/B603</f>
        <v>4.61165048543689</v>
      </c>
    </row>
    <row r="604" customFormat="false" ht="11.25" hidden="false" customHeight="false" outlineLevel="0" collapsed="false">
      <c r="A604" s="7" t="s">
        <v>606</v>
      </c>
      <c r="B604" s="7" t="n">
        <v>0.46</v>
      </c>
      <c r="C604" s="7" t="n">
        <v>2.12</v>
      </c>
      <c r="D604" s="8" t="n">
        <f aca="false">C604/B604</f>
        <v>4.60869565217391</v>
      </c>
    </row>
    <row r="605" customFormat="false" ht="11.25" hidden="false" customHeight="false" outlineLevel="0" collapsed="false">
      <c r="A605" s="7" t="s">
        <v>607</v>
      </c>
      <c r="B605" s="7" t="n">
        <v>1.46</v>
      </c>
      <c r="C605" s="7" t="n">
        <v>6.72</v>
      </c>
      <c r="D605" s="8" t="n">
        <f aca="false">C605/B605</f>
        <v>4.6027397260274</v>
      </c>
    </row>
    <row r="606" customFormat="false" ht="11.25" hidden="false" customHeight="false" outlineLevel="0" collapsed="false">
      <c r="A606" s="7" t="s">
        <v>608</v>
      </c>
      <c r="B606" s="7" t="n">
        <v>0.78</v>
      </c>
      <c r="C606" s="7" t="n">
        <v>3.59</v>
      </c>
      <c r="D606" s="8" t="n">
        <f aca="false">C606/B606</f>
        <v>4.6025641025641</v>
      </c>
    </row>
    <row r="607" customFormat="false" ht="11.25" hidden="false" customHeight="false" outlineLevel="0" collapsed="false">
      <c r="A607" s="7" t="s">
        <v>609</v>
      </c>
      <c r="B607" s="7" t="n">
        <v>0.35</v>
      </c>
      <c r="C607" s="7" t="n">
        <v>1.61</v>
      </c>
      <c r="D607" s="8" t="n">
        <f aca="false">C607/B607</f>
        <v>4.6</v>
      </c>
    </row>
    <row r="608" customFormat="false" ht="11.25" hidden="false" customHeight="false" outlineLevel="0" collapsed="false">
      <c r="A608" s="7" t="s">
        <v>610</v>
      </c>
      <c r="B608" s="7" t="n">
        <v>3.51</v>
      </c>
      <c r="C608" s="7" t="n">
        <v>16.14</v>
      </c>
      <c r="D608" s="8" t="n">
        <f aca="false">C608/B608</f>
        <v>4.5982905982906</v>
      </c>
    </row>
    <row r="609" customFormat="false" ht="11.25" hidden="false" customHeight="false" outlineLevel="0" collapsed="false">
      <c r="A609" s="7" t="s">
        <v>611</v>
      </c>
      <c r="B609" s="7" t="n">
        <v>24.47</v>
      </c>
      <c r="C609" s="7" t="n">
        <v>112.45</v>
      </c>
      <c r="D609" s="8" t="n">
        <f aca="false">C609/B609</f>
        <v>4.59542296689824</v>
      </c>
    </row>
    <row r="610" customFormat="false" ht="11.25" hidden="false" customHeight="false" outlineLevel="0" collapsed="false">
      <c r="A610" s="7" t="s">
        <v>612</v>
      </c>
      <c r="B610" s="7" t="n">
        <v>4.94</v>
      </c>
      <c r="C610" s="7" t="n">
        <v>22.68</v>
      </c>
      <c r="D610" s="8" t="n">
        <f aca="false">C610/B610</f>
        <v>4.59109311740891</v>
      </c>
    </row>
    <row r="611" customFormat="false" ht="11.25" hidden="false" customHeight="false" outlineLevel="0" collapsed="false">
      <c r="A611" s="7" t="s">
        <v>613</v>
      </c>
      <c r="B611" s="7" t="n">
        <v>0.92</v>
      </c>
      <c r="C611" s="7" t="n">
        <v>4.22</v>
      </c>
      <c r="D611" s="8" t="n">
        <f aca="false">C611/B611</f>
        <v>4.58695652173913</v>
      </c>
    </row>
    <row r="612" customFormat="false" ht="11.25" hidden="false" customHeight="false" outlineLevel="0" collapsed="false">
      <c r="A612" s="7" t="s">
        <v>614</v>
      </c>
      <c r="B612" s="7" t="n">
        <v>0.58</v>
      </c>
      <c r="C612" s="7" t="n">
        <v>2.66</v>
      </c>
      <c r="D612" s="8" t="n">
        <f aca="false">C612/B612</f>
        <v>4.58620689655173</v>
      </c>
    </row>
    <row r="613" customFormat="false" ht="11.25" hidden="false" customHeight="false" outlineLevel="0" collapsed="false">
      <c r="A613" s="7" t="s">
        <v>615</v>
      </c>
      <c r="B613" s="7" t="n">
        <v>0.58</v>
      </c>
      <c r="C613" s="7" t="n">
        <v>2.66</v>
      </c>
      <c r="D613" s="8" t="n">
        <f aca="false">C613/B613</f>
        <v>4.58620689655173</v>
      </c>
    </row>
    <row r="614" customFormat="false" ht="11.25" hidden="false" customHeight="false" outlineLevel="0" collapsed="false">
      <c r="A614" s="7" t="s">
        <v>616</v>
      </c>
      <c r="B614" s="7" t="n">
        <v>0.62</v>
      </c>
      <c r="C614" s="7" t="n">
        <v>2.84</v>
      </c>
      <c r="D614" s="8" t="n">
        <f aca="false">C614/B614</f>
        <v>4.58064516129032</v>
      </c>
    </row>
    <row r="615" customFormat="false" ht="11.25" hidden="false" customHeight="false" outlineLevel="0" collapsed="false">
      <c r="A615" s="7" t="s">
        <v>617</v>
      </c>
      <c r="B615" s="7" t="n">
        <v>3.88</v>
      </c>
      <c r="C615" s="7" t="n">
        <v>17.76</v>
      </c>
      <c r="D615" s="8" t="n">
        <f aca="false">C615/B615</f>
        <v>4.57731958762887</v>
      </c>
    </row>
    <row r="616" customFormat="false" ht="11.25" hidden="false" customHeight="false" outlineLevel="0" collapsed="false">
      <c r="A616" s="7" t="s">
        <v>618</v>
      </c>
      <c r="B616" s="7" t="n">
        <v>2.24</v>
      </c>
      <c r="C616" s="7" t="n">
        <v>10.25</v>
      </c>
      <c r="D616" s="8" t="n">
        <f aca="false">C616/B616</f>
        <v>4.57589285714286</v>
      </c>
    </row>
    <row r="617" customFormat="false" ht="11.25" hidden="false" customHeight="false" outlineLevel="0" collapsed="false">
      <c r="A617" s="7" t="s">
        <v>619</v>
      </c>
      <c r="B617" s="7" t="n">
        <v>1.73</v>
      </c>
      <c r="C617" s="7" t="n">
        <v>7.91</v>
      </c>
      <c r="D617" s="8" t="n">
        <f aca="false">C617/B617</f>
        <v>4.57225433526012</v>
      </c>
    </row>
    <row r="618" customFormat="false" ht="11.25" hidden="false" customHeight="false" outlineLevel="0" collapsed="false">
      <c r="A618" s="7" t="s">
        <v>620</v>
      </c>
      <c r="B618" s="7" t="n">
        <v>0.93</v>
      </c>
      <c r="C618" s="7" t="n">
        <v>4.25</v>
      </c>
      <c r="D618" s="8" t="n">
        <f aca="false">C618/B618</f>
        <v>4.56989247311828</v>
      </c>
    </row>
    <row r="619" customFormat="false" ht="11.25" hidden="false" customHeight="false" outlineLevel="0" collapsed="false">
      <c r="A619" s="7" t="s">
        <v>621</v>
      </c>
      <c r="B619" s="7" t="n">
        <v>1.21</v>
      </c>
      <c r="C619" s="7" t="n">
        <v>5.52</v>
      </c>
      <c r="D619" s="8" t="n">
        <f aca="false">C619/B619</f>
        <v>4.56198347107438</v>
      </c>
    </row>
    <row r="620" customFormat="false" ht="11.25" hidden="false" customHeight="false" outlineLevel="0" collapsed="false">
      <c r="A620" s="7" t="s">
        <v>622</v>
      </c>
      <c r="B620" s="7" t="n">
        <v>0.34</v>
      </c>
      <c r="C620" s="7" t="n">
        <v>1.55</v>
      </c>
      <c r="D620" s="8" t="n">
        <f aca="false">C620/B620</f>
        <v>4.55882352941176</v>
      </c>
    </row>
    <row r="621" customFormat="false" ht="11.25" hidden="false" customHeight="false" outlineLevel="0" collapsed="false">
      <c r="A621" s="7" t="s">
        <v>623</v>
      </c>
      <c r="B621" s="7" t="n">
        <v>3.08</v>
      </c>
      <c r="C621" s="7" t="n">
        <v>14.03</v>
      </c>
      <c r="D621" s="8" t="n">
        <f aca="false">C621/B621</f>
        <v>4.55519480519481</v>
      </c>
    </row>
    <row r="622" customFormat="false" ht="11.25" hidden="false" customHeight="false" outlineLevel="0" collapsed="false">
      <c r="A622" s="7" t="s">
        <v>624</v>
      </c>
      <c r="B622" s="7" t="n">
        <v>0.47</v>
      </c>
      <c r="C622" s="7" t="n">
        <v>2.14</v>
      </c>
      <c r="D622" s="8" t="n">
        <f aca="false">C622/B622</f>
        <v>4.5531914893617</v>
      </c>
    </row>
    <row r="623" customFormat="false" ht="11.25" hidden="false" customHeight="false" outlineLevel="0" collapsed="false">
      <c r="A623" s="7" t="s">
        <v>625</v>
      </c>
      <c r="B623" s="7" t="n">
        <v>0.29</v>
      </c>
      <c r="C623" s="7" t="n">
        <v>1.32</v>
      </c>
      <c r="D623" s="8" t="n">
        <f aca="false">C623/B623</f>
        <v>4.55172413793104</v>
      </c>
    </row>
    <row r="624" customFormat="false" ht="11.25" hidden="false" customHeight="false" outlineLevel="0" collapsed="false">
      <c r="A624" s="7" t="s">
        <v>626</v>
      </c>
      <c r="B624" s="7" t="n">
        <v>3.01</v>
      </c>
      <c r="C624" s="7" t="n">
        <v>13.7</v>
      </c>
      <c r="D624" s="8" t="n">
        <f aca="false">C624/B624</f>
        <v>4.5514950166113</v>
      </c>
    </row>
    <row r="625" customFormat="false" ht="11.25" hidden="false" customHeight="false" outlineLevel="0" collapsed="false">
      <c r="A625" s="7" t="s">
        <v>627</v>
      </c>
      <c r="B625" s="7" t="n">
        <v>1.71</v>
      </c>
      <c r="C625" s="7" t="n">
        <v>7.78</v>
      </c>
      <c r="D625" s="8" t="n">
        <f aca="false">C625/B625</f>
        <v>4.54970760233918</v>
      </c>
    </row>
    <row r="626" customFormat="false" ht="11.25" hidden="false" customHeight="false" outlineLevel="0" collapsed="false">
      <c r="A626" s="7" t="s">
        <v>628</v>
      </c>
      <c r="B626" s="7" t="n">
        <v>3.37</v>
      </c>
      <c r="C626" s="7" t="n">
        <v>15.32</v>
      </c>
      <c r="D626" s="8" t="n">
        <f aca="false">C626/B626</f>
        <v>4.5459940652819</v>
      </c>
    </row>
    <row r="627" customFormat="false" ht="11.25" hidden="false" customHeight="false" outlineLevel="0" collapsed="false">
      <c r="A627" s="7" t="s">
        <v>629</v>
      </c>
      <c r="B627" s="7" t="n">
        <v>3.99</v>
      </c>
      <c r="C627" s="7" t="n">
        <v>18.13</v>
      </c>
      <c r="D627" s="8" t="n">
        <f aca="false">C627/B627</f>
        <v>4.54385964912281</v>
      </c>
    </row>
    <row r="628" customFormat="false" ht="11.25" hidden="false" customHeight="false" outlineLevel="0" collapsed="false">
      <c r="A628" s="7" t="s">
        <v>630</v>
      </c>
      <c r="B628" s="7" t="n">
        <v>1.66</v>
      </c>
      <c r="C628" s="7" t="n">
        <v>7.54</v>
      </c>
      <c r="D628" s="8" t="n">
        <f aca="false">C628/B628</f>
        <v>4.5421686746988</v>
      </c>
    </row>
    <row r="629" customFormat="false" ht="11.25" hidden="false" customHeight="false" outlineLevel="0" collapsed="false">
      <c r="A629" s="7" t="s">
        <v>631</v>
      </c>
      <c r="B629" s="7" t="n">
        <v>0.76</v>
      </c>
      <c r="C629" s="7" t="n">
        <v>3.45</v>
      </c>
      <c r="D629" s="8" t="n">
        <f aca="false">C629/B629</f>
        <v>4.53947368421053</v>
      </c>
    </row>
    <row r="630" customFormat="false" ht="11.25" hidden="false" customHeight="false" outlineLevel="0" collapsed="false">
      <c r="A630" s="7" t="s">
        <v>632</v>
      </c>
      <c r="B630" s="7" t="n">
        <v>0.95</v>
      </c>
      <c r="C630" s="7" t="n">
        <v>4.31</v>
      </c>
      <c r="D630" s="8" t="n">
        <f aca="false">C630/B630</f>
        <v>4.53684210526316</v>
      </c>
    </row>
    <row r="631" customFormat="false" ht="11.25" hidden="false" customHeight="false" outlineLevel="0" collapsed="false">
      <c r="A631" s="7" t="s">
        <v>633</v>
      </c>
      <c r="B631" s="7" t="n">
        <v>3.31</v>
      </c>
      <c r="C631" s="7" t="n">
        <v>15.01</v>
      </c>
      <c r="D631" s="8" t="n">
        <f aca="false">C631/B631</f>
        <v>4.53474320241692</v>
      </c>
    </row>
    <row r="632" customFormat="false" ht="11.25" hidden="false" customHeight="false" outlineLevel="0" collapsed="false">
      <c r="A632" s="7" t="s">
        <v>634</v>
      </c>
      <c r="B632" s="7" t="n">
        <v>0.58</v>
      </c>
      <c r="C632" s="7" t="n">
        <v>2.63</v>
      </c>
      <c r="D632" s="8" t="n">
        <f aca="false">C632/B632</f>
        <v>4.53448275862069</v>
      </c>
    </row>
    <row r="633" customFormat="false" ht="11.25" hidden="false" customHeight="false" outlineLevel="0" collapsed="false">
      <c r="A633" s="7" t="s">
        <v>635</v>
      </c>
      <c r="B633" s="7" t="n">
        <v>24.52</v>
      </c>
      <c r="C633" s="7" t="n">
        <v>111.17</v>
      </c>
      <c r="D633" s="8" t="n">
        <f aca="false">C633/B633</f>
        <v>4.53384991843393</v>
      </c>
    </row>
    <row r="634" customFormat="false" ht="11.25" hidden="false" customHeight="false" outlineLevel="0" collapsed="false">
      <c r="A634" s="7" t="s">
        <v>636</v>
      </c>
      <c r="B634" s="7" t="n">
        <v>0.3</v>
      </c>
      <c r="C634" s="7" t="n">
        <v>1.36</v>
      </c>
      <c r="D634" s="8" t="n">
        <f aca="false">C634/B634</f>
        <v>4.53333333333333</v>
      </c>
    </row>
    <row r="635" customFormat="false" ht="11.25" hidden="false" customHeight="false" outlineLevel="0" collapsed="false">
      <c r="A635" s="7" t="s">
        <v>637</v>
      </c>
      <c r="B635" s="7" t="n">
        <v>0.47</v>
      </c>
      <c r="C635" s="7" t="n">
        <v>2.13</v>
      </c>
      <c r="D635" s="8" t="n">
        <f aca="false">C635/B635</f>
        <v>4.53191489361702</v>
      </c>
    </row>
    <row r="636" customFormat="false" ht="11.25" hidden="false" customHeight="false" outlineLevel="0" collapsed="false">
      <c r="A636" s="7" t="s">
        <v>638</v>
      </c>
      <c r="B636" s="7" t="n">
        <v>0.53</v>
      </c>
      <c r="C636" s="7" t="n">
        <v>2.4</v>
      </c>
      <c r="D636" s="8" t="n">
        <f aca="false">C636/B636</f>
        <v>4.52830188679245</v>
      </c>
    </row>
    <row r="637" customFormat="false" ht="11.25" hidden="false" customHeight="false" outlineLevel="0" collapsed="false">
      <c r="A637" s="7" t="s">
        <v>639</v>
      </c>
      <c r="B637" s="7" t="n">
        <v>0.36</v>
      </c>
      <c r="C637" s="7" t="n">
        <v>1.63</v>
      </c>
      <c r="D637" s="8" t="n">
        <f aca="false">C637/B637</f>
        <v>4.52777777777778</v>
      </c>
    </row>
    <row r="638" customFormat="false" ht="11.25" hidden="false" customHeight="false" outlineLevel="0" collapsed="false">
      <c r="A638" s="7" t="s">
        <v>640</v>
      </c>
      <c r="B638" s="7" t="n">
        <v>21.92</v>
      </c>
      <c r="C638" s="7" t="n">
        <v>99.1</v>
      </c>
      <c r="D638" s="8" t="n">
        <f aca="false">C638/B638</f>
        <v>4.52098540145985</v>
      </c>
    </row>
    <row r="639" customFormat="false" ht="11.25" hidden="false" customHeight="false" outlineLevel="0" collapsed="false">
      <c r="A639" s="7" t="s">
        <v>641</v>
      </c>
      <c r="B639" s="7" t="n">
        <v>0.35</v>
      </c>
      <c r="C639" s="7" t="n">
        <v>1.58</v>
      </c>
      <c r="D639" s="8" t="n">
        <f aca="false">C639/B639</f>
        <v>4.51428571428572</v>
      </c>
    </row>
    <row r="640" customFormat="false" ht="11.25" hidden="false" customHeight="false" outlineLevel="0" collapsed="false">
      <c r="A640" s="7" t="s">
        <v>642</v>
      </c>
      <c r="B640" s="7" t="n">
        <v>0.54</v>
      </c>
      <c r="C640" s="7" t="n">
        <v>2.43</v>
      </c>
      <c r="D640" s="8" t="n">
        <f aca="false">C640/B640</f>
        <v>4.5</v>
      </c>
    </row>
    <row r="641" customFormat="false" ht="11.25" hidden="false" customHeight="false" outlineLevel="0" collapsed="false">
      <c r="A641" s="7" t="s">
        <v>643</v>
      </c>
      <c r="B641" s="7" t="n">
        <v>0.76</v>
      </c>
      <c r="C641" s="7" t="n">
        <v>3.42</v>
      </c>
      <c r="D641" s="8" t="n">
        <f aca="false">C641/B641</f>
        <v>4.5</v>
      </c>
    </row>
    <row r="642" customFormat="false" ht="11.25" hidden="false" customHeight="false" outlineLevel="0" collapsed="false">
      <c r="A642" s="7" t="s">
        <v>644</v>
      </c>
      <c r="B642" s="7" t="n">
        <v>0.77</v>
      </c>
      <c r="C642" s="7" t="n">
        <v>3.46</v>
      </c>
      <c r="D642" s="8" t="n">
        <f aca="false">C642/B642</f>
        <v>4.49350649350649</v>
      </c>
    </row>
    <row r="643" customFormat="false" ht="11.25" hidden="false" customHeight="false" outlineLevel="0" collapsed="false">
      <c r="A643" s="7" t="s">
        <v>645</v>
      </c>
      <c r="B643" s="7" t="n">
        <v>3.43</v>
      </c>
      <c r="C643" s="7" t="n">
        <v>15.41</v>
      </c>
      <c r="D643" s="8" t="n">
        <f aca="false">C643/B643</f>
        <v>4.49271137026239</v>
      </c>
    </row>
    <row r="644" customFormat="false" ht="11.25" hidden="false" customHeight="false" outlineLevel="0" collapsed="false">
      <c r="A644" s="7" t="s">
        <v>646</v>
      </c>
      <c r="B644" s="7" t="n">
        <v>1.93</v>
      </c>
      <c r="C644" s="7" t="n">
        <v>8.67</v>
      </c>
      <c r="D644" s="8" t="n">
        <f aca="false">C644/B644</f>
        <v>4.49222797927461</v>
      </c>
    </row>
    <row r="645" customFormat="false" ht="11.25" hidden="false" customHeight="false" outlineLevel="0" collapsed="false">
      <c r="A645" s="7" t="s">
        <v>647</v>
      </c>
      <c r="B645" s="7" t="n">
        <v>1.35</v>
      </c>
      <c r="C645" s="7" t="n">
        <v>6.06</v>
      </c>
      <c r="D645" s="8" t="n">
        <f aca="false">C645/B645</f>
        <v>4.48888888888889</v>
      </c>
    </row>
    <row r="646" customFormat="false" ht="11.25" hidden="false" customHeight="false" outlineLevel="0" collapsed="false">
      <c r="A646" s="7" t="s">
        <v>648</v>
      </c>
      <c r="B646" s="7" t="n">
        <v>0.31</v>
      </c>
      <c r="C646" s="7" t="n">
        <v>1.39</v>
      </c>
      <c r="D646" s="8" t="n">
        <f aca="false">C646/B646</f>
        <v>4.48387096774194</v>
      </c>
    </row>
    <row r="647" customFormat="false" ht="11.25" hidden="false" customHeight="false" outlineLevel="0" collapsed="false">
      <c r="A647" s="7" t="s">
        <v>649</v>
      </c>
      <c r="B647" s="7" t="n">
        <v>0.54</v>
      </c>
      <c r="C647" s="7" t="n">
        <v>2.42</v>
      </c>
      <c r="D647" s="8" t="n">
        <f aca="false">C647/B647</f>
        <v>4.48148148148148</v>
      </c>
    </row>
    <row r="648" customFormat="false" ht="11.25" hidden="false" customHeight="false" outlineLevel="0" collapsed="false">
      <c r="A648" s="7" t="s">
        <v>650</v>
      </c>
      <c r="B648" s="7" t="n">
        <v>0.84</v>
      </c>
      <c r="C648" s="7" t="n">
        <v>3.76</v>
      </c>
      <c r="D648" s="8" t="n">
        <f aca="false">C648/B648</f>
        <v>4.47619047619048</v>
      </c>
    </row>
    <row r="649" customFormat="false" ht="11.25" hidden="false" customHeight="false" outlineLevel="0" collapsed="false">
      <c r="A649" s="7" t="s">
        <v>651</v>
      </c>
      <c r="B649" s="7" t="n">
        <v>0.91</v>
      </c>
      <c r="C649" s="7" t="n">
        <v>4.07</v>
      </c>
      <c r="D649" s="8" t="n">
        <f aca="false">C649/B649</f>
        <v>4.47252747252747</v>
      </c>
    </row>
    <row r="650" customFormat="false" ht="11.25" hidden="false" customHeight="false" outlineLevel="0" collapsed="false">
      <c r="A650" s="7" t="s">
        <v>652</v>
      </c>
      <c r="B650" s="7" t="n">
        <v>0.53</v>
      </c>
      <c r="C650" s="7" t="n">
        <v>2.37</v>
      </c>
      <c r="D650" s="8" t="n">
        <f aca="false">C650/B650</f>
        <v>4.47169811320755</v>
      </c>
    </row>
    <row r="651" customFormat="false" ht="11.25" hidden="false" customHeight="false" outlineLevel="0" collapsed="false">
      <c r="A651" s="7" t="s">
        <v>653</v>
      </c>
      <c r="B651" s="7" t="n">
        <v>0.45</v>
      </c>
      <c r="C651" s="7" t="n">
        <v>2.01</v>
      </c>
      <c r="D651" s="8" t="n">
        <f aca="false">C651/B651</f>
        <v>4.46666666666667</v>
      </c>
    </row>
    <row r="652" customFormat="false" ht="11.25" hidden="false" customHeight="false" outlineLevel="0" collapsed="false">
      <c r="A652" s="7" t="s">
        <v>654</v>
      </c>
      <c r="B652" s="7" t="n">
        <v>0.26</v>
      </c>
      <c r="C652" s="7" t="n">
        <v>1.16</v>
      </c>
      <c r="D652" s="8" t="n">
        <f aca="false">C652/B652</f>
        <v>4.46153846153846</v>
      </c>
    </row>
    <row r="653" customFormat="false" ht="11.25" hidden="false" customHeight="false" outlineLevel="0" collapsed="false">
      <c r="A653" s="7" t="s">
        <v>655</v>
      </c>
      <c r="B653" s="7" t="n">
        <v>1.09</v>
      </c>
      <c r="C653" s="7" t="n">
        <v>4.86</v>
      </c>
      <c r="D653" s="8" t="n">
        <f aca="false">C653/B653</f>
        <v>4.45871559633028</v>
      </c>
    </row>
    <row r="654" customFormat="false" ht="11.25" hidden="false" customHeight="false" outlineLevel="0" collapsed="false">
      <c r="A654" s="7" t="s">
        <v>656</v>
      </c>
      <c r="B654" s="7" t="n">
        <v>0.86</v>
      </c>
      <c r="C654" s="7" t="n">
        <v>3.83</v>
      </c>
      <c r="D654" s="8" t="n">
        <f aca="false">C654/B654</f>
        <v>4.45348837209302</v>
      </c>
    </row>
    <row r="655" customFormat="false" ht="11.25" hidden="false" customHeight="false" outlineLevel="0" collapsed="false">
      <c r="A655" s="7" t="s">
        <v>657</v>
      </c>
      <c r="B655" s="7" t="n">
        <v>1.54</v>
      </c>
      <c r="C655" s="7" t="n">
        <v>6.85</v>
      </c>
      <c r="D655" s="8" t="n">
        <f aca="false">C655/B655</f>
        <v>4.44805194805195</v>
      </c>
    </row>
    <row r="656" customFormat="false" ht="11.25" hidden="false" customHeight="false" outlineLevel="0" collapsed="false">
      <c r="A656" s="7" t="s">
        <v>658</v>
      </c>
      <c r="B656" s="7" t="n">
        <v>33.88</v>
      </c>
      <c r="C656" s="7" t="n">
        <v>150.7</v>
      </c>
      <c r="D656" s="8" t="n">
        <f aca="false">C656/B656</f>
        <v>4.44805194805195</v>
      </c>
    </row>
    <row r="657" customFormat="false" ht="11.25" hidden="false" customHeight="false" outlineLevel="0" collapsed="false">
      <c r="A657" s="7" t="s">
        <v>659</v>
      </c>
      <c r="B657" s="7" t="n">
        <v>0.38</v>
      </c>
      <c r="C657" s="7" t="n">
        <v>1.69</v>
      </c>
      <c r="D657" s="8" t="n">
        <f aca="false">C657/B657</f>
        <v>4.44736842105263</v>
      </c>
    </row>
    <row r="658" customFormat="false" ht="11.25" hidden="false" customHeight="false" outlineLevel="0" collapsed="false">
      <c r="A658" s="7" t="s">
        <v>660</v>
      </c>
      <c r="B658" s="7" t="n">
        <v>0.65</v>
      </c>
      <c r="C658" s="7" t="n">
        <v>2.89</v>
      </c>
      <c r="D658" s="8" t="n">
        <f aca="false">C658/B658</f>
        <v>4.44615384615385</v>
      </c>
    </row>
    <row r="659" customFormat="false" ht="11.25" hidden="false" customHeight="false" outlineLevel="0" collapsed="false">
      <c r="A659" s="7" t="s">
        <v>661</v>
      </c>
      <c r="B659" s="7" t="n">
        <v>0.34</v>
      </c>
      <c r="C659" s="7" t="n">
        <v>1.51</v>
      </c>
      <c r="D659" s="8" t="n">
        <f aca="false">C659/B659</f>
        <v>4.44117647058824</v>
      </c>
    </row>
    <row r="660" customFormat="false" ht="11.25" hidden="false" customHeight="false" outlineLevel="0" collapsed="false">
      <c r="A660" s="7" t="s">
        <v>662</v>
      </c>
      <c r="B660" s="7" t="n">
        <v>4.07</v>
      </c>
      <c r="C660" s="7" t="n">
        <v>18.07</v>
      </c>
      <c r="D660" s="8" t="n">
        <f aca="false">C660/B660</f>
        <v>4.43980343980344</v>
      </c>
    </row>
    <row r="661" customFormat="false" ht="11.25" hidden="false" customHeight="false" outlineLevel="0" collapsed="false">
      <c r="A661" s="7" t="s">
        <v>663</v>
      </c>
      <c r="B661" s="7" t="n">
        <v>0.98</v>
      </c>
      <c r="C661" s="7" t="n">
        <v>4.35</v>
      </c>
      <c r="D661" s="8" t="n">
        <f aca="false">C661/B661</f>
        <v>4.43877551020408</v>
      </c>
    </row>
    <row r="662" customFormat="false" ht="11.25" hidden="false" customHeight="false" outlineLevel="0" collapsed="false">
      <c r="A662" s="7" t="s">
        <v>664</v>
      </c>
      <c r="B662" s="7" t="n">
        <v>7.01</v>
      </c>
      <c r="C662" s="7" t="n">
        <v>31.01</v>
      </c>
      <c r="D662" s="8" t="n">
        <f aca="false">C662/B662</f>
        <v>4.42368045649073</v>
      </c>
    </row>
    <row r="663" customFormat="false" ht="11.25" hidden="false" customHeight="false" outlineLevel="0" collapsed="false">
      <c r="A663" s="7" t="s">
        <v>665</v>
      </c>
      <c r="B663" s="7" t="n">
        <v>0.26</v>
      </c>
      <c r="C663" s="7" t="n">
        <v>1.15</v>
      </c>
      <c r="D663" s="8" t="n">
        <f aca="false">C663/B663</f>
        <v>4.42307692307692</v>
      </c>
    </row>
    <row r="664" customFormat="false" ht="11.25" hidden="false" customHeight="false" outlineLevel="0" collapsed="false">
      <c r="A664" s="7" t="s">
        <v>666</v>
      </c>
      <c r="B664" s="7" t="n">
        <v>1.27</v>
      </c>
      <c r="C664" s="7" t="n">
        <v>5.61</v>
      </c>
      <c r="D664" s="8" t="n">
        <f aca="false">C664/B664</f>
        <v>4.41732283464567</v>
      </c>
    </row>
    <row r="665" customFormat="false" ht="11.25" hidden="false" customHeight="false" outlineLevel="0" collapsed="false">
      <c r="A665" s="7" t="s">
        <v>667</v>
      </c>
      <c r="B665" s="7" t="n">
        <v>1.08</v>
      </c>
      <c r="C665" s="7" t="n">
        <v>4.77</v>
      </c>
      <c r="D665" s="8" t="n">
        <f aca="false">C665/B665</f>
        <v>4.41666666666667</v>
      </c>
    </row>
    <row r="666" customFormat="false" ht="11.25" hidden="false" customHeight="false" outlineLevel="0" collapsed="false">
      <c r="A666" s="7" t="s">
        <v>668</v>
      </c>
      <c r="B666" s="7" t="n">
        <v>0.89</v>
      </c>
      <c r="C666" s="7" t="n">
        <v>3.93</v>
      </c>
      <c r="D666" s="8" t="n">
        <f aca="false">C666/B666</f>
        <v>4.41573033707865</v>
      </c>
    </row>
    <row r="667" customFormat="false" ht="11.25" hidden="false" customHeight="false" outlineLevel="0" collapsed="false">
      <c r="A667" s="7" t="s">
        <v>669</v>
      </c>
      <c r="B667" s="7" t="n">
        <v>1</v>
      </c>
      <c r="C667" s="7" t="n">
        <v>4.41</v>
      </c>
      <c r="D667" s="8" t="n">
        <f aca="false">C667/B667</f>
        <v>4.41</v>
      </c>
    </row>
    <row r="668" customFormat="false" ht="11.25" hidden="false" customHeight="false" outlineLevel="0" collapsed="false">
      <c r="A668" s="7" t="s">
        <v>670</v>
      </c>
      <c r="B668" s="7" t="n">
        <v>15.63</v>
      </c>
      <c r="C668" s="7" t="n">
        <v>68.9</v>
      </c>
      <c r="D668" s="8" t="n">
        <f aca="false">C668/B668</f>
        <v>4.40818937939859</v>
      </c>
    </row>
    <row r="669" customFormat="false" ht="11.25" hidden="false" customHeight="false" outlineLevel="0" collapsed="false">
      <c r="A669" s="7" t="s">
        <v>671</v>
      </c>
      <c r="B669" s="7" t="n">
        <v>1.14</v>
      </c>
      <c r="C669" s="7" t="n">
        <v>5.02</v>
      </c>
      <c r="D669" s="8" t="n">
        <f aca="false">C669/B669</f>
        <v>4.40350877192982</v>
      </c>
    </row>
    <row r="670" customFormat="false" ht="11.25" hidden="false" customHeight="false" outlineLevel="0" collapsed="false">
      <c r="A670" s="7" t="s">
        <v>672</v>
      </c>
      <c r="B670" s="7" t="n">
        <v>0.6</v>
      </c>
      <c r="C670" s="7" t="n">
        <v>2.64</v>
      </c>
      <c r="D670" s="8" t="n">
        <f aca="false">C670/B670</f>
        <v>4.4</v>
      </c>
    </row>
    <row r="671" customFormat="false" ht="11.25" hidden="false" customHeight="false" outlineLevel="0" collapsed="false">
      <c r="A671" s="7" t="s">
        <v>673</v>
      </c>
      <c r="B671" s="7" t="n">
        <v>0.88</v>
      </c>
      <c r="C671" s="7" t="n">
        <v>3.87</v>
      </c>
      <c r="D671" s="8" t="n">
        <f aca="false">C671/B671</f>
        <v>4.39772727272727</v>
      </c>
    </row>
    <row r="672" customFormat="false" ht="11.25" hidden="false" customHeight="false" outlineLevel="0" collapsed="false">
      <c r="A672" s="7" t="s">
        <v>674</v>
      </c>
      <c r="B672" s="7" t="n">
        <v>0.78</v>
      </c>
      <c r="C672" s="7" t="n">
        <v>3.43</v>
      </c>
      <c r="D672" s="8" t="n">
        <f aca="false">C672/B672</f>
        <v>4.3974358974359</v>
      </c>
    </row>
    <row r="673" customFormat="false" ht="11.25" hidden="false" customHeight="false" outlineLevel="0" collapsed="false">
      <c r="A673" s="7" t="s">
        <v>675</v>
      </c>
      <c r="B673" s="7" t="n">
        <v>0.28</v>
      </c>
      <c r="C673" s="7" t="n">
        <v>1.23</v>
      </c>
      <c r="D673" s="8" t="n">
        <f aca="false">C673/B673</f>
        <v>4.39285714285714</v>
      </c>
    </row>
    <row r="674" customFormat="false" ht="11.25" hidden="false" customHeight="false" outlineLevel="0" collapsed="false">
      <c r="A674" s="7" t="s">
        <v>676</v>
      </c>
      <c r="B674" s="7" t="n">
        <v>0.26</v>
      </c>
      <c r="C674" s="7" t="n">
        <v>1.14</v>
      </c>
      <c r="D674" s="8" t="n">
        <f aca="false">C674/B674</f>
        <v>4.38461538461538</v>
      </c>
    </row>
    <row r="675" customFormat="false" ht="11.25" hidden="false" customHeight="false" outlineLevel="0" collapsed="false">
      <c r="A675" s="7" t="s">
        <v>677</v>
      </c>
      <c r="B675" s="7" t="n">
        <v>0.52</v>
      </c>
      <c r="C675" s="7" t="n">
        <v>2.28</v>
      </c>
      <c r="D675" s="8" t="n">
        <f aca="false">C675/B675</f>
        <v>4.38461538461538</v>
      </c>
    </row>
    <row r="676" customFormat="false" ht="11.25" hidden="false" customHeight="false" outlineLevel="0" collapsed="false">
      <c r="A676" s="7" t="s">
        <v>678</v>
      </c>
      <c r="B676" s="7" t="n">
        <v>1.75</v>
      </c>
      <c r="C676" s="7" t="n">
        <v>7.67</v>
      </c>
      <c r="D676" s="8" t="n">
        <f aca="false">C676/B676</f>
        <v>4.38285714285714</v>
      </c>
    </row>
    <row r="677" customFormat="false" ht="11.25" hidden="false" customHeight="false" outlineLevel="0" collapsed="false">
      <c r="A677" s="7" t="s">
        <v>679</v>
      </c>
      <c r="B677" s="7" t="n">
        <v>3.43</v>
      </c>
      <c r="C677" s="7" t="n">
        <v>15.03</v>
      </c>
      <c r="D677" s="8" t="n">
        <f aca="false">C677/B677</f>
        <v>4.38192419825073</v>
      </c>
    </row>
    <row r="678" customFormat="false" ht="11.25" hidden="false" customHeight="false" outlineLevel="0" collapsed="false">
      <c r="A678" s="7" t="s">
        <v>680</v>
      </c>
      <c r="B678" s="7" t="n">
        <v>1.18</v>
      </c>
      <c r="C678" s="7" t="n">
        <v>5.17</v>
      </c>
      <c r="D678" s="8" t="n">
        <f aca="false">C678/B678</f>
        <v>4.38135593220339</v>
      </c>
    </row>
    <row r="679" customFormat="false" ht="11.25" hidden="false" customHeight="false" outlineLevel="0" collapsed="false">
      <c r="A679" s="7" t="s">
        <v>681</v>
      </c>
      <c r="B679" s="7" t="n">
        <v>0.87</v>
      </c>
      <c r="C679" s="7" t="n">
        <v>3.81</v>
      </c>
      <c r="D679" s="8" t="n">
        <f aca="false">C679/B679</f>
        <v>4.37931034482759</v>
      </c>
    </row>
    <row r="680" customFormat="false" ht="11.25" hidden="false" customHeight="false" outlineLevel="0" collapsed="false">
      <c r="A680" s="7" t="s">
        <v>682</v>
      </c>
      <c r="B680" s="7" t="n">
        <v>21.79</v>
      </c>
      <c r="C680" s="7" t="n">
        <v>95.4</v>
      </c>
      <c r="D680" s="8" t="n">
        <f aca="false">C680/B680</f>
        <v>4.37815511702616</v>
      </c>
    </row>
    <row r="681" customFormat="false" ht="11.25" hidden="false" customHeight="false" outlineLevel="0" collapsed="false">
      <c r="A681" s="7" t="s">
        <v>683</v>
      </c>
      <c r="B681" s="7" t="n">
        <v>0.4</v>
      </c>
      <c r="C681" s="7" t="n">
        <v>1.75</v>
      </c>
      <c r="D681" s="8" t="n">
        <f aca="false">C681/B681</f>
        <v>4.375</v>
      </c>
    </row>
    <row r="682" customFormat="false" ht="11.25" hidden="false" customHeight="false" outlineLevel="0" collapsed="false">
      <c r="A682" s="7" t="s">
        <v>684</v>
      </c>
      <c r="B682" s="7" t="n">
        <v>0.76</v>
      </c>
      <c r="C682" s="7" t="n">
        <v>3.32</v>
      </c>
      <c r="D682" s="8" t="n">
        <f aca="false">C682/B682</f>
        <v>4.36842105263158</v>
      </c>
    </row>
    <row r="683" customFormat="false" ht="11.25" hidden="false" customHeight="false" outlineLevel="0" collapsed="false">
      <c r="A683" s="7" t="s">
        <v>685</v>
      </c>
      <c r="B683" s="7" t="n">
        <v>0.76</v>
      </c>
      <c r="C683" s="7" t="n">
        <v>3.32</v>
      </c>
      <c r="D683" s="8" t="n">
        <f aca="false">C683/B683</f>
        <v>4.36842105263158</v>
      </c>
    </row>
    <row r="684" customFormat="false" ht="11.25" hidden="false" customHeight="false" outlineLevel="0" collapsed="false">
      <c r="A684" s="7" t="s">
        <v>686</v>
      </c>
      <c r="B684" s="7" t="n">
        <v>1.49</v>
      </c>
      <c r="C684" s="7" t="n">
        <v>6.5</v>
      </c>
      <c r="D684" s="8" t="n">
        <f aca="false">C684/B684</f>
        <v>4.36241610738255</v>
      </c>
    </row>
    <row r="685" customFormat="false" ht="11.25" hidden="false" customHeight="false" outlineLevel="0" collapsed="false">
      <c r="A685" s="7" t="s">
        <v>687</v>
      </c>
      <c r="B685" s="7" t="n">
        <v>0.36</v>
      </c>
      <c r="C685" s="7" t="n">
        <v>1.57</v>
      </c>
      <c r="D685" s="8" t="n">
        <f aca="false">C685/B685</f>
        <v>4.36111111111111</v>
      </c>
    </row>
    <row r="686" customFormat="false" ht="11.25" hidden="false" customHeight="false" outlineLevel="0" collapsed="false">
      <c r="A686" s="7" t="s">
        <v>688</v>
      </c>
      <c r="B686" s="7" t="n">
        <v>0.25</v>
      </c>
      <c r="C686" s="7" t="n">
        <v>1.09</v>
      </c>
      <c r="D686" s="8" t="n">
        <f aca="false">C686/B686</f>
        <v>4.36</v>
      </c>
    </row>
    <row r="687" customFormat="false" ht="11.25" hidden="false" customHeight="false" outlineLevel="0" collapsed="false">
      <c r="A687" s="7" t="s">
        <v>689</v>
      </c>
      <c r="B687" s="7" t="n">
        <v>0.73</v>
      </c>
      <c r="C687" s="7" t="n">
        <v>3.18</v>
      </c>
      <c r="D687" s="8" t="n">
        <f aca="false">C687/B687</f>
        <v>4.35616438356164</v>
      </c>
    </row>
    <row r="688" customFormat="false" ht="11.25" hidden="false" customHeight="false" outlineLevel="0" collapsed="false">
      <c r="A688" s="7" t="s">
        <v>690</v>
      </c>
      <c r="B688" s="7" t="n">
        <v>5.27</v>
      </c>
      <c r="C688" s="7" t="n">
        <v>22.95</v>
      </c>
      <c r="D688" s="8" t="n">
        <f aca="false">C688/B688</f>
        <v>4.35483870967742</v>
      </c>
    </row>
    <row r="689" customFormat="false" ht="11.25" hidden="false" customHeight="false" outlineLevel="0" collapsed="false">
      <c r="A689" s="7" t="s">
        <v>691</v>
      </c>
      <c r="B689" s="7" t="n">
        <v>4.38</v>
      </c>
      <c r="C689" s="7" t="n">
        <v>19.06</v>
      </c>
      <c r="D689" s="8" t="n">
        <f aca="false">C689/B689</f>
        <v>4.35159817351598</v>
      </c>
    </row>
    <row r="690" customFormat="false" ht="11.25" hidden="false" customHeight="false" outlineLevel="0" collapsed="false">
      <c r="A690" s="7" t="s">
        <v>692</v>
      </c>
      <c r="B690" s="7" t="n">
        <v>1.63</v>
      </c>
      <c r="C690" s="7" t="n">
        <v>7.09</v>
      </c>
      <c r="D690" s="8" t="n">
        <f aca="false">C690/B690</f>
        <v>4.34969325153374</v>
      </c>
    </row>
    <row r="691" customFormat="false" ht="11.25" hidden="false" customHeight="false" outlineLevel="0" collapsed="false">
      <c r="A691" s="7" t="s">
        <v>693</v>
      </c>
      <c r="B691" s="7" t="n">
        <v>1.43</v>
      </c>
      <c r="C691" s="7" t="n">
        <v>6.22</v>
      </c>
      <c r="D691" s="8" t="n">
        <f aca="false">C691/B691</f>
        <v>4.34965034965035</v>
      </c>
    </row>
    <row r="692" customFormat="false" ht="11.25" hidden="false" customHeight="false" outlineLevel="0" collapsed="false">
      <c r="A692" s="7" t="s">
        <v>694</v>
      </c>
      <c r="B692" s="7" t="n">
        <v>0.67</v>
      </c>
      <c r="C692" s="7" t="n">
        <v>2.91</v>
      </c>
      <c r="D692" s="8" t="n">
        <f aca="false">C692/B692</f>
        <v>4.34328358208955</v>
      </c>
    </row>
    <row r="693" customFormat="false" ht="11.25" hidden="false" customHeight="false" outlineLevel="0" collapsed="false">
      <c r="A693" s="7" t="s">
        <v>695</v>
      </c>
      <c r="B693" s="7" t="n">
        <v>0.38</v>
      </c>
      <c r="C693" s="7" t="n">
        <v>1.65</v>
      </c>
      <c r="D693" s="8" t="n">
        <f aca="false">C693/B693</f>
        <v>4.3421052631579</v>
      </c>
    </row>
    <row r="694" customFormat="false" ht="11.25" hidden="false" customHeight="false" outlineLevel="0" collapsed="false">
      <c r="A694" s="7" t="s">
        <v>696</v>
      </c>
      <c r="B694" s="7" t="n">
        <v>20.47</v>
      </c>
      <c r="C694" s="7" t="n">
        <v>88.83</v>
      </c>
      <c r="D694" s="8" t="n">
        <f aca="false">C694/B694</f>
        <v>4.33952125061065</v>
      </c>
    </row>
    <row r="695" customFormat="false" ht="11.25" hidden="false" customHeight="false" outlineLevel="0" collapsed="false">
      <c r="A695" s="7" t="s">
        <v>697</v>
      </c>
      <c r="B695" s="7" t="n">
        <v>1.3</v>
      </c>
      <c r="C695" s="7" t="n">
        <v>5.64</v>
      </c>
      <c r="D695" s="8" t="n">
        <f aca="false">C695/B695</f>
        <v>4.33846153846154</v>
      </c>
    </row>
    <row r="696" customFormat="false" ht="11.25" hidden="false" customHeight="false" outlineLevel="0" collapsed="false">
      <c r="A696" s="7" t="s">
        <v>698</v>
      </c>
      <c r="B696" s="7" t="n">
        <v>1.04</v>
      </c>
      <c r="C696" s="7" t="n">
        <v>4.51</v>
      </c>
      <c r="D696" s="8" t="n">
        <f aca="false">C696/B696</f>
        <v>4.33653846153846</v>
      </c>
    </row>
    <row r="697" customFormat="false" ht="11.25" hidden="false" customHeight="false" outlineLevel="0" collapsed="false">
      <c r="A697" s="7" t="s">
        <v>699</v>
      </c>
      <c r="B697" s="7" t="n">
        <v>1.76</v>
      </c>
      <c r="C697" s="7" t="n">
        <v>7.63</v>
      </c>
      <c r="D697" s="8" t="n">
        <f aca="false">C697/B697</f>
        <v>4.33522727272727</v>
      </c>
    </row>
    <row r="698" customFormat="false" ht="11.25" hidden="false" customHeight="false" outlineLevel="0" collapsed="false">
      <c r="A698" s="7" t="s">
        <v>700</v>
      </c>
      <c r="B698" s="7" t="n">
        <v>1.26</v>
      </c>
      <c r="C698" s="7" t="n">
        <v>5.45</v>
      </c>
      <c r="D698" s="8" t="n">
        <f aca="false">C698/B698</f>
        <v>4.32539682539683</v>
      </c>
    </row>
    <row r="699" customFormat="false" ht="11.25" hidden="false" customHeight="false" outlineLevel="0" collapsed="false">
      <c r="A699" s="7" t="s">
        <v>701</v>
      </c>
      <c r="B699" s="7" t="n">
        <v>0.34</v>
      </c>
      <c r="C699" s="7" t="n">
        <v>1.47</v>
      </c>
      <c r="D699" s="8" t="n">
        <f aca="false">C699/B699</f>
        <v>4.32352941176471</v>
      </c>
    </row>
    <row r="700" customFormat="false" ht="11.25" hidden="false" customHeight="false" outlineLevel="0" collapsed="false">
      <c r="A700" s="7" t="s">
        <v>702</v>
      </c>
      <c r="B700" s="7" t="n">
        <v>0.53</v>
      </c>
      <c r="C700" s="7" t="n">
        <v>2.29</v>
      </c>
      <c r="D700" s="8" t="n">
        <f aca="false">C700/B700</f>
        <v>4.32075471698113</v>
      </c>
    </row>
    <row r="701" customFormat="false" ht="11.25" hidden="false" customHeight="false" outlineLevel="0" collapsed="false">
      <c r="A701" s="7" t="s">
        <v>703</v>
      </c>
      <c r="B701" s="7" t="n">
        <v>1.06</v>
      </c>
      <c r="C701" s="7" t="n">
        <v>4.58</v>
      </c>
      <c r="D701" s="8" t="n">
        <f aca="false">C701/B701</f>
        <v>4.32075471698113</v>
      </c>
    </row>
    <row r="702" customFormat="false" ht="11.25" hidden="false" customHeight="false" outlineLevel="0" collapsed="false">
      <c r="A702" s="7" t="s">
        <v>704</v>
      </c>
      <c r="B702" s="7" t="n">
        <v>0.75</v>
      </c>
      <c r="C702" s="7" t="n">
        <v>3.24</v>
      </c>
      <c r="D702" s="8" t="n">
        <f aca="false">C702/B702</f>
        <v>4.32</v>
      </c>
    </row>
    <row r="703" customFormat="false" ht="11.25" hidden="false" customHeight="false" outlineLevel="0" collapsed="false">
      <c r="A703" s="7" t="s">
        <v>705</v>
      </c>
      <c r="B703" s="7" t="n">
        <v>0.47</v>
      </c>
      <c r="C703" s="7" t="n">
        <v>2.03</v>
      </c>
      <c r="D703" s="8" t="n">
        <f aca="false">C703/B703</f>
        <v>4.31914893617021</v>
      </c>
    </row>
    <row r="704" customFormat="false" ht="11.25" hidden="false" customHeight="false" outlineLevel="0" collapsed="false">
      <c r="A704" s="7" t="s">
        <v>706</v>
      </c>
      <c r="B704" s="7" t="n">
        <v>0.82</v>
      </c>
      <c r="C704" s="7" t="n">
        <v>3.54</v>
      </c>
      <c r="D704" s="8" t="n">
        <f aca="false">C704/B704</f>
        <v>4.31707317073171</v>
      </c>
    </row>
    <row r="705" customFormat="false" ht="11.25" hidden="false" customHeight="false" outlineLevel="0" collapsed="false">
      <c r="A705" s="7" t="s">
        <v>707</v>
      </c>
      <c r="B705" s="7" t="n">
        <v>1.73</v>
      </c>
      <c r="C705" s="7" t="n">
        <v>7.46</v>
      </c>
      <c r="D705" s="8" t="n">
        <f aca="false">C705/B705</f>
        <v>4.3121387283237</v>
      </c>
    </row>
    <row r="706" customFormat="false" ht="11.25" hidden="false" customHeight="false" outlineLevel="0" collapsed="false">
      <c r="A706" s="7" t="s">
        <v>708</v>
      </c>
      <c r="B706" s="7" t="n">
        <v>1</v>
      </c>
      <c r="C706" s="7" t="n">
        <v>4.31</v>
      </c>
      <c r="D706" s="8" t="n">
        <f aca="false">C706/B706</f>
        <v>4.31</v>
      </c>
    </row>
    <row r="707" customFormat="false" ht="11.25" hidden="false" customHeight="false" outlineLevel="0" collapsed="false">
      <c r="A707" s="7" t="s">
        <v>709</v>
      </c>
      <c r="B707" s="7" t="n">
        <v>0.69</v>
      </c>
      <c r="C707" s="7" t="n">
        <v>2.97</v>
      </c>
      <c r="D707" s="8" t="n">
        <f aca="false">C707/B707</f>
        <v>4.30434782608696</v>
      </c>
    </row>
    <row r="708" customFormat="false" ht="11.25" hidden="false" customHeight="false" outlineLevel="0" collapsed="false">
      <c r="A708" s="7" t="s">
        <v>710</v>
      </c>
      <c r="B708" s="7" t="n">
        <v>0.46</v>
      </c>
      <c r="C708" s="7" t="n">
        <v>1.98</v>
      </c>
      <c r="D708" s="8" t="n">
        <f aca="false">C708/B708</f>
        <v>4.30434782608696</v>
      </c>
    </row>
    <row r="709" customFormat="false" ht="11.25" hidden="false" customHeight="false" outlineLevel="0" collapsed="false">
      <c r="A709" s="7" t="s">
        <v>711</v>
      </c>
      <c r="B709" s="7" t="n">
        <v>0.46</v>
      </c>
      <c r="C709" s="7" t="n">
        <v>1.98</v>
      </c>
      <c r="D709" s="8" t="n">
        <f aca="false">C709/B709</f>
        <v>4.30434782608696</v>
      </c>
    </row>
    <row r="710" customFormat="false" ht="11.25" hidden="false" customHeight="false" outlineLevel="0" collapsed="false">
      <c r="A710" s="7" t="s">
        <v>712</v>
      </c>
      <c r="B710" s="7" t="n">
        <v>1.76</v>
      </c>
      <c r="C710" s="7" t="n">
        <v>7.57</v>
      </c>
      <c r="D710" s="8" t="n">
        <f aca="false">C710/B710</f>
        <v>4.30113636363636</v>
      </c>
    </row>
    <row r="711" customFormat="false" ht="11.25" hidden="false" customHeight="false" outlineLevel="0" collapsed="false">
      <c r="A711" s="7" t="s">
        <v>713</v>
      </c>
      <c r="B711" s="7" t="n">
        <v>0.8</v>
      </c>
      <c r="C711" s="7" t="n">
        <v>3.44</v>
      </c>
      <c r="D711" s="8" t="n">
        <f aca="false">C711/B711</f>
        <v>4.3</v>
      </c>
    </row>
    <row r="712" customFormat="false" ht="11.25" hidden="false" customHeight="false" outlineLevel="0" collapsed="false">
      <c r="A712" s="7" t="s">
        <v>714</v>
      </c>
      <c r="B712" s="7" t="n">
        <v>1.88</v>
      </c>
      <c r="C712" s="7" t="n">
        <v>8.08</v>
      </c>
      <c r="D712" s="8" t="n">
        <f aca="false">C712/B712</f>
        <v>4.29787234042553</v>
      </c>
    </row>
    <row r="713" customFormat="false" ht="11.25" hidden="false" customHeight="false" outlineLevel="0" collapsed="false">
      <c r="A713" s="7" t="s">
        <v>715</v>
      </c>
      <c r="B713" s="7" t="n">
        <v>0.27</v>
      </c>
      <c r="C713" s="7" t="n">
        <v>1.16</v>
      </c>
      <c r="D713" s="8" t="n">
        <f aca="false">C713/B713</f>
        <v>4.2962962962963</v>
      </c>
    </row>
    <row r="714" customFormat="false" ht="11.25" hidden="false" customHeight="false" outlineLevel="0" collapsed="false">
      <c r="A714" s="7" t="s">
        <v>716</v>
      </c>
      <c r="B714" s="7" t="n">
        <v>3.78</v>
      </c>
      <c r="C714" s="7" t="n">
        <v>16.22</v>
      </c>
      <c r="D714" s="8" t="n">
        <f aca="false">C714/B714</f>
        <v>4.29100529100529</v>
      </c>
    </row>
    <row r="715" customFormat="false" ht="11.25" hidden="false" customHeight="false" outlineLevel="0" collapsed="false">
      <c r="A715" s="7" t="s">
        <v>717</v>
      </c>
      <c r="B715" s="7" t="n">
        <v>8.36</v>
      </c>
      <c r="C715" s="7" t="n">
        <v>35.86</v>
      </c>
      <c r="D715" s="8" t="n">
        <f aca="false">C715/B715</f>
        <v>4.28947368421053</v>
      </c>
    </row>
    <row r="716" customFormat="false" ht="11.25" hidden="false" customHeight="false" outlineLevel="0" collapsed="false">
      <c r="A716" s="7" t="s">
        <v>718</v>
      </c>
      <c r="B716" s="7" t="n">
        <v>0.45</v>
      </c>
      <c r="C716" s="7" t="n">
        <v>1.93</v>
      </c>
      <c r="D716" s="8" t="n">
        <f aca="false">C716/B716</f>
        <v>4.28888888888889</v>
      </c>
    </row>
    <row r="717" customFormat="false" ht="11.25" hidden="false" customHeight="false" outlineLevel="0" collapsed="false">
      <c r="A717" s="7" t="s">
        <v>719</v>
      </c>
      <c r="B717" s="7" t="n">
        <v>1.32</v>
      </c>
      <c r="C717" s="7" t="n">
        <v>5.66</v>
      </c>
      <c r="D717" s="8" t="n">
        <f aca="false">C717/B717</f>
        <v>4.28787878787879</v>
      </c>
    </row>
    <row r="718" customFormat="false" ht="11.25" hidden="false" customHeight="false" outlineLevel="0" collapsed="false">
      <c r="A718" s="7" t="s">
        <v>720</v>
      </c>
      <c r="B718" s="7" t="n">
        <v>1.95</v>
      </c>
      <c r="C718" s="7" t="n">
        <v>8.36</v>
      </c>
      <c r="D718" s="8" t="n">
        <f aca="false">C718/B718</f>
        <v>4.28717948717949</v>
      </c>
    </row>
    <row r="719" customFormat="false" ht="11.25" hidden="false" customHeight="false" outlineLevel="0" collapsed="false">
      <c r="A719" s="7" t="s">
        <v>721</v>
      </c>
      <c r="B719" s="7" t="n">
        <v>1.78</v>
      </c>
      <c r="C719" s="7" t="n">
        <v>7.62</v>
      </c>
      <c r="D719" s="8" t="n">
        <f aca="false">C719/B719</f>
        <v>4.28089887640449</v>
      </c>
    </row>
    <row r="720" customFormat="false" ht="11.25" hidden="false" customHeight="false" outlineLevel="0" collapsed="false">
      <c r="A720" s="7" t="s">
        <v>722</v>
      </c>
      <c r="B720" s="7" t="n">
        <v>3.41</v>
      </c>
      <c r="C720" s="7" t="n">
        <v>14.59</v>
      </c>
      <c r="D720" s="8" t="n">
        <f aca="false">C720/B720</f>
        <v>4.27859237536657</v>
      </c>
    </row>
    <row r="721" customFormat="false" ht="11.25" hidden="false" customHeight="false" outlineLevel="0" collapsed="false">
      <c r="A721" s="7" t="s">
        <v>723</v>
      </c>
      <c r="B721" s="7" t="n">
        <v>1.62</v>
      </c>
      <c r="C721" s="7" t="n">
        <v>6.93</v>
      </c>
      <c r="D721" s="8" t="n">
        <f aca="false">C721/B721</f>
        <v>4.27777777777778</v>
      </c>
    </row>
    <row r="722" customFormat="false" ht="11.25" hidden="false" customHeight="false" outlineLevel="0" collapsed="false">
      <c r="A722" s="7" t="s">
        <v>724</v>
      </c>
      <c r="B722" s="7" t="n">
        <v>0.29</v>
      </c>
      <c r="C722" s="7" t="n">
        <v>1.24</v>
      </c>
      <c r="D722" s="8" t="n">
        <f aca="false">C722/B722</f>
        <v>4.27586206896552</v>
      </c>
    </row>
    <row r="723" customFormat="false" ht="11.25" hidden="false" customHeight="false" outlineLevel="0" collapsed="false">
      <c r="A723" s="7" t="s">
        <v>725</v>
      </c>
      <c r="B723" s="7" t="n">
        <v>2.43</v>
      </c>
      <c r="C723" s="7" t="n">
        <v>10.38</v>
      </c>
      <c r="D723" s="8" t="n">
        <f aca="false">C723/B723</f>
        <v>4.27160493827161</v>
      </c>
    </row>
    <row r="724" customFormat="false" ht="11.25" hidden="false" customHeight="false" outlineLevel="0" collapsed="false">
      <c r="A724" s="7" t="s">
        <v>726</v>
      </c>
      <c r="B724" s="7" t="n">
        <v>1.27</v>
      </c>
      <c r="C724" s="7" t="n">
        <v>5.42</v>
      </c>
      <c r="D724" s="8" t="n">
        <f aca="false">C724/B724</f>
        <v>4.26771653543307</v>
      </c>
    </row>
    <row r="725" customFormat="false" ht="11.25" hidden="false" customHeight="false" outlineLevel="0" collapsed="false">
      <c r="A725" s="7" t="s">
        <v>727</v>
      </c>
      <c r="B725" s="7" t="n">
        <v>0.87</v>
      </c>
      <c r="C725" s="7" t="n">
        <v>3.71</v>
      </c>
      <c r="D725" s="8" t="n">
        <f aca="false">C725/B725</f>
        <v>4.26436781609195</v>
      </c>
    </row>
    <row r="726" customFormat="false" ht="11.25" hidden="false" customHeight="false" outlineLevel="0" collapsed="false">
      <c r="A726" s="7" t="s">
        <v>728</v>
      </c>
      <c r="B726" s="7" t="n">
        <v>0.8</v>
      </c>
      <c r="C726" s="7" t="n">
        <v>3.41</v>
      </c>
      <c r="D726" s="8" t="n">
        <f aca="false">C726/B726</f>
        <v>4.2625</v>
      </c>
    </row>
    <row r="727" customFormat="false" ht="11.25" hidden="false" customHeight="false" outlineLevel="0" collapsed="false">
      <c r="A727" s="7" t="s">
        <v>729</v>
      </c>
      <c r="B727" s="7" t="n">
        <v>0.63</v>
      </c>
      <c r="C727" s="7" t="n">
        <v>2.68</v>
      </c>
      <c r="D727" s="8" t="n">
        <f aca="false">C727/B727</f>
        <v>4.25396825396825</v>
      </c>
    </row>
    <row r="728" customFormat="false" ht="11.25" hidden="false" customHeight="false" outlineLevel="0" collapsed="false">
      <c r="A728" s="7" t="s">
        <v>730</v>
      </c>
      <c r="B728" s="7" t="n">
        <v>0.75</v>
      </c>
      <c r="C728" s="7" t="n">
        <v>3.19</v>
      </c>
      <c r="D728" s="8" t="n">
        <f aca="false">C728/B728</f>
        <v>4.25333333333333</v>
      </c>
    </row>
    <row r="729" customFormat="false" ht="11.25" hidden="false" customHeight="false" outlineLevel="0" collapsed="false">
      <c r="A729" s="7" t="s">
        <v>731</v>
      </c>
      <c r="B729" s="7" t="n">
        <v>0.79</v>
      </c>
      <c r="C729" s="7" t="n">
        <v>3.36</v>
      </c>
      <c r="D729" s="8" t="n">
        <f aca="false">C729/B729</f>
        <v>4.25316455696203</v>
      </c>
    </row>
    <row r="730" customFormat="false" ht="11.25" hidden="false" customHeight="false" outlineLevel="0" collapsed="false">
      <c r="A730" s="7" t="s">
        <v>732</v>
      </c>
      <c r="B730" s="7" t="n">
        <v>0.36</v>
      </c>
      <c r="C730" s="7" t="n">
        <v>1.53</v>
      </c>
      <c r="D730" s="8" t="n">
        <f aca="false">C730/B730</f>
        <v>4.25</v>
      </c>
    </row>
    <row r="731" customFormat="false" ht="11.25" hidden="false" customHeight="false" outlineLevel="0" collapsed="false">
      <c r="A731" s="7" t="s">
        <v>733</v>
      </c>
      <c r="B731" s="7" t="n">
        <v>4.28</v>
      </c>
      <c r="C731" s="7" t="n">
        <v>18.19</v>
      </c>
      <c r="D731" s="8" t="n">
        <f aca="false">C731/B731</f>
        <v>4.25</v>
      </c>
    </row>
    <row r="732" customFormat="false" ht="11.25" hidden="false" customHeight="false" outlineLevel="0" collapsed="false">
      <c r="A732" s="7" t="s">
        <v>734</v>
      </c>
      <c r="B732" s="7" t="n">
        <v>0.28</v>
      </c>
      <c r="C732" s="7" t="n">
        <v>1.19</v>
      </c>
      <c r="D732" s="8" t="n">
        <f aca="false">C732/B732</f>
        <v>4.25</v>
      </c>
    </row>
    <row r="733" customFormat="false" ht="11.25" hidden="false" customHeight="false" outlineLevel="0" collapsed="false">
      <c r="A733" s="7" t="s">
        <v>735</v>
      </c>
      <c r="B733" s="7" t="n">
        <v>5.1</v>
      </c>
      <c r="C733" s="7" t="n">
        <v>21.67</v>
      </c>
      <c r="D733" s="8" t="n">
        <f aca="false">C733/B733</f>
        <v>4.24901960784314</v>
      </c>
    </row>
    <row r="734" customFormat="false" ht="11.25" hidden="false" customHeight="false" outlineLevel="0" collapsed="false">
      <c r="A734" s="7" t="s">
        <v>736</v>
      </c>
      <c r="B734" s="7" t="n">
        <v>0.29</v>
      </c>
      <c r="C734" s="7" t="n">
        <v>1.23</v>
      </c>
      <c r="D734" s="8" t="n">
        <f aca="false">C734/B734</f>
        <v>4.24137931034483</v>
      </c>
    </row>
    <row r="735" customFormat="false" ht="11.25" hidden="false" customHeight="false" outlineLevel="0" collapsed="false">
      <c r="A735" s="7" t="s">
        <v>737</v>
      </c>
      <c r="B735" s="7" t="n">
        <v>1.66</v>
      </c>
      <c r="C735" s="7" t="n">
        <v>7.04</v>
      </c>
      <c r="D735" s="8" t="n">
        <f aca="false">C735/B735</f>
        <v>4.24096385542169</v>
      </c>
    </row>
    <row r="736" customFormat="false" ht="11.25" hidden="false" customHeight="false" outlineLevel="0" collapsed="false">
      <c r="A736" s="7" t="s">
        <v>738</v>
      </c>
      <c r="B736" s="7" t="n">
        <v>18.78</v>
      </c>
      <c r="C736" s="7" t="n">
        <v>79.62</v>
      </c>
      <c r="D736" s="8" t="n">
        <f aca="false">C736/B736</f>
        <v>4.23961661341853</v>
      </c>
    </row>
    <row r="737" customFormat="false" ht="11.25" hidden="false" customHeight="false" outlineLevel="0" collapsed="false">
      <c r="A737" s="7" t="s">
        <v>739</v>
      </c>
      <c r="B737" s="7" t="n">
        <v>0.96</v>
      </c>
      <c r="C737" s="7" t="n">
        <v>4.07</v>
      </c>
      <c r="D737" s="8" t="n">
        <f aca="false">C737/B737</f>
        <v>4.23958333333333</v>
      </c>
    </row>
    <row r="738" customFormat="false" ht="11.25" hidden="false" customHeight="false" outlineLevel="0" collapsed="false">
      <c r="A738" s="7" t="s">
        <v>740</v>
      </c>
      <c r="B738" s="7" t="n">
        <v>10.46</v>
      </c>
      <c r="C738" s="7" t="n">
        <v>44.31</v>
      </c>
      <c r="D738" s="8" t="n">
        <f aca="false">C738/B738</f>
        <v>4.23613766730402</v>
      </c>
    </row>
    <row r="739" customFormat="false" ht="11.25" hidden="false" customHeight="false" outlineLevel="0" collapsed="false">
      <c r="A739" s="7" t="s">
        <v>741</v>
      </c>
      <c r="B739" s="7" t="n">
        <v>69.67</v>
      </c>
      <c r="C739" s="7" t="n">
        <v>295.08</v>
      </c>
      <c r="D739" s="8" t="n">
        <f aca="false">C739/B739</f>
        <v>4.23539543562509</v>
      </c>
    </row>
    <row r="740" customFormat="false" ht="11.25" hidden="false" customHeight="false" outlineLevel="0" collapsed="false">
      <c r="A740" s="7" t="s">
        <v>742</v>
      </c>
      <c r="B740" s="7" t="n">
        <v>12.84</v>
      </c>
      <c r="C740" s="7" t="n">
        <v>54.32</v>
      </c>
      <c r="D740" s="8" t="n">
        <f aca="false">C740/B740</f>
        <v>4.23052959501558</v>
      </c>
    </row>
    <row r="741" customFormat="false" ht="11.25" hidden="false" customHeight="false" outlineLevel="0" collapsed="false">
      <c r="A741" s="7" t="s">
        <v>743</v>
      </c>
      <c r="B741" s="7" t="n">
        <v>1.42</v>
      </c>
      <c r="C741" s="7" t="n">
        <v>6</v>
      </c>
      <c r="D741" s="8" t="n">
        <f aca="false">C741/B741</f>
        <v>4.22535211267606</v>
      </c>
    </row>
    <row r="742" customFormat="false" ht="11.25" hidden="false" customHeight="false" outlineLevel="0" collapsed="false">
      <c r="A742" s="7" t="s">
        <v>744</v>
      </c>
      <c r="B742" s="7" t="n">
        <v>0.94</v>
      </c>
      <c r="C742" s="7" t="n">
        <v>3.97</v>
      </c>
      <c r="D742" s="8" t="n">
        <f aca="false">C742/B742</f>
        <v>4.22340425531915</v>
      </c>
    </row>
    <row r="743" customFormat="false" ht="11.25" hidden="false" customHeight="false" outlineLevel="0" collapsed="false">
      <c r="A743" s="7" t="s">
        <v>745</v>
      </c>
      <c r="B743" s="7" t="n">
        <v>2.11</v>
      </c>
      <c r="C743" s="7" t="n">
        <v>8.9</v>
      </c>
      <c r="D743" s="8" t="n">
        <f aca="false">C743/B743</f>
        <v>4.21800947867299</v>
      </c>
    </row>
    <row r="744" customFormat="false" ht="11.25" hidden="false" customHeight="false" outlineLevel="0" collapsed="false">
      <c r="A744" s="7" t="s">
        <v>746</v>
      </c>
      <c r="B744" s="7" t="n">
        <v>1.56</v>
      </c>
      <c r="C744" s="7" t="n">
        <v>6.58</v>
      </c>
      <c r="D744" s="8" t="n">
        <f aca="false">C744/B744</f>
        <v>4.21794871794872</v>
      </c>
    </row>
    <row r="745" customFormat="false" ht="11.25" hidden="false" customHeight="false" outlineLevel="0" collapsed="false">
      <c r="A745" s="7" t="s">
        <v>747</v>
      </c>
      <c r="B745" s="7" t="n">
        <v>1.81</v>
      </c>
      <c r="C745" s="7" t="n">
        <v>7.62</v>
      </c>
      <c r="D745" s="8" t="n">
        <f aca="false">C745/B745</f>
        <v>4.20994475138122</v>
      </c>
    </row>
    <row r="746" customFormat="false" ht="11.25" hidden="false" customHeight="false" outlineLevel="0" collapsed="false">
      <c r="A746" s="7" t="s">
        <v>748</v>
      </c>
      <c r="B746" s="7" t="n">
        <v>0.67</v>
      </c>
      <c r="C746" s="7" t="n">
        <v>2.82</v>
      </c>
      <c r="D746" s="8" t="n">
        <f aca="false">C746/B746</f>
        <v>4.2089552238806</v>
      </c>
    </row>
    <row r="747" customFormat="false" ht="11.25" hidden="false" customHeight="false" outlineLevel="0" collapsed="false">
      <c r="A747" s="7" t="s">
        <v>749</v>
      </c>
      <c r="B747" s="7" t="n">
        <v>0.53</v>
      </c>
      <c r="C747" s="7" t="n">
        <v>2.23</v>
      </c>
      <c r="D747" s="8" t="n">
        <f aca="false">C747/B747</f>
        <v>4.20754716981132</v>
      </c>
    </row>
    <row r="748" customFormat="false" ht="11.25" hidden="false" customHeight="false" outlineLevel="0" collapsed="false">
      <c r="A748" s="7" t="s">
        <v>750</v>
      </c>
      <c r="B748" s="7" t="n">
        <v>1.85</v>
      </c>
      <c r="C748" s="7" t="n">
        <v>7.78</v>
      </c>
      <c r="D748" s="8" t="n">
        <f aca="false">C748/B748</f>
        <v>4.20540540540541</v>
      </c>
    </row>
    <row r="749" customFormat="false" ht="11.25" hidden="false" customHeight="false" outlineLevel="0" collapsed="false">
      <c r="A749" s="7" t="s">
        <v>751</v>
      </c>
      <c r="B749" s="7" t="n">
        <v>53.01</v>
      </c>
      <c r="C749" s="7" t="n">
        <v>222.86</v>
      </c>
      <c r="D749" s="8" t="n">
        <f aca="false">C749/B749</f>
        <v>4.20411243161668</v>
      </c>
    </row>
    <row r="750" customFormat="false" ht="11.25" hidden="false" customHeight="false" outlineLevel="0" collapsed="false">
      <c r="A750" s="7" t="s">
        <v>752</v>
      </c>
      <c r="B750" s="7" t="n">
        <v>0.92</v>
      </c>
      <c r="C750" s="7" t="n">
        <v>3.86</v>
      </c>
      <c r="D750" s="8" t="n">
        <f aca="false">C750/B750</f>
        <v>4.19565217391304</v>
      </c>
    </row>
    <row r="751" customFormat="false" ht="11.25" hidden="false" customHeight="false" outlineLevel="0" collapsed="false">
      <c r="A751" s="7" t="s">
        <v>753</v>
      </c>
      <c r="B751" s="7" t="n">
        <v>2.15</v>
      </c>
      <c r="C751" s="7" t="n">
        <v>9.02</v>
      </c>
      <c r="D751" s="8" t="n">
        <f aca="false">C751/B751</f>
        <v>4.1953488372093</v>
      </c>
    </row>
    <row r="752" customFormat="false" ht="11.25" hidden="false" customHeight="false" outlineLevel="0" collapsed="false">
      <c r="A752" s="7" t="s">
        <v>754</v>
      </c>
      <c r="B752" s="7" t="n">
        <v>0.52</v>
      </c>
      <c r="C752" s="7" t="n">
        <v>2.18</v>
      </c>
      <c r="D752" s="8" t="n">
        <f aca="false">C752/B752</f>
        <v>4.19230769230769</v>
      </c>
    </row>
    <row r="753" customFormat="false" ht="11.25" hidden="false" customHeight="false" outlineLevel="0" collapsed="false">
      <c r="A753" s="7" t="s">
        <v>755</v>
      </c>
      <c r="B753" s="7" t="n">
        <v>0.65</v>
      </c>
      <c r="C753" s="7" t="n">
        <v>2.72</v>
      </c>
      <c r="D753" s="8" t="n">
        <f aca="false">C753/B753</f>
        <v>4.18461538461539</v>
      </c>
    </row>
    <row r="754" customFormat="false" ht="11.25" hidden="false" customHeight="false" outlineLevel="0" collapsed="false">
      <c r="A754" s="7" t="s">
        <v>756</v>
      </c>
      <c r="B754" s="7" t="n">
        <v>6.23</v>
      </c>
      <c r="C754" s="7" t="n">
        <v>26.07</v>
      </c>
      <c r="D754" s="8" t="n">
        <f aca="false">C754/B754</f>
        <v>4.18459069020867</v>
      </c>
    </row>
    <row r="755" customFormat="false" ht="11.25" hidden="false" customHeight="false" outlineLevel="0" collapsed="false">
      <c r="A755" s="7" t="s">
        <v>757</v>
      </c>
      <c r="B755" s="7" t="n">
        <v>0.38</v>
      </c>
      <c r="C755" s="7" t="n">
        <v>1.59</v>
      </c>
      <c r="D755" s="8" t="n">
        <f aca="false">C755/B755</f>
        <v>4.18421052631579</v>
      </c>
    </row>
    <row r="756" customFormat="false" ht="11.25" hidden="false" customHeight="false" outlineLevel="0" collapsed="false">
      <c r="A756" s="7" t="s">
        <v>758</v>
      </c>
      <c r="B756" s="7" t="n">
        <v>0.55</v>
      </c>
      <c r="C756" s="7" t="n">
        <v>2.3</v>
      </c>
      <c r="D756" s="8" t="n">
        <f aca="false">C756/B756</f>
        <v>4.18181818181818</v>
      </c>
    </row>
    <row r="757" customFormat="false" ht="11.25" hidden="false" customHeight="false" outlineLevel="0" collapsed="false">
      <c r="A757" s="7" t="s">
        <v>759</v>
      </c>
      <c r="B757" s="7" t="n">
        <v>1.12</v>
      </c>
      <c r="C757" s="7" t="n">
        <v>4.68</v>
      </c>
      <c r="D757" s="8" t="n">
        <f aca="false">C757/B757</f>
        <v>4.17857142857143</v>
      </c>
    </row>
    <row r="758" customFormat="false" ht="11.25" hidden="false" customHeight="false" outlineLevel="0" collapsed="false">
      <c r="A758" s="7" t="s">
        <v>760</v>
      </c>
      <c r="B758" s="7" t="n">
        <v>5.47</v>
      </c>
      <c r="C758" s="7" t="n">
        <v>22.85</v>
      </c>
      <c r="D758" s="8" t="n">
        <f aca="false">C758/B758</f>
        <v>4.17733089579525</v>
      </c>
    </row>
    <row r="759" customFormat="false" ht="11.25" hidden="false" customHeight="false" outlineLevel="0" collapsed="false">
      <c r="A759" s="7" t="s">
        <v>761</v>
      </c>
      <c r="B759" s="7" t="n">
        <v>0.86</v>
      </c>
      <c r="C759" s="7" t="n">
        <v>3.59</v>
      </c>
      <c r="D759" s="8" t="n">
        <f aca="false">C759/B759</f>
        <v>4.17441860465116</v>
      </c>
    </row>
    <row r="760" customFormat="false" ht="11.25" hidden="false" customHeight="false" outlineLevel="0" collapsed="false">
      <c r="A760" s="7" t="s">
        <v>762</v>
      </c>
      <c r="B760" s="7" t="n">
        <v>8.63</v>
      </c>
      <c r="C760" s="7" t="n">
        <v>36.02</v>
      </c>
      <c r="D760" s="8" t="n">
        <f aca="false">C760/B760</f>
        <v>4.17381228273465</v>
      </c>
    </row>
    <row r="761" customFormat="false" ht="11.25" hidden="false" customHeight="false" outlineLevel="0" collapsed="false">
      <c r="A761" s="7" t="s">
        <v>763</v>
      </c>
      <c r="B761" s="7" t="n">
        <v>3.99</v>
      </c>
      <c r="C761" s="7" t="n">
        <v>16.64</v>
      </c>
      <c r="D761" s="8" t="n">
        <f aca="false">C761/B761</f>
        <v>4.17042606516291</v>
      </c>
    </row>
    <row r="762" customFormat="false" ht="11.25" hidden="false" customHeight="false" outlineLevel="0" collapsed="false">
      <c r="A762" s="7" t="s">
        <v>764</v>
      </c>
      <c r="B762" s="7" t="n">
        <v>3.93</v>
      </c>
      <c r="C762" s="7" t="n">
        <v>16.38</v>
      </c>
      <c r="D762" s="8" t="n">
        <f aca="false">C762/B762</f>
        <v>4.16793893129771</v>
      </c>
    </row>
    <row r="763" customFormat="false" ht="11.25" hidden="false" customHeight="false" outlineLevel="0" collapsed="false">
      <c r="A763" s="7" t="s">
        <v>765</v>
      </c>
      <c r="B763" s="7" t="n">
        <v>3.6</v>
      </c>
      <c r="C763" s="7" t="n">
        <v>14.99</v>
      </c>
      <c r="D763" s="8" t="n">
        <f aca="false">C763/B763</f>
        <v>4.16388888888889</v>
      </c>
    </row>
    <row r="764" customFormat="false" ht="11.25" hidden="false" customHeight="false" outlineLevel="0" collapsed="false">
      <c r="A764" s="7" t="s">
        <v>766</v>
      </c>
      <c r="B764" s="7" t="n">
        <v>1.17</v>
      </c>
      <c r="C764" s="7" t="n">
        <v>4.87</v>
      </c>
      <c r="D764" s="8" t="n">
        <f aca="false">C764/B764</f>
        <v>4.16239316239316</v>
      </c>
    </row>
    <row r="765" customFormat="false" ht="11.25" hidden="false" customHeight="false" outlineLevel="0" collapsed="false">
      <c r="A765" s="7" t="s">
        <v>767</v>
      </c>
      <c r="B765" s="7" t="n">
        <v>0.82</v>
      </c>
      <c r="C765" s="7" t="n">
        <v>3.41</v>
      </c>
      <c r="D765" s="8" t="n">
        <f aca="false">C765/B765</f>
        <v>4.15853658536585</v>
      </c>
    </row>
    <row r="766" customFormat="false" ht="11.25" hidden="false" customHeight="false" outlineLevel="0" collapsed="false">
      <c r="A766" s="7" t="s">
        <v>768</v>
      </c>
      <c r="B766" s="7" t="n">
        <v>1.37</v>
      </c>
      <c r="C766" s="7" t="n">
        <v>5.68</v>
      </c>
      <c r="D766" s="8" t="n">
        <f aca="false">C766/B766</f>
        <v>4.14598540145985</v>
      </c>
    </row>
    <row r="767" customFormat="false" ht="11.25" hidden="false" customHeight="false" outlineLevel="0" collapsed="false">
      <c r="A767" s="7" t="s">
        <v>769</v>
      </c>
      <c r="B767" s="7" t="n">
        <v>0.97</v>
      </c>
      <c r="C767" s="7" t="n">
        <v>4.02</v>
      </c>
      <c r="D767" s="8" t="n">
        <f aca="false">C767/B767</f>
        <v>4.14432989690722</v>
      </c>
    </row>
    <row r="768" customFormat="false" ht="11.25" hidden="false" customHeight="false" outlineLevel="0" collapsed="false">
      <c r="A768" s="7" t="s">
        <v>770</v>
      </c>
      <c r="B768" s="7" t="n">
        <v>0.97</v>
      </c>
      <c r="C768" s="7" t="n">
        <v>4.02</v>
      </c>
      <c r="D768" s="8" t="n">
        <f aca="false">C768/B768</f>
        <v>4.14432989690722</v>
      </c>
    </row>
    <row r="769" customFormat="false" ht="11.25" hidden="false" customHeight="false" outlineLevel="0" collapsed="false">
      <c r="A769" s="7" t="s">
        <v>771</v>
      </c>
      <c r="B769" s="7" t="n">
        <v>0.5</v>
      </c>
      <c r="C769" s="7" t="n">
        <v>2.07</v>
      </c>
      <c r="D769" s="8" t="n">
        <f aca="false">C769/B769</f>
        <v>4.14</v>
      </c>
    </row>
    <row r="770" customFormat="false" ht="11.25" hidden="false" customHeight="false" outlineLevel="0" collapsed="false">
      <c r="A770" s="7" t="s">
        <v>772</v>
      </c>
      <c r="B770" s="7" t="n">
        <v>2.48</v>
      </c>
      <c r="C770" s="7" t="n">
        <v>10.26</v>
      </c>
      <c r="D770" s="8" t="n">
        <f aca="false">C770/B770</f>
        <v>4.13709677419355</v>
      </c>
    </row>
    <row r="771" customFormat="false" ht="11.25" hidden="false" customHeight="false" outlineLevel="0" collapsed="false">
      <c r="A771" s="7" t="s">
        <v>773</v>
      </c>
      <c r="B771" s="7" t="n">
        <v>0.45</v>
      </c>
      <c r="C771" s="7" t="n">
        <v>1.86</v>
      </c>
      <c r="D771" s="8" t="n">
        <f aca="false">C771/B771</f>
        <v>4.13333333333333</v>
      </c>
    </row>
    <row r="772" customFormat="false" ht="11.25" hidden="false" customHeight="false" outlineLevel="0" collapsed="false">
      <c r="A772" s="7" t="s">
        <v>774</v>
      </c>
      <c r="B772" s="7" t="n">
        <v>1.83</v>
      </c>
      <c r="C772" s="7" t="n">
        <v>7.56</v>
      </c>
      <c r="D772" s="8" t="n">
        <f aca="false">C772/B772</f>
        <v>4.13114754098361</v>
      </c>
    </row>
    <row r="773" customFormat="false" ht="11.25" hidden="false" customHeight="false" outlineLevel="0" collapsed="false">
      <c r="A773" s="7" t="s">
        <v>775</v>
      </c>
      <c r="B773" s="7" t="n">
        <v>1.53</v>
      </c>
      <c r="C773" s="7" t="n">
        <v>6.32</v>
      </c>
      <c r="D773" s="8" t="n">
        <f aca="false">C773/B773</f>
        <v>4.13071895424837</v>
      </c>
    </row>
    <row r="774" customFormat="false" ht="11.25" hidden="false" customHeight="false" outlineLevel="0" collapsed="false">
      <c r="A774" s="7" t="s">
        <v>776</v>
      </c>
      <c r="B774" s="7" t="n">
        <v>0.47</v>
      </c>
      <c r="C774" s="7" t="n">
        <v>1.94</v>
      </c>
      <c r="D774" s="8" t="n">
        <f aca="false">C774/B774</f>
        <v>4.12765957446809</v>
      </c>
    </row>
    <row r="775" customFormat="false" ht="11.25" hidden="false" customHeight="false" outlineLevel="0" collapsed="false">
      <c r="A775" s="7" t="s">
        <v>777</v>
      </c>
      <c r="B775" s="7" t="n">
        <v>0.58</v>
      </c>
      <c r="C775" s="7" t="n">
        <v>2.39</v>
      </c>
      <c r="D775" s="8" t="n">
        <f aca="false">C775/B775</f>
        <v>4.12068965517242</v>
      </c>
    </row>
    <row r="776" customFormat="false" ht="11.25" hidden="false" customHeight="false" outlineLevel="0" collapsed="false">
      <c r="A776" s="7" t="s">
        <v>778</v>
      </c>
      <c r="B776" s="7" t="n">
        <v>3.03</v>
      </c>
      <c r="C776" s="7" t="n">
        <v>12.47</v>
      </c>
      <c r="D776" s="8" t="n">
        <f aca="false">C776/B776</f>
        <v>4.11551155115512</v>
      </c>
    </row>
    <row r="777" customFormat="false" ht="11.25" hidden="false" customHeight="false" outlineLevel="0" collapsed="false">
      <c r="A777" s="7" t="s">
        <v>779</v>
      </c>
      <c r="B777" s="7" t="n">
        <v>3.01</v>
      </c>
      <c r="C777" s="7" t="n">
        <v>12.38</v>
      </c>
      <c r="D777" s="8" t="n">
        <f aca="false">C777/B777</f>
        <v>4.11295681063123</v>
      </c>
    </row>
    <row r="778" customFormat="false" ht="11.25" hidden="false" customHeight="false" outlineLevel="0" collapsed="false">
      <c r="A778" s="7" t="s">
        <v>780</v>
      </c>
      <c r="B778" s="7" t="n">
        <v>0.9</v>
      </c>
      <c r="C778" s="7" t="n">
        <v>3.7</v>
      </c>
      <c r="D778" s="8" t="n">
        <f aca="false">C778/B778</f>
        <v>4.11111111111111</v>
      </c>
    </row>
    <row r="779" customFormat="false" ht="11.25" hidden="false" customHeight="false" outlineLevel="0" collapsed="false">
      <c r="A779" s="7" t="s">
        <v>781</v>
      </c>
      <c r="B779" s="7" t="n">
        <v>1.55</v>
      </c>
      <c r="C779" s="7" t="n">
        <v>6.37</v>
      </c>
      <c r="D779" s="8" t="n">
        <f aca="false">C779/B779</f>
        <v>4.10967741935484</v>
      </c>
    </row>
    <row r="780" customFormat="false" ht="11.25" hidden="false" customHeight="false" outlineLevel="0" collapsed="false">
      <c r="A780" s="7" t="s">
        <v>782</v>
      </c>
      <c r="B780" s="7" t="n">
        <v>0.85</v>
      </c>
      <c r="C780" s="7" t="n">
        <v>3.49</v>
      </c>
      <c r="D780" s="8" t="n">
        <f aca="false">C780/B780</f>
        <v>4.10588235294118</v>
      </c>
    </row>
    <row r="781" customFormat="false" ht="11.25" hidden="false" customHeight="false" outlineLevel="0" collapsed="false">
      <c r="A781" s="7" t="s">
        <v>783</v>
      </c>
      <c r="B781" s="7" t="n">
        <v>0.3</v>
      </c>
      <c r="C781" s="7" t="n">
        <v>1.23</v>
      </c>
      <c r="D781" s="8" t="n">
        <f aca="false">C781/B781</f>
        <v>4.1</v>
      </c>
    </row>
    <row r="782" customFormat="false" ht="11.25" hidden="false" customHeight="false" outlineLevel="0" collapsed="false">
      <c r="A782" s="7" t="s">
        <v>784</v>
      </c>
      <c r="B782" s="7" t="n">
        <v>33.02</v>
      </c>
      <c r="C782" s="7" t="n">
        <v>135.2</v>
      </c>
      <c r="D782" s="8" t="n">
        <f aca="false">C782/B782</f>
        <v>4.09448818897638</v>
      </c>
    </row>
    <row r="783" customFormat="false" ht="11.25" hidden="false" customHeight="false" outlineLevel="0" collapsed="false">
      <c r="A783" s="7" t="s">
        <v>785</v>
      </c>
      <c r="B783" s="7" t="n">
        <v>40.98</v>
      </c>
      <c r="C783" s="7" t="n">
        <v>167.76</v>
      </c>
      <c r="D783" s="8" t="n">
        <f aca="false">C783/B783</f>
        <v>4.09370424597365</v>
      </c>
    </row>
    <row r="784" customFormat="false" ht="11.25" hidden="false" customHeight="false" outlineLevel="0" collapsed="false">
      <c r="A784" s="7" t="s">
        <v>786</v>
      </c>
      <c r="B784" s="7" t="n">
        <v>0.67</v>
      </c>
      <c r="C784" s="7" t="n">
        <v>2.74</v>
      </c>
      <c r="D784" s="8" t="n">
        <f aca="false">C784/B784</f>
        <v>4.08955223880597</v>
      </c>
    </row>
    <row r="785" customFormat="false" ht="11.25" hidden="false" customHeight="false" outlineLevel="0" collapsed="false">
      <c r="A785" s="7" t="s">
        <v>787</v>
      </c>
      <c r="B785" s="7" t="n">
        <v>0.68</v>
      </c>
      <c r="C785" s="7" t="n">
        <v>2.78</v>
      </c>
      <c r="D785" s="8" t="n">
        <f aca="false">C785/B785</f>
        <v>4.08823529411765</v>
      </c>
    </row>
    <row r="786" customFormat="false" ht="11.25" hidden="false" customHeight="false" outlineLevel="0" collapsed="false">
      <c r="A786" s="7" t="s">
        <v>788</v>
      </c>
      <c r="B786" s="7" t="n">
        <v>7.44</v>
      </c>
      <c r="C786" s="7" t="n">
        <v>30.4</v>
      </c>
      <c r="D786" s="8" t="n">
        <f aca="false">C786/B786</f>
        <v>4.08602150537634</v>
      </c>
    </row>
    <row r="787" customFormat="false" ht="11.25" hidden="false" customHeight="false" outlineLevel="0" collapsed="false">
      <c r="A787" s="7" t="s">
        <v>789</v>
      </c>
      <c r="B787" s="7" t="n">
        <v>8.02</v>
      </c>
      <c r="C787" s="7" t="n">
        <v>32.76</v>
      </c>
      <c r="D787" s="8" t="n">
        <f aca="false">C787/B787</f>
        <v>4.08478802992519</v>
      </c>
    </row>
    <row r="788" customFormat="false" ht="11.25" hidden="false" customHeight="false" outlineLevel="0" collapsed="false">
      <c r="A788" s="7" t="s">
        <v>790</v>
      </c>
      <c r="B788" s="7" t="n">
        <v>0.84</v>
      </c>
      <c r="C788" s="7" t="n">
        <v>3.43</v>
      </c>
      <c r="D788" s="8" t="n">
        <f aca="false">C788/B788</f>
        <v>4.08333333333333</v>
      </c>
    </row>
    <row r="789" customFormat="false" ht="11.25" hidden="false" customHeight="false" outlineLevel="0" collapsed="false">
      <c r="A789" s="7" t="s">
        <v>791</v>
      </c>
      <c r="B789" s="7" t="n">
        <v>0.84</v>
      </c>
      <c r="C789" s="7" t="n">
        <v>3.43</v>
      </c>
      <c r="D789" s="8" t="n">
        <f aca="false">C789/B789</f>
        <v>4.08333333333333</v>
      </c>
    </row>
    <row r="790" customFormat="false" ht="11.25" hidden="false" customHeight="false" outlineLevel="0" collapsed="false">
      <c r="A790" s="7" t="s">
        <v>792</v>
      </c>
      <c r="B790" s="7" t="n">
        <v>0.36</v>
      </c>
      <c r="C790" s="7" t="n">
        <v>1.47</v>
      </c>
      <c r="D790" s="8" t="n">
        <f aca="false">C790/B790</f>
        <v>4.08333333333333</v>
      </c>
    </row>
    <row r="791" customFormat="false" ht="11.25" hidden="false" customHeight="false" outlineLevel="0" collapsed="false">
      <c r="A791" s="7" t="s">
        <v>793</v>
      </c>
      <c r="B791" s="7" t="n">
        <v>1.21</v>
      </c>
      <c r="C791" s="7" t="n">
        <v>4.94</v>
      </c>
      <c r="D791" s="8" t="n">
        <f aca="false">C791/B791</f>
        <v>4.08264462809917</v>
      </c>
    </row>
    <row r="792" customFormat="false" ht="11.25" hidden="false" customHeight="false" outlineLevel="0" collapsed="false">
      <c r="A792" s="7" t="s">
        <v>794</v>
      </c>
      <c r="B792" s="7" t="n">
        <v>0.97</v>
      </c>
      <c r="C792" s="7" t="n">
        <v>3.96</v>
      </c>
      <c r="D792" s="8" t="n">
        <f aca="false">C792/B792</f>
        <v>4.08247422680412</v>
      </c>
    </row>
    <row r="793" customFormat="false" ht="11.25" hidden="false" customHeight="false" outlineLevel="0" collapsed="false">
      <c r="A793" s="7" t="s">
        <v>795</v>
      </c>
      <c r="B793" s="7" t="n">
        <v>1.84</v>
      </c>
      <c r="C793" s="7" t="n">
        <v>7.51</v>
      </c>
      <c r="D793" s="8" t="n">
        <f aca="false">C793/B793</f>
        <v>4.08152173913044</v>
      </c>
    </row>
    <row r="794" customFormat="false" ht="11.25" hidden="false" customHeight="false" outlineLevel="0" collapsed="false">
      <c r="A794" s="7" t="s">
        <v>796</v>
      </c>
      <c r="B794" s="7" t="n">
        <v>0.64</v>
      </c>
      <c r="C794" s="7" t="n">
        <v>2.61</v>
      </c>
      <c r="D794" s="8" t="n">
        <f aca="false">C794/B794</f>
        <v>4.078125</v>
      </c>
    </row>
    <row r="795" customFormat="false" ht="11.25" hidden="false" customHeight="false" outlineLevel="0" collapsed="false">
      <c r="A795" s="7" t="s">
        <v>797</v>
      </c>
      <c r="B795" s="7" t="n">
        <v>10.78</v>
      </c>
      <c r="C795" s="7" t="n">
        <v>43.95</v>
      </c>
      <c r="D795" s="8" t="n">
        <f aca="false">C795/B795</f>
        <v>4.07699443413729</v>
      </c>
    </row>
    <row r="796" customFormat="false" ht="11.25" hidden="false" customHeight="false" outlineLevel="0" collapsed="false">
      <c r="A796" s="7" t="s">
        <v>798</v>
      </c>
      <c r="B796" s="7" t="n">
        <v>0.91</v>
      </c>
      <c r="C796" s="7" t="n">
        <v>3.71</v>
      </c>
      <c r="D796" s="8" t="n">
        <f aca="false">C796/B796</f>
        <v>4.07692307692308</v>
      </c>
    </row>
    <row r="797" customFormat="false" ht="11.25" hidden="false" customHeight="false" outlineLevel="0" collapsed="false">
      <c r="A797" s="7" t="s">
        <v>799</v>
      </c>
      <c r="B797" s="7" t="n">
        <v>1.72</v>
      </c>
      <c r="C797" s="7" t="n">
        <v>7.01</v>
      </c>
      <c r="D797" s="8" t="n">
        <f aca="false">C797/B797</f>
        <v>4.07558139534884</v>
      </c>
    </row>
    <row r="798" customFormat="false" ht="11.25" hidden="false" customHeight="false" outlineLevel="0" collapsed="false">
      <c r="A798" s="7" t="s">
        <v>800</v>
      </c>
      <c r="B798" s="7" t="n">
        <v>1.2</v>
      </c>
      <c r="C798" s="7" t="n">
        <v>4.89</v>
      </c>
      <c r="D798" s="8" t="n">
        <f aca="false">C798/B798</f>
        <v>4.075</v>
      </c>
    </row>
    <row r="799" customFormat="false" ht="11.25" hidden="false" customHeight="false" outlineLevel="0" collapsed="false">
      <c r="A799" s="7" t="s">
        <v>801</v>
      </c>
      <c r="B799" s="7" t="n">
        <v>1.88</v>
      </c>
      <c r="C799" s="7" t="n">
        <v>7.65</v>
      </c>
      <c r="D799" s="8" t="n">
        <f aca="false">C799/B799</f>
        <v>4.06914893617021</v>
      </c>
    </row>
    <row r="800" customFormat="false" ht="11.25" hidden="false" customHeight="false" outlineLevel="0" collapsed="false">
      <c r="A800" s="7" t="s">
        <v>802</v>
      </c>
      <c r="B800" s="7" t="n">
        <v>4.06</v>
      </c>
      <c r="C800" s="7" t="n">
        <v>16.52</v>
      </c>
      <c r="D800" s="8" t="n">
        <f aca="false">C800/B800</f>
        <v>4.06896551724138</v>
      </c>
    </row>
    <row r="801" customFormat="false" ht="11.25" hidden="false" customHeight="false" outlineLevel="0" collapsed="false">
      <c r="A801" s="7" t="s">
        <v>803</v>
      </c>
      <c r="B801" s="7" t="n">
        <v>1.85</v>
      </c>
      <c r="C801" s="7" t="n">
        <v>7.52</v>
      </c>
      <c r="D801" s="8" t="n">
        <f aca="false">C801/B801</f>
        <v>4.06486486486486</v>
      </c>
    </row>
    <row r="802" customFormat="false" ht="11.25" hidden="false" customHeight="false" outlineLevel="0" collapsed="false">
      <c r="A802" s="7" t="s">
        <v>804</v>
      </c>
      <c r="B802" s="7" t="n">
        <v>1.06</v>
      </c>
      <c r="C802" s="7" t="n">
        <v>4.3</v>
      </c>
      <c r="D802" s="8" t="n">
        <f aca="false">C802/B802</f>
        <v>4.05660377358491</v>
      </c>
    </row>
    <row r="803" customFormat="false" ht="11.25" hidden="false" customHeight="false" outlineLevel="0" collapsed="false">
      <c r="A803" s="7" t="s">
        <v>805</v>
      </c>
      <c r="B803" s="7" t="n">
        <v>3.05</v>
      </c>
      <c r="C803" s="7" t="n">
        <v>12.37</v>
      </c>
      <c r="D803" s="8" t="n">
        <f aca="false">C803/B803</f>
        <v>4.05573770491803</v>
      </c>
    </row>
    <row r="804" customFormat="false" ht="11.25" hidden="false" customHeight="false" outlineLevel="0" collapsed="false">
      <c r="A804" s="7" t="s">
        <v>806</v>
      </c>
      <c r="B804" s="7" t="n">
        <v>1.84</v>
      </c>
      <c r="C804" s="7" t="n">
        <v>7.46</v>
      </c>
      <c r="D804" s="8" t="n">
        <f aca="false">C804/B804</f>
        <v>4.05434782608696</v>
      </c>
    </row>
    <row r="805" customFormat="false" ht="11.25" hidden="false" customHeight="false" outlineLevel="0" collapsed="false">
      <c r="A805" s="7" t="s">
        <v>807</v>
      </c>
      <c r="B805" s="7" t="n">
        <v>1.31</v>
      </c>
      <c r="C805" s="7" t="n">
        <v>5.31</v>
      </c>
      <c r="D805" s="8" t="n">
        <f aca="false">C805/B805</f>
        <v>4.05343511450382</v>
      </c>
    </row>
    <row r="806" customFormat="false" ht="11.25" hidden="false" customHeight="false" outlineLevel="0" collapsed="false">
      <c r="A806" s="7" t="s">
        <v>808</v>
      </c>
      <c r="B806" s="7" t="n">
        <v>0.79</v>
      </c>
      <c r="C806" s="7" t="n">
        <v>3.2</v>
      </c>
      <c r="D806" s="8" t="n">
        <f aca="false">C806/B806</f>
        <v>4.05063291139241</v>
      </c>
    </row>
    <row r="807" customFormat="false" ht="11.25" hidden="false" customHeight="false" outlineLevel="0" collapsed="false">
      <c r="A807" s="7" t="s">
        <v>809</v>
      </c>
      <c r="B807" s="7" t="n">
        <v>0.81</v>
      </c>
      <c r="C807" s="7" t="n">
        <v>3.28</v>
      </c>
      <c r="D807" s="8" t="n">
        <f aca="false">C807/B807</f>
        <v>4.04938271604938</v>
      </c>
    </row>
    <row r="808" customFormat="false" ht="11.25" hidden="false" customHeight="false" outlineLevel="0" collapsed="false">
      <c r="A808" s="7" t="s">
        <v>810</v>
      </c>
      <c r="B808" s="7" t="n">
        <v>1.83</v>
      </c>
      <c r="C808" s="7" t="n">
        <v>7.4</v>
      </c>
      <c r="D808" s="8" t="n">
        <f aca="false">C808/B808</f>
        <v>4.04371584699454</v>
      </c>
    </row>
    <row r="809" customFormat="false" ht="11.25" hidden="false" customHeight="false" outlineLevel="0" collapsed="false">
      <c r="A809" s="7" t="s">
        <v>811</v>
      </c>
      <c r="B809" s="7" t="n">
        <v>0.49</v>
      </c>
      <c r="C809" s="7" t="n">
        <v>1.98</v>
      </c>
      <c r="D809" s="8" t="n">
        <f aca="false">C809/B809</f>
        <v>4.04081632653061</v>
      </c>
    </row>
    <row r="810" customFormat="false" ht="11.25" hidden="false" customHeight="false" outlineLevel="0" collapsed="false">
      <c r="A810" s="7" t="s">
        <v>812</v>
      </c>
      <c r="B810" s="7" t="n">
        <v>1</v>
      </c>
      <c r="C810" s="7" t="n">
        <v>4.04</v>
      </c>
      <c r="D810" s="8" t="n">
        <f aca="false">C810/B810</f>
        <v>4.04</v>
      </c>
    </row>
    <row r="811" customFormat="false" ht="11.25" hidden="false" customHeight="false" outlineLevel="0" collapsed="false">
      <c r="A811" s="7" t="s">
        <v>813</v>
      </c>
      <c r="B811" s="7" t="n">
        <v>0.28</v>
      </c>
      <c r="C811" s="7" t="n">
        <v>1.13</v>
      </c>
      <c r="D811" s="8" t="n">
        <f aca="false">C811/B811</f>
        <v>4.03571428571429</v>
      </c>
    </row>
    <row r="812" customFormat="false" ht="11.25" hidden="false" customHeight="false" outlineLevel="0" collapsed="false">
      <c r="A812" s="7" t="s">
        <v>814</v>
      </c>
      <c r="B812" s="7" t="n">
        <v>0.28</v>
      </c>
      <c r="C812" s="7" t="n">
        <v>1.13</v>
      </c>
      <c r="D812" s="8" t="n">
        <f aca="false">C812/B812</f>
        <v>4.03571428571429</v>
      </c>
    </row>
    <row r="813" customFormat="false" ht="11.25" hidden="false" customHeight="false" outlineLevel="0" collapsed="false">
      <c r="A813" s="7" t="s">
        <v>815</v>
      </c>
      <c r="B813" s="7" t="n">
        <v>9.97</v>
      </c>
      <c r="C813" s="7" t="n">
        <v>40.21</v>
      </c>
      <c r="D813" s="8" t="n">
        <f aca="false">C813/B813</f>
        <v>4.03309929789368</v>
      </c>
    </row>
    <row r="814" customFormat="false" ht="11.25" hidden="false" customHeight="false" outlineLevel="0" collapsed="false">
      <c r="A814" s="7" t="s">
        <v>816</v>
      </c>
      <c r="B814" s="7" t="n">
        <v>1.93</v>
      </c>
      <c r="C814" s="7" t="n">
        <v>7.78</v>
      </c>
      <c r="D814" s="8" t="n">
        <f aca="false">C814/B814</f>
        <v>4.03108808290155</v>
      </c>
    </row>
    <row r="815" customFormat="false" ht="11.25" hidden="false" customHeight="false" outlineLevel="0" collapsed="false">
      <c r="A815" s="7" t="s">
        <v>817</v>
      </c>
      <c r="B815" s="7" t="n">
        <v>4.74</v>
      </c>
      <c r="C815" s="7" t="n">
        <v>19.1</v>
      </c>
      <c r="D815" s="8" t="n">
        <f aca="false">C815/B815</f>
        <v>4.0295358649789</v>
      </c>
    </row>
    <row r="816" customFormat="false" ht="11.25" hidden="false" customHeight="false" outlineLevel="0" collapsed="false">
      <c r="A816" s="7" t="s">
        <v>818</v>
      </c>
      <c r="B816" s="7" t="n">
        <v>1.57</v>
      </c>
      <c r="C816" s="7" t="n">
        <v>6.32</v>
      </c>
      <c r="D816" s="8" t="n">
        <f aca="false">C816/B816</f>
        <v>4.02547770700637</v>
      </c>
    </row>
    <row r="817" customFormat="false" ht="11.25" hidden="false" customHeight="false" outlineLevel="0" collapsed="false">
      <c r="A817" s="7" t="s">
        <v>819</v>
      </c>
      <c r="B817" s="7" t="n">
        <v>1.57</v>
      </c>
      <c r="C817" s="7" t="n">
        <v>6.32</v>
      </c>
      <c r="D817" s="8" t="n">
        <f aca="false">C817/B817</f>
        <v>4.02547770700637</v>
      </c>
    </row>
    <row r="818" customFormat="false" ht="11.25" hidden="false" customHeight="false" outlineLevel="0" collapsed="false">
      <c r="A818" s="7" t="s">
        <v>820</v>
      </c>
      <c r="B818" s="7" t="n">
        <v>2.1</v>
      </c>
      <c r="C818" s="7" t="n">
        <v>8.44</v>
      </c>
      <c r="D818" s="8" t="n">
        <f aca="false">C818/B818</f>
        <v>4.01904761904762</v>
      </c>
    </row>
    <row r="819" customFormat="false" ht="11.25" hidden="false" customHeight="false" outlineLevel="0" collapsed="false">
      <c r="A819" s="7" t="s">
        <v>821</v>
      </c>
      <c r="B819" s="7" t="n">
        <v>0.56</v>
      </c>
      <c r="C819" s="7" t="n">
        <v>2.25</v>
      </c>
      <c r="D819" s="8" t="n">
        <f aca="false">C819/B819</f>
        <v>4.01785714285714</v>
      </c>
    </row>
    <row r="820" customFormat="false" ht="11.25" hidden="false" customHeight="false" outlineLevel="0" collapsed="false">
      <c r="A820" s="7" t="s">
        <v>822</v>
      </c>
      <c r="B820" s="7" t="n">
        <v>0.6</v>
      </c>
      <c r="C820" s="7" t="n">
        <v>2.41</v>
      </c>
      <c r="D820" s="8" t="n">
        <f aca="false">C820/B820</f>
        <v>4.01666666666667</v>
      </c>
    </row>
    <row r="821" customFormat="false" ht="11.25" hidden="false" customHeight="false" outlineLevel="0" collapsed="false">
      <c r="A821" s="7" t="s">
        <v>823</v>
      </c>
      <c r="B821" s="7" t="n">
        <v>0.98</v>
      </c>
      <c r="C821" s="7" t="n">
        <v>3.93</v>
      </c>
      <c r="D821" s="8" t="n">
        <f aca="false">C821/B821</f>
        <v>4.01020408163265</v>
      </c>
    </row>
    <row r="822" customFormat="false" ht="11.25" hidden="false" customHeight="false" outlineLevel="0" collapsed="false">
      <c r="A822" s="7" t="s">
        <v>824</v>
      </c>
      <c r="B822" s="7" t="n">
        <v>1.99</v>
      </c>
      <c r="C822" s="7" t="n">
        <v>7.98</v>
      </c>
      <c r="D822" s="8" t="n">
        <f aca="false">C822/B822</f>
        <v>4.01005025125628</v>
      </c>
    </row>
    <row r="823" customFormat="false" ht="11.25" hidden="false" customHeight="false" outlineLevel="0" collapsed="false">
      <c r="A823" s="7" t="s">
        <v>825</v>
      </c>
      <c r="B823" s="7" t="n">
        <v>5.62</v>
      </c>
      <c r="C823" s="7" t="n">
        <v>22.52</v>
      </c>
      <c r="D823" s="8" t="n">
        <f aca="false">C823/B823</f>
        <v>4.00711743772242</v>
      </c>
    </row>
    <row r="824" customFormat="false" ht="11.25" hidden="false" customHeight="false" outlineLevel="0" collapsed="false">
      <c r="A824" s="7" t="s">
        <v>826</v>
      </c>
      <c r="B824" s="7" t="n">
        <v>0.27</v>
      </c>
      <c r="C824" s="7" t="n">
        <v>1.08</v>
      </c>
      <c r="D824" s="8" t="n">
        <f aca="false">C824/B824</f>
        <v>4</v>
      </c>
    </row>
    <row r="825" customFormat="false" ht="11.25" hidden="false" customHeight="false" outlineLevel="0" collapsed="false">
      <c r="A825" s="7" t="s">
        <v>827</v>
      </c>
      <c r="B825" s="7" t="n">
        <v>0.41</v>
      </c>
      <c r="C825" s="7" t="n">
        <v>1.64</v>
      </c>
      <c r="D825" s="8" t="n">
        <f aca="false">C825/B825</f>
        <v>4</v>
      </c>
    </row>
    <row r="826" customFormat="false" ht="11.25" hidden="false" customHeight="false" outlineLevel="0" collapsed="false">
      <c r="A826" s="7" t="s">
        <v>828</v>
      </c>
      <c r="B826" s="7" t="n">
        <v>0.41</v>
      </c>
      <c r="C826" s="7" t="n">
        <v>1.64</v>
      </c>
      <c r="D826" s="8" t="n">
        <f aca="false">C826/B826</f>
        <v>4</v>
      </c>
    </row>
    <row r="827" customFormat="false" ht="11.25" hidden="false" customHeight="false" outlineLevel="0" collapsed="false">
      <c r="A827" s="7" t="s">
        <v>829</v>
      </c>
      <c r="B827" s="7" t="n">
        <v>0.48</v>
      </c>
      <c r="C827" s="7" t="n">
        <v>1.92</v>
      </c>
      <c r="D827" s="8" t="n">
        <f aca="false">C827/B827</f>
        <v>4</v>
      </c>
    </row>
    <row r="828" customFormat="false" ht="11.25" hidden="false" customHeight="false" outlineLevel="0" collapsed="false">
      <c r="A828" s="7" t="s">
        <v>830</v>
      </c>
      <c r="B828" s="7" t="n">
        <v>0.5</v>
      </c>
      <c r="C828" s="7" t="n">
        <v>2</v>
      </c>
      <c r="D828" s="8" t="n">
        <f aca="false">C828/B828</f>
        <v>4</v>
      </c>
    </row>
    <row r="829" customFormat="false" ht="11.25" hidden="false" customHeight="false" outlineLevel="0" collapsed="false">
      <c r="A829" s="7" t="s">
        <v>831</v>
      </c>
      <c r="B829" s="7" t="n">
        <v>4.2</v>
      </c>
      <c r="C829" s="7" t="n">
        <v>16.79</v>
      </c>
      <c r="D829" s="8" t="n">
        <f aca="false">C829/B829</f>
        <v>3.99761904761905</v>
      </c>
    </row>
    <row r="830" customFormat="false" ht="11.25" hidden="false" customHeight="false" outlineLevel="0" collapsed="false">
      <c r="A830" s="7" t="s">
        <v>832</v>
      </c>
      <c r="B830" s="7" t="n">
        <v>3.46</v>
      </c>
      <c r="C830" s="7" t="n">
        <v>13.83</v>
      </c>
      <c r="D830" s="8" t="n">
        <f aca="false">C830/B830</f>
        <v>3.9971098265896</v>
      </c>
    </row>
    <row r="831" customFormat="false" ht="11.25" hidden="false" customHeight="false" outlineLevel="0" collapsed="false">
      <c r="A831" s="7" t="s">
        <v>833</v>
      </c>
      <c r="B831" s="7" t="n">
        <v>2.77</v>
      </c>
      <c r="C831" s="7" t="n">
        <v>11.07</v>
      </c>
      <c r="D831" s="8" t="n">
        <f aca="false">C831/B831</f>
        <v>3.99638989169675</v>
      </c>
    </row>
    <row r="832" customFormat="false" ht="11.25" hidden="false" customHeight="false" outlineLevel="0" collapsed="false">
      <c r="A832" s="7" t="s">
        <v>834</v>
      </c>
      <c r="B832" s="7" t="n">
        <v>0.9</v>
      </c>
      <c r="C832" s="7" t="n">
        <v>3.59</v>
      </c>
      <c r="D832" s="8" t="n">
        <f aca="false">C832/B832</f>
        <v>3.98888888888889</v>
      </c>
    </row>
    <row r="833" customFormat="false" ht="11.25" hidden="false" customHeight="false" outlineLevel="0" collapsed="false">
      <c r="A833" s="7" t="s">
        <v>835</v>
      </c>
      <c r="B833" s="7" t="n">
        <v>3.14</v>
      </c>
      <c r="C833" s="7" t="n">
        <v>12.52</v>
      </c>
      <c r="D833" s="8" t="n">
        <f aca="false">C833/B833</f>
        <v>3.98726114649682</v>
      </c>
    </row>
    <row r="834" customFormat="false" ht="11.25" hidden="false" customHeight="false" outlineLevel="0" collapsed="false">
      <c r="A834" s="7" t="s">
        <v>836</v>
      </c>
      <c r="B834" s="7" t="n">
        <v>1.25</v>
      </c>
      <c r="C834" s="7" t="n">
        <v>4.98</v>
      </c>
      <c r="D834" s="8" t="n">
        <f aca="false">C834/B834</f>
        <v>3.984</v>
      </c>
    </row>
    <row r="835" customFormat="false" ht="11.25" hidden="false" customHeight="false" outlineLevel="0" collapsed="false">
      <c r="A835" s="7" t="s">
        <v>837</v>
      </c>
      <c r="B835" s="7" t="n">
        <v>3.44</v>
      </c>
      <c r="C835" s="7" t="n">
        <v>13.7</v>
      </c>
      <c r="D835" s="8" t="n">
        <f aca="false">C835/B835</f>
        <v>3.98255813953488</v>
      </c>
    </row>
    <row r="836" customFormat="false" ht="11.25" hidden="false" customHeight="false" outlineLevel="0" collapsed="false">
      <c r="A836" s="7" t="s">
        <v>838</v>
      </c>
      <c r="B836" s="7" t="n">
        <v>0.57</v>
      </c>
      <c r="C836" s="7" t="n">
        <v>2.27</v>
      </c>
      <c r="D836" s="8" t="n">
        <f aca="false">C836/B836</f>
        <v>3.98245614035088</v>
      </c>
    </row>
    <row r="837" customFormat="false" ht="11.25" hidden="false" customHeight="false" outlineLevel="0" collapsed="false">
      <c r="A837" s="7" t="s">
        <v>839</v>
      </c>
      <c r="B837" s="7" t="n">
        <v>0.56</v>
      </c>
      <c r="C837" s="7" t="n">
        <v>2.23</v>
      </c>
      <c r="D837" s="8" t="n">
        <f aca="false">C837/B837</f>
        <v>3.98214285714286</v>
      </c>
    </row>
    <row r="838" customFormat="false" ht="11.25" hidden="false" customHeight="false" outlineLevel="0" collapsed="false">
      <c r="A838" s="7" t="s">
        <v>840</v>
      </c>
      <c r="B838" s="7" t="n">
        <v>3.2</v>
      </c>
      <c r="C838" s="7" t="n">
        <v>12.74</v>
      </c>
      <c r="D838" s="8" t="n">
        <f aca="false">C838/B838</f>
        <v>3.98125</v>
      </c>
    </row>
    <row r="839" customFormat="false" ht="11.25" hidden="false" customHeight="false" outlineLevel="0" collapsed="false">
      <c r="A839" s="7" t="s">
        <v>841</v>
      </c>
      <c r="B839" s="7" t="n">
        <v>1.04</v>
      </c>
      <c r="C839" s="7" t="n">
        <v>4.14</v>
      </c>
      <c r="D839" s="8" t="n">
        <f aca="false">C839/B839</f>
        <v>3.98076923076923</v>
      </c>
    </row>
    <row r="840" customFormat="false" ht="11.25" hidden="false" customHeight="false" outlineLevel="0" collapsed="false">
      <c r="A840" s="7" t="s">
        <v>842</v>
      </c>
      <c r="B840" s="7" t="n">
        <v>0.42</v>
      </c>
      <c r="C840" s="7" t="n">
        <v>1.67</v>
      </c>
      <c r="D840" s="8" t="n">
        <f aca="false">C840/B840</f>
        <v>3.97619047619048</v>
      </c>
    </row>
    <row r="841" customFormat="false" ht="11.25" hidden="false" customHeight="false" outlineLevel="0" collapsed="false">
      <c r="A841" s="7" t="s">
        <v>843</v>
      </c>
      <c r="B841" s="7" t="n">
        <v>1.15</v>
      </c>
      <c r="C841" s="7" t="n">
        <v>4.57</v>
      </c>
      <c r="D841" s="8" t="n">
        <f aca="false">C841/B841</f>
        <v>3.97391304347826</v>
      </c>
    </row>
    <row r="842" customFormat="false" ht="11.25" hidden="false" customHeight="false" outlineLevel="0" collapsed="false">
      <c r="A842" s="7" t="s">
        <v>844</v>
      </c>
      <c r="B842" s="7" t="n">
        <v>2.6</v>
      </c>
      <c r="C842" s="7" t="n">
        <v>10.33</v>
      </c>
      <c r="D842" s="8" t="n">
        <f aca="false">C842/B842</f>
        <v>3.97307692307692</v>
      </c>
    </row>
    <row r="843" customFormat="false" ht="11.25" hidden="false" customHeight="false" outlineLevel="0" collapsed="false">
      <c r="A843" s="7" t="s">
        <v>845</v>
      </c>
      <c r="B843" s="7" t="n">
        <v>0.72</v>
      </c>
      <c r="C843" s="7" t="n">
        <v>2.86</v>
      </c>
      <c r="D843" s="8" t="n">
        <f aca="false">C843/B843</f>
        <v>3.97222222222222</v>
      </c>
    </row>
    <row r="844" customFormat="false" ht="11.25" hidden="false" customHeight="false" outlineLevel="0" collapsed="false">
      <c r="A844" s="7" t="s">
        <v>846</v>
      </c>
      <c r="B844" s="7" t="n">
        <v>0.71</v>
      </c>
      <c r="C844" s="7" t="n">
        <v>2.82</v>
      </c>
      <c r="D844" s="8" t="n">
        <f aca="false">C844/B844</f>
        <v>3.97183098591549</v>
      </c>
    </row>
    <row r="845" customFormat="false" ht="11.25" hidden="false" customHeight="false" outlineLevel="0" collapsed="false">
      <c r="A845" s="7" t="s">
        <v>847</v>
      </c>
      <c r="B845" s="7" t="n">
        <v>0.34</v>
      </c>
      <c r="C845" s="7" t="n">
        <v>1.35</v>
      </c>
      <c r="D845" s="8" t="n">
        <f aca="false">C845/B845</f>
        <v>3.97058823529412</v>
      </c>
    </row>
    <row r="846" customFormat="false" ht="11.25" hidden="false" customHeight="false" outlineLevel="0" collapsed="false">
      <c r="A846" s="7" t="s">
        <v>848</v>
      </c>
      <c r="B846" s="7" t="n">
        <v>44.86</v>
      </c>
      <c r="C846" s="7" t="n">
        <v>178.12</v>
      </c>
      <c r="D846" s="8" t="n">
        <f aca="false">C846/B846</f>
        <v>3.97057512260366</v>
      </c>
    </row>
    <row r="847" customFormat="false" ht="11.25" hidden="false" customHeight="false" outlineLevel="0" collapsed="false">
      <c r="A847" s="7" t="s">
        <v>849</v>
      </c>
      <c r="B847" s="7" t="n">
        <v>15.55</v>
      </c>
      <c r="C847" s="7" t="n">
        <v>61.72</v>
      </c>
      <c r="D847" s="8" t="n">
        <f aca="false">C847/B847</f>
        <v>3.96913183279743</v>
      </c>
    </row>
    <row r="848" customFormat="false" ht="11.25" hidden="false" customHeight="false" outlineLevel="0" collapsed="false">
      <c r="A848" s="7" t="s">
        <v>850</v>
      </c>
      <c r="B848" s="7" t="n">
        <v>2.83</v>
      </c>
      <c r="C848" s="7" t="n">
        <v>11.23</v>
      </c>
      <c r="D848" s="8" t="n">
        <f aca="false">C848/B848</f>
        <v>3.96819787985866</v>
      </c>
    </row>
    <row r="849" customFormat="false" ht="11.25" hidden="false" customHeight="false" outlineLevel="0" collapsed="false">
      <c r="A849" s="7" t="s">
        <v>851</v>
      </c>
      <c r="B849" s="7" t="n">
        <v>0.31</v>
      </c>
      <c r="C849" s="7" t="n">
        <v>1.23</v>
      </c>
      <c r="D849" s="8" t="n">
        <f aca="false">C849/B849</f>
        <v>3.96774193548387</v>
      </c>
    </row>
    <row r="850" customFormat="false" ht="11.25" hidden="false" customHeight="false" outlineLevel="0" collapsed="false">
      <c r="A850" s="7" t="s">
        <v>852</v>
      </c>
      <c r="B850" s="7" t="n">
        <v>0.93</v>
      </c>
      <c r="C850" s="7" t="n">
        <v>3.69</v>
      </c>
      <c r="D850" s="8" t="n">
        <f aca="false">C850/B850</f>
        <v>3.96774193548387</v>
      </c>
    </row>
    <row r="851" customFormat="false" ht="11.25" hidden="false" customHeight="false" outlineLevel="0" collapsed="false">
      <c r="A851" s="7" t="s">
        <v>853</v>
      </c>
      <c r="B851" s="7" t="n">
        <v>0.28</v>
      </c>
      <c r="C851" s="7" t="n">
        <v>1.11</v>
      </c>
      <c r="D851" s="8" t="n">
        <f aca="false">C851/B851</f>
        <v>3.96428571428571</v>
      </c>
    </row>
    <row r="852" customFormat="false" ht="11.25" hidden="false" customHeight="false" outlineLevel="0" collapsed="false">
      <c r="A852" s="7" t="s">
        <v>854</v>
      </c>
      <c r="B852" s="7" t="n">
        <v>1.1</v>
      </c>
      <c r="C852" s="7" t="n">
        <v>4.36</v>
      </c>
      <c r="D852" s="8" t="n">
        <f aca="false">C852/B852</f>
        <v>3.96363636363636</v>
      </c>
    </row>
    <row r="853" customFormat="false" ht="11.25" hidden="false" customHeight="false" outlineLevel="0" collapsed="false">
      <c r="A853" s="7" t="s">
        <v>855</v>
      </c>
      <c r="B853" s="7" t="n">
        <v>0.27</v>
      </c>
      <c r="C853" s="7" t="n">
        <v>1.07</v>
      </c>
      <c r="D853" s="8" t="n">
        <f aca="false">C853/B853</f>
        <v>3.96296296296296</v>
      </c>
    </row>
    <row r="854" customFormat="false" ht="11.25" hidden="false" customHeight="false" outlineLevel="0" collapsed="false">
      <c r="A854" s="7" t="s">
        <v>856</v>
      </c>
      <c r="B854" s="7" t="n">
        <v>2.7</v>
      </c>
      <c r="C854" s="7" t="n">
        <v>10.67</v>
      </c>
      <c r="D854" s="8" t="n">
        <f aca="false">C854/B854</f>
        <v>3.95185185185185</v>
      </c>
    </row>
    <row r="855" customFormat="false" ht="11.25" hidden="false" customHeight="false" outlineLevel="0" collapsed="false">
      <c r="A855" s="7" t="s">
        <v>857</v>
      </c>
      <c r="B855" s="7" t="n">
        <v>0.83</v>
      </c>
      <c r="C855" s="7" t="n">
        <v>3.28</v>
      </c>
      <c r="D855" s="8" t="n">
        <f aca="false">C855/B855</f>
        <v>3.95180722891566</v>
      </c>
    </row>
    <row r="856" customFormat="false" ht="11.25" hidden="false" customHeight="false" outlineLevel="0" collapsed="false">
      <c r="A856" s="7" t="s">
        <v>858</v>
      </c>
      <c r="B856" s="7" t="n">
        <v>0.82</v>
      </c>
      <c r="C856" s="7" t="n">
        <v>3.24</v>
      </c>
      <c r="D856" s="8" t="n">
        <f aca="false">C856/B856</f>
        <v>3.95121951219512</v>
      </c>
    </row>
    <row r="857" customFormat="false" ht="11.25" hidden="false" customHeight="false" outlineLevel="0" collapsed="false">
      <c r="A857" s="7" t="s">
        <v>859</v>
      </c>
      <c r="B857" s="7" t="n">
        <v>0.61</v>
      </c>
      <c r="C857" s="7" t="n">
        <v>2.41</v>
      </c>
      <c r="D857" s="8" t="n">
        <f aca="false">C857/B857</f>
        <v>3.95081967213115</v>
      </c>
    </row>
    <row r="858" customFormat="false" ht="11.25" hidden="false" customHeight="false" outlineLevel="0" collapsed="false">
      <c r="A858" s="7" t="s">
        <v>860</v>
      </c>
      <c r="B858" s="7" t="n">
        <v>0.5</v>
      </c>
      <c r="C858" s="7" t="n">
        <v>1.97</v>
      </c>
      <c r="D858" s="8" t="n">
        <f aca="false">C858/B858</f>
        <v>3.94</v>
      </c>
    </row>
    <row r="859" customFormat="false" ht="11.25" hidden="false" customHeight="false" outlineLevel="0" collapsed="false">
      <c r="A859" s="7" t="s">
        <v>861</v>
      </c>
      <c r="B859" s="7" t="n">
        <v>0.33</v>
      </c>
      <c r="C859" s="7" t="n">
        <v>1.3</v>
      </c>
      <c r="D859" s="8" t="n">
        <f aca="false">C859/B859</f>
        <v>3.93939393939394</v>
      </c>
    </row>
    <row r="860" customFormat="false" ht="11.25" hidden="false" customHeight="false" outlineLevel="0" collapsed="false">
      <c r="A860" s="7" t="s">
        <v>862</v>
      </c>
      <c r="B860" s="7" t="n">
        <v>0.33</v>
      </c>
      <c r="C860" s="7" t="n">
        <v>1.3</v>
      </c>
      <c r="D860" s="8" t="n">
        <f aca="false">C860/B860</f>
        <v>3.93939393939394</v>
      </c>
    </row>
    <row r="861" customFormat="false" ht="11.25" hidden="false" customHeight="false" outlineLevel="0" collapsed="false">
      <c r="A861" s="7" t="s">
        <v>863</v>
      </c>
      <c r="B861" s="7" t="n">
        <v>0.97</v>
      </c>
      <c r="C861" s="7" t="n">
        <v>3.82</v>
      </c>
      <c r="D861" s="8" t="n">
        <f aca="false">C861/B861</f>
        <v>3.93814432989691</v>
      </c>
    </row>
    <row r="862" customFormat="false" ht="11.25" hidden="false" customHeight="false" outlineLevel="0" collapsed="false">
      <c r="A862" s="7" t="s">
        <v>864</v>
      </c>
      <c r="B862" s="7" t="n">
        <v>0.45</v>
      </c>
      <c r="C862" s="7" t="n">
        <v>1.77</v>
      </c>
      <c r="D862" s="8" t="n">
        <f aca="false">C862/B862</f>
        <v>3.93333333333333</v>
      </c>
    </row>
    <row r="863" customFormat="false" ht="11.25" hidden="false" customHeight="false" outlineLevel="0" collapsed="false">
      <c r="A863" s="7" t="s">
        <v>865</v>
      </c>
      <c r="B863" s="7" t="n">
        <v>0.29</v>
      </c>
      <c r="C863" s="7" t="n">
        <v>1.14</v>
      </c>
      <c r="D863" s="8" t="n">
        <f aca="false">C863/B863</f>
        <v>3.93103448275862</v>
      </c>
    </row>
    <row r="864" customFormat="false" ht="11.25" hidden="false" customHeight="false" outlineLevel="0" collapsed="false">
      <c r="A864" s="7" t="s">
        <v>866</v>
      </c>
      <c r="B864" s="7" t="n">
        <v>1.86</v>
      </c>
      <c r="C864" s="7" t="n">
        <v>7.31</v>
      </c>
      <c r="D864" s="8" t="n">
        <f aca="false">C864/B864</f>
        <v>3.93010752688172</v>
      </c>
    </row>
    <row r="865" customFormat="false" ht="11.25" hidden="false" customHeight="false" outlineLevel="0" collapsed="false">
      <c r="A865" s="7" t="s">
        <v>867</v>
      </c>
      <c r="B865" s="7" t="n">
        <v>0.57</v>
      </c>
      <c r="C865" s="7" t="n">
        <v>2.24</v>
      </c>
      <c r="D865" s="8" t="n">
        <f aca="false">C865/B865</f>
        <v>3.92982456140351</v>
      </c>
    </row>
    <row r="866" customFormat="false" ht="11.25" hidden="false" customHeight="false" outlineLevel="0" collapsed="false">
      <c r="A866" s="7" t="s">
        <v>868</v>
      </c>
      <c r="B866" s="7" t="n">
        <v>1.1</v>
      </c>
      <c r="C866" s="7" t="n">
        <v>4.32</v>
      </c>
      <c r="D866" s="8" t="n">
        <f aca="false">C866/B866</f>
        <v>3.92727272727273</v>
      </c>
    </row>
    <row r="867" customFormat="false" ht="11.25" hidden="false" customHeight="false" outlineLevel="0" collapsed="false">
      <c r="A867" s="7" t="s">
        <v>869</v>
      </c>
      <c r="B867" s="7" t="n">
        <v>1.9</v>
      </c>
      <c r="C867" s="7" t="n">
        <v>7.46</v>
      </c>
      <c r="D867" s="8" t="n">
        <f aca="false">C867/B867</f>
        <v>3.92631578947368</v>
      </c>
    </row>
    <row r="868" customFormat="false" ht="11.25" hidden="false" customHeight="false" outlineLevel="0" collapsed="false">
      <c r="A868" s="7" t="s">
        <v>870</v>
      </c>
      <c r="B868" s="7" t="n">
        <v>0.4</v>
      </c>
      <c r="C868" s="7" t="n">
        <v>1.57</v>
      </c>
      <c r="D868" s="8" t="n">
        <f aca="false">C868/B868</f>
        <v>3.925</v>
      </c>
    </row>
    <row r="869" customFormat="false" ht="11.25" hidden="false" customHeight="false" outlineLevel="0" collapsed="false">
      <c r="A869" s="7" t="s">
        <v>871</v>
      </c>
      <c r="B869" s="7" t="n">
        <v>0.52</v>
      </c>
      <c r="C869" s="7" t="n">
        <v>2.04</v>
      </c>
      <c r="D869" s="8" t="n">
        <f aca="false">C869/B869</f>
        <v>3.92307692307692</v>
      </c>
    </row>
    <row r="870" customFormat="false" ht="11.25" hidden="false" customHeight="false" outlineLevel="0" collapsed="false">
      <c r="A870" s="7" t="s">
        <v>872</v>
      </c>
      <c r="B870" s="7" t="n">
        <v>1.36</v>
      </c>
      <c r="C870" s="7" t="n">
        <v>5.33</v>
      </c>
      <c r="D870" s="8" t="n">
        <f aca="false">C870/B870</f>
        <v>3.91911764705882</v>
      </c>
    </row>
    <row r="871" customFormat="false" ht="11.25" hidden="false" customHeight="false" outlineLevel="0" collapsed="false">
      <c r="A871" s="7" t="s">
        <v>873</v>
      </c>
      <c r="B871" s="7" t="n">
        <v>0.73</v>
      </c>
      <c r="C871" s="7" t="n">
        <v>2.86</v>
      </c>
      <c r="D871" s="8" t="n">
        <f aca="false">C871/B871</f>
        <v>3.91780821917808</v>
      </c>
    </row>
    <row r="872" customFormat="false" ht="11.25" hidden="false" customHeight="false" outlineLevel="0" collapsed="false">
      <c r="A872" s="7" t="s">
        <v>874</v>
      </c>
      <c r="B872" s="7" t="n">
        <v>4.37</v>
      </c>
      <c r="C872" s="7" t="n">
        <v>17.12</v>
      </c>
      <c r="D872" s="8" t="n">
        <f aca="false">C872/B872</f>
        <v>3.91762013729977</v>
      </c>
    </row>
    <row r="873" customFormat="false" ht="11.25" hidden="false" customHeight="false" outlineLevel="0" collapsed="false">
      <c r="A873" s="7" t="s">
        <v>875</v>
      </c>
      <c r="B873" s="7" t="n">
        <v>6.34</v>
      </c>
      <c r="C873" s="7" t="n">
        <v>24.81</v>
      </c>
      <c r="D873" s="8" t="n">
        <f aca="false">C873/B873</f>
        <v>3.91324921135647</v>
      </c>
    </row>
    <row r="874" customFormat="false" ht="11.25" hidden="false" customHeight="false" outlineLevel="0" collapsed="false">
      <c r="A874" s="7" t="s">
        <v>876</v>
      </c>
      <c r="B874" s="7" t="n">
        <v>1.33</v>
      </c>
      <c r="C874" s="7" t="n">
        <v>5.2</v>
      </c>
      <c r="D874" s="8" t="n">
        <f aca="false">C874/B874</f>
        <v>3.90977443609023</v>
      </c>
    </row>
    <row r="875" customFormat="false" ht="11.25" hidden="false" customHeight="false" outlineLevel="0" collapsed="false">
      <c r="A875" s="7" t="s">
        <v>877</v>
      </c>
      <c r="B875" s="7" t="n">
        <v>0.55</v>
      </c>
      <c r="C875" s="7" t="n">
        <v>2.15</v>
      </c>
      <c r="D875" s="8" t="n">
        <f aca="false">C875/B875</f>
        <v>3.90909090909091</v>
      </c>
    </row>
    <row r="876" customFormat="false" ht="11.25" hidden="false" customHeight="false" outlineLevel="0" collapsed="false">
      <c r="A876" s="7" t="s">
        <v>878</v>
      </c>
      <c r="B876" s="7" t="n">
        <v>0.74</v>
      </c>
      <c r="C876" s="7" t="n">
        <v>2.89</v>
      </c>
      <c r="D876" s="8" t="n">
        <f aca="false">C876/B876</f>
        <v>3.90540540540541</v>
      </c>
    </row>
    <row r="877" customFormat="false" ht="11.25" hidden="false" customHeight="false" outlineLevel="0" collapsed="false">
      <c r="A877" s="7" t="s">
        <v>879</v>
      </c>
      <c r="B877" s="7" t="n">
        <v>0.42</v>
      </c>
      <c r="C877" s="7" t="n">
        <v>1.64</v>
      </c>
      <c r="D877" s="8" t="n">
        <f aca="false">C877/B877</f>
        <v>3.9047619047619</v>
      </c>
    </row>
    <row r="878" customFormat="false" ht="11.25" hidden="false" customHeight="false" outlineLevel="0" collapsed="false">
      <c r="A878" s="7" t="s">
        <v>880</v>
      </c>
      <c r="B878" s="7" t="n">
        <v>2.71</v>
      </c>
      <c r="C878" s="7" t="n">
        <v>10.57</v>
      </c>
      <c r="D878" s="8" t="n">
        <f aca="false">C878/B878</f>
        <v>3.90036900369004</v>
      </c>
    </row>
    <row r="879" customFormat="false" ht="11.25" hidden="false" customHeight="false" outlineLevel="0" collapsed="false">
      <c r="A879" s="7" t="s">
        <v>881</v>
      </c>
      <c r="B879" s="7" t="n">
        <v>0.3</v>
      </c>
      <c r="C879" s="7" t="n">
        <v>1.17</v>
      </c>
      <c r="D879" s="8" t="n">
        <f aca="false">C879/B879</f>
        <v>3.9</v>
      </c>
    </row>
    <row r="880" customFormat="false" ht="11.25" hidden="false" customHeight="false" outlineLevel="0" collapsed="false">
      <c r="A880" s="7" t="s">
        <v>882</v>
      </c>
      <c r="B880" s="7" t="n">
        <v>2.26</v>
      </c>
      <c r="C880" s="7" t="n">
        <v>8.81</v>
      </c>
      <c r="D880" s="8" t="n">
        <f aca="false">C880/B880</f>
        <v>3.89823008849558</v>
      </c>
    </row>
    <row r="881" customFormat="false" ht="11.25" hidden="false" customHeight="false" outlineLevel="0" collapsed="false">
      <c r="A881" s="7" t="s">
        <v>883</v>
      </c>
      <c r="B881" s="7" t="n">
        <v>1.26</v>
      </c>
      <c r="C881" s="7" t="n">
        <v>4.91</v>
      </c>
      <c r="D881" s="8" t="n">
        <f aca="false">C881/B881</f>
        <v>3.8968253968254</v>
      </c>
    </row>
    <row r="882" customFormat="false" ht="11.25" hidden="false" customHeight="false" outlineLevel="0" collapsed="false">
      <c r="A882" s="7" t="s">
        <v>884</v>
      </c>
      <c r="B882" s="7" t="n">
        <v>0.35</v>
      </c>
      <c r="C882" s="7" t="n">
        <v>1.36</v>
      </c>
      <c r="D882" s="8" t="n">
        <f aca="false">C882/B882</f>
        <v>3.88571428571429</v>
      </c>
    </row>
    <row r="883" customFormat="false" ht="11.25" hidden="false" customHeight="false" outlineLevel="0" collapsed="false">
      <c r="A883" s="7" t="s">
        <v>885</v>
      </c>
      <c r="B883" s="7" t="n">
        <v>1.75</v>
      </c>
      <c r="C883" s="7" t="n">
        <v>6.8</v>
      </c>
      <c r="D883" s="8" t="n">
        <f aca="false">C883/B883</f>
        <v>3.88571428571429</v>
      </c>
    </row>
    <row r="884" customFormat="false" ht="11.25" hidden="false" customHeight="false" outlineLevel="0" collapsed="false">
      <c r="A884" s="7" t="s">
        <v>886</v>
      </c>
      <c r="B884" s="7" t="n">
        <v>1.03</v>
      </c>
      <c r="C884" s="7" t="n">
        <v>4</v>
      </c>
      <c r="D884" s="8" t="n">
        <f aca="false">C884/B884</f>
        <v>3.88349514563107</v>
      </c>
    </row>
    <row r="885" customFormat="false" ht="11.25" hidden="false" customHeight="false" outlineLevel="0" collapsed="false">
      <c r="A885" s="7" t="s">
        <v>887</v>
      </c>
      <c r="B885" s="7" t="n">
        <v>0.59</v>
      </c>
      <c r="C885" s="7" t="n">
        <v>2.29</v>
      </c>
      <c r="D885" s="8" t="n">
        <f aca="false">C885/B885</f>
        <v>3.88135593220339</v>
      </c>
    </row>
    <row r="886" customFormat="false" ht="11.25" hidden="false" customHeight="false" outlineLevel="0" collapsed="false">
      <c r="A886" s="7" t="s">
        <v>888</v>
      </c>
      <c r="B886" s="7" t="n">
        <v>0.5</v>
      </c>
      <c r="C886" s="7" t="n">
        <v>1.94</v>
      </c>
      <c r="D886" s="8" t="n">
        <f aca="false">C886/B886</f>
        <v>3.88</v>
      </c>
    </row>
    <row r="887" customFormat="false" ht="11.25" hidden="false" customHeight="false" outlineLevel="0" collapsed="false">
      <c r="A887" s="7" t="s">
        <v>889</v>
      </c>
      <c r="B887" s="7" t="n">
        <v>0.5</v>
      </c>
      <c r="C887" s="7" t="n">
        <v>1.94</v>
      </c>
      <c r="D887" s="8" t="n">
        <f aca="false">C887/B887</f>
        <v>3.88</v>
      </c>
    </row>
    <row r="888" customFormat="false" ht="11.25" hidden="false" customHeight="false" outlineLevel="0" collapsed="false">
      <c r="A888" s="7" t="s">
        <v>890</v>
      </c>
      <c r="B888" s="7" t="n">
        <v>0.3</v>
      </c>
      <c r="C888" s="7" t="n">
        <v>1.16</v>
      </c>
      <c r="D888" s="8" t="n">
        <f aca="false">C888/B888</f>
        <v>3.86666666666667</v>
      </c>
    </row>
    <row r="889" customFormat="false" ht="11.25" hidden="false" customHeight="false" outlineLevel="0" collapsed="false">
      <c r="A889" s="7" t="s">
        <v>891</v>
      </c>
      <c r="B889" s="7" t="n">
        <v>0.75</v>
      </c>
      <c r="C889" s="7" t="n">
        <v>2.9</v>
      </c>
      <c r="D889" s="8" t="n">
        <f aca="false">C889/B889</f>
        <v>3.86666666666667</v>
      </c>
    </row>
    <row r="890" customFormat="false" ht="11.25" hidden="false" customHeight="false" outlineLevel="0" collapsed="false">
      <c r="A890" s="7" t="s">
        <v>892</v>
      </c>
      <c r="B890" s="7" t="n">
        <v>0.51</v>
      </c>
      <c r="C890" s="7" t="n">
        <v>1.97</v>
      </c>
      <c r="D890" s="8" t="n">
        <f aca="false">C890/B890</f>
        <v>3.86274509803922</v>
      </c>
    </row>
    <row r="891" customFormat="false" ht="11.25" hidden="false" customHeight="false" outlineLevel="0" collapsed="false">
      <c r="A891" s="7" t="s">
        <v>893</v>
      </c>
      <c r="B891" s="7" t="n">
        <v>2.55</v>
      </c>
      <c r="C891" s="7" t="n">
        <v>9.85</v>
      </c>
      <c r="D891" s="8" t="n">
        <f aca="false">C891/B891</f>
        <v>3.86274509803922</v>
      </c>
    </row>
    <row r="892" customFormat="false" ht="11.25" hidden="false" customHeight="false" outlineLevel="0" collapsed="false">
      <c r="A892" s="7" t="s">
        <v>894</v>
      </c>
      <c r="B892" s="7" t="n">
        <v>5.38</v>
      </c>
      <c r="C892" s="7" t="n">
        <v>20.78</v>
      </c>
      <c r="D892" s="8" t="n">
        <f aca="false">C892/B892</f>
        <v>3.86245353159851</v>
      </c>
    </row>
    <row r="893" customFormat="false" ht="11.25" hidden="false" customHeight="false" outlineLevel="0" collapsed="false">
      <c r="A893" s="7" t="s">
        <v>895</v>
      </c>
      <c r="B893" s="7" t="n">
        <v>1.45</v>
      </c>
      <c r="C893" s="7" t="n">
        <v>5.6</v>
      </c>
      <c r="D893" s="8" t="n">
        <f aca="false">C893/B893</f>
        <v>3.86206896551724</v>
      </c>
    </row>
    <row r="894" customFormat="false" ht="11.25" hidden="false" customHeight="false" outlineLevel="0" collapsed="false">
      <c r="A894" s="7" t="s">
        <v>896</v>
      </c>
      <c r="B894" s="7" t="n">
        <v>1.81</v>
      </c>
      <c r="C894" s="7" t="n">
        <v>6.99</v>
      </c>
      <c r="D894" s="8" t="n">
        <f aca="false">C894/B894</f>
        <v>3.86187845303867</v>
      </c>
    </row>
    <row r="895" customFormat="false" ht="11.25" hidden="false" customHeight="false" outlineLevel="0" collapsed="false">
      <c r="A895" s="7" t="s">
        <v>897</v>
      </c>
      <c r="B895" s="7" t="n">
        <v>0.36</v>
      </c>
      <c r="C895" s="7" t="n">
        <v>1.39</v>
      </c>
      <c r="D895" s="8" t="n">
        <f aca="false">C895/B895</f>
        <v>3.86111111111111</v>
      </c>
    </row>
    <row r="896" customFormat="false" ht="11.25" hidden="false" customHeight="false" outlineLevel="0" collapsed="false">
      <c r="A896" s="7" t="s">
        <v>898</v>
      </c>
      <c r="B896" s="7" t="n">
        <v>1.65</v>
      </c>
      <c r="C896" s="7" t="n">
        <v>6.37</v>
      </c>
      <c r="D896" s="8" t="n">
        <f aca="false">C896/B896</f>
        <v>3.86060606060606</v>
      </c>
    </row>
    <row r="897" customFormat="false" ht="11.25" hidden="false" customHeight="false" outlineLevel="0" collapsed="false">
      <c r="A897" s="7" t="s">
        <v>899</v>
      </c>
      <c r="B897" s="7" t="n">
        <v>2.65</v>
      </c>
      <c r="C897" s="7" t="n">
        <v>10.23</v>
      </c>
      <c r="D897" s="8" t="n">
        <f aca="false">C897/B897</f>
        <v>3.86037735849057</v>
      </c>
    </row>
    <row r="898" customFormat="false" ht="11.25" hidden="false" customHeight="false" outlineLevel="0" collapsed="false">
      <c r="A898" s="7" t="s">
        <v>900</v>
      </c>
      <c r="B898" s="7" t="n">
        <v>2.7</v>
      </c>
      <c r="C898" s="7" t="n">
        <v>10.42</v>
      </c>
      <c r="D898" s="8" t="n">
        <f aca="false">C898/B898</f>
        <v>3.85925925925926</v>
      </c>
    </row>
    <row r="899" customFormat="false" ht="11.25" hidden="false" customHeight="false" outlineLevel="0" collapsed="false">
      <c r="A899" s="7" t="s">
        <v>901</v>
      </c>
      <c r="B899" s="7" t="n">
        <v>0.49</v>
      </c>
      <c r="C899" s="7" t="n">
        <v>1.89</v>
      </c>
      <c r="D899" s="8" t="n">
        <f aca="false">C899/B899</f>
        <v>3.85714285714286</v>
      </c>
    </row>
    <row r="900" customFormat="false" ht="11.25" hidden="false" customHeight="false" outlineLevel="0" collapsed="false">
      <c r="A900" s="7" t="s">
        <v>902</v>
      </c>
      <c r="B900" s="7" t="n">
        <v>0.62</v>
      </c>
      <c r="C900" s="7" t="n">
        <v>2.39</v>
      </c>
      <c r="D900" s="8" t="n">
        <f aca="false">C900/B900</f>
        <v>3.85483870967742</v>
      </c>
    </row>
    <row r="901" customFormat="false" ht="11.25" hidden="false" customHeight="false" outlineLevel="0" collapsed="false">
      <c r="A901" s="7" t="s">
        <v>903</v>
      </c>
      <c r="B901" s="7" t="n">
        <v>4.66</v>
      </c>
      <c r="C901" s="7" t="n">
        <v>17.96</v>
      </c>
      <c r="D901" s="8" t="n">
        <f aca="false">C901/B901</f>
        <v>3.85407725321888</v>
      </c>
    </row>
    <row r="902" customFormat="false" ht="11.25" hidden="false" customHeight="false" outlineLevel="0" collapsed="false">
      <c r="A902" s="7" t="s">
        <v>904</v>
      </c>
      <c r="B902" s="7" t="n">
        <v>3.01</v>
      </c>
      <c r="C902" s="7" t="n">
        <v>11.6</v>
      </c>
      <c r="D902" s="8" t="n">
        <f aca="false">C902/B902</f>
        <v>3.85382059800665</v>
      </c>
    </row>
    <row r="903" customFormat="false" ht="11.25" hidden="false" customHeight="false" outlineLevel="0" collapsed="false">
      <c r="A903" s="7" t="s">
        <v>905</v>
      </c>
      <c r="B903" s="7" t="n">
        <v>4.17</v>
      </c>
      <c r="C903" s="7" t="n">
        <v>16.05</v>
      </c>
      <c r="D903" s="8" t="n">
        <f aca="false">C903/B903</f>
        <v>3.84892086330935</v>
      </c>
    </row>
    <row r="904" customFormat="false" ht="11.25" hidden="false" customHeight="false" outlineLevel="0" collapsed="false">
      <c r="A904" s="7" t="s">
        <v>906</v>
      </c>
      <c r="B904" s="7" t="n">
        <v>6.58</v>
      </c>
      <c r="C904" s="7" t="n">
        <v>25.32</v>
      </c>
      <c r="D904" s="8" t="n">
        <f aca="false">C904/B904</f>
        <v>3.84802431610942</v>
      </c>
    </row>
    <row r="905" customFormat="false" ht="11.25" hidden="false" customHeight="false" outlineLevel="0" collapsed="false">
      <c r="A905" s="7" t="s">
        <v>907</v>
      </c>
      <c r="B905" s="7" t="n">
        <v>1.43</v>
      </c>
      <c r="C905" s="7" t="n">
        <v>5.5</v>
      </c>
      <c r="D905" s="8" t="n">
        <f aca="false">C905/B905</f>
        <v>3.84615384615385</v>
      </c>
    </row>
    <row r="906" customFormat="false" ht="11.25" hidden="false" customHeight="false" outlineLevel="0" collapsed="false">
      <c r="A906" s="7" t="s">
        <v>908</v>
      </c>
      <c r="B906" s="7" t="n">
        <v>21.96</v>
      </c>
      <c r="C906" s="7" t="n">
        <v>84.35</v>
      </c>
      <c r="D906" s="8" t="n">
        <f aca="false">C906/B906</f>
        <v>3.84107468123862</v>
      </c>
    </row>
    <row r="907" customFormat="false" ht="11.25" hidden="false" customHeight="false" outlineLevel="0" collapsed="false">
      <c r="A907" s="7" t="s">
        <v>909</v>
      </c>
      <c r="B907" s="7" t="n">
        <v>1.63</v>
      </c>
      <c r="C907" s="7" t="n">
        <v>6.26</v>
      </c>
      <c r="D907" s="8" t="n">
        <f aca="false">C907/B907</f>
        <v>3.84049079754601</v>
      </c>
    </row>
    <row r="908" customFormat="false" ht="11.25" hidden="false" customHeight="false" outlineLevel="0" collapsed="false">
      <c r="A908" s="7" t="s">
        <v>910</v>
      </c>
      <c r="B908" s="7" t="n">
        <v>383.64</v>
      </c>
      <c r="C908" s="9" t="n">
        <v>1473.27</v>
      </c>
      <c r="D908" s="8" t="n">
        <f aca="false">C908/B908</f>
        <v>3.84024085079762</v>
      </c>
    </row>
    <row r="909" customFormat="false" ht="11.25" hidden="false" customHeight="false" outlineLevel="0" collapsed="false">
      <c r="A909" s="7" t="s">
        <v>911</v>
      </c>
      <c r="B909" s="7" t="n">
        <v>0.62</v>
      </c>
      <c r="C909" s="7" t="n">
        <v>2.38</v>
      </c>
      <c r="D909" s="8" t="n">
        <f aca="false">C909/B909</f>
        <v>3.83870967741935</v>
      </c>
    </row>
    <row r="910" customFormat="false" ht="11.25" hidden="false" customHeight="false" outlineLevel="0" collapsed="false">
      <c r="A910" s="7" t="s">
        <v>912</v>
      </c>
      <c r="B910" s="7" t="n">
        <v>2.65</v>
      </c>
      <c r="C910" s="7" t="n">
        <v>10.17</v>
      </c>
      <c r="D910" s="8" t="n">
        <f aca="false">C910/B910</f>
        <v>3.8377358490566</v>
      </c>
    </row>
    <row r="911" customFormat="false" ht="11.25" hidden="false" customHeight="false" outlineLevel="0" collapsed="false">
      <c r="A911" s="7" t="s">
        <v>913</v>
      </c>
      <c r="B911" s="7" t="n">
        <v>8.56</v>
      </c>
      <c r="C911" s="7" t="n">
        <v>32.85</v>
      </c>
      <c r="D911" s="8" t="n">
        <f aca="false">C911/B911</f>
        <v>3.83761682242991</v>
      </c>
    </row>
    <row r="912" customFormat="false" ht="11.25" hidden="false" customHeight="false" outlineLevel="0" collapsed="false">
      <c r="A912" s="7" t="s">
        <v>914</v>
      </c>
      <c r="B912" s="7" t="n">
        <v>2.82</v>
      </c>
      <c r="C912" s="7" t="n">
        <v>10.82</v>
      </c>
      <c r="D912" s="8" t="n">
        <f aca="false">C912/B912</f>
        <v>3.83687943262411</v>
      </c>
    </row>
    <row r="913" customFormat="false" ht="11.25" hidden="false" customHeight="false" outlineLevel="0" collapsed="false">
      <c r="A913" s="7" t="s">
        <v>915</v>
      </c>
      <c r="B913" s="7" t="n">
        <v>0.55</v>
      </c>
      <c r="C913" s="7" t="n">
        <v>2.11</v>
      </c>
      <c r="D913" s="8" t="n">
        <f aca="false">C913/B913</f>
        <v>3.83636363636364</v>
      </c>
    </row>
    <row r="914" customFormat="false" ht="11.25" hidden="false" customHeight="false" outlineLevel="0" collapsed="false">
      <c r="A914" s="7" t="s">
        <v>916</v>
      </c>
      <c r="B914" s="7" t="n">
        <v>0.61</v>
      </c>
      <c r="C914" s="7" t="n">
        <v>2.34</v>
      </c>
      <c r="D914" s="8" t="n">
        <f aca="false">C914/B914</f>
        <v>3.83606557377049</v>
      </c>
    </row>
    <row r="915" customFormat="false" ht="11.25" hidden="false" customHeight="false" outlineLevel="0" collapsed="false">
      <c r="A915" s="7" t="s">
        <v>917</v>
      </c>
      <c r="B915" s="7" t="n">
        <v>0.42</v>
      </c>
      <c r="C915" s="7" t="n">
        <v>1.61</v>
      </c>
      <c r="D915" s="8" t="n">
        <f aca="false">C915/B915</f>
        <v>3.83333333333333</v>
      </c>
    </row>
    <row r="916" customFormat="false" ht="11.25" hidden="false" customHeight="false" outlineLevel="0" collapsed="false">
      <c r="A916" s="7" t="s">
        <v>918</v>
      </c>
      <c r="B916" s="7" t="n">
        <v>0.41</v>
      </c>
      <c r="C916" s="7" t="n">
        <v>1.57</v>
      </c>
      <c r="D916" s="8" t="n">
        <f aca="false">C916/B916</f>
        <v>3.82926829268293</v>
      </c>
    </row>
    <row r="917" customFormat="false" ht="11.25" hidden="false" customHeight="false" outlineLevel="0" collapsed="false">
      <c r="A917" s="7" t="s">
        <v>919</v>
      </c>
      <c r="B917" s="7" t="n">
        <v>1.92</v>
      </c>
      <c r="C917" s="7" t="n">
        <v>7.35</v>
      </c>
      <c r="D917" s="8" t="n">
        <f aca="false">C917/B917</f>
        <v>3.828125</v>
      </c>
    </row>
    <row r="918" customFormat="false" ht="11.25" hidden="false" customHeight="false" outlineLevel="0" collapsed="false">
      <c r="A918" s="7" t="s">
        <v>920</v>
      </c>
      <c r="B918" s="7" t="n">
        <v>0.46</v>
      </c>
      <c r="C918" s="7" t="n">
        <v>1.76</v>
      </c>
      <c r="D918" s="8" t="n">
        <f aca="false">C918/B918</f>
        <v>3.82608695652174</v>
      </c>
    </row>
    <row r="919" customFormat="false" ht="11.25" hidden="false" customHeight="false" outlineLevel="0" collapsed="false">
      <c r="A919" s="7" t="s">
        <v>921</v>
      </c>
      <c r="B919" s="7" t="n">
        <v>5.21</v>
      </c>
      <c r="C919" s="7" t="n">
        <v>19.93</v>
      </c>
      <c r="D919" s="8" t="n">
        <f aca="false">C919/B919</f>
        <v>3.8253358925144</v>
      </c>
    </row>
    <row r="920" customFormat="false" ht="11.25" hidden="false" customHeight="false" outlineLevel="0" collapsed="false">
      <c r="A920" s="7" t="s">
        <v>922</v>
      </c>
      <c r="B920" s="7" t="n">
        <v>1.13</v>
      </c>
      <c r="C920" s="7" t="n">
        <v>4.32</v>
      </c>
      <c r="D920" s="8" t="n">
        <f aca="false">C920/B920</f>
        <v>3.82300884955752</v>
      </c>
    </row>
    <row r="921" customFormat="false" ht="11.25" hidden="false" customHeight="false" outlineLevel="0" collapsed="false">
      <c r="A921" s="7" t="s">
        <v>923</v>
      </c>
      <c r="B921" s="7" t="n">
        <v>1.51</v>
      </c>
      <c r="C921" s="7" t="n">
        <v>5.77</v>
      </c>
      <c r="D921" s="8" t="n">
        <f aca="false">C921/B921</f>
        <v>3.82119205298013</v>
      </c>
    </row>
    <row r="922" customFormat="false" ht="11.25" hidden="false" customHeight="false" outlineLevel="0" collapsed="false">
      <c r="A922" s="7" t="s">
        <v>924</v>
      </c>
      <c r="B922" s="7" t="n">
        <v>1</v>
      </c>
      <c r="C922" s="7" t="n">
        <v>3.82</v>
      </c>
      <c r="D922" s="8" t="n">
        <f aca="false">C922/B922</f>
        <v>3.82</v>
      </c>
    </row>
    <row r="923" customFormat="false" ht="11.25" hidden="false" customHeight="false" outlineLevel="0" collapsed="false">
      <c r="A923" s="7" t="s">
        <v>925</v>
      </c>
      <c r="B923" s="7" t="n">
        <v>6.1</v>
      </c>
      <c r="C923" s="7" t="n">
        <v>23.3</v>
      </c>
      <c r="D923" s="8" t="n">
        <f aca="false">C923/B923</f>
        <v>3.81967213114754</v>
      </c>
    </row>
    <row r="924" customFormat="false" ht="11.25" hidden="false" customHeight="false" outlineLevel="0" collapsed="false">
      <c r="A924" s="7" t="s">
        <v>926</v>
      </c>
      <c r="B924" s="7" t="n">
        <v>0.33</v>
      </c>
      <c r="C924" s="7" t="n">
        <v>1.26</v>
      </c>
      <c r="D924" s="8" t="n">
        <f aca="false">C924/B924</f>
        <v>3.81818181818182</v>
      </c>
    </row>
    <row r="925" customFormat="false" ht="11.25" hidden="false" customHeight="false" outlineLevel="0" collapsed="false">
      <c r="A925" s="7" t="s">
        <v>927</v>
      </c>
      <c r="B925" s="7" t="n">
        <v>0.48</v>
      </c>
      <c r="C925" s="7" t="n">
        <v>1.83</v>
      </c>
      <c r="D925" s="8" t="n">
        <f aca="false">C925/B925</f>
        <v>3.8125</v>
      </c>
    </row>
    <row r="926" customFormat="false" ht="11.25" hidden="false" customHeight="false" outlineLevel="0" collapsed="false">
      <c r="A926" s="7" t="s">
        <v>928</v>
      </c>
      <c r="B926" s="7" t="n">
        <v>0.69</v>
      </c>
      <c r="C926" s="7" t="n">
        <v>2.63</v>
      </c>
      <c r="D926" s="8" t="n">
        <f aca="false">C926/B926</f>
        <v>3.81159420289855</v>
      </c>
    </row>
    <row r="927" customFormat="false" ht="11.25" hidden="false" customHeight="false" outlineLevel="0" collapsed="false">
      <c r="A927" s="7" t="s">
        <v>929</v>
      </c>
      <c r="B927" s="7" t="n">
        <v>7.64</v>
      </c>
      <c r="C927" s="7" t="n">
        <v>29.12</v>
      </c>
      <c r="D927" s="8" t="n">
        <f aca="false">C927/B927</f>
        <v>3.81151832460733</v>
      </c>
    </row>
    <row r="928" customFormat="false" ht="11.25" hidden="false" customHeight="false" outlineLevel="0" collapsed="false">
      <c r="A928" s="7" t="s">
        <v>930</v>
      </c>
      <c r="B928" s="7" t="n">
        <v>3.35</v>
      </c>
      <c r="C928" s="7" t="n">
        <v>12.76</v>
      </c>
      <c r="D928" s="8" t="n">
        <f aca="false">C928/B928</f>
        <v>3.8089552238806</v>
      </c>
    </row>
    <row r="929" customFormat="false" ht="11.25" hidden="false" customHeight="false" outlineLevel="0" collapsed="false">
      <c r="A929" s="7" t="s">
        <v>931</v>
      </c>
      <c r="B929" s="7" t="n">
        <v>5.9</v>
      </c>
      <c r="C929" s="7" t="n">
        <v>22.47</v>
      </c>
      <c r="D929" s="8" t="n">
        <f aca="false">C929/B929</f>
        <v>3.80847457627119</v>
      </c>
    </row>
    <row r="930" customFormat="false" ht="11.25" hidden="false" customHeight="false" outlineLevel="0" collapsed="false">
      <c r="A930" s="7" t="s">
        <v>932</v>
      </c>
      <c r="B930" s="7" t="n">
        <v>0.26</v>
      </c>
      <c r="C930" s="7" t="n">
        <v>0.99</v>
      </c>
      <c r="D930" s="8" t="n">
        <f aca="false">C930/B930</f>
        <v>3.80769230769231</v>
      </c>
    </row>
    <row r="931" customFormat="false" ht="11.25" hidden="false" customHeight="false" outlineLevel="0" collapsed="false">
      <c r="A931" s="7" t="s">
        <v>933</v>
      </c>
      <c r="B931" s="7" t="n">
        <v>17.99</v>
      </c>
      <c r="C931" s="7" t="n">
        <v>68.43</v>
      </c>
      <c r="D931" s="8" t="n">
        <f aca="false">C931/B931</f>
        <v>3.80377987770984</v>
      </c>
    </row>
    <row r="932" customFormat="false" ht="11.25" hidden="false" customHeight="false" outlineLevel="0" collapsed="false">
      <c r="A932" s="7" t="s">
        <v>934</v>
      </c>
      <c r="B932" s="7" t="n">
        <v>0.56</v>
      </c>
      <c r="C932" s="7" t="n">
        <v>2.13</v>
      </c>
      <c r="D932" s="8" t="n">
        <f aca="false">C932/B932</f>
        <v>3.80357142857143</v>
      </c>
    </row>
    <row r="933" customFormat="false" ht="11.25" hidden="false" customHeight="false" outlineLevel="0" collapsed="false">
      <c r="A933" s="7" t="s">
        <v>935</v>
      </c>
      <c r="B933" s="7" t="n">
        <v>1.06</v>
      </c>
      <c r="C933" s="7" t="n">
        <v>4.03</v>
      </c>
      <c r="D933" s="8" t="n">
        <f aca="false">C933/B933</f>
        <v>3.80188679245283</v>
      </c>
    </row>
    <row r="934" customFormat="false" ht="11.25" hidden="false" customHeight="false" outlineLevel="0" collapsed="false">
      <c r="A934" s="7" t="s">
        <v>936</v>
      </c>
      <c r="B934" s="7" t="n">
        <v>1.11</v>
      </c>
      <c r="C934" s="7" t="n">
        <v>4.22</v>
      </c>
      <c r="D934" s="8" t="n">
        <f aca="false">C934/B934</f>
        <v>3.8018018018018</v>
      </c>
    </row>
    <row r="935" customFormat="false" ht="11.25" hidden="false" customHeight="false" outlineLevel="0" collapsed="false">
      <c r="A935" s="7" t="s">
        <v>937</v>
      </c>
      <c r="B935" s="7" t="n">
        <v>1.03</v>
      </c>
      <c r="C935" s="7" t="n">
        <v>3.91</v>
      </c>
      <c r="D935" s="8" t="n">
        <f aca="false">C935/B935</f>
        <v>3.79611650485437</v>
      </c>
    </row>
    <row r="936" customFormat="false" ht="11.25" hidden="false" customHeight="false" outlineLevel="0" collapsed="false">
      <c r="A936" s="7" t="s">
        <v>938</v>
      </c>
      <c r="B936" s="7" t="n">
        <v>1.76</v>
      </c>
      <c r="C936" s="7" t="n">
        <v>6.68</v>
      </c>
      <c r="D936" s="8" t="n">
        <f aca="false">C936/B936</f>
        <v>3.79545454545455</v>
      </c>
    </row>
    <row r="937" customFormat="false" ht="11.25" hidden="false" customHeight="false" outlineLevel="0" collapsed="false">
      <c r="A937" s="7" t="s">
        <v>939</v>
      </c>
      <c r="B937" s="7" t="n">
        <v>0.92</v>
      </c>
      <c r="C937" s="7" t="n">
        <v>3.49</v>
      </c>
      <c r="D937" s="8" t="n">
        <f aca="false">C937/B937</f>
        <v>3.79347826086957</v>
      </c>
    </row>
    <row r="938" customFormat="false" ht="11.25" hidden="false" customHeight="false" outlineLevel="0" collapsed="false">
      <c r="A938" s="7" t="s">
        <v>940</v>
      </c>
      <c r="B938" s="7" t="n">
        <v>0.82</v>
      </c>
      <c r="C938" s="7" t="n">
        <v>3.11</v>
      </c>
      <c r="D938" s="8" t="n">
        <f aca="false">C938/B938</f>
        <v>3.79268292682927</v>
      </c>
    </row>
    <row r="939" customFormat="false" ht="11.25" hidden="false" customHeight="false" outlineLevel="0" collapsed="false">
      <c r="A939" s="7" t="s">
        <v>941</v>
      </c>
      <c r="B939" s="7" t="n">
        <v>3.27</v>
      </c>
      <c r="C939" s="7" t="n">
        <v>12.39</v>
      </c>
      <c r="D939" s="8" t="n">
        <f aca="false">C939/B939</f>
        <v>3.78899082568807</v>
      </c>
    </row>
    <row r="940" customFormat="false" ht="11.25" hidden="false" customHeight="false" outlineLevel="0" collapsed="false">
      <c r="A940" s="7" t="s">
        <v>942</v>
      </c>
      <c r="B940" s="7" t="n">
        <v>0.47</v>
      </c>
      <c r="C940" s="7" t="n">
        <v>1.78</v>
      </c>
      <c r="D940" s="8" t="n">
        <f aca="false">C940/B940</f>
        <v>3.78723404255319</v>
      </c>
    </row>
    <row r="941" customFormat="false" ht="11.25" hidden="false" customHeight="false" outlineLevel="0" collapsed="false">
      <c r="A941" s="7" t="s">
        <v>943</v>
      </c>
      <c r="B941" s="7" t="n">
        <v>0.51</v>
      </c>
      <c r="C941" s="7" t="n">
        <v>1.93</v>
      </c>
      <c r="D941" s="8" t="n">
        <f aca="false">C941/B941</f>
        <v>3.7843137254902</v>
      </c>
    </row>
    <row r="942" customFormat="false" ht="11.25" hidden="false" customHeight="false" outlineLevel="0" collapsed="false">
      <c r="A942" s="7" t="s">
        <v>944</v>
      </c>
      <c r="B942" s="7" t="n">
        <v>0.6</v>
      </c>
      <c r="C942" s="7" t="n">
        <v>2.27</v>
      </c>
      <c r="D942" s="8" t="n">
        <f aca="false">C942/B942</f>
        <v>3.78333333333333</v>
      </c>
    </row>
    <row r="943" customFormat="false" ht="11.25" hidden="false" customHeight="false" outlineLevel="0" collapsed="false">
      <c r="A943" s="7" t="s">
        <v>945</v>
      </c>
      <c r="B943" s="7" t="n">
        <v>4.37</v>
      </c>
      <c r="C943" s="7" t="n">
        <v>16.53</v>
      </c>
      <c r="D943" s="8" t="n">
        <f aca="false">C943/B943</f>
        <v>3.78260869565217</v>
      </c>
    </row>
    <row r="944" customFormat="false" ht="11.25" hidden="false" customHeight="false" outlineLevel="0" collapsed="false">
      <c r="A944" s="7" t="s">
        <v>946</v>
      </c>
      <c r="B944" s="7" t="n">
        <v>1.01</v>
      </c>
      <c r="C944" s="7" t="n">
        <v>3.82</v>
      </c>
      <c r="D944" s="8" t="n">
        <f aca="false">C944/B944</f>
        <v>3.78217821782178</v>
      </c>
    </row>
    <row r="945" customFormat="false" ht="11.25" hidden="false" customHeight="false" outlineLevel="0" collapsed="false">
      <c r="A945" s="7" t="s">
        <v>947</v>
      </c>
      <c r="B945" s="7" t="n">
        <v>1.31</v>
      </c>
      <c r="C945" s="7" t="n">
        <v>4.95</v>
      </c>
      <c r="D945" s="8" t="n">
        <f aca="false">C945/B945</f>
        <v>3.77862595419847</v>
      </c>
    </row>
    <row r="946" customFormat="false" ht="11.25" hidden="false" customHeight="false" outlineLevel="0" collapsed="false">
      <c r="A946" s="7" t="s">
        <v>948</v>
      </c>
      <c r="B946" s="7" t="n">
        <v>1.67</v>
      </c>
      <c r="C946" s="7" t="n">
        <v>6.31</v>
      </c>
      <c r="D946" s="8" t="n">
        <f aca="false">C946/B946</f>
        <v>3.77844311377246</v>
      </c>
    </row>
    <row r="947" customFormat="false" ht="11.25" hidden="false" customHeight="false" outlineLevel="0" collapsed="false">
      <c r="A947" s="7" t="s">
        <v>949</v>
      </c>
      <c r="B947" s="7" t="n">
        <v>2.7</v>
      </c>
      <c r="C947" s="7" t="n">
        <v>10.2</v>
      </c>
      <c r="D947" s="8" t="n">
        <f aca="false">C947/B947</f>
        <v>3.77777777777778</v>
      </c>
    </row>
    <row r="948" customFormat="false" ht="11.25" hidden="false" customHeight="false" outlineLevel="0" collapsed="false">
      <c r="A948" s="7" t="s">
        <v>950</v>
      </c>
      <c r="B948" s="7" t="n">
        <v>1.78</v>
      </c>
      <c r="C948" s="7" t="n">
        <v>6.72</v>
      </c>
      <c r="D948" s="8" t="n">
        <f aca="false">C948/B948</f>
        <v>3.7752808988764</v>
      </c>
    </row>
    <row r="949" customFormat="false" ht="11.25" hidden="false" customHeight="false" outlineLevel="0" collapsed="false">
      <c r="A949" s="7" t="s">
        <v>951</v>
      </c>
      <c r="B949" s="7" t="n">
        <v>0.62</v>
      </c>
      <c r="C949" s="7" t="n">
        <v>2.34</v>
      </c>
      <c r="D949" s="8" t="n">
        <f aca="false">C949/B949</f>
        <v>3.7741935483871</v>
      </c>
    </row>
    <row r="950" customFormat="false" ht="11.25" hidden="false" customHeight="false" outlineLevel="0" collapsed="false">
      <c r="A950" s="7" t="s">
        <v>952</v>
      </c>
      <c r="B950" s="7" t="n">
        <v>0.66</v>
      </c>
      <c r="C950" s="7" t="n">
        <v>2.49</v>
      </c>
      <c r="D950" s="8" t="n">
        <f aca="false">C950/B950</f>
        <v>3.77272727272727</v>
      </c>
    </row>
    <row r="951" customFormat="false" ht="11.25" hidden="false" customHeight="false" outlineLevel="0" collapsed="false">
      <c r="A951" s="7" t="s">
        <v>953</v>
      </c>
      <c r="B951" s="7" t="n">
        <v>4.77</v>
      </c>
      <c r="C951" s="7" t="n">
        <v>17.99</v>
      </c>
      <c r="D951" s="8" t="n">
        <f aca="false">C951/B951</f>
        <v>3.77148846960168</v>
      </c>
    </row>
    <row r="952" customFormat="false" ht="11.25" hidden="false" customHeight="false" outlineLevel="0" collapsed="false">
      <c r="A952" s="7" t="s">
        <v>954</v>
      </c>
      <c r="B952" s="7" t="n">
        <v>1</v>
      </c>
      <c r="C952" s="7" t="n">
        <v>3.77</v>
      </c>
      <c r="D952" s="8" t="n">
        <f aca="false">C952/B952</f>
        <v>3.77</v>
      </c>
    </row>
    <row r="953" customFormat="false" ht="11.25" hidden="false" customHeight="false" outlineLevel="0" collapsed="false">
      <c r="A953" s="7" t="s">
        <v>955</v>
      </c>
      <c r="B953" s="7" t="n">
        <v>0.51</v>
      </c>
      <c r="C953" s="7" t="n">
        <v>1.92</v>
      </c>
      <c r="D953" s="8" t="n">
        <f aca="false">C953/B953</f>
        <v>3.76470588235294</v>
      </c>
    </row>
    <row r="954" customFormat="false" ht="11.25" hidden="false" customHeight="false" outlineLevel="0" collapsed="false">
      <c r="A954" s="7" t="s">
        <v>956</v>
      </c>
      <c r="B954" s="7" t="n">
        <v>0.89</v>
      </c>
      <c r="C954" s="7" t="n">
        <v>3.35</v>
      </c>
      <c r="D954" s="8" t="n">
        <f aca="false">C954/B954</f>
        <v>3.76404494382023</v>
      </c>
    </row>
    <row r="955" customFormat="false" ht="11.25" hidden="false" customHeight="false" outlineLevel="0" collapsed="false">
      <c r="A955" s="7" t="s">
        <v>957</v>
      </c>
      <c r="B955" s="7" t="n">
        <v>0.55</v>
      </c>
      <c r="C955" s="7" t="n">
        <v>2.07</v>
      </c>
      <c r="D955" s="8" t="n">
        <f aca="false">C955/B955</f>
        <v>3.76363636363636</v>
      </c>
    </row>
    <row r="956" customFormat="false" ht="11.25" hidden="false" customHeight="false" outlineLevel="0" collapsed="false">
      <c r="A956" s="7" t="s">
        <v>958</v>
      </c>
      <c r="B956" s="7" t="n">
        <v>1.64</v>
      </c>
      <c r="C956" s="7" t="n">
        <v>6.17</v>
      </c>
      <c r="D956" s="8" t="n">
        <f aca="false">C956/B956</f>
        <v>3.76219512195122</v>
      </c>
    </row>
    <row r="957" customFormat="false" ht="11.25" hidden="false" customHeight="false" outlineLevel="0" collapsed="false">
      <c r="A957" s="7" t="s">
        <v>959</v>
      </c>
      <c r="B957" s="7" t="n">
        <v>0.42</v>
      </c>
      <c r="C957" s="7" t="n">
        <v>1.58</v>
      </c>
      <c r="D957" s="8" t="n">
        <f aca="false">C957/B957</f>
        <v>3.76190476190476</v>
      </c>
    </row>
    <row r="958" customFormat="false" ht="11.25" hidden="false" customHeight="false" outlineLevel="0" collapsed="false">
      <c r="A958" s="7" t="s">
        <v>960</v>
      </c>
      <c r="B958" s="7" t="n">
        <v>2.22</v>
      </c>
      <c r="C958" s="7" t="n">
        <v>8.35</v>
      </c>
      <c r="D958" s="8" t="n">
        <f aca="false">C958/B958</f>
        <v>3.76126126126126</v>
      </c>
    </row>
    <row r="959" customFormat="false" ht="11.25" hidden="false" customHeight="false" outlineLevel="0" collapsed="false">
      <c r="A959" s="7" t="s">
        <v>961</v>
      </c>
      <c r="B959" s="7" t="n">
        <v>1.52</v>
      </c>
      <c r="C959" s="7" t="n">
        <v>5.71</v>
      </c>
      <c r="D959" s="8" t="n">
        <f aca="false">C959/B959</f>
        <v>3.75657894736842</v>
      </c>
    </row>
    <row r="960" customFormat="false" ht="11.25" hidden="false" customHeight="false" outlineLevel="0" collapsed="false">
      <c r="A960" s="7" t="s">
        <v>962</v>
      </c>
      <c r="B960" s="7" t="n">
        <v>0.49</v>
      </c>
      <c r="C960" s="7" t="n">
        <v>1.84</v>
      </c>
      <c r="D960" s="8" t="n">
        <f aca="false">C960/B960</f>
        <v>3.75510204081633</v>
      </c>
    </row>
    <row r="961" customFormat="false" ht="11.25" hidden="false" customHeight="false" outlineLevel="0" collapsed="false">
      <c r="A961" s="7" t="s">
        <v>963</v>
      </c>
      <c r="B961" s="7" t="n">
        <v>5.38</v>
      </c>
      <c r="C961" s="7" t="n">
        <v>20.2</v>
      </c>
      <c r="D961" s="8" t="n">
        <f aca="false">C961/B961</f>
        <v>3.7546468401487</v>
      </c>
    </row>
    <row r="962" customFormat="false" ht="11.25" hidden="false" customHeight="false" outlineLevel="0" collapsed="false">
      <c r="A962" s="7" t="s">
        <v>964</v>
      </c>
      <c r="B962" s="7" t="n">
        <v>1.11</v>
      </c>
      <c r="C962" s="7" t="n">
        <v>4.16</v>
      </c>
      <c r="D962" s="8" t="n">
        <f aca="false">C962/B962</f>
        <v>3.74774774774775</v>
      </c>
    </row>
    <row r="963" customFormat="false" ht="11.25" hidden="false" customHeight="false" outlineLevel="0" collapsed="false">
      <c r="A963" s="7" t="s">
        <v>965</v>
      </c>
      <c r="B963" s="7" t="n">
        <v>6.77</v>
      </c>
      <c r="C963" s="7" t="n">
        <v>25.37</v>
      </c>
      <c r="D963" s="8" t="n">
        <f aca="false">C963/B963</f>
        <v>3.74741506646972</v>
      </c>
    </row>
    <row r="964" customFormat="false" ht="11.25" hidden="false" customHeight="false" outlineLevel="0" collapsed="false">
      <c r="A964" s="7" t="s">
        <v>966</v>
      </c>
      <c r="B964" s="7" t="n">
        <v>5.36</v>
      </c>
      <c r="C964" s="7" t="n">
        <v>20.08</v>
      </c>
      <c r="D964" s="8" t="n">
        <f aca="false">C964/B964</f>
        <v>3.74626865671642</v>
      </c>
    </row>
    <row r="965" customFormat="false" ht="11.25" hidden="false" customHeight="false" outlineLevel="0" collapsed="false">
      <c r="A965" s="7" t="s">
        <v>967</v>
      </c>
      <c r="B965" s="7" t="n">
        <v>1.3</v>
      </c>
      <c r="C965" s="7" t="n">
        <v>4.87</v>
      </c>
      <c r="D965" s="8" t="n">
        <f aca="false">C965/B965</f>
        <v>3.74615384615385</v>
      </c>
    </row>
    <row r="966" customFormat="false" ht="11.25" hidden="false" customHeight="false" outlineLevel="0" collapsed="false">
      <c r="A966" s="7" t="s">
        <v>968</v>
      </c>
      <c r="B966" s="7" t="n">
        <v>0.97</v>
      </c>
      <c r="C966" s="7" t="n">
        <v>3.63</v>
      </c>
      <c r="D966" s="8" t="n">
        <f aca="false">C966/B966</f>
        <v>3.74226804123711</v>
      </c>
    </row>
    <row r="967" customFormat="false" ht="11.25" hidden="false" customHeight="false" outlineLevel="0" collapsed="false">
      <c r="A967" s="7" t="s">
        <v>969</v>
      </c>
      <c r="B967" s="7" t="n">
        <v>8.78</v>
      </c>
      <c r="C967" s="7" t="n">
        <v>32.85</v>
      </c>
      <c r="D967" s="8" t="n">
        <f aca="false">C967/B967</f>
        <v>3.74145785876993</v>
      </c>
    </row>
    <row r="968" customFormat="false" ht="11.25" hidden="false" customHeight="false" outlineLevel="0" collapsed="false">
      <c r="A968" s="7" t="s">
        <v>970</v>
      </c>
      <c r="B968" s="7" t="n">
        <v>3.36</v>
      </c>
      <c r="C968" s="7" t="n">
        <v>12.56</v>
      </c>
      <c r="D968" s="8" t="n">
        <f aca="false">C968/B968</f>
        <v>3.73809523809524</v>
      </c>
    </row>
    <row r="969" customFormat="false" ht="11.25" hidden="false" customHeight="false" outlineLevel="0" collapsed="false">
      <c r="A969" s="7" t="s">
        <v>971</v>
      </c>
      <c r="B969" s="7" t="n">
        <v>0.72</v>
      </c>
      <c r="C969" s="7" t="n">
        <v>2.69</v>
      </c>
      <c r="D969" s="8" t="n">
        <f aca="false">C969/B969</f>
        <v>3.73611111111111</v>
      </c>
    </row>
    <row r="970" customFormat="false" ht="11.25" hidden="false" customHeight="false" outlineLevel="0" collapsed="false">
      <c r="A970" s="7" t="s">
        <v>972</v>
      </c>
      <c r="B970" s="7" t="n">
        <v>137.25</v>
      </c>
      <c r="C970" s="7" t="n">
        <v>512.42</v>
      </c>
      <c r="D970" s="8" t="n">
        <f aca="false">C970/B970</f>
        <v>3.73347905282331</v>
      </c>
    </row>
    <row r="971" customFormat="false" ht="11.25" hidden="false" customHeight="false" outlineLevel="0" collapsed="false">
      <c r="A971" s="7" t="s">
        <v>973</v>
      </c>
      <c r="B971" s="7" t="n">
        <v>0.6</v>
      </c>
      <c r="C971" s="7" t="n">
        <v>2.24</v>
      </c>
      <c r="D971" s="8" t="n">
        <f aca="false">C971/B971</f>
        <v>3.73333333333333</v>
      </c>
    </row>
    <row r="972" customFormat="false" ht="11.25" hidden="false" customHeight="false" outlineLevel="0" collapsed="false">
      <c r="A972" s="7" t="s">
        <v>974</v>
      </c>
      <c r="B972" s="7" t="n">
        <v>8.01</v>
      </c>
      <c r="C972" s="7" t="n">
        <v>29.9</v>
      </c>
      <c r="D972" s="8" t="n">
        <f aca="false">C972/B972</f>
        <v>3.73283395755306</v>
      </c>
    </row>
    <row r="973" customFormat="false" ht="11.25" hidden="false" customHeight="false" outlineLevel="0" collapsed="false">
      <c r="A973" s="7" t="s">
        <v>975</v>
      </c>
      <c r="B973" s="7" t="n">
        <v>1.04</v>
      </c>
      <c r="C973" s="7" t="n">
        <v>3.88</v>
      </c>
      <c r="D973" s="8" t="n">
        <f aca="false">C973/B973</f>
        <v>3.73076923076923</v>
      </c>
    </row>
    <row r="974" customFormat="false" ht="11.25" hidden="false" customHeight="false" outlineLevel="0" collapsed="false">
      <c r="A974" s="7" t="s">
        <v>976</v>
      </c>
      <c r="B974" s="7" t="n">
        <v>1.66</v>
      </c>
      <c r="C974" s="7" t="n">
        <v>6.19</v>
      </c>
      <c r="D974" s="8" t="n">
        <f aca="false">C974/B974</f>
        <v>3.7289156626506</v>
      </c>
    </row>
    <row r="975" customFormat="false" ht="11.25" hidden="false" customHeight="false" outlineLevel="0" collapsed="false">
      <c r="A975" s="7" t="s">
        <v>977</v>
      </c>
      <c r="B975" s="7" t="n">
        <v>0.59</v>
      </c>
      <c r="C975" s="7" t="n">
        <v>2.2</v>
      </c>
      <c r="D975" s="8" t="n">
        <f aca="false">C975/B975</f>
        <v>3.72881355932203</v>
      </c>
    </row>
    <row r="976" customFormat="false" ht="11.25" hidden="false" customHeight="false" outlineLevel="0" collapsed="false">
      <c r="A976" s="7" t="s">
        <v>978</v>
      </c>
      <c r="B976" s="7" t="n">
        <v>4.89</v>
      </c>
      <c r="C976" s="7" t="n">
        <v>18.23</v>
      </c>
      <c r="D976" s="8" t="n">
        <f aca="false">C976/B976</f>
        <v>3.7280163599182</v>
      </c>
    </row>
    <row r="977" customFormat="false" ht="11.25" hidden="false" customHeight="false" outlineLevel="0" collapsed="false">
      <c r="A977" s="7" t="s">
        <v>979</v>
      </c>
      <c r="B977" s="7" t="n">
        <v>0.77</v>
      </c>
      <c r="C977" s="7" t="n">
        <v>2.87</v>
      </c>
      <c r="D977" s="8" t="n">
        <f aca="false">C977/B977</f>
        <v>3.72727272727273</v>
      </c>
    </row>
    <row r="978" customFormat="false" ht="11.25" hidden="false" customHeight="false" outlineLevel="0" collapsed="false">
      <c r="A978" s="7" t="s">
        <v>980</v>
      </c>
      <c r="B978" s="7" t="n">
        <v>0.33</v>
      </c>
      <c r="C978" s="7" t="n">
        <v>1.23</v>
      </c>
      <c r="D978" s="8" t="n">
        <f aca="false">C978/B978</f>
        <v>3.72727272727273</v>
      </c>
    </row>
    <row r="979" customFormat="false" ht="11.25" hidden="false" customHeight="false" outlineLevel="0" collapsed="false">
      <c r="A979" s="7" t="s">
        <v>981</v>
      </c>
      <c r="B979" s="7" t="n">
        <v>1.38</v>
      </c>
      <c r="C979" s="7" t="n">
        <v>5.14</v>
      </c>
      <c r="D979" s="8" t="n">
        <f aca="false">C979/B979</f>
        <v>3.72463768115942</v>
      </c>
    </row>
    <row r="980" customFormat="false" ht="11.25" hidden="false" customHeight="false" outlineLevel="0" collapsed="false">
      <c r="A980" s="7" t="s">
        <v>982</v>
      </c>
      <c r="B980" s="7" t="n">
        <v>0.29</v>
      </c>
      <c r="C980" s="7" t="n">
        <v>1.08</v>
      </c>
      <c r="D980" s="8" t="n">
        <f aca="false">C980/B980</f>
        <v>3.72413793103448</v>
      </c>
    </row>
    <row r="981" customFormat="false" ht="11.25" hidden="false" customHeight="false" outlineLevel="0" collapsed="false">
      <c r="A981" s="7" t="s">
        <v>983</v>
      </c>
      <c r="B981" s="7" t="n">
        <v>0.65</v>
      </c>
      <c r="C981" s="7" t="n">
        <v>2.42</v>
      </c>
      <c r="D981" s="8" t="n">
        <f aca="false">C981/B981</f>
        <v>3.72307692307692</v>
      </c>
    </row>
    <row r="982" customFormat="false" ht="11.25" hidden="false" customHeight="false" outlineLevel="0" collapsed="false">
      <c r="A982" s="7" t="s">
        <v>984</v>
      </c>
      <c r="B982" s="7" t="n">
        <v>0.5</v>
      </c>
      <c r="C982" s="7" t="n">
        <v>1.86</v>
      </c>
      <c r="D982" s="8" t="n">
        <f aca="false">C982/B982</f>
        <v>3.72</v>
      </c>
    </row>
    <row r="983" customFormat="false" ht="11.25" hidden="false" customHeight="false" outlineLevel="0" collapsed="false">
      <c r="A983" s="7" t="s">
        <v>985</v>
      </c>
      <c r="B983" s="7" t="n">
        <v>1</v>
      </c>
      <c r="C983" s="7" t="n">
        <v>3.72</v>
      </c>
      <c r="D983" s="8" t="n">
        <f aca="false">C983/B983</f>
        <v>3.72</v>
      </c>
    </row>
    <row r="984" customFormat="false" ht="11.25" hidden="false" customHeight="false" outlineLevel="0" collapsed="false">
      <c r="A984" s="7" t="s">
        <v>986</v>
      </c>
      <c r="B984" s="7" t="n">
        <v>0.89</v>
      </c>
      <c r="C984" s="7" t="n">
        <v>3.31</v>
      </c>
      <c r="D984" s="8" t="n">
        <f aca="false">C984/B984</f>
        <v>3.71910112359551</v>
      </c>
    </row>
    <row r="985" customFormat="false" ht="11.25" hidden="false" customHeight="false" outlineLevel="0" collapsed="false">
      <c r="A985" s="7" t="s">
        <v>987</v>
      </c>
      <c r="B985" s="7" t="n">
        <v>0.89</v>
      </c>
      <c r="C985" s="7" t="n">
        <v>3.31</v>
      </c>
      <c r="D985" s="8" t="n">
        <f aca="false">C985/B985</f>
        <v>3.71910112359551</v>
      </c>
    </row>
    <row r="986" customFormat="false" ht="11.25" hidden="false" customHeight="false" outlineLevel="0" collapsed="false">
      <c r="A986" s="7" t="s">
        <v>988</v>
      </c>
      <c r="B986" s="7" t="n">
        <v>0.39</v>
      </c>
      <c r="C986" s="7" t="n">
        <v>1.45</v>
      </c>
      <c r="D986" s="8" t="n">
        <f aca="false">C986/B986</f>
        <v>3.71794871794872</v>
      </c>
    </row>
    <row r="987" customFormat="false" ht="11.25" hidden="false" customHeight="false" outlineLevel="0" collapsed="false">
      <c r="A987" s="7" t="s">
        <v>989</v>
      </c>
      <c r="B987" s="7" t="n">
        <v>1.7</v>
      </c>
      <c r="C987" s="7" t="n">
        <v>6.32</v>
      </c>
      <c r="D987" s="8" t="n">
        <f aca="false">C987/B987</f>
        <v>3.71764705882353</v>
      </c>
    </row>
    <row r="988" customFormat="false" ht="11.25" hidden="false" customHeight="false" outlineLevel="0" collapsed="false">
      <c r="A988" s="7" t="s">
        <v>990</v>
      </c>
      <c r="B988" s="7" t="n">
        <v>3.26</v>
      </c>
      <c r="C988" s="7" t="n">
        <v>12.11</v>
      </c>
      <c r="D988" s="8" t="n">
        <f aca="false">C988/B988</f>
        <v>3.71472392638037</v>
      </c>
    </row>
    <row r="989" customFormat="false" ht="11.25" hidden="false" customHeight="false" outlineLevel="0" collapsed="false">
      <c r="A989" s="7" t="s">
        <v>991</v>
      </c>
      <c r="B989" s="7" t="n">
        <v>1.15</v>
      </c>
      <c r="C989" s="7" t="n">
        <v>4.27</v>
      </c>
      <c r="D989" s="8" t="n">
        <f aca="false">C989/B989</f>
        <v>3.71304347826087</v>
      </c>
    </row>
    <row r="990" customFormat="false" ht="11.25" hidden="false" customHeight="false" outlineLevel="0" collapsed="false">
      <c r="A990" s="7" t="s">
        <v>992</v>
      </c>
      <c r="B990" s="7" t="n">
        <v>0.45</v>
      </c>
      <c r="C990" s="7" t="n">
        <v>1.67</v>
      </c>
      <c r="D990" s="8" t="n">
        <f aca="false">C990/B990</f>
        <v>3.71111111111111</v>
      </c>
    </row>
    <row r="991" customFormat="false" ht="11.25" hidden="false" customHeight="false" outlineLevel="0" collapsed="false">
      <c r="A991" s="7" t="s">
        <v>993</v>
      </c>
      <c r="B991" s="7" t="n">
        <v>29.68</v>
      </c>
      <c r="C991" s="7" t="n">
        <v>110.11</v>
      </c>
      <c r="D991" s="8" t="n">
        <f aca="false">C991/B991</f>
        <v>3.70990566037736</v>
      </c>
    </row>
    <row r="992" customFormat="false" ht="11.25" hidden="false" customHeight="false" outlineLevel="0" collapsed="false">
      <c r="A992" s="7" t="s">
        <v>994</v>
      </c>
      <c r="B992" s="7" t="n">
        <v>1.62</v>
      </c>
      <c r="C992" s="7" t="n">
        <v>6.01</v>
      </c>
      <c r="D992" s="8" t="n">
        <f aca="false">C992/B992</f>
        <v>3.70987654320988</v>
      </c>
    </row>
    <row r="993" customFormat="false" ht="11.25" hidden="false" customHeight="false" outlineLevel="0" collapsed="false">
      <c r="A993" s="7" t="s">
        <v>995</v>
      </c>
      <c r="B993" s="7" t="n">
        <v>4.58</v>
      </c>
      <c r="C993" s="7" t="n">
        <v>16.99</v>
      </c>
      <c r="D993" s="8" t="n">
        <f aca="false">C993/B993</f>
        <v>3.70960698689956</v>
      </c>
    </row>
    <row r="994" customFormat="false" ht="11.25" hidden="false" customHeight="false" outlineLevel="0" collapsed="false">
      <c r="A994" s="7" t="s">
        <v>996</v>
      </c>
      <c r="B994" s="7" t="n">
        <v>2.1</v>
      </c>
      <c r="C994" s="7" t="n">
        <v>7.79</v>
      </c>
      <c r="D994" s="8" t="n">
        <f aca="false">C994/B994</f>
        <v>3.70952380952381</v>
      </c>
    </row>
    <row r="995" customFormat="false" ht="11.25" hidden="false" customHeight="false" outlineLevel="0" collapsed="false">
      <c r="A995" s="7" t="s">
        <v>997</v>
      </c>
      <c r="B995" s="7" t="n">
        <v>3.76</v>
      </c>
      <c r="C995" s="7" t="n">
        <v>13.94</v>
      </c>
      <c r="D995" s="8" t="n">
        <f aca="false">C995/B995</f>
        <v>3.70744680851064</v>
      </c>
    </row>
    <row r="996" customFormat="false" ht="11.25" hidden="false" customHeight="false" outlineLevel="0" collapsed="false">
      <c r="A996" s="7" t="s">
        <v>998</v>
      </c>
      <c r="B996" s="7" t="n">
        <v>1.7</v>
      </c>
      <c r="C996" s="7" t="n">
        <v>6.3</v>
      </c>
      <c r="D996" s="8" t="n">
        <f aca="false">C996/B996</f>
        <v>3.70588235294118</v>
      </c>
    </row>
    <row r="997" customFormat="false" ht="11.25" hidden="false" customHeight="false" outlineLevel="0" collapsed="false">
      <c r="A997" s="7" t="s">
        <v>999</v>
      </c>
      <c r="B997" s="7" t="n">
        <v>2.16</v>
      </c>
      <c r="C997" s="7" t="n">
        <v>8</v>
      </c>
      <c r="D997" s="8" t="n">
        <f aca="false">C997/B997</f>
        <v>3.7037037037037</v>
      </c>
    </row>
    <row r="998" customFormat="false" ht="11.25" hidden="false" customHeight="false" outlineLevel="0" collapsed="false">
      <c r="A998" s="7" t="s">
        <v>1000</v>
      </c>
      <c r="B998" s="7" t="n">
        <v>2.83</v>
      </c>
      <c r="C998" s="7" t="n">
        <v>10.48</v>
      </c>
      <c r="D998" s="8" t="n">
        <f aca="false">C998/B998</f>
        <v>3.70318021201413</v>
      </c>
    </row>
    <row r="999" customFormat="false" ht="11.25" hidden="false" customHeight="false" outlineLevel="0" collapsed="false">
      <c r="A999" s="7" t="s">
        <v>1001</v>
      </c>
      <c r="B999" s="7" t="n">
        <v>0.37</v>
      </c>
      <c r="C999" s="7" t="n">
        <v>1.37</v>
      </c>
      <c r="D999" s="8" t="n">
        <f aca="false">C999/B999</f>
        <v>3.7027027027027</v>
      </c>
    </row>
    <row r="1000" customFormat="false" ht="11.25" hidden="false" customHeight="false" outlineLevel="0" collapsed="false">
      <c r="A1000" s="7" t="s">
        <v>1002</v>
      </c>
      <c r="B1000" s="7" t="n">
        <v>0.77</v>
      </c>
      <c r="C1000" s="7" t="n">
        <v>2.85</v>
      </c>
      <c r="D1000" s="8" t="n">
        <f aca="false">C1000/B1000</f>
        <v>3.7012987012987</v>
      </c>
    </row>
    <row r="1001" customFormat="false" ht="11.25" hidden="false" customHeight="false" outlineLevel="0" collapsed="false">
      <c r="A1001" s="7" t="s">
        <v>1003</v>
      </c>
      <c r="B1001" s="7" t="n">
        <v>1.29</v>
      </c>
      <c r="C1001" s="7" t="n">
        <v>4.77</v>
      </c>
      <c r="D1001" s="8" t="n">
        <f aca="false">C1001/B1001</f>
        <v>3.69767441860465</v>
      </c>
    </row>
    <row r="1002" customFormat="false" ht="11.25" hidden="false" customHeight="false" outlineLevel="0" collapsed="false">
      <c r="A1002" s="7" t="s">
        <v>1004</v>
      </c>
      <c r="B1002" s="7" t="n">
        <v>0.66</v>
      </c>
      <c r="C1002" s="7" t="n">
        <v>2.44</v>
      </c>
      <c r="D1002" s="8" t="n">
        <f aca="false">C1002/B1002</f>
        <v>3.6969696969697</v>
      </c>
    </row>
    <row r="1003" customFormat="false" ht="11.25" hidden="false" customHeight="false" outlineLevel="0" collapsed="false">
      <c r="A1003" s="7" t="s">
        <v>1005</v>
      </c>
      <c r="B1003" s="7" t="n">
        <v>0.89</v>
      </c>
      <c r="C1003" s="7" t="n">
        <v>3.29</v>
      </c>
      <c r="D1003" s="8" t="n">
        <f aca="false">C1003/B1003</f>
        <v>3.69662921348315</v>
      </c>
    </row>
    <row r="1004" customFormat="false" ht="11.25" hidden="false" customHeight="false" outlineLevel="0" collapsed="false">
      <c r="A1004" s="7" t="s">
        <v>1006</v>
      </c>
      <c r="B1004" s="7" t="n">
        <v>0.79</v>
      </c>
      <c r="C1004" s="7" t="n">
        <v>2.92</v>
      </c>
      <c r="D1004" s="8" t="n">
        <f aca="false">C1004/B1004</f>
        <v>3.69620253164557</v>
      </c>
    </row>
    <row r="1005" customFormat="false" ht="11.25" hidden="false" customHeight="false" outlineLevel="0" collapsed="false">
      <c r="A1005" s="7" t="s">
        <v>1007</v>
      </c>
      <c r="B1005" s="7" t="n">
        <v>0.59</v>
      </c>
      <c r="C1005" s="7" t="n">
        <v>2.18</v>
      </c>
      <c r="D1005" s="8" t="n">
        <f aca="false">C1005/B1005</f>
        <v>3.69491525423729</v>
      </c>
    </row>
    <row r="1006" customFormat="false" ht="11.25" hidden="false" customHeight="false" outlineLevel="0" collapsed="false">
      <c r="A1006" s="7" t="s">
        <v>1008</v>
      </c>
      <c r="B1006" s="7" t="n">
        <v>2.97</v>
      </c>
      <c r="C1006" s="7" t="n">
        <v>10.97</v>
      </c>
      <c r="D1006" s="8" t="n">
        <f aca="false">C1006/B1006</f>
        <v>3.69360269360269</v>
      </c>
    </row>
    <row r="1007" customFormat="false" ht="11.25" hidden="false" customHeight="false" outlineLevel="0" collapsed="false">
      <c r="A1007" s="7" t="s">
        <v>1009</v>
      </c>
      <c r="B1007" s="7" t="n">
        <v>0.74</v>
      </c>
      <c r="C1007" s="7" t="n">
        <v>2.73</v>
      </c>
      <c r="D1007" s="8" t="n">
        <f aca="false">C1007/B1007</f>
        <v>3.68918918918919</v>
      </c>
    </row>
    <row r="1008" customFormat="false" ht="11.25" hidden="false" customHeight="false" outlineLevel="0" collapsed="false">
      <c r="A1008" s="7" t="s">
        <v>1010</v>
      </c>
      <c r="B1008" s="7" t="n">
        <v>0.77</v>
      </c>
      <c r="C1008" s="7" t="n">
        <v>2.84</v>
      </c>
      <c r="D1008" s="8" t="n">
        <f aca="false">C1008/B1008</f>
        <v>3.68831168831169</v>
      </c>
    </row>
    <row r="1009" customFormat="false" ht="11.25" hidden="false" customHeight="false" outlineLevel="0" collapsed="false">
      <c r="A1009" s="7" t="s">
        <v>1011</v>
      </c>
      <c r="B1009" s="7" t="n">
        <v>429.08</v>
      </c>
      <c r="C1009" s="9" t="n">
        <v>1581.86</v>
      </c>
      <c r="D1009" s="8" t="n">
        <f aca="false">C1009/B1009</f>
        <v>3.68663186352195</v>
      </c>
    </row>
    <row r="1010" customFormat="false" ht="11.25" hidden="false" customHeight="false" outlineLevel="0" collapsed="false">
      <c r="A1010" s="7" t="s">
        <v>1012</v>
      </c>
      <c r="B1010" s="7" t="n">
        <v>1.02</v>
      </c>
      <c r="C1010" s="7" t="n">
        <v>3.76</v>
      </c>
      <c r="D1010" s="8" t="n">
        <f aca="false">C1010/B1010</f>
        <v>3.68627450980392</v>
      </c>
    </row>
    <row r="1011" customFormat="false" ht="11.25" hidden="false" customHeight="false" outlineLevel="0" collapsed="false">
      <c r="A1011" s="7" t="s">
        <v>1013</v>
      </c>
      <c r="B1011" s="7" t="n">
        <v>3.95</v>
      </c>
      <c r="C1011" s="7" t="n">
        <v>14.56</v>
      </c>
      <c r="D1011" s="8" t="n">
        <f aca="false">C1011/B1011</f>
        <v>3.68607594936709</v>
      </c>
    </row>
    <row r="1012" customFormat="false" ht="11.25" hidden="false" customHeight="false" outlineLevel="0" collapsed="false">
      <c r="A1012" s="7" t="s">
        <v>1014</v>
      </c>
      <c r="B1012" s="7" t="n">
        <v>5.68</v>
      </c>
      <c r="C1012" s="7" t="n">
        <v>20.93</v>
      </c>
      <c r="D1012" s="8" t="n">
        <f aca="false">C1012/B1012</f>
        <v>3.68485915492958</v>
      </c>
    </row>
    <row r="1013" customFormat="false" ht="11.25" hidden="false" customHeight="false" outlineLevel="0" collapsed="false">
      <c r="A1013" s="7" t="s">
        <v>1015</v>
      </c>
      <c r="B1013" s="7" t="n">
        <v>0.76</v>
      </c>
      <c r="C1013" s="7" t="n">
        <v>2.8</v>
      </c>
      <c r="D1013" s="8" t="n">
        <f aca="false">C1013/B1013</f>
        <v>3.68421052631579</v>
      </c>
    </row>
    <row r="1014" customFormat="false" ht="11.25" hidden="false" customHeight="false" outlineLevel="0" collapsed="false">
      <c r="A1014" s="7" t="s">
        <v>1016</v>
      </c>
      <c r="B1014" s="7" t="n">
        <v>4.4</v>
      </c>
      <c r="C1014" s="7" t="n">
        <v>16.21</v>
      </c>
      <c r="D1014" s="8" t="n">
        <f aca="false">C1014/B1014</f>
        <v>3.68409090909091</v>
      </c>
    </row>
    <row r="1015" customFormat="false" ht="11.25" hidden="false" customHeight="false" outlineLevel="0" collapsed="false">
      <c r="A1015" s="7" t="s">
        <v>1017</v>
      </c>
      <c r="B1015" s="7" t="n">
        <v>7.09</v>
      </c>
      <c r="C1015" s="7" t="n">
        <v>26.12</v>
      </c>
      <c r="D1015" s="8" t="n">
        <f aca="false">C1015/B1015</f>
        <v>3.68406205923836</v>
      </c>
    </row>
    <row r="1016" customFormat="false" ht="11.25" hidden="false" customHeight="false" outlineLevel="0" collapsed="false">
      <c r="A1016" s="7" t="s">
        <v>1018</v>
      </c>
      <c r="B1016" s="7" t="n">
        <v>1.32</v>
      </c>
      <c r="C1016" s="7" t="n">
        <v>4.86</v>
      </c>
      <c r="D1016" s="8" t="n">
        <f aca="false">C1016/B1016</f>
        <v>3.68181818181818</v>
      </c>
    </row>
    <row r="1017" customFormat="false" ht="11.25" hidden="false" customHeight="false" outlineLevel="0" collapsed="false">
      <c r="A1017" s="7" t="s">
        <v>1019</v>
      </c>
      <c r="B1017" s="7" t="n">
        <v>0.47</v>
      </c>
      <c r="C1017" s="7" t="n">
        <v>1.73</v>
      </c>
      <c r="D1017" s="8" t="n">
        <f aca="false">C1017/B1017</f>
        <v>3.68085106382979</v>
      </c>
    </row>
    <row r="1018" customFormat="false" ht="11.25" hidden="false" customHeight="false" outlineLevel="0" collapsed="false">
      <c r="A1018" s="7" t="s">
        <v>1020</v>
      </c>
      <c r="B1018" s="7" t="n">
        <v>2.41</v>
      </c>
      <c r="C1018" s="7" t="n">
        <v>8.87</v>
      </c>
      <c r="D1018" s="8" t="n">
        <f aca="false">C1018/B1018</f>
        <v>3.6804979253112</v>
      </c>
    </row>
    <row r="1019" customFormat="false" ht="11.25" hidden="false" customHeight="false" outlineLevel="0" collapsed="false">
      <c r="A1019" s="7" t="s">
        <v>1021</v>
      </c>
      <c r="B1019" s="7" t="n">
        <v>0.25</v>
      </c>
      <c r="C1019" s="7" t="n">
        <v>0.92</v>
      </c>
      <c r="D1019" s="8" t="n">
        <f aca="false">C1019/B1019</f>
        <v>3.68</v>
      </c>
    </row>
    <row r="1020" customFormat="false" ht="11.25" hidden="false" customHeight="false" outlineLevel="0" collapsed="false">
      <c r="A1020" s="7" t="s">
        <v>1022</v>
      </c>
      <c r="B1020" s="7" t="n">
        <v>0.28</v>
      </c>
      <c r="C1020" s="7" t="n">
        <v>1.03</v>
      </c>
      <c r="D1020" s="8" t="n">
        <f aca="false">C1020/B1020</f>
        <v>3.67857142857143</v>
      </c>
    </row>
    <row r="1021" customFormat="false" ht="11.25" hidden="false" customHeight="false" outlineLevel="0" collapsed="false">
      <c r="A1021" s="7" t="s">
        <v>1023</v>
      </c>
      <c r="B1021" s="7" t="n">
        <v>0.28</v>
      </c>
      <c r="C1021" s="7" t="n">
        <v>1.03</v>
      </c>
      <c r="D1021" s="8" t="n">
        <f aca="false">C1021/B1021</f>
        <v>3.67857142857143</v>
      </c>
    </row>
    <row r="1022" customFormat="false" ht="11.25" hidden="false" customHeight="false" outlineLevel="0" collapsed="false">
      <c r="A1022" s="7" t="s">
        <v>1024</v>
      </c>
      <c r="B1022" s="7" t="n">
        <v>2.22</v>
      </c>
      <c r="C1022" s="7" t="n">
        <v>8.16</v>
      </c>
      <c r="D1022" s="8" t="n">
        <f aca="false">C1022/B1022</f>
        <v>3.67567567567568</v>
      </c>
    </row>
    <row r="1023" customFormat="false" ht="11.25" hidden="false" customHeight="false" outlineLevel="0" collapsed="false">
      <c r="A1023" s="7" t="s">
        <v>1025</v>
      </c>
      <c r="B1023" s="7" t="n">
        <v>10.68</v>
      </c>
      <c r="C1023" s="7" t="n">
        <v>39.25</v>
      </c>
      <c r="D1023" s="8" t="n">
        <f aca="false">C1023/B1023</f>
        <v>3.6750936329588</v>
      </c>
    </row>
    <row r="1024" customFormat="false" ht="11.25" hidden="false" customHeight="false" outlineLevel="0" collapsed="false">
      <c r="A1024" s="7" t="s">
        <v>1026</v>
      </c>
      <c r="B1024" s="7" t="n">
        <v>1.1</v>
      </c>
      <c r="C1024" s="7" t="n">
        <v>4.04</v>
      </c>
      <c r="D1024" s="8" t="n">
        <f aca="false">C1024/B1024</f>
        <v>3.67272727272727</v>
      </c>
    </row>
    <row r="1025" customFormat="false" ht="11.25" hidden="false" customHeight="false" outlineLevel="0" collapsed="false">
      <c r="A1025" s="7" t="s">
        <v>1027</v>
      </c>
      <c r="B1025" s="7" t="n">
        <v>1.34</v>
      </c>
      <c r="C1025" s="7" t="n">
        <v>4.92</v>
      </c>
      <c r="D1025" s="8" t="n">
        <f aca="false">C1025/B1025</f>
        <v>3.67164179104478</v>
      </c>
    </row>
    <row r="1026" customFormat="false" ht="11.25" hidden="false" customHeight="false" outlineLevel="0" collapsed="false">
      <c r="A1026" s="7" t="s">
        <v>1028</v>
      </c>
      <c r="B1026" s="7" t="n">
        <v>0.73</v>
      </c>
      <c r="C1026" s="7" t="n">
        <v>2.68</v>
      </c>
      <c r="D1026" s="8" t="n">
        <f aca="false">C1026/B1026</f>
        <v>3.67123287671233</v>
      </c>
    </row>
    <row r="1027" customFormat="false" ht="11.25" hidden="false" customHeight="false" outlineLevel="0" collapsed="false">
      <c r="A1027" s="7" t="s">
        <v>1029</v>
      </c>
      <c r="B1027" s="7" t="n">
        <v>1.17</v>
      </c>
      <c r="C1027" s="7" t="n">
        <v>4.29</v>
      </c>
      <c r="D1027" s="8" t="n">
        <f aca="false">C1027/B1027</f>
        <v>3.66666666666667</v>
      </c>
    </row>
    <row r="1028" customFormat="false" ht="11.25" hidden="false" customHeight="false" outlineLevel="0" collapsed="false">
      <c r="A1028" s="7" t="s">
        <v>1030</v>
      </c>
      <c r="B1028" s="7" t="n">
        <v>1.71</v>
      </c>
      <c r="C1028" s="7" t="n">
        <v>6.27</v>
      </c>
      <c r="D1028" s="8" t="n">
        <f aca="false">C1028/B1028</f>
        <v>3.66666666666667</v>
      </c>
    </row>
    <row r="1029" customFormat="false" ht="11.25" hidden="false" customHeight="false" outlineLevel="0" collapsed="false">
      <c r="A1029" s="7" t="s">
        <v>1031</v>
      </c>
      <c r="B1029" s="7" t="n">
        <v>4.13</v>
      </c>
      <c r="C1029" s="7" t="n">
        <v>15.13</v>
      </c>
      <c r="D1029" s="8" t="n">
        <f aca="false">C1029/B1029</f>
        <v>3.6634382566586</v>
      </c>
    </row>
    <row r="1030" customFormat="false" ht="11.25" hidden="false" customHeight="false" outlineLevel="0" collapsed="false">
      <c r="A1030" s="7" t="s">
        <v>1032</v>
      </c>
      <c r="B1030" s="7" t="n">
        <v>0.86</v>
      </c>
      <c r="C1030" s="7" t="n">
        <v>3.15</v>
      </c>
      <c r="D1030" s="8" t="n">
        <f aca="false">C1030/B1030</f>
        <v>3.66279069767442</v>
      </c>
    </row>
    <row r="1031" customFormat="false" ht="11.25" hidden="false" customHeight="false" outlineLevel="0" collapsed="false">
      <c r="A1031" s="7" t="s">
        <v>1033</v>
      </c>
      <c r="B1031" s="7" t="n">
        <v>1.17</v>
      </c>
      <c r="C1031" s="7" t="n">
        <v>4.28</v>
      </c>
      <c r="D1031" s="8" t="n">
        <f aca="false">C1031/B1031</f>
        <v>3.65811965811966</v>
      </c>
    </row>
    <row r="1032" customFormat="false" ht="11.25" hidden="false" customHeight="false" outlineLevel="0" collapsed="false">
      <c r="A1032" s="7" t="s">
        <v>1034</v>
      </c>
      <c r="B1032" s="7" t="n">
        <v>1.22</v>
      </c>
      <c r="C1032" s="7" t="n">
        <v>4.46</v>
      </c>
      <c r="D1032" s="8" t="n">
        <f aca="false">C1032/B1032</f>
        <v>3.65573770491803</v>
      </c>
    </row>
    <row r="1033" customFormat="false" ht="11.25" hidden="false" customHeight="false" outlineLevel="0" collapsed="false">
      <c r="A1033" s="7" t="s">
        <v>1035</v>
      </c>
      <c r="B1033" s="7" t="n">
        <v>1.06</v>
      </c>
      <c r="C1033" s="7" t="n">
        <v>3.87</v>
      </c>
      <c r="D1033" s="8" t="n">
        <f aca="false">C1033/B1033</f>
        <v>3.65094339622642</v>
      </c>
    </row>
    <row r="1034" customFormat="false" ht="11.25" hidden="false" customHeight="false" outlineLevel="0" collapsed="false">
      <c r="A1034" s="7" t="s">
        <v>1036</v>
      </c>
      <c r="B1034" s="7" t="n">
        <v>0.97</v>
      </c>
      <c r="C1034" s="7" t="n">
        <v>3.54</v>
      </c>
      <c r="D1034" s="8" t="n">
        <f aca="false">C1034/B1034</f>
        <v>3.64948453608247</v>
      </c>
    </row>
    <row r="1035" customFormat="false" ht="11.25" hidden="false" customHeight="false" outlineLevel="0" collapsed="false">
      <c r="A1035" s="7" t="s">
        <v>1037</v>
      </c>
      <c r="B1035" s="7" t="n">
        <v>4.18</v>
      </c>
      <c r="C1035" s="7" t="n">
        <v>15.24</v>
      </c>
      <c r="D1035" s="8" t="n">
        <f aca="false">C1035/B1035</f>
        <v>3.64593301435407</v>
      </c>
    </row>
    <row r="1036" customFormat="false" ht="11.25" hidden="false" customHeight="false" outlineLevel="0" collapsed="false">
      <c r="A1036" s="7" t="s">
        <v>1038</v>
      </c>
      <c r="B1036" s="7" t="n">
        <v>0.25</v>
      </c>
      <c r="C1036" s="7" t="n">
        <v>0.91</v>
      </c>
      <c r="D1036" s="8" t="n">
        <f aca="false">C1036/B1036</f>
        <v>3.64</v>
      </c>
    </row>
    <row r="1037" customFormat="false" ht="11.25" hidden="false" customHeight="false" outlineLevel="0" collapsed="false">
      <c r="A1037" s="7" t="s">
        <v>1039</v>
      </c>
      <c r="B1037" s="7" t="n">
        <v>0.36</v>
      </c>
      <c r="C1037" s="7" t="n">
        <v>1.31</v>
      </c>
      <c r="D1037" s="8" t="n">
        <f aca="false">C1037/B1037</f>
        <v>3.63888888888889</v>
      </c>
    </row>
    <row r="1038" customFormat="false" ht="11.25" hidden="false" customHeight="false" outlineLevel="0" collapsed="false">
      <c r="A1038" s="7" t="s">
        <v>1040</v>
      </c>
      <c r="B1038" s="7" t="n">
        <v>0.47</v>
      </c>
      <c r="C1038" s="7" t="n">
        <v>1.71</v>
      </c>
      <c r="D1038" s="8" t="n">
        <f aca="false">C1038/B1038</f>
        <v>3.63829787234043</v>
      </c>
    </row>
    <row r="1039" customFormat="false" ht="11.25" hidden="false" customHeight="false" outlineLevel="0" collapsed="false">
      <c r="A1039" s="7" t="s">
        <v>1041</v>
      </c>
      <c r="B1039" s="7" t="n">
        <v>1.79</v>
      </c>
      <c r="C1039" s="7" t="n">
        <v>6.51</v>
      </c>
      <c r="D1039" s="8" t="n">
        <f aca="false">C1039/B1039</f>
        <v>3.63687150837989</v>
      </c>
    </row>
    <row r="1040" customFormat="false" ht="11.25" hidden="false" customHeight="false" outlineLevel="0" collapsed="false">
      <c r="A1040" s="7" t="s">
        <v>1042</v>
      </c>
      <c r="B1040" s="7" t="n">
        <v>0.55</v>
      </c>
      <c r="C1040" s="7" t="n">
        <v>2</v>
      </c>
      <c r="D1040" s="8" t="n">
        <f aca="false">C1040/B1040</f>
        <v>3.63636363636364</v>
      </c>
    </row>
    <row r="1041" customFormat="false" ht="11.25" hidden="false" customHeight="false" outlineLevel="0" collapsed="false">
      <c r="A1041" s="7" t="s">
        <v>1043</v>
      </c>
      <c r="B1041" s="7" t="n">
        <v>0.41</v>
      </c>
      <c r="C1041" s="7" t="n">
        <v>1.49</v>
      </c>
      <c r="D1041" s="8" t="n">
        <f aca="false">C1041/B1041</f>
        <v>3.63414634146341</v>
      </c>
    </row>
    <row r="1042" customFormat="false" ht="11.25" hidden="false" customHeight="false" outlineLevel="0" collapsed="false">
      <c r="A1042" s="7" t="s">
        <v>1044</v>
      </c>
      <c r="B1042" s="7" t="n">
        <v>1.2</v>
      </c>
      <c r="C1042" s="7" t="n">
        <v>4.36</v>
      </c>
      <c r="D1042" s="8" t="n">
        <f aca="false">C1042/B1042</f>
        <v>3.63333333333333</v>
      </c>
    </row>
    <row r="1043" customFormat="false" ht="11.25" hidden="false" customHeight="false" outlineLevel="0" collapsed="false">
      <c r="A1043" s="7" t="s">
        <v>1045</v>
      </c>
      <c r="B1043" s="7" t="n">
        <v>7.58</v>
      </c>
      <c r="C1043" s="7" t="n">
        <v>27.54</v>
      </c>
      <c r="D1043" s="8" t="n">
        <f aca="false">C1043/B1043</f>
        <v>3.63324538258575</v>
      </c>
    </row>
    <row r="1044" customFormat="false" ht="11.25" hidden="false" customHeight="false" outlineLevel="0" collapsed="false">
      <c r="A1044" s="7" t="s">
        <v>1046</v>
      </c>
      <c r="B1044" s="7" t="n">
        <v>1.9</v>
      </c>
      <c r="C1044" s="7" t="n">
        <v>6.9</v>
      </c>
      <c r="D1044" s="8" t="n">
        <f aca="false">C1044/B1044</f>
        <v>3.63157894736842</v>
      </c>
    </row>
    <row r="1045" customFormat="false" ht="11.25" hidden="false" customHeight="false" outlineLevel="0" collapsed="false">
      <c r="A1045" s="7" t="s">
        <v>1047</v>
      </c>
      <c r="B1045" s="7" t="n">
        <v>3.01</v>
      </c>
      <c r="C1045" s="7" t="n">
        <v>10.93</v>
      </c>
      <c r="D1045" s="8" t="n">
        <f aca="false">C1045/B1045</f>
        <v>3.6312292358804</v>
      </c>
    </row>
    <row r="1046" customFormat="false" ht="11.25" hidden="false" customHeight="false" outlineLevel="0" collapsed="false">
      <c r="A1046" s="7" t="s">
        <v>1048</v>
      </c>
      <c r="B1046" s="7" t="n">
        <v>1.19</v>
      </c>
      <c r="C1046" s="7" t="n">
        <v>4.32</v>
      </c>
      <c r="D1046" s="8" t="n">
        <f aca="false">C1046/B1046</f>
        <v>3.63025210084034</v>
      </c>
    </row>
    <row r="1047" customFormat="false" ht="11.25" hidden="false" customHeight="false" outlineLevel="0" collapsed="false">
      <c r="A1047" s="7" t="s">
        <v>1049</v>
      </c>
      <c r="B1047" s="7" t="n">
        <v>0.35</v>
      </c>
      <c r="C1047" s="7" t="n">
        <v>1.27</v>
      </c>
      <c r="D1047" s="8" t="n">
        <f aca="false">C1047/B1047</f>
        <v>3.62857142857143</v>
      </c>
    </row>
    <row r="1048" customFormat="false" ht="11.25" hidden="false" customHeight="false" outlineLevel="0" collapsed="false">
      <c r="A1048" s="7" t="s">
        <v>1050</v>
      </c>
      <c r="B1048" s="7" t="n">
        <v>1.15</v>
      </c>
      <c r="C1048" s="7" t="n">
        <v>4.17</v>
      </c>
      <c r="D1048" s="8" t="n">
        <f aca="false">C1048/B1048</f>
        <v>3.62608695652174</v>
      </c>
    </row>
    <row r="1049" customFormat="false" ht="11.25" hidden="false" customHeight="false" outlineLevel="0" collapsed="false">
      <c r="A1049" s="7" t="s">
        <v>1051</v>
      </c>
      <c r="B1049" s="7" t="n">
        <v>2.43</v>
      </c>
      <c r="C1049" s="7" t="n">
        <v>8.81</v>
      </c>
      <c r="D1049" s="8" t="n">
        <f aca="false">C1049/B1049</f>
        <v>3.62551440329218</v>
      </c>
    </row>
    <row r="1050" customFormat="false" ht="11.25" hidden="false" customHeight="false" outlineLevel="0" collapsed="false">
      <c r="A1050" s="7" t="s">
        <v>1052</v>
      </c>
      <c r="B1050" s="7" t="n">
        <v>3.87</v>
      </c>
      <c r="C1050" s="7" t="n">
        <v>14.02</v>
      </c>
      <c r="D1050" s="8" t="n">
        <f aca="false">C1050/B1050</f>
        <v>3.62273901808786</v>
      </c>
    </row>
    <row r="1051" customFormat="false" ht="11.25" hidden="false" customHeight="false" outlineLevel="0" collapsed="false">
      <c r="A1051" s="7" t="s">
        <v>1053</v>
      </c>
      <c r="B1051" s="7" t="n">
        <v>0.74</v>
      </c>
      <c r="C1051" s="7" t="n">
        <v>2.68</v>
      </c>
      <c r="D1051" s="8" t="n">
        <f aca="false">C1051/B1051</f>
        <v>3.62162162162162</v>
      </c>
    </row>
    <row r="1052" customFormat="false" ht="11.25" hidden="false" customHeight="false" outlineLevel="0" collapsed="false">
      <c r="A1052" s="7" t="s">
        <v>1054</v>
      </c>
      <c r="B1052" s="7" t="n">
        <v>6.65</v>
      </c>
      <c r="C1052" s="7" t="n">
        <v>24.08</v>
      </c>
      <c r="D1052" s="8" t="n">
        <f aca="false">C1052/B1052</f>
        <v>3.62105263157895</v>
      </c>
    </row>
    <row r="1053" customFormat="false" ht="11.25" hidden="false" customHeight="false" outlineLevel="0" collapsed="false">
      <c r="A1053" s="7" t="s">
        <v>1055</v>
      </c>
      <c r="B1053" s="7" t="n">
        <v>0.29</v>
      </c>
      <c r="C1053" s="7" t="n">
        <v>1.05</v>
      </c>
      <c r="D1053" s="8" t="n">
        <f aca="false">C1053/B1053</f>
        <v>3.62068965517241</v>
      </c>
    </row>
    <row r="1054" customFormat="false" ht="11.25" hidden="false" customHeight="false" outlineLevel="0" collapsed="false">
      <c r="A1054" s="7" t="s">
        <v>1056</v>
      </c>
      <c r="B1054" s="7" t="n">
        <v>125.08</v>
      </c>
      <c r="C1054" s="7" t="n">
        <v>452.71</v>
      </c>
      <c r="D1054" s="8" t="n">
        <f aca="false">C1054/B1054</f>
        <v>3.61936360729133</v>
      </c>
    </row>
    <row r="1055" customFormat="false" ht="11.25" hidden="false" customHeight="false" outlineLevel="0" collapsed="false">
      <c r="A1055" s="7" t="s">
        <v>1057</v>
      </c>
      <c r="B1055" s="7" t="n">
        <v>2.45</v>
      </c>
      <c r="C1055" s="7" t="n">
        <v>8.86</v>
      </c>
      <c r="D1055" s="8" t="n">
        <f aca="false">C1055/B1055</f>
        <v>3.61632653061224</v>
      </c>
    </row>
    <row r="1056" customFormat="false" ht="11.25" hidden="false" customHeight="false" outlineLevel="0" collapsed="false">
      <c r="A1056" s="7" t="s">
        <v>1058</v>
      </c>
      <c r="B1056" s="7" t="n">
        <v>6.54</v>
      </c>
      <c r="C1056" s="7" t="n">
        <v>23.65</v>
      </c>
      <c r="D1056" s="8" t="n">
        <f aca="false">C1056/B1056</f>
        <v>3.61620795107034</v>
      </c>
    </row>
    <row r="1057" customFormat="false" ht="11.25" hidden="false" customHeight="false" outlineLevel="0" collapsed="false">
      <c r="A1057" s="7" t="s">
        <v>1059</v>
      </c>
      <c r="B1057" s="7" t="n">
        <v>0.96</v>
      </c>
      <c r="C1057" s="7" t="n">
        <v>3.47</v>
      </c>
      <c r="D1057" s="8" t="n">
        <f aca="false">C1057/B1057</f>
        <v>3.61458333333333</v>
      </c>
    </row>
    <row r="1058" customFormat="false" ht="11.25" hidden="false" customHeight="false" outlineLevel="0" collapsed="false">
      <c r="A1058" s="7" t="s">
        <v>1060</v>
      </c>
      <c r="B1058" s="7" t="n">
        <v>2.01</v>
      </c>
      <c r="C1058" s="7" t="n">
        <v>7.26</v>
      </c>
      <c r="D1058" s="8" t="n">
        <f aca="false">C1058/B1058</f>
        <v>3.61194029850746</v>
      </c>
    </row>
    <row r="1059" customFormat="false" ht="11.25" hidden="false" customHeight="false" outlineLevel="0" collapsed="false">
      <c r="A1059" s="7" t="s">
        <v>1061</v>
      </c>
      <c r="B1059" s="7" t="n">
        <v>8.76</v>
      </c>
      <c r="C1059" s="7" t="n">
        <v>31.62</v>
      </c>
      <c r="D1059" s="8" t="n">
        <f aca="false">C1059/B1059</f>
        <v>3.60958904109589</v>
      </c>
    </row>
    <row r="1060" customFormat="false" ht="11.25" hidden="false" customHeight="false" outlineLevel="0" collapsed="false">
      <c r="A1060" s="7" t="s">
        <v>1062</v>
      </c>
      <c r="B1060" s="7" t="n">
        <v>0.53</v>
      </c>
      <c r="C1060" s="7" t="n">
        <v>1.91</v>
      </c>
      <c r="D1060" s="8" t="n">
        <f aca="false">C1060/B1060</f>
        <v>3.60377358490566</v>
      </c>
    </row>
    <row r="1061" customFormat="false" ht="11.25" hidden="false" customHeight="false" outlineLevel="0" collapsed="false">
      <c r="A1061" s="7" t="s">
        <v>1063</v>
      </c>
      <c r="B1061" s="7" t="n">
        <v>1.16</v>
      </c>
      <c r="C1061" s="7" t="n">
        <v>4.18</v>
      </c>
      <c r="D1061" s="8" t="n">
        <f aca="false">C1061/B1061</f>
        <v>3.60344827586207</v>
      </c>
    </row>
    <row r="1062" customFormat="false" ht="11.25" hidden="false" customHeight="false" outlineLevel="0" collapsed="false">
      <c r="A1062" s="7" t="s">
        <v>1064</v>
      </c>
      <c r="B1062" s="7" t="n">
        <v>0.98</v>
      </c>
      <c r="C1062" s="7" t="n">
        <v>3.53</v>
      </c>
      <c r="D1062" s="8" t="n">
        <f aca="false">C1062/B1062</f>
        <v>3.60204081632653</v>
      </c>
    </row>
    <row r="1063" customFormat="false" ht="11.25" hidden="false" customHeight="false" outlineLevel="0" collapsed="false">
      <c r="A1063" s="7" t="s">
        <v>1065</v>
      </c>
      <c r="B1063" s="7" t="n">
        <v>0.65</v>
      </c>
      <c r="C1063" s="7" t="n">
        <v>2.34</v>
      </c>
      <c r="D1063" s="8" t="n">
        <f aca="false">C1063/B1063</f>
        <v>3.6</v>
      </c>
    </row>
    <row r="1064" customFormat="false" ht="11.25" hidden="false" customHeight="false" outlineLevel="0" collapsed="false">
      <c r="A1064" s="7" t="s">
        <v>1066</v>
      </c>
      <c r="B1064" s="7" t="n">
        <v>3.54</v>
      </c>
      <c r="C1064" s="7" t="n">
        <v>12.72</v>
      </c>
      <c r="D1064" s="8" t="n">
        <f aca="false">C1064/B1064</f>
        <v>3.59322033898305</v>
      </c>
    </row>
    <row r="1065" customFormat="false" ht="11.25" hidden="false" customHeight="false" outlineLevel="0" collapsed="false">
      <c r="A1065" s="7" t="s">
        <v>1067</v>
      </c>
      <c r="B1065" s="7" t="n">
        <v>0.71</v>
      </c>
      <c r="C1065" s="7" t="n">
        <v>2.55</v>
      </c>
      <c r="D1065" s="8" t="n">
        <f aca="false">C1065/B1065</f>
        <v>3.59154929577465</v>
      </c>
    </row>
    <row r="1066" customFormat="false" ht="11.25" hidden="false" customHeight="false" outlineLevel="0" collapsed="false">
      <c r="A1066" s="7" t="s">
        <v>1068</v>
      </c>
      <c r="B1066" s="7" t="n">
        <v>0.39</v>
      </c>
      <c r="C1066" s="7" t="n">
        <v>1.4</v>
      </c>
      <c r="D1066" s="8" t="n">
        <f aca="false">C1066/B1066</f>
        <v>3.58974358974359</v>
      </c>
    </row>
    <row r="1067" customFormat="false" ht="11.25" hidden="false" customHeight="false" outlineLevel="0" collapsed="false">
      <c r="A1067" s="7" t="s">
        <v>1069</v>
      </c>
      <c r="B1067" s="7" t="n">
        <v>0.29</v>
      </c>
      <c r="C1067" s="7" t="n">
        <v>1.04</v>
      </c>
      <c r="D1067" s="8" t="n">
        <f aca="false">C1067/B1067</f>
        <v>3.58620689655172</v>
      </c>
    </row>
    <row r="1068" customFormat="false" ht="11.25" hidden="false" customHeight="false" outlineLevel="0" collapsed="false">
      <c r="A1068" s="7" t="s">
        <v>1070</v>
      </c>
      <c r="B1068" s="7" t="n">
        <v>0.7</v>
      </c>
      <c r="C1068" s="7" t="n">
        <v>2.51</v>
      </c>
      <c r="D1068" s="8" t="n">
        <f aca="false">C1068/B1068</f>
        <v>3.58571428571429</v>
      </c>
    </row>
    <row r="1069" customFormat="false" ht="11.25" hidden="false" customHeight="false" outlineLevel="0" collapsed="false">
      <c r="A1069" s="7" t="s">
        <v>1071</v>
      </c>
      <c r="B1069" s="7" t="n">
        <v>1.85</v>
      </c>
      <c r="C1069" s="7" t="n">
        <v>6.63</v>
      </c>
      <c r="D1069" s="8" t="n">
        <f aca="false">C1069/B1069</f>
        <v>3.58378378378378</v>
      </c>
    </row>
    <row r="1070" customFormat="false" ht="11.25" hidden="false" customHeight="false" outlineLevel="0" collapsed="false">
      <c r="A1070" s="7" t="s">
        <v>1072</v>
      </c>
      <c r="B1070" s="7" t="n">
        <v>13.91</v>
      </c>
      <c r="C1070" s="7" t="n">
        <v>49.81</v>
      </c>
      <c r="D1070" s="8" t="n">
        <f aca="false">C1070/B1070</f>
        <v>3.58087706685838</v>
      </c>
    </row>
    <row r="1071" customFormat="false" ht="11.25" hidden="false" customHeight="false" outlineLevel="0" collapsed="false">
      <c r="A1071" s="7" t="s">
        <v>1073</v>
      </c>
      <c r="B1071" s="7" t="n">
        <v>43.32</v>
      </c>
      <c r="C1071" s="7" t="n">
        <v>155.09</v>
      </c>
      <c r="D1071" s="8" t="n">
        <f aca="false">C1071/B1071</f>
        <v>3.58010156971376</v>
      </c>
    </row>
    <row r="1072" customFormat="false" ht="11.25" hidden="false" customHeight="false" outlineLevel="0" collapsed="false">
      <c r="A1072" s="7" t="s">
        <v>1074</v>
      </c>
      <c r="B1072" s="7" t="n">
        <v>5.89</v>
      </c>
      <c r="C1072" s="7" t="n">
        <v>21.07</v>
      </c>
      <c r="D1072" s="8" t="n">
        <f aca="false">C1072/B1072</f>
        <v>3.57724957555178</v>
      </c>
    </row>
    <row r="1073" customFormat="false" ht="11.25" hidden="false" customHeight="false" outlineLevel="0" collapsed="false">
      <c r="A1073" s="7" t="s">
        <v>1075</v>
      </c>
      <c r="B1073" s="7" t="n">
        <v>0.47</v>
      </c>
      <c r="C1073" s="7" t="n">
        <v>1.68</v>
      </c>
      <c r="D1073" s="8" t="n">
        <f aca="false">C1073/B1073</f>
        <v>3.57446808510638</v>
      </c>
    </row>
    <row r="1074" customFormat="false" ht="11.25" hidden="false" customHeight="false" outlineLevel="0" collapsed="false">
      <c r="A1074" s="7" t="s">
        <v>1076</v>
      </c>
      <c r="B1074" s="7" t="n">
        <v>2.11</v>
      </c>
      <c r="C1074" s="7" t="n">
        <v>7.54</v>
      </c>
      <c r="D1074" s="8" t="n">
        <f aca="false">C1074/B1074</f>
        <v>3.57345971563981</v>
      </c>
    </row>
    <row r="1075" customFormat="false" ht="11.25" hidden="false" customHeight="false" outlineLevel="0" collapsed="false">
      <c r="A1075" s="7" t="s">
        <v>1077</v>
      </c>
      <c r="B1075" s="7" t="n">
        <v>3.21</v>
      </c>
      <c r="C1075" s="7" t="n">
        <v>11.47</v>
      </c>
      <c r="D1075" s="8" t="n">
        <f aca="false">C1075/B1075</f>
        <v>3.57320872274143</v>
      </c>
    </row>
    <row r="1076" customFormat="false" ht="11.25" hidden="false" customHeight="false" outlineLevel="0" collapsed="false">
      <c r="A1076" s="7" t="s">
        <v>1078</v>
      </c>
      <c r="B1076" s="7" t="n">
        <v>0.58</v>
      </c>
      <c r="C1076" s="7" t="n">
        <v>2.07</v>
      </c>
      <c r="D1076" s="8" t="n">
        <f aca="false">C1076/B1076</f>
        <v>3.56896551724138</v>
      </c>
    </row>
    <row r="1077" customFormat="false" ht="11.25" hidden="false" customHeight="false" outlineLevel="0" collapsed="false">
      <c r="A1077" s="7" t="s">
        <v>1079</v>
      </c>
      <c r="B1077" s="7" t="n">
        <v>0.51</v>
      </c>
      <c r="C1077" s="7" t="n">
        <v>1.82</v>
      </c>
      <c r="D1077" s="8" t="n">
        <f aca="false">C1077/B1077</f>
        <v>3.56862745098039</v>
      </c>
    </row>
    <row r="1078" customFormat="false" ht="11.25" hidden="false" customHeight="false" outlineLevel="0" collapsed="false">
      <c r="A1078" s="7" t="s">
        <v>1080</v>
      </c>
      <c r="B1078" s="7" t="n">
        <v>0.74</v>
      </c>
      <c r="C1078" s="7" t="n">
        <v>2.64</v>
      </c>
      <c r="D1078" s="8" t="n">
        <f aca="false">C1078/B1078</f>
        <v>3.56756756756757</v>
      </c>
    </row>
    <row r="1079" customFormat="false" ht="11.25" hidden="false" customHeight="false" outlineLevel="0" collapsed="false">
      <c r="A1079" s="7" t="s">
        <v>1081</v>
      </c>
      <c r="B1079" s="7" t="n">
        <v>0.53</v>
      </c>
      <c r="C1079" s="7" t="n">
        <v>1.89</v>
      </c>
      <c r="D1079" s="8" t="n">
        <f aca="false">C1079/B1079</f>
        <v>3.56603773584906</v>
      </c>
    </row>
    <row r="1080" customFormat="false" ht="11.25" hidden="false" customHeight="false" outlineLevel="0" collapsed="false">
      <c r="A1080" s="7" t="s">
        <v>1082</v>
      </c>
      <c r="B1080" s="7" t="n">
        <v>0.94</v>
      </c>
      <c r="C1080" s="7" t="n">
        <v>3.35</v>
      </c>
      <c r="D1080" s="8" t="n">
        <f aca="false">C1080/B1080</f>
        <v>3.56382978723404</v>
      </c>
    </row>
    <row r="1081" customFormat="false" ht="11.25" hidden="false" customHeight="false" outlineLevel="0" collapsed="false">
      <c r="A1081" s="7" t="s">
        <v>1083</v>
      </c>
      <c r="B1081" s="7" t="n">
        <v>1.03</v>
      </c>
      <c r="C1081" s="7" t="n">
        <v>3.67</v>
      </c>
      <c r="D1081" s="8" t="n">
        <f aca="false">C1081/B1081</f>
        <v>3.5631067961165</v>
      </c>
    </row>
    <row r="1082" customFormat="false" ht="11.25" hidden="false" customHeight="false" outlineLevel="0" collapsed="false">
      <c r="A1082" s="7" t="s">
        <v>1084</v>
      </c>
      <c r="B1082" s="7" t="n">
        <v>0.57</v>
      </c>
      <c r="C1082" s="7" t="n">
        <v>2.03</v>
      </c>
      <c r="D1082" s="8" t="n">
        <f aca="false">C1082/B1082</f>
        <v>3.56140350877193</v>
      </c>
    </row>
    <row r="1083" customFormat="false" ht="11.25" hidden="false" customHeight="false" outlineLevel="0" collapsed="false">
      <c r="A1083" s="7" t="s">
        <v>1085</v>
      </c>
      <c r="B1083" s="7" t="n">
        <v>0.25</v>
      </c>
      <c r="C1083" s="7" t="n">
        <v>0.89</v>
      </c>
      <c r="D1083" s="8" t="n">
        <f aca="false">C1083/B1083</f>
        <v>3.56</v>
      </c>
    </row>
    <row r="1084" customFormat="false" ht="11.25" hidden="false" customHeight="false" outlineLevel="0" collapsed="false">
      <c r="A1084" s="7" t="s">
        <v>1086</v>
      </c>
      <c r="B1084" s="7" t="n">
        <v>3.5</v>
      </c>
      <c r="C1084" s="7" t="n">
        <v>12.46</v>
      </c>
      <c r="D1084" s="8" t="n">
        <f aca="false">C1084/B1084</f>
        <v>3.56</v>
      </c>
    </row>
    <row r="1085" customFormat="false" ht="11.25" hidden="false" customHeight="false" outlineLevel="0" collapsed="false">
      <c r="A1085" s="7" t="s">
        <v>1087</v>
      </c>
      <c r="B1085" s="7" t="n">
        <v>0.59</v>
      </c>
      <c r="C1085" s="7" t="n">
        <v>2.1</v>
      </c>
      <c r="D1085" s="8" t="n">
        <f aca="false">C1085/B1085</f>
        <v>3.55932203389831</v>
      </c>
    </row>
    <row r="1086" customFormat="false" ht="11.25" hidden="false" customHeight="false" outlineLevel="0" collapsed="false">
      <c r="A1086" s="7" t="s">
        <v>1088</v>
      </c>
      <c r="B1086" s="7" t="n">
        <v>0.93</v>
      </c>
      <c r="C1086" s="7" t="n">
        <v>3.31</v>
      </c>
      <c r="D1086" s="8" t="n">
        <f aca="false">C1086/B1086</f>
        <v>3.55913978494624</v>
      </c>
    </row>
    <row r="1087" customFormat="false" ht="11.25" hidden="false" customHeight="false" outlineLevel="0" collapsed="false">
      <c r="A1087" s="7" t="s">
        <v>1089</v>
      </c>
      <c r="B1087" s="7" t="n">
        <v>0.34</v>
      </c>
      <c r="C1087" s="7" t="n">
        <v>1.21</v>
      </c>
      <c r="D1087" s="8" t="n">
        <f aca="false">C1087/B1087</f>
        <v>3.55882352941176</v>
      </c>
    </row>
    <row r="1088" customFormat="false" ht="11.25" hidden="false" customHeight="false" outlineLevel="0" collapsed="false">
      <c r="A1088" s="7" t="s">
        <v>1090</v>
      </c>
      <c r="B1088" s="7" t="n">
        <v>0.68</v>
      </c>
      <c r="C1088" s="7" t="n">
        <v>2.42</v>
      </c>
      <c r="D1088" s="8" t="n">
        <f aca="false">C1088/B1088</f>
        <v>3.55882352941176</v>
      </c>
    </row>
    <row r="1089" customFormat="false" ht="11.25" hidden="false" customHeight="false" outlineLevel="0" collapsed="false">
      <c r="A1089" s="7" t="s">
        <v>1091</v>
      </c>
      <c r="B1089" s="7" t="n">
        <v>3.67</v>
      </c>
      <c r="C1089" s="7" t="n">
        <v>13.06</v>
      </c>
      <c r="D1089" s="8" t="n">
        <f aca="false">C1089/B1089</f>
        <v>3.55858310626703</v>
      </c>
    </row>
    <row r="1090" customFormat="false" ht="11.25" hidden="false" customHeight="false" outlineLevel="0" collapsed="false">
      <c r="A1090" s="7" t="s">
        <v>1092</v>
      </c>
      <c r="B1090" s="7" t="n">
        <v>0.36</v>
      </c>
      <c r="C1090" s="7" t="n">
        <v>1.28</v>
      </c>
      <c r="D1090" s="8" t="n">
        <f aca="false">C1090/B1090</f>
        <v>3.55555555555556</v>
      </c>
    </row>
    <row r="1091" customFormat="false" ht="11.25" hidden="false" customHeight="false" outlineLevel="0" collapsed="false">
      <c r="A1091" s="7" t="s">
        <v>1093</v>
      </c>
      <c r="B1091" s="7" t="n">
        <v>3.16</v>
      </c>
      <c r="C1091" s="7" t="n">
        <v>11.23</v>
      </c>
      <c r="D1091" s="8" t="n">
        <f aca="false">C1091/B1091</f>
        <v>3.55379746835443</v>
      </c>
    </row>
    <row r="1092" customFormat="false" ht="11.25" hidden="false" customHeight="false" outlineLevel="0" collapsed="false">
      <c r="A1092" s="7" t="s">
        <v>1094</v>
      </c>
      <c r="B1092" s="7" t="n">
        <v>33.01</v>
      </c>
      <c r="C1092" s="7" t="n">
        <v>117.2</v>
      </c>
      <c r="D1092" s="8" t="n">
        <f aca="false">C1092/B1092</f>
        <v>3.55043926083005</v>
      </c>
    </row>
    <row r="1093" customFormat="false" ht="11.25" hidden="false" customHeight="false" outlineLevel="0" collapsed="false">
      <c r="A1093" s="7" t="s">
        <v>1095</v>
      </c>
      <c r="B1093" s="7" t="n">
        <v>1.69</v>
      </c>
      <c r="C1093" s="7" t="n">
        <v>6</v>
      </c>
      <c r="D1093" s="8" t="n">
        <f aca="false">C1093/B1093</f>
        <v>3.55029585798817</v>
      </c>
    </row>
    <row r="1094" customFormat="false" ht="11.25" hidden="false" customHeight="false" outlineLevel="0" collapsed="false">
      <c r="A1094" s="7" t="s">
        <v>1096</v>
      </c>
      <c r="B1094" s="7" t="n">
        <v>1.8</v>
      </c>
      <c r="C1094" s="7" t="n">
        <v>6.39</v>
      </c>
      <c r="D1094" s="8" t="n">
        <f aca="false">C1094/B1094</f>
        <v>3.55</v>
      </c>
    </row>
    <row r="1095" customFormat="false" ht="11.25" hidden="false" customHeight="false" outlineLevel="0" collapsed="false">
      <c r="A1095" s="7" t="s">
        <v>1097</v>
      </c>
      <c r="B1095" s="7" t="n">
        <v>2.06</v>
      </c>
      <c r="C1095" s="7" t="n">
        <v>7.31</v>
      </c>
      <c r="D1095" s="8" t="n">
        <f aca="false">C1095/B1095</f>
        <v>3.54854368932039</v>
      </c>
    </row>
    <row r="1096" customFormat="false" ht="11.25" hidden="false" customHeight="false" outlineLevel="0" collapsed="false">
      <c r="A1096" s="7" t="s">
        <v>1098</v>
      </c>
      <c r="B1096" s="7" t="n">
        <v>0.31</v>
      </c>
      <c r="C1096" s="7" t="n">
        <v>1.1</v>
      </c>
      <c r="D1096" s="8" t="n">
        <f aca="false">C1096/B1096</f>
        <v>3.54838709677419</v>
      </c>
    </row>
    <row r="1097" customFormat="false" ht="11.25" hidden="false" customHeight="false" outlineLevel="0" collapsed="false">
      <c r="A1097" s="7" t="s">
        <v>1099</v>
      </c>
      <c r="B1097" s="7" t="n">
        <v>0.44</v>
      </c>
      <c r="C1097" s="7" t="n">
        <v>1.56</v>
      </c>
      <c r="D1097" s="8" t="n">
        <f aca="false">C1097/B1097</f>
        <v>3.54545454545455</v>
      </c>
    </row>
    <row r="1098" customFormat="false" ht="11.25" hidden="false" customHeight="false" outlineLevel="0" collapsed="false">
      <c r="A1098" s="7" t="s">
        <v>1100</v>
      </c>
      <c r="B1098" s="7" t="n">
        <v>10.67</v>
      </c>
      <c r="C1098" s="7" t="n">
        <v>37.81</v>
      </c>
      <c r="D1098" s="8" t="n">
        <f aca="false">C1098/B1098</f>
        <v>3.543580131209</v>
      </c>
    </row>
    <row r="1099" customFormat="false" ht="11.25" hidden="false" customHeight="false" outlineLevel="0" collapsed="false">
      <c r="A1099" s="7" t="s">
        <v>1101</v>
      </c>
      <c r="B1099" s="7" t="n">
        <v>2.15</v>
      </c>
      <c r="C1099" s="7" t="n">
        <v>7.61</v>
      </c>
      <c r="D1099" s="8" t="n">
        <f aca="false">C1099/B1099</f>
        <v>3.53953488372093</v>
      </c>
    </row>
    <row r="1100" customFormat="false" ht="11.25" hidden="false" customHeight="false" outlineLevel="0" collapsed="false">
      <c r="A1100" s="7" t="s">
        <v>1102</v>
      </c>
      <c r="B1100" s="7" t="n">
        <v>1.06</v>
      </c>
      <c r="C1100" s="7" t="n">
        <v>3.75</v>
      </c>
      <c r="D1100" s="8" t="n">
        <f aca="false">C1100/B1100</f>
        <v>3.5377358490566</v>
      </c>
    </row>
    <row r="1101" customFormat="false" ht="11.25" hidden="false" customHeight="false" outlineLevel="0" collapsed="false">
      <c r="A1101" s="7" t="s">
        <v>1103</v>
      </c>
      <c r="B1101" s="7" t="n">
        <v>5.4</v>
      </c>
      <c r="C1101" s="7" t="n">
        <v>19.09</v>
      </c>
      <c r="D1101" s="8" t="n">
        <f aca="false">C1101/B1101</f>
        <v>3.53518518518518</v>
      </c>
    </row>
    <row r="1102" customFormat="false" ht="11.25" hidden="false" customHeight="false" outlineLevel="0" collapsed="false">
      <c r="A1102" s="7" t="s">
        <v>1104</v>
      </c>
      <c r="B1102" s="7" t="n">
        <v>0.43</v>
      </c>
      <c r="C1102" s="7" t="n">
        <v>1.52</v>
      </c>
      <c r="D1102" s="8" t="n">
        <f aca="false">C1102/B1102</f>
        <v>3.53488372093023</v>
      </c>
    </row>
    <row r="1103" customFormat="false" ht="11.25" hidden="false" customHeight="false" outlineLevel="0" collapsed="false">
      <c r="A1103" s="7" t="s">
        <v>1105</v>
      </c>
      <c r="B1103" s="7" t="n">
        <v>0.43</v>
      </c>
      <c r="C1103" s="7" t="n">
        <v>1.52</v>
      </c>
      <c r="D1103" s="8" t="n">
        <f aca="false">C1103/B1103</f>
        <v>3.53488372093023</v>
      </c>
    </row>
    <row r="1104" customFormat="false" ht="11.25" hidden="false" customHeight="false" outlineLevel="0" collapsed="false">
      <c r="A1104" s="7" t="s">
        <v>1106</v>
      </c>
      <c r="B1104" s="7" t="n">
        <v>10.56</v>
      </c>
      <c r="C1104" s="7" t="n">
        <v>37.32</v>
      </c>
      <c r="D1104" s="8" t="n">
        <f aca="false">C1104/B1104</f>
        <v>3.53409090909091</v>
      </c>
    </row>
    <row r="1105" customFormat="false" ht="11.25" hidden="false" customHeight="false" outlineLevel="0" collapsed="false">
      <c r="A1105" s="7" t="s">
        <v>1107</v>
      </c>
      <c r="B1105" s="7" t="n">
        <v>0.62</v>
      </c>
      <c r="C1105" s="7" t="n">
        <v>2.19</v>
      </c>
      <c r="D1105" s="8" t="n">
        <f aca="false">C1105/B1105</f>
        <v>3.53225806451613</v>
      </c>
    </row>
    <row r="1106" customFormat="false" ht="11.25" hidden="false" customHeight="false" outlineLevel="0" collapsed="false">
      <c r="A1106" s="7" t="s">
        <v>1108</v>
      </c>
      <c r="B1106" s="7" t="n">
        <v>1.02</v>
      </c>
      <c r="C1106" s="7" t="n">
        <v>3.6</v>
      </c>
      <c r="D1106" s="8" t="n">
        <f aca="false">C1106/B1106</f>
        <v>3.52941176470588</v>
      </c>
    </row>
    <row r="1107" customFormat="false" ht="11.25" hidden="false" customHeight="false" outlineLevel="0" collapsed="false">
      <c r="A1107" s="7" t="s">
        <v>1109</v>
      </c>
      <c r="B1107" s="7" t="n">
        <v>1.42</v>
      </c>
      <c r="C1107" s="7" t="n">
        <v>5.01</v>
      </c>
      <c r="D1107" s="8" t="n">
        <f aca="false">C1107/B1107</f>
        <v>3.52816901408451</v>
      </c>
    </row>
    <row r="1108" customFormat="false" ht="11.25" hidden="false" customHeight="false" outlineLevel="0" collapsed="false">
      <c r="A1108" s="7" t="s">
        <v>1110</v>
      </c>
      <c r="B1108" s="7" t="n">
        <v>0.89</v>
      </c>
      <c r="C1108" s="7" t="n">
        <v>3.14</v>
      </c>
      <c r="D1108" s="8" t="n">
        <f aca="false">C1108/B1108</f>
        <v>3.52808988764045</v>
      </c>
    </row>
    <row r="1109" customFormat="false" ht="11.25" hidden="false" customHeight="false" outlineLevel="0" collapsed="false">
      <c r="A1109" s="7" t="s">
        <v>1111</v>
      </c>
      <c r="B1109" s="7" t="n">
        <v>0.36</v>
      </c>
      <c r="C1109" s="7" t="n">
        <v>1.27</v>
      </c>
      <c r="D1109" s="8" t="n">
        <f aca="false">C1109/B1109</f>
        <v>3.52777777777778</v>
      </c>
    </row>
    <row r="1110" customFormat="false" ht="11.25" hidden="false" customHeight="false" outlineLevel="0" collapsed="false">
      <c r="A1110" s="7" t="s">
        <v>1112</v>
      </c>
      <c r="B1110" s="7" t="n">
        <v>4.29</v>
      </c>
      <c r="C1110" s="7" t="n">
        <v>15.12</v>
      </c>
      <c r="D1110" s="8" t="n">
        <f aca="false">C1110/B1110</f>
        <v>3.52447552447552</v>
      </c>
    </row>
    <row r="1111" customFormat="false" ht="11.25" hidden="false" customHeight="false" outlineLevel="0" collapsed="false">
      <c r="A1111" s="7" t="s">
        <v>1113</v>
      </c>
      <c r="B1111" s="7" t="n">
        <v>2.37</v>
      </c>
      <c r="C1111" s="7" t="n">
        <v>8.35</v>
      </c>
      <c r="D1111" s="8" t="n">
        <f aca="false">C1111/B1111</f>
        <v>3.52320675105485</v>
      </c>
    </row>
    <row r="1112" customFormat="false" ht="11.25" hidden="false" customHeight="false" outlineLevel="0" collapsed="false">
      <c r="A1112" s="7" t="s">
        <v>1114</v>
      </c>
      <c r="B1112" s="7" t="n">
        <v>8.92</v>
      </c>
      <c r="C1112" s="7" t="n">
        <v>31.41</v>
      </c>
      <c r="D1112" s="8" t="n">
        <f aca="false">C1112/B1112</f>
        <v>3.52130044843049</v>
      </c>
    </row>
    <row r="1113" customFormat="false" ht="11.25" hidden="false" customHeight="false" outlineLevel="0" collapsed="false">
      <c r="A1113" s="7" t="s">
        <v>1115</v>
      </c>
      <c r="B1113" s="7" t="n">
        <v>4.74</v>
      </c>
      <c r="C1113" s="7" t="n">
        <v>16.69</v>
      </c>
      <c r="D1113" s="8" t="n">
        <f aca="false">C1113/B1113</f>
        <v>3.5210970464135</v>
      </c>
    </row>
    <row r="1114" customFormat="false" ht="11.25" hidden="false" customHeight="false" outlineLevel="0" collapsed="false">
      <c r="A1114" s="7" t="s">
        <v>1116</v>
      </c>
      <c r="B1114" s="7" t="n">
        <v>1.5</v>
      </c>
      <c r="C1114" s="7" t="n">
        <v>5.28</v>
      </c>
      <c r="D1114" s="8" t="n">
        <f aca="false">C1114/B1114</f>
        <v>3.52</v>
      </c>
    </row>
    <row r="1115" customFormat="false" ht="11.25" hidden="false" customHeight="false" outlineLevel="0" collapsed="false">
      <c r="A1115" s="7" t="s">
        <v>1117</v>
      </c>
      <c r="B1115" s="7" t="n">
        <v>1.77</v>
      </c>
      <c r="C1115" s="7" t="n">
        <v>6.23</v>
      </c>
      <c r="D1115" s="8" t="n">
        <f aca="false">C1115/B1115</f>
        <v>3.51977401129944</v>
      </c>
    </row>
    <row r="1116" customFormat="false" ht="11.25" hidden="false" customHeight="false" outlineLevel="0" collapsed="false">
      <c r="A1116" s="7" t="s">
        <v>1118</v>
      </c>
      <c r="B1116" s="7" t="n">
        <v>14.03</v>
      </c>
      <c r="C1116" s="7" t="n">
        <v>49.38</v>
      </c>
      <c r="D1116" s="8" t="n">
        <f aca="false">C1116/B1116</f>
        <v>3.51960085531005</v>
      </c>
    </row>
    <row r="1117" customFormat="false" ht="11.25" hidden="false" customHeight="false" outlineLevel="0" collapsed="false">
      <c r="A1117" s="7" t="s">
        <v>1119</v>
      </c>
      <c r="B1117" s="7" t="n">
        <v>1.16</v>
      </c>
      <c r="C1117" s="7" t="n">
        <v>4.08</v>
      </c>
      <c r="D1117" s="8" t="n">
        <f aca="false">C1117/B1117</f>
        <v>3.51724137931035</v>
      </c>
    </row>
    <row r="1118" customFormat="false" ht="11.25" hidden="false" customHeight="false" outlineLevel="0" collapsed="false">
      <c r="A1118" s="7" t="s">
        <v>1120</v>
      </c>
      <c r="B1118" s="7" t="n">
        <v>0.31</v>
      </c>
      <c r="C1118" s="7" t="n">
        <v>1.09</v>
      </c>
      <c r="D1118" s="8" t="n">
        <f aca="false">C1118/B1118</f>
        <v>3.51612903225807</v>
      </c>
    </row>
    <row r="1119" customFormat="false" ht="11.25" hidden="false" customHeight="false" outlineLevel="0" collapsed="false">
      <c r="A1119" s="7" t="s">
        <v>1121</v>
      </c>
      <c r="B1119" s="7" t="n">
        <v>1.24</v>
      </c>
      <c r="C1119" s="7" t="n">
        <v>4.36</v>
      </c>
      <c r="D1119" s="8" t="n">
        <f aca="false">C1119/B1119</f>
        <v>3.51612903225807</v>
      </c>
    </row>
    <row r="1120" customFormat="false" ht="11.25" hidden="false" customHeight="false" outlineLevel="0" collapsed="false">
      <c r="A1120" s="7" t="s">
        <v>1122</v>
      </c>
      <c r="B1120" s="7" t="n">
        <v>1.26</v>
      </c>
      <c r="C1120" s="7" t="n">
        <v>4.43</v>
      </c>
      <c r="D1120" s="8" t="n">
        <f aca="false">C1120/B1120</f>
        <v>3.51587301587302</v>
      </c>
    </row>
    <row r="1121" customFormat="false" ht="11.25" hidden="false" customHeight="false" outlineLevel="0" collapsed="false">
      <c r="A1121" s="7" t="s">
        <v>1123</v>
      </c>
      <c r="B1121" s="7" t="n">
        <v>2.52</v>
      </c>
      <c r="C1121" s="7" t="n">
        <v>8.85</v>
      </c>
      <c r="D1121" s="8" t="n">
        <f aca="false">C1121/B1121</f>
        <v>3.51190476190476</v>
      </c>
    </row>
    <row r="1122" customFormat="false" ht="11.25" hidden="false" customHeight="false" outlineLevel="0" collapsed="false">
      <c r="A1122" s="7" t="s">
        <v>1124</v>
      </c>
      <c r="B1122" s="7" t="n">
        <v>5.04</v>
      </c>
      <c r="C1122" s="7" t="n">
        <v>17.7</v>
      </c>
      <c r="D1122" s="8" t="n">
        <f aca="false">C1122/B1122</f>
        <v>3.51190476190476</v>
      </c>
    </row>
    <row r="1123" customFormat="false" ht="11.25" hidden="false" customHeight="false" outlineLevel="0" collapsed="false">
      <c r="A1123" s="7" t="s">
        <v>1125</v>
      </c>
      <c r="B1123" s="7" t="n">
        <v>16.37</v>
      </c>
      <c r="C1123" s="7" t="n">
        <v>57.44</v>
      </c>
      <c r="D1123" s="8" t="n">
        <f aca="false">C1123/B1123</f>
        <v>3.50885766646304</v>
      </c>
    </row>
    <row r="1124" customFormat="false" ht="11.25" hidden="false" customHeight="false" outlineLevel="0" collapsed="false">
      <c r="A1124" s="7" t="s">
        <v>1126</v>
      </c>
      <c r="B1124" s="7" t="n">
        <v>0.61</v>
      </c>
      <c r="C1124" s="7" t="n">
        <v>2.14</v>
      </c>
      <c r="D1124" s="8" t="n">
        <f aca="false">C1124/B1124</f>
        <v>3.50819672131148</v>
      </c>
    </row>
    <row r="1125" customFormat="false" ht="11.25" hidden="false" customHeight="false" outlineLevel="0" collapsed="false">
      <c r="A1125" s="7" t="s">
        <v>1127</v>
      </c>
      <c r="B1125" s="7" t="n">
        <v>0.93</v>
      </c>
      <c r="C1125" s="7" t="n">
        <v>3.26</v>
      </c>
      <c r="D1125" s="8" t="n">
        <f aca="false">C1125/B1125</f>
        <v>3.50537634408602</v>
      </c>
    </row>
    <row r="1126" customFormat="false" ht="11.25" hidden="false" customHeight="false" outlineLevel="0" collapsed="false">
      <c r="A1126" s="7" t="s">
        <v>1128</v>
      </c>
      <c r="B1126" s="7" t="n">
        <v>1.03</v>
      </c>
      <c r="C1126" s="7" t="n">
        <v>3.61</v>
      </c>
      <c r="D1126" s="8" t="n">
        <f aca="false">C1126/B1126</f>
        <v>3.50485436893204</v>
      </c>
    </row>
    <row r="1127" customFormat="false" ht="11.25" hidden="false" customHeight="false" outlineLevel="0" collapsed="false">
      <c r="A1127" s="7" t="s">
        <v>1129</v>
      </c>
      <c r="B1127" s="7" t="n">
        <v>2.74</v>
      </c>
      <c r="C1127" s="7" t="n">
        <v>9.6</v>
      </c>
      <c r="D1127" s="8" t="n">
        <f aca="false">C1127/B1127</f>
        <v>3.5036496350365</v>
      </c>
    </row>
    <row r="1128" customFormat="false" ht="11.25" hidden="false" customHeight="false" outlineLevel="0" collapsed="false">
      <c r="A1128" s="7" t="s">
        <v>1130</v>
      </c>
      <c r="B1128" s="7" t="n">
        <v>2.78</v>
      </c>
      <c r="C1128" s="7" t="n">
        <v>9.73</v>
      </c>
      <c r="D1128" s="8" t="n">
        <f aca="false">C1128/B1128</f>
        <v>3.5</v>
      </c>
    </row>
    <row r="1129" customFormat="false" ht="11.25" hidden="false" customHeight="false" outlineLevel="0" collapsed="false">
      <c r="A1129" s="7" t="s">
        <v>1131</v>
      </c>
      <c r="B1129" s="7" t="n">
        <v>1.66</v>
      </c>
      <c r="C1129" s="7" t="n">
        <v>5.81</v>
      </c>
      <c r="D1129" s="8" t="n">
        <f aca="false">C1129/B1129</f>
        <v>3.5</v>
      </c>
    </row>
    <row r="1130" customFormat="false" ht="11.25" hidden="false" customHeight="false" outlineLevel="0" collapsed="false">
      <c r="A1130" s="7" t="s">
        <v>1132</v>
      </c>
      <c r="B1130" s="7" t="n">
        <v>0.28</v>
      </c>
      <c r="C1130" s="7" t="n">
        <v>0.98</v>
      </c>
      <c r="D1130" s="8" t="n">
        <f aca="false">C1130/B1130</f>
        <v>3.5</v>
      </c>
    </row>
    <row r="1131" customFormat="false" ht="11.25" hidden="false" customHeight="false" outlineLevel="0" collapsed="false">
      <c r="A1131" s="7" t="s">
        <v>1133</v>
      </c>
      <c r="B1131" s="7" t="n">
        <v>11.07</v>
      </c>
      <c r="C1131" s="7" t="n">
        <v>38.74</v>
      </c>
      <c r="D1131" s="8" t="n">
        <f aca="false">C1131/B1131</f>
        <v>3.49954832881662</v>
      </c>
    </row>
    <row r="1132" customFormat="false" ht="11.25" hidden="false" customHeight="false" outlineLevel="0" collapsed="false">
      <c r="A1132" s="7" t="s">
        <v>1134</v>
      </c>
      <c r="B1132" s="7" t="n">
        <v>2.67</v>
      </c>
      <c r="C1132" s="7" t="n">
        <v>9.34</v>
      </c>
      <c r="D1132" s="8" t="n">
        <f aca="false">C1132/B1132</f>
        <v>3.49812734082397</v>
      </c>
    </row>
    <row r="1133" customFormat="false" ht="11.25" hidden="false" customHeight="false" outlineLevel="0" collapsed="false">
      <c r="A1133" s="7" t="s">
        <v>1135</v>
      </c>
      <c r="B1133" s="7" t="n">
        <v>4.42</v>
      </c>
      <c r="C1133" s="7" t="n">
        <v>15.46</v>
      </c>
      <c r="D1133" s="8" t="n">
        <f aca="false">C1133/B1133</f>
        <v>3.49773755656109</v>
      </c>
    </row>
    <row r="1134" customFormat="false" ht="11.25" hidden="false" customHeight="false" outlineLevel="0" collapsed="false">
      <c r="A1134" s="7" t="s">
        <v>1136</v>
      </c>
      <c r="B1134" s="7" t="n">
        <v>1.81</v>
      </c>
      <c r="C1134" s="7" t="n">
        <v>6.33</v>
      </c>
      <c r="D1134" s="8" t="n">
        <f aca="false">C1134/B1134</f>
        <v>3.49723756906077</v>
      </c>
    </row>
    <row r="1135" customFormat="false" ht="11.25" hidden="false" customHeight="false" outlineLevel="0" collapsed="false">
      <c r="A1135" s="7" t="s">
        <v>1137</v>
      </c>
      <c r="B1135" s="7" t="n">
        <v>1.53</v>
      </c>
      <c r="C1135" s="7" t="n">
        <v>5.35</v>
      </c>
      <c r="D1135" s="8" t="n">
        <f aca="false">C1135/B1135</f>
        <v>3.49673202614379</v>
      </c>
    </row>
    <row r="1136" customFormat="false" ht="11.25" hidden="false" customHeight="false" outlineLevel="0" collapsed="false">
      <c r="A1136" s="7" t="s">
        <v>1138</v>
      </c>
      <c r="B1136" s="7" t="n">
        <v>1.23</v>
      </c>
      <c r="C1136" s="7" t="n">
        <v>4.3</v>
      </c>
      <c r="D1136" s="8" t="n">
        <f aca="false">C1136/B1136</f>
        <v>3.49593495934959</v>
      </c>
    </row>
    <row r="1137" customFormat="false" ht="11.25" hidden="false" customHeight="false" outlineLevel="0" collapsed="false">
      <c r="A1137" s="7" t="s">
        <v>1139</v>
      </c>
      <c r="B1137" s="7" t="n">
        <v>3.24</v>
      </c>
      <c r="C1137" s="7" t="n">
        <v>11.32</v>
      </c>
      <c r="D1137" s="8" t="n">
        <f aca="false">C1137/B1137</f>
        <v>3.49382716049383</v>
      </c>
    </row>
    <row r="1138" customFormat="false" ht="11.25" hidden="false" customHeight="false" outlineLevel="0" collapsed="false">
      <c r="A1138" s="7" t="s">
        <v>1140</v>
      </c>
      <c r="B1138" s="7" t="n">
        <v>2.18</v>
      </c>
      <c r="C1138" s="7" t="n">
        <v>7.61</v>
      </c>
      <c r="D1138" s="8" t="n">
        <f aca="false">C1138/B1138</f>
        <v>3.49082568807339</v>
      </c>
    </row>
    <row r="1139" customFormat="false" ht="11.25" hidden="false" customHeight="false" outlineLevel="0" collapsed="false">
      <c r="A1139" s="7" t="s">
        <v>1141</v>
      </c>
      <c r="B1139" s="7" t="n">
        <v>1.45</v>
      </c>
      <c r="C1139" s="7" t="n">
        <v>5.06</v>
      </c>
      <c r="D1139" s="8" t="n">
        <f aca="false">C1139/B1139</f>
        <v>3.48965517241379</v>
      </c>
    </row>
    <row r="1140" customFormat="false" ht="11.25" hidden="false" customHeight="false" outlineLevel="0" collapsed="false">
      <c r="A1140" s="7" t="s">
        <v>1142</v>
      </c>
      <c r="B1140" s="7" t="n">
        <v>0.43</v>
      </c>
      <c r="C1140" s="7" t="n">
        <v>1.5</v>
      </c>
      <c r="D1140" s="8" t="n">
        <f aca="false">C1140/B1140</f>
        <v>3.48837209302326</v>
      </c>
    </row>
    <row r="1141" customFormat="false" ht="11.25" hidden="false" customHeight="false" outlineLevel="0" collapsed="false">
      <c r="A1141" s="7" t="s">
        <v>1143</v>
      </c>
      <c r="B1141" s="7" t="n">
        <v>0.41</v>
      </c>
      <c r="C1141" s="7" t="n">
        <v>1.43</v>
      </c>
      <c r="D1141" s="8" t="n">
        <f aca="false">C1141/B1141</f>
        <v>3.48780487804878</v>
      </c>
    </row>
    <row r="1142" customFormat="false" ht="11.25" hidden="false" customHeight="false" outlineLevel="0" collapsed="false">
      <c r="A1142" s="7" t="s">
        <v>1144</v>
      </c>
      <c r="B1142" s="7" t="n">
        <v>1.93</v>
      </c>
      <c r="C1142" s="7" t="n">
        <v>6.73</v>
      </c>
      <c r="D1142" s="8" t="n">
        <f aca="false">C1142/B1142</f>
        <v>3.48704663212435</v>
      </c>
    </row>
    <row r="1143" customFormat="false" ht="11.25" hidden="false" customHeight="false" outlineLevel="0" collapsed="false">
      <c r="A1143" s="7" t="s">
        <v>1145</v>
      </c>
      <c r="B1143" s="7" t="n">
        <v>3.84</v>
      </c>
      <c r="C1143" s="7" t="n">
        <v>13.39</v>
      </c>
      <c r="D1143" s="8" t="n">
        <f aca="false">C1143/B1143</f>
        <v>3.48697916666667</v>
      </c>
    </row>
    <row r="1144" customFormat="false" ht="11.25" hidden="false" customHeight="false" outlineLevel="0" collapsed="false">
      <c r="A1144" s="7" t="s">
        <v>1146</v>
      </c>
      <c r="B1144" s="7" t="n">
        <v>0.72</v>
      </c>
      <c r="C1144" s="7" t="n">
        <v>2.51</v>
      </c>
      <c r="D1144" s="8" t="n">
        <f aca="false">C1144/B1144</f>
        <v>3.48611111111111</v>
      </c>
    </row>
    <row r="1145" customFormat="false" ht="11.25" hidden="false" customHeight="false" outlineLevel="0" collapsed="false">
      <c r="A1145" s="7" t="s">
        <v>1147</v>
      </c>
      <c r="B1145" s="7" t="n">
        <v>17.81</v>
      </c>
      <c r="C1145" s="7" t="n">
        <v>62.05</v>
      </c>
      <c r="D1145" s="8" t="n">
        <f aca="false">C1145/B1145</f>
        <v>3.48399775407075</v>
      </c>
    </row>
    <row r="1146" customFormat="false" ht="11.25" hidden="false" customHeight="false" outlineLevel="0" collapsed="false">
      <c r="A1146" s="7" t="s">
        <v>1148</v>
      </c>
      <c r="B1146" s="7" t="n">
        <v>3.06</v>
      </c>
      <c r="C1146" s="7" t="n">
        <v>10.66</v>
      </c>
      <c r="D1146" s="8" t="n">
        <f aca="false">C1146/B1146</f>
        <v>3.48366013071895</v>
      </c>
    </row>
    <row r="1147" customFormat="false" ht="11.25" hidden="false" customHeight="false" outlineLevel="0" collapsed="false">
      <c r="A1147" s="7" t="s">
        <v>1149</v>
      </c>
      <c r="B1147" s="7" t="n">
        <v>0.87</v>
      </c>
      <c r="C1147" s="7" t="n">
        <v>3.03</v>
      </c>
      <c r="D1147" s="8" t="n">
        <f aca="false">C1147/B1147</f>
        <v>3.48275862068966</v>
      </c>
    </row>
    <row r="1148" customFormat="false" ht="11.25" hidden="false" customHeight="false" outlineLevel="0" collapsed="false">
      <c r="A1148" s="7" t="s">
        <v>1150</v>
      </c>
      <c r="B1148" s="7" t="n">
        <v>6.54</v>
      </c>
      <c r="C1148" s="7" t="n">
        <v>22.77</v>
      </c>
      <c r="D1148" s="8" t="n">
        <f aca="false">C1148/B1148</f>
        <v>3.48165137614679</v>
      </c>
    </row>
    <row r="1149" customFormat="false" ht="11.25" hidden="false" customHeight="false" outlineLevel="0" collapsed="false">
      <c r="A1149" s="7" t="s">
        <v>1151</v>
      </c>
      <c r="B1149" s="7" t="n">
        <v>2.6</v>
      </c>
      <c r="C1149" s="7" t="n">
        <v>9.05</v>
      </c>
      <c r="D1149" s="8" t="n">
        <f aca="false">C1149/B1149</f>
        <v>3.48076923076923</v>
      </c>
    </row>
    <row r="1150" customFormat="false" ht="11.25" hidden="false" customHeight="false" outlineLevel="0" collapsed="false">
      <c r="A1150" s="7" t="s">
        <v>1152</v>
      </c>
      <c r="B1150" s="7" t="n">
        <v>3.6</v>
      </c>
      <c r="C1150" s="7" t="n">
        <v>12.53</v>
      </c>
      <c r="D1150" s="8" t="n">
        <f aca="false">C1150/B1150</f>
        <v>3.48055555555556</v>
      </c>
    </row>
    <row r="1151" customFormat="false" ht="11.25" hidden="false" customHeight="false" outlineLevel="0" collapsed="false">
      <c r="A1151" s="7" t="s">
        <v>1153</v>
      </c>
      <c r="B1151" s="7" t="n">
        <v>0.5</v>
      </c>
      <c r="C1151" s="7" t="n">
        <v>1.74</v>
      </c>
      <c r="D1151" s="8" t="n">
        <f aca="false">C1151/B1151</f>
        <v>3.48</v>
      </c>
    </row>
    <row r="1152" customFormat="false" ht="11.25" hidden="false" customHeight="false" outlineLevel="0" collapsed="false">
      <c r="A1152" s="7" t="s">
        <v>1154</v>
      </c>
      <c r="B1152" s="7" t="n">
        <v>4.15</v>
      </c>
      <c r="C1152" s="7" t="n">
        <v>14.43</v>
      </c>
      <c r="D1152" s="8" t="n">
        <f aca="false">C1152/B1152</f>
        <v>3.47710843373494</v>
      </c>
    </row>
    <row r="1153" customFormat="false" ht="11.25" hidden="false" customHeight="false" outlineLevel="0" collapsed="false">
      <c r="A1153" s="7" t="s">
        <v>1155</v>
      </c>
      <c r="B1153" s="7" t="n">
        <v>0.4</v>
      </c>
      <c r="C1153" s="7" t="n">
        <v>1.39</v>
      </c>
      <c r="D1153" s="8" t="n">
        <f aca="false">C1153/B1153</f>
        <v>3.475</v>
      </c>
    </row>
    <row r="1154" customFormat="false" ht="11.25" hidden="false" customHeight="false" outlineLevel="0" collapsed="false">
      <c r="A1154" s="7" t="s">
        <v>1156</v>
      </c>
      <c r="B1154" s="7" t="n">
        <v>0.38</v>
      </c>
      <c r="C1154" s="7" t="n">
        <v>1.32</v>
      </c>
      <c r="D1154" s="8" t="n">
        <f aca="false">C1154/B1154</f>
        <v>3.47368421052632</v>
      </c>
    </row>
    <row r="1155" customFormat="false" ht="11.25" hidden="false" customHeight="false" outlineLevel="0" collapsed="false">
      <c r="A1155" s="7" t="s">
        <v>1157</v>
      </c>
      <c r="B1155" s="7" t="n">
        <v>5.17</v>
      </c>
      <c r="C1155" s="7" t="n">
        <v>17.94</v>
      </c>
      <c r="D1155" s="8" t="n">
        <f aca="false">C1155/B1155</f>
        <v>3.47001934235977</v>
      </c>
    </row>
    <row r="1156" customFormat="false" ht="11.25" hidden="false" customHeight="false" outlineLevel="0" collapsed="false">
      <c r="A1156" s="7" t="s">
        <v>1158</v>
      </c>
      <c r="B1156" s="7" t="n">
        <v>0.3</v>
      </c>
      <c r="C1156" s="7" t="n">
        <v>1.04</v>
      </c>
      <c r="D1156" s="8" t="n">
        <f aca="false">C1156/B1156</f>
        <v>3.46666666666667</v>
      </c>
    </row>
    <row r="1157" customFormat="false" ht="11.25" hidden="false" customHeight="false" outlineLevel="0" collapsed="false">
      <c r="A1157" s="7" t="s">
        <v>1159</v>
      </c>
      <c r="B1157" s="7" t="n">
        <v>0.45</v>
      </c>
      <c r="C1157" s="7" t="n">
        <v>1.56</v>
      </c>
      <c r="D1157" s="8" t="n">
        <f aca="false">C1157/B1157</f>
        <v>3.46666666666667</v>
      </c>
    </row>
    <row r="1158" customFormat="false" ht="11.25" hidden="false" customHeight="false" outlineLevel="0" collapsed="false">
      <c r="A1158" s="7" t="s">
        <v>1160</v>
      </c>
      <c r="B1158" s="7" t="n">
        <v>0.73</v>
      </c>
      <c r="C1158" s="7" t="n">
        <v>2.53</v>
      </c>
      <c r="D1158" s="8" t="n">
        <f aca="false">C1158/B1158</f>
        <v>3.46575342465753</v>
      </c>
    </row>
    <row r="1159" customFormat="false" ht="11.25" hidden="false" customHeight="false" outlineLevel="0" collapsed="false">
      <c r="A1159" s="7" t="s">
        <v>1161</v>
      </c>
      <c r="B1159" s="7" t="n">
        <v>1.59</v>
      </c>
      <c r="C1159" s="7" t="n">
        <v>5.51</v>
      </c>
      <c r="D1159" s="8" t="n">
        <f aca="false">C1159/B1159</f>
        <v>3.46540880503145</v>
      </c>
    </row>
    <row r="1160" customFormat="false" ht="11.25" hidden="false" customHeight="false" outlineLevel="0" collapsed="false">
      <c r="A1160" s="7" t="s">
        <v>1162</v>
      </c>
      <c r="B1160" s="7" t="n">
        <v>1.4</v>
      </c>
      <c r="C1160" s="7" t="n">
        <v>4.85</v>
      </c>
      <c r="D1160" s="8" t="n">
        <f aca="false">C1160/B1160</f>
        <v>3.46428571428571</v>
      </c>
    </row>
    <row r="1161" customFormat="false" ht="11.25" hidden="false" customHeight="false" outlineLevel="0" collapsed="false">
      <c r="A1161" s="7" t="s">
        <v>1163</v>
      </c>
      <c r="B1161" s="7" t="n">
        <v>5.48</v>
      </c>
      <c r="C1161" s="7" t="n">
        <v>18.97</v>
      </c>
      <c r="D1161" s="8" t="n">
        <f aca="false">C1161/B1161</f>
        <v>3.46167883211679</v>
      </c>
    </row>
    <row r="1162" customFormat="false" ht="11.25" hidden="false" customHeight="false" outlineLevel="0" collapsed="false">
      <c r="A1162" s="7" t="s">
        <v>1164</v>
      </c>
      <c r="B1162" s="7" t="n">
        <v>1.43</v>
      </c>
      <c r="C1162" s="7" t="n">
        <v>4.95</v>
      </c>
      <c r="D1162" s="8" t="n">
        <f aca="false">C1162/B1162</f>
        <v>3.46153846153846</v>
      </c>
    </row>
    <row r="1163" customFormat="false" ht="11.25" hidden="false" customHeight="false" outlineLevel="0" collapsed="false">
      <c r="A1163" s="7" t="s">
        <v>1165</v>
      </c>
      <c r="B1163" s="7" t="n">
        <v>3.91</v>
      </c>
      <c r="C1163" s="7" t="n">
        <v>13.53</v>
      </c>
      <c r="D1163" s="8" t="n">
        <f aca="false">C1163/B1163</f>
        <v>3.46035805626598</v>
      </c>
    </row>
    <row r="1164" customFormat="false" ht="11.25" hidden="false" customHeight="false" outlineLevel="0" collapsed="false">
      <c r="A1164" s="7" t="s">
        <v>1166</v>
      </c>
      <c r="B1164" s="7" t="n">
        <v>2.89</v>
      </c>
      <c r="C1164" s="7" t="n">
        <v>10</v>
      </c>
      <c r="D1164" s="8" t="n">
        <f aca="false">C1164/B1164</f>
        <v>3.46020761245675</v>
      </c>
    </row>
    <row r="1165" customFormat="false" ht="11.25" hidden="false" customHeight="false" outlineLevel="0" collapsed="false">
      <c r="A1165" s="7" t="s">
        <v>1167</v>
      </c>
      <c r="B1165" s="7" t="n">
        <v>12.33</v>
      </c>
      <c r="C1165" s="7" t="n">
        <v>42.61</v>
      </c>
      <c r="D1165" s="8" t="n">
        <f aca="false">C1165/B1165</f>
        <v>3.45579886455799</v>
      </c>
    </row>
    <row r="1166" customFormat="false" ht="11.25" hidden="false" customHeight="false" outlineLevel="0" collapsed="false">
      <c r="A1166" s="7" t="s">
        <v>1168</v>
      </c>
      <c r="B1166" s="7" t="n">
        <v>2.12</v>
      </c>
      <c r="C1166" s="7" t="n">
        <v>7.32</v>
      </c>
      <c r="D1166" s="8" t="n">
        <f aca="false">C1166/B1166</f>
        <v>3.45283018867925</v>
      </c>
    </row>
    <row r="1167" customFormat="false" ht="11.25" hidden="false" customHeight="false" outlineLevel="0" collapsed="false">
      <c r="A1167" s="7" t="s">
        <v>1169</v>
      </c>
      <c r="B1167" s="7" t="n">
        <v>2.61</v>
      </c>
      <c r="C1167" s="7" t="n">
        <v>9</v>
      </c>
      <c r="D1167" s="8" t="n">
        <f aca="false">C1167/B1167</f>
        <v>3.44827586206897</v>
      </c>
    </row>
    <row r="1168" customFormat="false" ht="11.25" hidden="false" customHeight="false" outlineLevel="0" collapsed="false">
      <c r="A1168" s="7" t="s">
        <v>1170</v>
      </c>
      <c r="B1168" s="7" t="n">
        <v>3.06</v>
      </c>
      <c r="C1168" s="7" t="n">
        <v>10.55</v>
      </c>
      <c r="D1168" s="8" t="n">
        <f aca="false">C1168/B1168</f>
        <v>3.44771241830065</v>
      </c>
    </row>
    <row r="1169" customFormat="false" ht="11.25" hidden="false" customHeight="false" outlineLevel="0" collapsed="false">
      <c r="A1169" s="7" t="s">
        <v>1171</v>
      </c>
      <c r="B1169" s="7" t="n">
        <v>2.37</v>
      </c>
      <c r="C1169" s="7" t="n">
        <v>8.17</v>
      </c>
      <c r="D1169" s="8" t="n">
        <f aca="false">C1169/B1169</f>
        <v>3.44725738396624</v>
      </c>
    </row>
    <row r="1170" customFormat="false" ht="11.25" hidden="false" customHeight="false" outlineLevel="0" collapsed="false">
      <c r="A1170" s="7" t="s">
        <v>1172</v>
      </c>
      <c r="B1170" s="7" t="n">
        <v>1.35</v>
      </c>
      <c r="C1170" s="7" t="n">
        <v>4.65</v>
      </c>
      <c r="D1170" s="8" t="n">
        <f aca="false">C1170/B1170</f>
        <v>3.44444444444444</v>
      </c>
    </row>
    <row r="1171" customFormat="false" ht="11.25" hidden="false" customHeight="false" outlineLevel="0" collapsed="false">
      <c r="A1171" s="7" t="s">
        <v>1173</v>
      </c>
      <c r="B1171" s="7" t="n">
        <v>0.81</v>
      </c>
      <c r="C1171" s="7" t="n">
        <v>2.79</v>
      </c>
      <c r="D1171" s="8" t="n">
        <f aca="false">C1171/B1171</f>
        <v>3.44444444444444</v>
      </c>
    </row>
    <row r="1172" customFormat="false" ht="11.25" hidden="false" customHeight="false" outlineLevel="0" collapsed="false">
      <c r="A1172" s="7" t="s">
        <v>1174</v>
      </c>
      <c r="B1172" s="7" t="n">
        <v>9.61</v>
      </c>
      <c r="C1172" s="7" t="n">
        <v>33.06</v>
      </c>
      <c r="D1172" s="8" t="n">
        <f aca="false">C1172/B1172</f>
        <v>3.44016649323621</v>
      </c>
    </row>
    <row r="1173" customFormat="false" ht="11.25" hidden="false" customHeight="false" outlineLevel="0" collapsed="false">
      <c r="A1173" s="7" t="s">
        <v>1175</v>
      </c>
      <c r="B1173" s="7" t="n">
        <v>0.25</v>
      </c>
      <c r="C1173" s="7" t="n">
        <v>0.86</v>
      </c>
      <c r="D1173" s="8" t="n">
        <f aca="false">C1173/B1173</f>
        <v>3.44</v>
      </c>
    </row>
    <row r="1174" customFormat="false" ht="11.25" hidden="false" customHeight="false" outlineLevel="0" collapsed="false">
      <c r="A1174" s="7" t="s">
        <v>1176</v>
      </c>
      <c r="B1174" s="7" t="n">
        <v>28.15</v>
      </c>
      <c r="C1174" s="7" t="n">
        <v>96.79</v>
      </c>
      <c r="D1174" s="8" t="n">
        <f aca="false">C1174/B1174</f>
        <v>3.43836589698046</v>
      </c>
    </row>
    <row r="1175" customFormat="false" ht="11.25" hidden="false" customHeight="false" outlineLevel="0" collapsed="false">
      <c r="A1175" s="7" t="s">
        <v>1177</v>
      </c>
      <c r="B1175" s="7" t="n">
        <v>1.42</v>
      </c>
      <c r="C1175" s="7" t="n">
        <v>4.88</v>
      </c>
      <c r="D1175" s="8" t="n">
        <f aca="false">C1175/B1175</f>
        <v>3.43661971830986</v>
      </c>
    </row>
    <row r="1176" customFormat="false" ht="11.25" hidden="false" customHeight="false" outlineLevel="0" collapsed="false">
      <c r="A1176" s="7" t="s">
        <v>1178</v>
      </c>
      <c r="B1176" s="7" t="n">
        <v>0.6</v>
      </c>
      <c r="C1176" s="7" t="n">
        <v>2.06</v>
      </c>
      <c r="D1176" s="8" t="n">
        <f aca="false">C1176/B1176</f>
        <v>3.43333333333333</v>
      </c>
    </row>
    <row r="1177" customFormat="false" ht="11.25" hidden="false" customHeight="false" outlineLevel="0" collapsed="false">
      <c r="A1177" s="7" t="s">
        <v>1179</v>
      </c>
      <c r="B1177" s="7" t="n">
        <v>1.11</v>
      </c>
      <c r="C1177" s="7" t="n">
        <v>3.81</v>
      </c>
      <c r="D1177" s="8" t="n">
        <f aca="false">C1177/B1177</f>
        <v>3.43243243243243</v>
      </c>
    </row>
    <row r="1178" customFormat="false" ht="11.25" hidden="false" customHeight="false" outlineLevel="0" collapsed="false">
      <c r="A1178" s="7" t="s">
        <v>1180</v>
      </c>
      <c r="B1178" s="7" t="n">
        <v>5.85</v>
      </c>
      <c r="C1178" s="7" t="n">
        <v>20.07</v>
      </c>
      <c r="D1178" s="8" t="n">
        <f aca="false">C1178/B1178</f>
        <v>3.43076923076923</v>
      </c>
    </row>
    <row r="1179" customFormat="false" ht="11.25" hidden="false" customHeight="false" outlineLevel="0" collapsed="false">
      <c r="A1179" s="7" t="s">
        <v>1181</v>
      </c>
      <c r="B1179" s="7" t="n">
        <v>0.7</v>
      </c>
      <c r="C1179" s="7" t="n">
        <v>2.4</v>
      </c>
      <c r="D1179" s="8" t="n">
        <f aca="false">C1179/B1179</f>
        <v>3.42857142857143</v>
      </c>
    </row>
    <row r="1180" customFormat="false" ht="11.25" hidden="false" customHeight="false" outlineLevel="0" collapsed="false">
      <c r="A1180" s="7" t="s">
        <v>1182</v>
      </c>
      <c r="B1180" s="7" t="n">
        <v>8.14</v>
      </c>
      <c r="C1180" s="7" t="n">
        <v>27.85</v>
      </c>
      <c r="D1180" s="8" t="n">
        <f aca="false">C1180/B1180</f>
        <v>3.42137592137592</v>
      </c>
    </row>
    <row r="1181" customFormat="false" ht="11.25" hidden="false" customHeight="false" outlineLevel="0" collapsed="false">
      <c r="A1181" s="7" t="s">
        <v>1183</v>
      </c>
      <c r="B1181" s="7" t="n">
        <v>17.45</v>
      </c>
      <c r="C1181" s="7" t="n">
        <v>59.7</v>
      </c>
      <c r="D1181" s="8" t="n">
        <f aca="false">C1181/B1181</f>
        <v>3.42120343839542</v>
      </c>
    </row>
    <row r="1182" customFormat="false" ht="11.25" hidden="false" customHeight="false" outlineLevel="0" collapsed="false">
      <c r="A1182" s="7" t="s">
        <v>1184</v>
      </c>
      <c r="B1182" s="7" t="n">
        <v>13.45</v>
      </c>
      <c r="C1182" s="7" t="n">
        <v>45.98</v>
      </c>
      <c r="D1182" s="8" t="n">
        <f aca="false">C1182/B1182</f>
        <v>3.4185873605948</v>
      </c>
    </row>
    <row r="1183" customFormat="false" ht="11.25" hidden="false" customHeight="false" outlineLevel="0" collapsed="false">
      <c r="A1183" s="7" t="s">
        <v>1185</v>
      </c>
      <c r="B1183" s="7" t="n">
        <v>0.36</v>
      </c>
      <c r="C1183" s="7" t="n">
        <v>1.23</v>
      </c>
      <c r="D1183" s="8" t="n">
        <f aca="false">C1183/B1183</f>
        <v>3.41666666666667</v>
      </c>
    </row>
    <row r="1184" customFormat="false" ht="11.25" hidden="false" customHeight="false" outlineLevel="0" collapsed="false">
      <c r="A1184" s="7" t="s">
        <v>1186</v>
      </c>
      <c r="B1184" s="7" t="n">
        <v>1.42</v>
      </c>
      <c r="C1184" s="7" t="n">
        <v>4.85</v>
      </c>
      <c r="D1184" s="8" t="n">
        <f aca="false">C1184/B1184</f>
        <v>3.41549295774648</v>
      </c>
    </row>
    <row r="1185" customFormat="false" ht="11.25" hidden="false" customHeight="false" outlineLevel="0" collapsed="false">
      <c r="A1185" s="7" t="s">
        <v>1187</v>
      </c>
      <c r="B1185" s="7" t="n">
        <v>2.08</v>
      </c>
      <c r="C1185" s="7" t="n">
        <v>7.1</v>
      </c>
      <c r="D1185" s="8" t="n">
        <f aca="false">C1185/B1185</f>
        <v>3.41346153846154</v>
      </c>
    </row>
    <row r="1186" customFormat="false" ht="11.25" hidden="false" customHeight="false" outlineLevel="0" collapsed="false">
      <c r="A1186" s="7" t="s">
        <v>1188</v>
      </c>
      <c r="B1186" s="7" t="n">
        <v>1.78</v>
      </c>
      <c r="C1186" s="7" t="n">
        <v>6.07</v>
      </c>
      <c r="D1186" s="8" t="n">
        <f aca="false">C1186/B1186</f>
        <v>3.41011235955056</v>
      </c>
    </row>
    <row r="1187" customFormat="false" ht="11.25" hidden="false" customHeight="false" outlineLevel="0" collapsed="false">
      <c r="A1187" s="7" t="s">
        <v>1189</v>
      </c>
      <c r="B1187" s="7" t="n">
        <v>0.61</v>
      </c>
      <c r="C1187" s="7" t="n">
        <v>2.08</v>
      </c>
      <c r="D1187" s="8" t="n">
        <f aca="false">C1187/B1187</f>
        <v>3.40983606557377</v>
      </c>
    </row>
    <row r="1188" customFormat="false" ht="11.25" hidden="false" customHeight="false" outlineLevel="0" collapsed="false">
      <c r="A1188" s="7" t="s">
        <v>1190</v>
      </c>
      <c r="B1188" s="7" t="n">
        <v>63.39</v>
      </c>
      <c r="C1188" s="7" t="n">
        <v>215.97</v>
      </c>
      <c r="D1188" s="8" t="n">
        <f aca="false">C1188/B1188</f>
        <v>3.4070042593469</v>
      </c>
    </row>
    <row r="1189" customFormat="false" ht="11.25" hidden="false" customHeight="false" outlineLevel="0" collapsed="false">
      <c r="A1189" s="7" t="s">
        <v>1191</v>
      </c>
      <c r="B1189" s="7" t="n">
        <v>0.3</v>
      </c>
      <c r="C1189" s="7" t="n">
        <v>1.02</v>
      </c>
      <c r="D1189" s="8" t="n">
        <f aca="false">C1189/B1189</f>
        <v>3.4</v>
      </c>
    </row>
    <row r="1190" customFormat="false" ht="11.25" hidden="false" customHeight="false" outlineLevel="0" collapsed="false">
      <c r="A1190" s="7" t="s">
        <v>1192</v>
      </c>
      <c r="B1190" s="7" t="n">
        <v>0.3</v>
      </c>
      <c r="C1190" s="7" t="n">
        <v>1.02</v>
      </c>
      <c r="D1190" s="8" t="n">
        <f aca="false">C1190/B1190</f>
        <v>3.4</v>
      </c>
    </row>
    <row r="1191" customFormat="false" ht="11.25" hidden="false" customHeight="false" outlineLevel="0" collapsed="false">
      <c r="A1191" s="7" t="s">
        <v>1193</v>
      </c>
      <c r="B1191" s="7" t="n">
        <v>0.35</v>
      </c>
      <c r="C1191" s="7" t="n">
        <v>1.19</v>
      </c>
      <c r="D1191" s="8" t="n">
        <f aca="false">C1191/B1191</f>
        <v>3.4</v>
      </c>
    </row>
    <row r="1192" customFormat="false" ht="11.25" hidden="false" customHeight="false" outlineLevel="0" collapsed="false">
      <c r="A1192" s="7" t="s">
        <v>1194</v>
      </c>
      <c r="B1192" s="7" t="n">
        <v>0.33</v>
      </c>
      <c r="C1192" s="7" t="n">
        <v>1.12</v>
      </c>
      <c r="D1192" s="8" t="n">
        <f aca="false">C1192/B1192</f>
        <v>3.39393939393939</v>
      </c>
    </row>
    <row r="1193" customFormat="false" ht="11.25" hidden="false" customHeight="false" outlineLevel="0" collapsed="false">
      <c r="A1193" s="7" t="s">
        <v>1195</v>
      </c>
      <c r="B1193" s="7" t="n">
        <v>55.26</v>
      </c>
      <c r="C1193" s="7" t="n">
        <v>187.51</v>
      </c>
      <c r="D1193" s="8" t="n">
        <f aca="false">C1193/B1193</f>
        <v>3.39323199420919</v>
      </c>
    </row>
    <row r="1194" customFormat="false" ht="11.25" hidden="false" customHeight="false" outlineLevel="0" collapsed="false">
      <c r="A1194" s="7" t="s">
        <v>1196</v>
      </c>
      <c r="B1194" s="7" t="n">
        <v>0.77</v>
      </c>
      <c r="C1194" s="7" t="n">
        <v>2.61</v>
      </c>
      <c r="D1194" s="8" t="n">
        <f aca="false">C1194/B1194</f>
        <v>3.38961038961039</v>
      </c>
    </row>
    <row r="1195" customFormat="false" ht="11.25" hidden="false" customHeight="false" outlineLevel="0" collapsed="false">
      <c r="A1195" s="7" t="s">
        <v>1197</v>
      </c>
      <c r="B1195" s="7" t="n">
        <v>0.8</v>
      </c>
      <c r="C1195" s="7" t="n">
        <v>2.71</v>
      </c>
      <c r="D1195" s="8" t="n">
        <f aca="false">C1195/B1195</f>
        <v>3.3875</v>
      </c>
    </row>
    <row r="1196" customFormat="false" ht="11.25" hidden="false" customHeight="false" outlineLevel="0" collapsed="false">
      <c r="A1196" s="7" t="s">
        <v>1198</v>
      </c>
      <c r="B1196" s="7" t="n">
        <v>1.01</v>
      </c>
      <c r="C1196" s="7" t="n">
        <v>3.42</v>
      </c>
      <c r="D1196" s="8" t="n">
        <f aca="false">C1196/B1196</f>
        <v>3.38613861386139</v>
      </c>
    </row>
    <row r="1197" customFormat="false" ht="11.25" hidden="false" customHeight="false" outlineLevel="0" collapsed="false">
      <c r="A1197" s="7" t="s">
        <v>1199</v>
      </c>
      <c r="B1197" s="7" t="n">
        <v>1.97</v>
      </c>
      <c r="C1197" s="7" t="n">
        <v>6.67</v>
      </c>
      <c r="D1197" s="8" t="n">
        <f aca="false">C1197/B1197</f>
        <v>3.38578680203046</v>
      </c>
    </row>
    <row r="1198" customFormat="false" ht="11.25" hidden="false" customHeight="false" outlineLevel="0" collapsed="false">
      <c r="A1198" s="7" t="s">
        <v>1200</v>
      </c>
      <c r="B1198" s="7" t="n">
        <v>0.83</v>
      </c>
      <c r="C1198" s="7" t="n">
        <v>2.81</v>
      </c>
      <c r="D1198" s="8" t="n">
        <f aca="false">C1198/B1198</f>
        <v>3.3855421686747</v>
      </c>
    </row>
    <row r="1199" customFormat="false" ht="11.25" hidden="false" customHeight="false" outlineLevel="0" collapsed="false">
      <c r="A1199" s="7" t="s">
        <v>1201</v>
      </c>
      <c r="B1199" s="7" t="n">
        <v>0.79</v>
      </c>
      <c r="C1199" s="7" t="n">
        <v>2.67</v>
      </c>
      <c r="D1199" s="8" t="n">
        <f aca="false">C1199/B1199</f>
        <v>3.37974683544304</v>
      </c>
    </row>
    <row r="1200" customFormat="false" ht="11.25" hidden="false" customHeight="false" outlineLevel="0" collapsed="false">
      <c r="A1200" s="7" t="s">
        <v>1202</v>
      </c>
      <c r="B1200" s="7" t="n">
        <v>0.77</v>
      </c>
      <c r="C1200" s="7" t="n">
        <v>2.6</v>
      </c>
      <c r="D1200" s="8" t="n">
        <f aca="false">C1200/B1200</f>
        <v>3.37662337662338</v>
      </c>
    </row>
    <row r="1201" customFormat="false" ht="11.25" hidden="false" customHeight="false" outlineLevel="0" collapsed="false">
      <c r="A1201" s="7" t="s">
        <v>1203</v>
      </c>
      <c r="B1201" s="7" t="n">
        <v>85.2</v>
      </c>
      <c r="C1201" s="7" t="n">
        <v>287.54</v>
      </c>
      <c r="D1201" s="8" t="n">
        <f aca="false">C1201/B1201</f>
        <v>3.37488262910798</v>
      </c>
    </row>
    <row r="1202" customFormat="false" ht="11.25" hidden="false" customHeight="false" outlineLevel="0" collapsed="false">
      <c r="A1202" s="7" t="s">
        <v>1204</v>
      </c>
      <c r="B1202" s="7" t="n">
        <v>2.78</v>
      </c>
      <c r="C1202" s="7" t="n">
        <v>9.38</v>
      </c>
      <c r="D1202" s="8" t="n">
        <f aca="false">C1202/B1202</f>
        <v>3.37410071942446</v>
      </c>
    </row>
    <row r="1203" customFormat="false" ht="11.25" hidden="false" customHeight="false" outlineLevel="0" collapsed="false">
      <c r="A1203" s="7" t="s">
        <v>1205</v>
      </c>
      <c r="B1203" s="7" t="n">
        <v>1.85</v>
      </c>
      <c r="C1203" s="7" t="n">
        <v>6.24</v>
      </c>
      <c r="D1203" s="8" t="n">
        <f aca="false">C1203/B1203</f>
        <v>3.37297297297297</v>
      </c>
    </row>
    <row r="1204" customFormat="false" ht="11.25" hidden="false" customHeight="false" outlineLevel="0" collapsed="false">
      <c r="A1204" s="7" t="s">
        <v>1206</v>
      </c>
      <c r="B1204" s="7" t="n">
        <v>0.51</v>
      </c>
      <c r="C1204" s="7" t="n">
        <v>1.72</v>
      </c>
      <c r="D1204" s="8" t="n">
        <f aca="false">C1204/B1204</f>
        <v>3.37254901960784</v>
      </c>
    </row>
    <row r="1205" customFormat="false" ht="11.25" hidden="false" customHeight="false" outlineLevel="0" collapsed="false">
      <c r="A1205" s="7" t="s">
        <v>1207</v>
      </c>
      <c r="B1205" s="7" t="n">
        <v>2.15</v>
      </c>
      <c r="C1205" s="7" t="n">
        <v>7.25</v>
      </c>
      <c r="D1205" s="8" t="n">
        <f aca="false">C1205/B1205</f>
        <v>3.37209302325581</v>
      </c>
    </row>
    <row r="1206" customFormat="false" ht="11.25" hidden="false" customHeight="false" outlineLevel="0" collapsed="false">
      <c r="A1206" s="7" t="s">
        <v>1208</v>
      </c>
      <c r="B1206" s="7" t="n">
        <v>0.62</v>
      </c>
      <c r="C1206" s="7" t="n">
        <v>2.09</v>
      </c>
      <c r="D1206" s="8" t="n">
        <f aca="false">C1206/B1206</f>
        <v>3.37096774193548</v>
      </c>
    </row>
    <row r="1207" customFormat="false" ht="11.25" hidden="false" customHeight="false" outlineLevel="0" collapsed="false">
      <c r="A1207" s="7" t="s">
        <v>1209</v>
      </c>
      <c r="B1207" s="7" t="n">
        <v>0.27</v>
      </c>
      <c r="C1207" s="7" t="n">
        <v>0.91</v>
      </c>
      <c r="D1207" s="8" t="n">
        <f aca="false">C1207/B1207</f>
        <v>3.37037037037037</v>
      </c>
    </row>
    <row r="1208" customFormat="false" ht="11.25" hidden="false" customHeight="false" outlineLevel="0" collapsed="false">
      <c r="A1208" s="7" t="s">
        <v>1210</v>
      </c>
      <c r="B1208" s="7" t="n">
        <v>1.46</v>
      </c>
      <c r="C1208" s="7" t="n">
        <v>4.92</v>
      </c>
      <c r="D1208" s="8" t="n">
        <f aca="false">C1208/B1208</f>
        <v>3.36986301369863</v>
      </c>
    </row>
    <row r="1209" customFormat="false" ht="11.25" hidden="false" customHeight="false" outlineLevel="0" collapsed="false">
      <c r="A1209" s="7" t="s">
        <v>1211</v>
      </c>
      <c r="B1209" s="7" t="n">
        <v>0.84</v>
      </c>
      <c r="C1209" s="7" t="n">
        <v>2.83</v>
      </c>
      <c r="D1209" s="8" t="n">
        <f aca="false">C1209/B1209</f>
        <v>3.36904761904762</v>
      </c>
    </row>
    <row r="1210" customFormat="false" ht="11.25" hidden="false" customHeight="false" outlineLevel="0" collapsed="false">
      <c r="A1210" s="7" t="s">
        <v>1212</v>
      </c>
      <c r="B1210" s="7" t="n">
        <v>2.09</v>
      </c>
      <c r="C1210" s="7" t="n">
        <v>7.04</v>
      </c>
      <c r="D1210" s="8" t="n">
        <f aca="false">C1210/B1210</f>
        <v>3.36842105263158</v>
      </c>
    </row>
    <row r="1211" customFormat="false" ht="11.25" hidden="false" customHeight="false" outlineLevel="0" collapsed="false">
      <c r="A1211" s="7" t="s">
        <v>1213</v>
      </c>
      <c r="B1211" s="7" t="n">
        <v>1.93</v>
      </c>
      <c r="C1211" s="7" t="n">
        <v>6.5</v>
      </c>
      <c r="D1211" s="8" t="n">
        <f aca="false">C1211/B1211</f>
        <v>3.36787564766839</v>
      </c>
    </row>
    <row r="1212" customFormat="false" ht="11.25" hidden="false" customHeight="false" outlineLevel="0" collapsed="false">
      <c r="A1212" s="7" t="s">
        <v>1214</v>
      </c>
      <c r="B1212" s="7" t="n">
        <v>2.04</v>
      </c>
      <c r="C1212" s="7" t="n">
        <v>6.87</v>
      </c>
      <c r="D1212" s="8" t="n">
        <f aca="false">C1212/B1212</f>
        <v>3.36764705882353</v>
      </c>
    </row>
    <row r="1213" customFormat="false" ht="11.25" hidden="false" customHeight="false" outlineLevel="0" collapsed="false">
      <c r="A1213" s="7" t="s">
        <v>1215</v>
      </c>
      <c r="B1213" s="7" t="n">
        <v>1.17</v>
      </c>
      <c r="C1213" s="7" t="n">
        <v>3.94</v>
      </c>
      <c r="D1213" s="8" t="n">
        <f aca="false">C1213/B1213</f>
        <v>3.36752136752137</v>
      </c>
    </row>
    <row r="1214" customFormat="false" ht="11.25" hidden="false" customHeight="false" outlineLevel="0" collapsed="false">
      <c r="A1214" s="7" t="s">
        <v>1216</v>
      </c>
      <c r="B1214" s="7" t="n">
        <v>10.33</v>
      </c>
      <c r="C1214" s="7" t="n">
        <v>34.73</v>
      </c>
      <c r="D1214" s="8" t="n">
        <f aca="false">C1214/B1214</f>
        <v>3.3620522749274</v>
      </c>
    </row>
    <row r="1215" customFormat="false" ht="11.25" hidden="false" customHeight="false" outlineLevel="0" collapsed="false">
      <c r="A1215" s="7" t="s">
        <v>1217</v>
      </c>
      <c r="B1215" s="7" t="n">
        <v>0.25</v>
      </c>
      <c r="C1215" s="7" t="n">
        <v>0.84</v>
      </c>
      <c r="D1215" s="8" t="n">
        <f aca="false">C1215/B1215</f>
        <v>3.36</v>
      </c>
    </row>
    <row r="1216" customFormat="false" ht="11.25" hidden="false" customHeight="false" outlineLevel="0" collapsed="false">
      <c r="A1216" s="7" t="s">
        <v>1218</v>
      </c>
      <c r="B1216" s="7" t="n">
        <v>0.25</v>
      </c>
      <c r="C1216" s="7" t="n">
        <v>0.84</v>
      </c>
      <c r="D1216" s="8" t="n">
        <f aca="false">C1216/B1216</f>
        <v>3.36</v>
      </c>
    </row>
    <row r="1217" customFormat="false" ht="11.25" hidden="false" customHeight="false" outlineLevel="0" collapsed="false">
      <c r="A1217" s="7" t="s">
        <v>1219</v>
      </c>
      <c r="B1217" s="7" t="n">
        <v>0.89</v>
      </c>
      <c r="C1217" s="7" t="n">
        <v>2.99</v>
      </c>
      <c r="D1217" s="8" t="n">
        <f aca="false">C1217/B1217</f>
        <v>3.35955056179775</v>
      </c>
    </row>
    <row r="1218" customFormat="false" ht="11.25" hidden="false" customHeight="false" outlineLevel="0" collapsed="false">
      <c r="A1218" s="7" t="s">
        <v>1220</v>
      </c>
      <c r="B1218" s="7" t="n">
        <v>83.99</v>
      </c>
      <c r="C1218" s="7" t="n">
        <v>282.03</v>
      </c>
      <c r="D1218" s="8" t="n">
        <f aca="false">C1218/B1218</f>
        <v>3.35789974997023</v>
      </c>
    </row>
    <row r="1219" customFormat="false" ht="11.25" hidden="false" customHeight="false" outlineLevel="0" collapsed="false">
      <c r="A1219" s="7" t="s">
        <v>1221</v>
      </c>
      <c r="B1219" s="7" t="n">
        <v>7.4</v>
      </c>
      <c r="C1219" s="7" t="n">
        <v>24.84</v>
      </c>
      <c r="D1219" s="8" t="n">
        <f aca="false">C1219/B1219</f>
        <v>3.35675675675676</v>
      </c>
    </row>
    <row r="1220" customFormat="false" ht="11.25" hidden="false" customHeight="false" outlineLevel="0" collapsed="false">
      <c r="A1220" s="7" t="s">
        <v>1222</v>
      </c>
      <c r="B1220" s="7" t="n">
        <v>1.66</v>
      </c>
      <c r="C1220" s="7" t="n">
        <v>5.57</v>
      </c>
      <c r="D1220" s="8" t="n">
        <f aca="false">C1220/B1220</f>
        <v>3.35542168674699</v>
      </c>
    </row>
    <row r="1221" customFormat="false" ht="11.25" hidden="false" customHeight="false" outlineLevel="0" collapsed="false">
      <c r="A1221" s="7" t="s">
        <v>1223</v>
      </c>
      <c r="B1221" s="7" t="n">
        <v>0.31</v>
      </c>
      <c r="C1221" s="7" t="n">
        <v>1.04</v>
      </c>
      <c r="D1221" s="8" t="n">
        <f aca="false">C1221/B1221</f>
        <v>3.35483870967742</v>
      </c>
    </row>
    <row r="1222" customFormat="false" ht="11.25" hidden="false" customHeight="false" outlineLevel="0" collapsed="false">
      <c r="A1222" s="7" t="s">
        <v>1224</v>
      </c>
      <c r="B1222" s="7" t="n">
        <v>0.62</v>
      </c>
      <c r="C1222" s="7" t="n">
        <v>2.08</v>
      </c>
      <c r="D1222" s="8" t="n">
        <f aca="false">C1222/B1222</f>
        <v>3.35483870967742</v>
      </c>
    </row>
    <row r="1223" customFormat="false" ht="11.25" hidden="false" customHeight="false" outlineLevel="0" collapsed="false">
      <c r="A1223" s="7" t="s">
        <v>1225</v>
      </c>
      <c r="B1223" s="7" t="n">
        <v>0.99</v>
      </c>
      <c r="C1223" s="7" t="n">
        <v>3.32</v>
      </c>
      <c r="D1223" s="8" t="n">
        <f aca="false">C1223/B1223</f>
        <v>3.35353535353535</v>
      </c>
    </row>
    <row r="1224" customFormat="false" ht="11.25" hidden="false" customHeight="false" outlineLevel="0" collapsed="false">
      <c r="A1224" s="7" t="s">
        <v>1226</v>
      </c>
      <c r="B1224" s="7" t="n">
        <v>0.34</v>
      </c>
      <c r="C1224" s="7" t="n">
        <v>1.14</v>
      </c>
      <c r="D1224" s="8" t="n">
        <f aca="false">C1224/B1224</f>
        <v>3.35294117647059</v>
      </c>
    </row>
    <row r="1225" customFormat="false" ht="11.25" hidden="false" customHeight="false" outlineLevel="0" collapsed="false">
      <c r="A1225" s="7" t="s">
        <v>1227</v>
      </c>
      <c r="B1225" s="7" t="n">
        <v>0.37</v>
      </c>
      <c r="C1225" s="7" t="n">
        <v>1.24</v>
      </c>
      <c r="D1225" s="8" t="n">
        <f aca="false">C1225/B1225</f>
        <v>3.35135135135135</v>
      </c>
    </row>
    <row r="1226" customFormat="false" ht="11.25" hidden="false" customHeight="false" outlineLevel="0" collapsed="false">
      <c r="A1226" s="7" t="s">
        <v>1228</v>
      </c>
      <c r="B1226" s="7" t="n">
        <v>4.19</v>
      </c>
      <c r="C1226" s="7" t="n">
        <v>14.04</v>
      </c>
      <c r="D1226" s="8" t="n">
        <f aca="false">C1226/B1226</f>
        <v>3.3508353221957</v>
      </c>
    </row>
    <row r="1227" customFormat="false" ht="11.25" hidden="false" customHeight="false" outlineLevel="0" collapsed="false">
      <c r="A1227" s="7" t="s">
        <v>1229</v>
      </c>
      <c r="B1227" s="7" t="n">
        <v>34.17</v>
      </c>
      <c r="C1227" s="7" t="n">
        <v>114.46</v>
      </c>
      <c r="D1227" s="8" t="n">
        <f aca="false">C1227/B1227</f>
        <v>3.34972197834358</v>
      </c>
    </row>
    <row r="1228" customFormat="false" ht="11.25" hidden="false" customHeight="false" outlineLevel="0" collapsed="false">
      <c r="A1228" s="7" t="s">
        <v>1230</v>
      </c>
      <c r="B1228" s="7" t="n">
        <v>0.46</v>
      </c>
      <c r="C1228" s="7" t="n">
        <v>1.54</v>
      </c>
      <c r="D1228" s="8" t="n">
        <f aca="false">C1228/B1228</f>
        <v>3.34782608695652</v>
      </c>
    </row>
    <row r="1229" customFormat="false" ht="11.25" hidden="false" customHeight="false" outlineLevel="0" collapsed="false">
      <c r="A1229" s="7" t="s">
        <v>1231</v>
      </c>
      <c r="B1229" s="7" t="n">
        <v>0.49</v>
      </c>
      <c r="C1229" s="7" t="n">
        <v>1.64</v>
      </c>
      <c r="D1229" s="8" t="n">
        <f aca="false">C1229/B1229</f>
        <v>3.3469387755102</v>
      </c>
    </row>
    <row r="1230" customFormat="false" ht="11.25" hidden="false" customHeight="false" outlineLevel="0" collapsed="false">
      <c r="A1230" s="7" t="s">
        <v>1232</v>
      </c>
      <c r="B1230" s="7" t="n">
        <v>12.3</v>
      </c>
      <c r="C1230" s="7" t="n">
        <v>41.14</v>
      </c>
      <c r="D1230" s="8" t="n">
        <f aca="false">C1230/B1230</f>
        <v>3.34471544715447</v>
      </c>
    </row>
    <row r="1231" customFormat="false" ht="11.25" hidden="false" customHeight="false" outlineLevel="0" collapsed="false">
      <c r="A1231" s="7" t="s">
        <v>1233</v>
      </c>
      <c r="B1231" s="7" t="n">
        <v>0.73</v>
      </c>
      <c r="C1231" s="7" t="n">
        <v>2.44</v>
      </c>
      <c r="D1231" s="8" t="n">
        <f aca="false">C1231/B1231</f>
        <v>3.34246575342466</v>
      </c>
    </row>
    <row r="1232" customFormat="false" ht="11.25" hidden="false" customHeight="false" outlineLevel="0" collapsed="false">
      <c r="A1232" s="7" t="s">
        <v>1234</v>
      </c>
      <c r="B1232" s="7" t="n">
        <v>1.29</v>
      </c>
      <c r="C1232" s="7" t="n">
        <v>4.31</v>
      </c>
      <c r="D1232" s="8" t="n">
        <f aca="false">C1232/B1232</f>
        <v>3.34108527131783</v>
      </c>
    </row>
    <row r="1233" customFormat="false" ht="11.25" hidden="false" customHeight="false" outlineLevel="0" collapsed="false">
      <c r="A1233" s="7" t="s">
        <v>1235</v>
      </c>
      <c r="B1233" s="7" t="n">
        <v>0.88</v>
      </c>
      <c r="C1233" s="7" t="n">
        <v>2.94</v>
      </c>
      <c r="D1233" s="8" t="n">
        <f aca="false">C1233/B1233</f>
        <v>3.34090909090909</v>
      </c>
    </row>
    <row r="1234" customFormat="false" ht="11.25" hidden="false" customHeight="false" outlineLevel="0" collapsed="false">
      <c r="A1234" s="7" t="s">
        <v>1236</v>
      </c>
      <c r="B1234" s="7" t="n">
        <v>11.37</v>
      </c>
      <c r="C1234" s="7" t="n">
        <v>37.98</v>
      </c>
      <c r="D1234" s="8" t="n">
        <f aca="false">C1234/B1234</f>
        <v>3.34036939313984</v>
      </c>
    </row>
    <row r="1235" customFormat="false" ht="11.25" hidden="false" customHeight="false" outlineLevel="0" collapsed="false">
      <c r="A1235" s="7" t="s">
        <v>1237</v>
      </c>
      <c r="B1235" s="7" t="n">
        <v>1.97</v>
      </c>
      <c r="C1235" s="7" t="n">
        <v>6.58</v>
      </c>
      <c r="D1235" s="8" t="n">
        <f aca="false">C1235/B1235</f>
        <v>3.34010152284264</v>
      </c>
    </row>
    <row r="1236" customFormat="false" ht="11.25" hidden="false" customHeight="false" outlineLevel="0" collapsed="false">
      <c r="A1236" s="7" t="s">
        <v>1238</v>
      </c>
      <c r="B1236" s="7" t="n">
        <v>0.5</v>
      </c>
      <c r="C1236" s="7" t="n">
        <v>1.67</v>
      </c>
      <c r="D1236" s="8" t="n">
        <f aca="false">C1236/B1236</f>
        <v>3.34</v>
      </c>
    </row>
    <row r="1237" customFormat="false" ht="11.25" hidden="false" customHeight="false" outlineLevel="0" collapsed="false">
      <c r="A1237" s="7" t="s">
        <v>1239</v>
      </c>
      <c r="B1237" s="7" t="n">
        <v>25.72</v>
      </c>
      <c r="C1237" s="7" t="n">
        <v>85.89</v>
      </c>
      <c r="D1237" s="8" t="n">
        <f aca="false">C1237/B1237</f>
        <v>3.33942457231726</v>
      </c>
    </row>
    <row r="1238" customFormat="false" ht="11.25" hidden="false" customHeight="false" outlineLevel="0" collapsed="false">
      <c r="A1238" s="7" t="s">
        <v>1240</v>
      </c>
      <c r="B1238" s="7" t="n">
        <v>20.58</v>
      </c>
      <c r="C1238" s="7" t="n">
        <v>68.7</v>
      </c>
      <c r="D1238" s="8" t="n">
        <f aca="false">C1238/B1238</f>
        <v>3.33819241982507</v>
      </c>
    </row>
    <row r="1239" customFormat="false" ht="11.25" hidden="false" customHeight="false" outlineLevel="0" collapsed="false">
      <c r="A1239" s="7" t="s">
        <v>1241</v>
      </c>
      <c r="B1239" s="7" t="n">
        <v>0.92</v>
      </c>
      <c r="C1239" s="7" t="n">
        <v>3.07</v>
      </c>
      <c r="D1239" s="8" t="n">
        <f aca="false">C1239/B1239</f>
        <v>3.33695652173913</v>
      </c>
    </row>
    <row r="1240" customFormat="false" ht="11.25" hidden="false" customHeight="false" outlineLevel="0" collapsed="false">
      <c r="A1240" s="7" t="s">
        <v>1242</v>
      </c>
      <c r="B1240" s="7" t="n">
        <v>1.96</v>
      </c>
      <c r="C1240" s="7" t="n">
        <v>6.54</v>
      </c>
      <c r="D1240" s="8" t="n">
        <f aca="false">C1240/B1240</f>
        <v>3.33673469387755</v>
      </c>
    </row>
    <row r="1241" customFormat="false" ht="11.25" hidden="false" customHeight="false" outlineLevel="0" collapsed="false">
      <c r="A1241" s="7" t="s">
        <v>1243</v>
      </c>
      <c r="B1241" s="7" t="n">
        <v>3.15</v>
      </c>
      <c r="C1241" s="7" t="n">
        <v>10.51</v>
      </c>
      <c r="D1241" s="8" t="n">
        <f aca="false">C1241/B1241</f>
        <v>3.33650793650794</v>
      </c>
    </row>
    <row r="1242" customFormat="false" ht="11.25" hidden="false" customHeight="false" outlineLevel="0" collapsed="false">
      <c r="A1242" s="7" t="s">
        <v>1244</v>
      </c>
      <c r="B1242" s="7" t="n">
        <v>1.13</v>
      </c>
      <c r="C1242" s="7" t="n">
        <v>3.77</v>
      </c>
      <c r="D1242" s="8" t="n">
        <f aca="false">C1242/B1242</f>
        <v>3.33628318584071</v>
      </c>
    </row>
    <row r="1243" customFormat="false" ht="11.25" hidden="false" customHeight="false" outlineLevel="0" collapsed="false">
      <c r="A1243" s="7" t="s">
        <v>1245</v>
      </c>
      <c r="B1243" s="7" t="n">
        <v>2.8</v>
      </c>
      <c r="C1243" s="7" t="n">
        <v>9.34</v>
      </c>
      <c r="D1243" s="8" t="n">
        <f aca="false">C1243/B1243</f>
        <v>3.33571428571429</v>
      </c>
    </row>
    <row r="1244" customFormat="false" ht="11.25" hidden="false" customHeight="false" outlineLevel="0" collapsed="false">
      <c r="A1244" s="7" t="s">
        <v>1246</v>
      </c>
      <c r="B1244" s="7" t="n">
        <v>0.33</v>
      </c>
      <c r="C1244" s="7" t="n">
        <v>1.1</v>
      </c>
      <c r="D1244" s="8" t="n">
        <f aca="false">C1244/B1244</f>
        <v>3.33333333333333</v>
      </c>
    </row>
    <row r="1245" customFormat="false" ht="11.25" hidden="false" customHeight="false" outlineLevel="0" collapsed="false">
      <c r="A1245" s="7" t="s">
        <v>1247</v>
      </c>
      <c r="B1245" s="7" t="n">
        <v>0.93</v>
      </c>
      <c r="C1245" s="7" t="n">
        <v>3.1</v>
      </c>
      <c r="D1245" s="8" t="n">
        <f aca="false">C1245/B1245</f>
        <v>3.33333333333333</v>
      </c>
    </row>
    <row r="1246" customFormat="false" ht="11.25" hidden="false" customHeight="false" outlineLevel="0" collapsed="false">
      <c r="A1246" s="7" t="s">
        <v>1248</v>
      </c>
      <c r="B1246" s="7" t="n">
        <v>7.48</v>
      </c>
      <c r="C1246" s="7" t="n">
        <v>24.93</v>
      </c>
      <c r="D1246" s="8" t="n">
        <f aca="false">C1246/B1246</f>
        <v>3.33288770053476</v>
      </c>
    </row>
    <row r="1247" customFormat="false" ht="11.25" hidden="false" customHeight="false" outlineLevel="0" collapsed="false">
      <c r="A1247" s="7" t="s">
        <v>1249</v>
      </c>
      <c r="B1247" s="7" t="n">
        <v>3.45</v>
      </c>
      <c r="C1247" s="7" t="n">
        <v>11.49</v>
      </c>
      <c r="D1247" s="8" t="n">
        <f aca="false">C1247/B1247</f>
        <v>3.3304347826087</v>
      </c>
    </row>
    <row r="1248" customFormat="false" ht="11.25" hidden="false" customHeight="false" outlineLevel="0" collapsed="false">
      <c r="A1248" s="7" t="s">
        <v>1250</v>
      </c>
      <c r="B1248" s="7" t="n">
        <v>5.4</v>
      </c>
      <c r="C1248" s="7" t="n">
        <v>17.95</v>
      </c>
      <c r="D1248" s="8" t="n">
        <f aca="false">C1248/B1248</f>
        <v>3.32407407407407</v>
      </c>
    </row>
    <row r="1249" customFormat="false" ht="11.25" hidden="false" customHeight="false" outlineLevel="0" collapsed="false">
      <c r="A1249" s="7" t="s">
        <v>1251</v>
      </c>
      <c r="B1249" s="7" t="n">
        <v>1.73</v>
      </c>
      <c r="C1249" s="7" t="n">
        <v>5.75</v>
      </c>
      <c r="D1249" s="8" t="n">
        <f aca="false">C1249/B1249</f>
        <v>3.32369942196532</v>
      </c>
    </row>
    <row r="1250" customFormat="false" ht="11.25" hidden="false" customHeight="false" outlineLevel="0" collapsed="false">
      <c r="A1250" s="7" t="s">
        <v>1252</v>
      </c>
      <c r="B1250" s="7" t="n">
        <v>0.93</v>
      </c>
      <c r="C1250" s="7" t="n">
        <v>3.09</v>
      </c>
      <c r="D1250" s="8" t="n">
        <f aca="false">C1250/B1250</f>
        <v>3.32258064516129</v>
      </c>
    </row>
    <row r="1251" customFormat="false" ht="11.25" hidden="false" customHeight="false" outlineLevel="0" collapsed="false">
      <c r="A1251" s="7" t="s">
        <v>1253</v>
      </c>
      <c r="B1251" s="7" t="n">
        <v>1.09</v>
      </c>
      <c r="C1251" s="7" t="n">
        <v>3.62</v>
      </c>
      <c r="D1251" s="8" t="n">
        <f aca="false">C1251/B1251</f>
        <v>3.32110091743119</v>
      </c>
    </row>
    <row r="1252" customFormat="false" ht="11.25" hidden="false" customHeight="false" outlineLevel="0" collapsed="false">
      <c r="A1252" s="7" t="s">
        <v>1254</v>
      </c>
      <c r="B1252" s="7" t="n">
        <v>0.25</v>
      </c>
      <c r="C1252" s="7" t="n">
        <v>0.83</v>
      </c>
      <c r="D1252" s="8" t="n">
        <f aca="false">C1252/B1252</f>
        <v>3.32</v>
      </c>
    </row>
    <row r="1253" customFormat="false" ht="11.25" hidden="false" customHeight="false" outlineLevel="0" collapsed="false">
      <c r="A1253" s="7" t="s">
        <v>1255</v>
      </c>
      <c r="B1253" s="7" t="n">
        <v>47.28</v>
      </c>
      <c r="C1253" s="7" t="n">
        <v>156.86</v>
      </c>
      <c r="D1253" s="8" t="n">
        <f aca="false">C1253/B1253</f>
        <v>3.31768189509306</v>
      </c>
    </row>
    <row r="1254" customFormat="false" ht="11.25" hidden="false" customHeight="false" outlineLevel="0" collapsed="false">
      <c r="A1254" s="7" t="s">
        <v>1256</v>
      </c>
      <c r="B1254" s="7" t="n">
        <v>3.45</v>
      </c>
      <c r="C1254" s="7" t="n">
        <v>11.44</v>
      </c>
      <c r="D1254" s="8" t="n">
        <f aca="false">C1254/B1254</f>
        <v>3.31594202898551</v>
      </c>
    </row>
    <row r="1255" customFormat="false" ht="11.25" hidden="false" customHeight="false" outlineLevel="0" collapsed="false">
      <c r="A1255" s="7" t="s">
        <v>1257</v>
      </c>
      <c r="B1255" s="7" t="n">
        <v>0.76</v>
      </c>
      <c r="C1255" s="7" t="n">
        <v>2.52</v>
      </c>
      <c r="D1255" s="8" t="n">
        <f aca="false">C1255/B1255</f>
        <v>3.31578947368421</v>
      </c>
    </row>
    <row r="1256" customFormat="false" ht="11.25" hidden="false" customHeight="false" outlineLevel="0" collapsed="false">
      <c r="A1256" s="7" t="s">
        <v>1258</v>
      </c>
      <c r="B1256" s="7" t="n">
        <v>1.08</v>
      </c>
      <c r="C1256" s="7" t="n">
        <v>3.58</v>
      </c>
      <c r="D1256" s="8" t="n">
        <f aca="false">C1256/B1256</f>
        <v>3.31481481481482</v>
      </c>
    </row>
    <row r="1257" customFormat="false" ht="11.25" hidden="false" customHeight="false" outlineLevel="0" collapsed="false">
      <c r="A1257" s="7" t="s">
        <v>1259</v>
      </c>
      <c r="B1257" s="7" t="n">
        <v>3.49</v>
      </c>
      <c r="C1257" s="7" t="n">
        <v>11.56</v>
      </c>
      <c r="D1257" s="8" t="n">
        <f aca="false">C1257/B1257</f>
        <v>3.31232091690544</v>
      </c>
    </row>
    <row r="1258" customFormat="false" ht="11.25" hidden="false" customHeight="false" outlineLevel="0" collapsed="false">
      <c r="A1258" s="7" t="s">
        <v>1260</v>
      </c>
      <c r="B1258" s="7" t="n">
        <v>0.93</v>
      </c>
      <c r="C1258" s="7" t="n">
        <v>3.08</v>
      </c>
      <c r="D1258" s="8" t="n">
        <f aca="false">C1258/B1258</f>
        <v>3.31182795698925</v>
      </c>
    </row>
    <row r="1259" customFormat="false" ht="11.25" hidden="false" customHeight="false" outlineLevel="0" collapsed="false">
      <c r="A1259" s="7" t="s">
        <v>1261</v>
      </c>
      <c r="B1259" s="7" t="n">
        <v>2.47</v>
      </c>
      <c r="C1259" s="7" t="n">
        <v>8.18</v>
      </c>
      <c r="D1259" s="8" t="n">
        <f aca="false">C1259/B1259</f>
        <v>3.31174089068826</v>
      </c>
    </row>
    <row r="1260" customFormat="false" ht="11.25" hidden="false" customHeight="false" outlineLevel="0" collapsed="false">
      <c r="A1260" s="7" t="s">
        <v>1262</v>
      </c>
      <c r="B1260" s="7" t="n">
        <v>5.02</v>
      </c>
      <c r="C1260" s="7" t="n">
        <v>16.61</v>
      </c>
      <c r="D1260" s="8" t="n">
        <f aca="false">C1260/B1260</f>
        <v>3.30876494023904</v>
      </c>
    </row>
    <row r="1261" customFormat="false" ht="11.25" hidden="false" customHeight="false" outlineLevel="0" collapsed="false">
      <c r="A1261" s="7" t="s">
        <v>1263</v>
      </c>
      <c r="B1261" s="7" t="n">
        <v>0.39</v>
      </c>
      <c r="C1261" s="7" t="n">
        <v>1.29</v>
      </c>
      <c r="D1261" s="8" t="n">
        <f aca="false">C1261/B1261</f>
        <v>3.30769230769231</v>
      </c>
    </row>
    <row r="1262" customFormat="false" ht="11.25" hidden="false" customHeight="false" outlineLevel="0" collapsed="false">
      <c r="A1262" s="7" t="s">
        <v>1264</v>
      </c>
      <c r="B1262" s="7" t="n">
        <v>10.11</v>
      </c>
      <c r="C1262" s="7" t="n">
        <v>33.43</v>
      </c>
      <c r="D1262" s="8" t="n">
        <f aca="false">C1262/B1262</f>
        <v>3.30662710187933</v>
      </c>
    </row>
    <row r="1263" customFormat="false" ht="11.25" hidden="false" customHeight="false" outlineLevel="0" collapsed="false">
      <c r="A1263" s="7" t="s">
        <v>1265</v>
      </c>
      <c r="B1263" s="7" t="n">
        <v>0.56</v>
      </c>
      <c r="C1263" s="7" t="n">
        <v>1.85</v>
      </c>
      <c r="D1263" s="8" t="n">
        <f aca="false">C1263/B1263</f>
        <v>3.30357142857143</v>
      </c>
    </row>
    <row r="1264" customFormat="false" ht="11.25" hidden="false" customHeight="false" outlineLevel="0" collapsed="false">
      <c r="A1264" s="7" t="s">
        <v>1266</v>
      </c>
      <c r="B1264" s="7" t="n">
        <v>1.29</v>
      </c>
      <c r="C1264" s="7" t="n">
        <v>4.26</v>
      </c>
      <c r="D1264" s="8" t="n">
        <f aca="false">C1264/B1264</f>
        <v>3.30232558139535</v>
      </c>
    </row>
    <row r="1265" customFormat="false" ht="11.25" hidden="false" customHeight="false" outlineLevel="0" collapsed="false">
      <c r="A1265" s="7" t="s">
        <v>1267</v>
      </c>
      <c r="B1265" s="7" t="n">
        <v>1.26</v>
      </c>
      <c r="C1265" s="7" t="n">
        <v>4.16</v>
      </c>
      <c r="D1265" s="8" t="n">
        <f aca="false">C1265/B1265</f>
        <v>3.3015873015873</v>
      </c>
    </row>
    <row r="1266" customFormat="false" ht="11.25" hidden="false" customHeight="false" outlineLevel="0" collapsed="false">
      <c r="A1266" s="7" t="s">
        <v>1268</v>
      </c>
      <c r="B1266" s="7" t="n">
        <v>0.97</v>
      </c>
      <c r="C1266" s="7" t="n">
        <v>3.2</v>
      </c>
      <c r="D1266" s="8" t="n">
        <f aca="false">C1266/B1266</f>
        <v>3.29896907216495</v>
      </c>
    </row>
    <row r="1267" customFormat="false" ht="11.25" hidden="false" customHeight="false" outlineLevel="0" collapsed="false">
      <c r="A1267" s="7" t="s">
        <v>1269</v>
      </c>
      <c r="B1267" s="7" t="n">
        <v>8.8</v>
      </c>
      <c r="C1267" s="7" t="n">
        <v>29.03</v>
      </c>
      <c r="D1267" s="8" t="n">
        <f aca="false">C1267/B1267</f>
        <v>3.29886363636364</v>
      </c>
    </row>
    <row r="1268" customFormat="false" ht="11.25" hidden="false" customHeight="false" outlineLevel="0" collapsed="false">
      <c r="A1268" s="7" t="s">
        <v>1270</v>
      </c>
      <c r="B1268" s="7" t="n">
        <v>0.87</v>
      </c>
      <c r="C1268" s="7" t="n">
        <v>2.87</v>
      </c>
      <c r="D1268" s="8" t="n">
        <f aca="false">C1268/B1268</f>
        <v>3.29885057471264</v>
      </c>
    </row>
    <row r="1269" customFormat="false" ht="11.25" hidden="false" customHeight="false" outlineLevel="0" collapsed="false">
      <c r="A1269" s="7" t="s">
        <v>1271</v>
      </c>
      <c r="B1269" s="7" t="n">
        <v>1.33</v>
      </c>
      <c r="C1269" s="7" t="n">
        <v>4.38</v>
      </c>
      <c r="D1269" s="8" t="n">
        <f aca="false">C1269/B1269</f>
        <v>3.29323308270677</v>
      </c>
    </row>
    <row r="1270" customFormat="false" ht="11.25" hidden="false" customHeight="false" outlineLevel="0" collapsed="false">
      <c r="A1270" s="7" t="s">
        <v>1272</v>
      </c>
      <c r="B1270" s="7" t="n">
        <v>0.48</v>
      </c>
      <c r="C1270" s="7" t="n">
        <v>1.58</v>
      </c>
      <c r="D1270" s="8" t="n">
        <f aca="false">C1270/B1270</f>
        <v>3.29166666666667</v>
      </c>
    </row>
    <row r="1271" customFormat="false" ht="11.25" hidden="false" customHeight="false" outlineLevel="0" collapsed="false">
      <c r="A1271" s="7" t="s">
        <v>1273</v>
      </c>
      <c r="B1271" s="7" t="n">
        <v>0.38</v>
      </c>
      <c r="C1271" s="7" t="n">
        <v>1.25</v>
      </c>
      <c r="D1271" s="8" t="n">
        <f aca="false">C1271/B1271</f>
        <v>3.28947368421053</v>
      </c>
    </row>
    <row r="1272" customFormat="false" ht="11.25" hidden="false" customHeight="false" outlineLevel="0" collapsed="false">
      <c r="A1272" s="7" t="s">
        <v>1274</v>
      </c>
      <c r="B1272" s="7" t="n">
        <v>0.38</v>
      </c>
      <c r="C1272" s="7" t="n">
        <v>1.25</v>
      </c>
      <c r="D1272" s="8" t="n">
        <f aca="false">C1272/B1272</f>
        <v>3.28947368421053</v>
      </c>
    </row>
    <row r="1273" customFormat="false" ht="11.25" hidden="false" customHeight="false" outlineLevel="0" collapsed="false">
      <c r="A1273" s="7" t="s">
        <v>1275</v>
      </c>
      <c r="B1273" s="7" t="n">
        <v>2.73</v>
      </c>
      <c r="C1273" s="7" t="n">
        <v>8.98</v>
      </c>
      <c r="D1273" s="8" t="n">
        <f aca="false">C1273/B1273</f>
        <v>3.28937728937729</v>
      </c>
    </row>
    <row r="1274" customFormat="false" ht="11.25" hidden="false" customHeight="false" outlineLevel="0" collapsed="false">
      <c r="A1274" s="7" t="s">
        <v>1276</v>
      </c>
      <c r="B1274" s="7" t="n">
        <v>2.04</v>
      </c>
      <c r="C1274" s="7" t="n">
        <v>6.71</v>
      </c>
      <c r="D1274" s="8" t="n">
        <f aca="false">C1274/B1274</f>
        <v>3.28921568627451</v>
      </c>
    </row>
    <row r="1275" customFormat="false" ht="11.25" hidden="false" customHeight="false" outlineLevel="0" collapsed="false">
      <c r="A1275" s="7" t="s">
        <v>1277</v>
      </c>
      <c r="B1275" s="7" t="n">
        <v>15.24</v>
      </c>
      <c r="C1275" s="7" t="n">
        <v>50.11</v>
      </c>
      <c r="D1275" s="8" t="n">
        <f aca="false">C1275/B1275</f>
        <v>3.28805774278215</v>
      </c>
    </row>
    <row r="1276" customFormat="false" ht="11.25" hidden="false" customHeight="false" outlineLevel="0" collapsed="false">
      <c r="A1276" s="7" t="s">
        <v>1278</v>
      </c>
      <c r="B1276" s="7" t="n">
        <v>0.35</v>
      </c>
      <c r="C1276" s="7" t="n">
        <v>1.15</v>
      </c>
      <c r="D1276" s="8" t="n">
        <f aca="false">C1276/B1276</f>
        <v>3.28571428571429</v>
      </c>
    </row>
    <row r="1277" customFormat="false" ht="11.25" hidden="false" customHeight="false" outlineLevel="0" collapsed="false">
      <c r="A1277" s="7" t="s">
        <v>1279</v>
      </c>
      <c r="B1277" s="7" t="n">
        <v>4.28</v>
      </c>
      <c r="C1277" s="7" t="n">
        <v>14.06</v>
      </c>
      <c r="D1277" s="8" t="n">
        <f aca="false">C1277/B1277</f>
        <v>3.28504672897196</v>
      </c>
    </row>
    <row r="1278" customFormat="false" ht="11.25" hidden="false" customHeight="false" outlineLevel="0" collapsed="false">
      <c r="A1278" s="7" t="s">
        <v>1280</v>
      </c>
      <c r="B1278" s="7" t="n">
        <v>5.17</v>
      </c>
      <c r="C1278" s="7" t="n">
        <v>16.98</v>
      </c>
      <c r="D1278" s="8" t="n">
        <f aca="false">C1278/B1278</f>
        <v>3.28433268858801</v>
      </c>
    </row>
    <row r="1279" customFormat="false" ht="11.25" hidden="false" customHeight="false" outlineLevel="0" collapsed="false">
      <c r="A1279" s="7" t="s">
        <v>1281</v>
      </c>
      <c r="B1279" s="7" t="n">
        <v>0.81</v>
      </c>
      <c r="C1279" s="7" t="n">
        <v>2.66</v>
      </c>
      <c r="D1279" s="8" t="n">
        <f aca="false">C1279/B1279</f>
        <v>3.28395061728395</v>
      </c>
    </row>
    <row r="1280" customFormat="false" ht="11.25" hidden="false" customHeight="false" outlineLevel="0" collapsed="false">
      <c r="A1280" s="7" t="s">
        <v>1282</v>
      </c>
      <c r="B1280" s="7" t="n">
        <v>1.48</v>
      </c>
      <c r="C1280" s="7" t="n">
        <v>4.86</v>
      </c>
      <c r="D1280" s="8" t="n">
        <f aca="false">C1280/B1280</f>
        <v>3.28378378378378</v>
      </c>
    </row>
    <row r="1281" customFormat="false" ht="11.25" hidden="false" customHeight="false" outlineLevel="0" collapsed="false">
      <c r="A1281" s="7" t="s">
        <v>1283</v>
      </c>
      <c r="B1281" s="7" t="n">
        <v>9.1</v>
      </c>
      <c r="C1281" s="7" t="n">
        <v>29.86</v>
      </c>
      <c r="D1281" s="8" t="n">
        <f aca="false">C1281/B1281</f>
        <v>3.28131868131868</v>
      </c>
    </row>
    <row r="1282" customFormat="false" ht="11.25" hidden="false" customHeight="false" outlineLevel="0" collapsed="false">
      <c r="A1282" s="7" t="s">
        <v>1284</v>
      </c>
      <c r="B1282" s="7" t="n">
        <v>0.64</v>
      </c>
      <c r="C1282" s="7" t="n">
        <v>2.1</v>
      </c>
      <c r="D1282" s="8" t="n">
        <f aca="false">C1282/B1282</f>
        <v>3.28125</v>
      </c>
    </row>
    <row r="1283" customFormat="false" ht="11.25" hidden="false" customHeight="false" outlineLevel="0" collapsed="false">
      <c r="A1283" s="7" t="s">
        <v>1285</v>
      </c>
      <c r="B1283" s="7" t="n">
        <v>18.12</v>
      </c>
      <c r="C1283" s="7" t="n">
        <v>59.45</v>
      </c>
      <c r="D1283" s="8" t="n">
        <f aca="false">C1283/B1283</f>
        <v>3.28090507726269</v>
      </c>
    </row>
    <row r="1284" customFormat="false" ht="11.25" hidden="false" customHeight="false" outlineLevel="0" collapsed="false">
      <c r="A1284" s="7" t="s">
        <v>1286</v>
      </c>
      <c r="B1284" s="7" t="n">
        <v>7.53</v>
      </c>
      <c r="C1284" s="7" t="n">
        <v>24.7</v>
      </c>
      <c r="D1284" s="8" t="n">
        <f aca="false">C1284/B1284</f>
        <v>3.28021248339973</v>
      </c>
    </row>
    <row r="1285" customFormat="false" ht="11.25" hidden="false" customHeight="false" outlineLevel="0" collapsed="false">
      <c r="A1285" s="7" t="s">
        <v>1287</v>
      </c>
      <c r="B1285" s="7" t="n">
        <v>0.25</v>
      </c>
      <c r="C1285" s="7" t="n">
        <v>0.82</v>
      </c>
      <c r="D1285" s="8" t="n">
        <f aca="false">C1285/B1285</f>
        <v>3.28</v>
      </c>
    </row>
    <row r="1286" customFormat="false" ht="11.25" hidden="false" customHeight="false" outlineLevel="0" collapsed="false">
      <c r="A1286" s="7" t="s">
        <v>1288</v>
      </c>
      <c r="B1286" s="7" t="n">
        <v>0.68</v>
      </c>
      <c r="C1286" s="7" t="n">
        <v>2.23</v>
      </c>
      <c r="D1286" s="8" t="n">
        <f aca="false">C1286/B1286</f>
        <v>3.27941176470588</v>
      </c>
    </row>
    <row r="1287" customFormat="false" ht="11.25" hidden="false" customHeight="false" outlineLevel="0" collapsed="false">
      <c r="A1287" s="7" t="s">
        <v>1289</v>
      </c>
      <c r="B1287" s="7" t="n">
        <v>12.49</v>
      </c>
      <c r="C1287" s="7" t="n">
        <v>40.95</v>
      </c>
      <c r="D1287" s="8" t="n">
        <f aca="false">C1287/B1287</f>
        <v>3.27862289831866</v>
      </c>
    </row>
    <row r="1288" customFormat="false" ht="11.25" hidden="false" customHeight="false" outlineLevel="0" collapsed="false">
      <c r="A1288" s="7" t="s">
        <v>1290</v>
      </c>
      <c r="B1288" s="7" t="n">
        <v>0.47</v>
      </c>
      <c r="C1288" s="7" t="n">
        <v>1.54</v>
      </c>
      <c r="D1288" s="8" t="n">
        <f aca="false">C1288/B1288</f>
        <v>3.27659574468085</v>
      </c>
    </row>
    <row r="1289" customFormat="false" ht="11.25" hidden="false" customHeight="false" outlineLevel="0" collapsed="false">
      <c r="A1289" s="7" t="s">
        <v>1291</v>
      </c>
      <c r="B1289" s="7" t="n">
        <v>2.04</v>
      </c>
      <c r="C1289" s="7" t="n">
        <v>6.68</v>
      </c>
      <c r="D1289" s="8" t="n">
        <f aca="false">C1289/B1289</f>
        <v>3.27450980392157</v>
      </c>
    </row>
    <row r="1290" customFormat="false" ht="11.25" hidden="false" customHeight="false" outlineLevel="0" collapsed="false">
      <c r="A1290" s="7" t="s">
        <v>1292</v>
      </c>
      <c r="B1290" s="7" t="n">
        <v>1.98</v>
      </c>
      <c r="C1290" s="7" t="n">
        <v>6.48</v>
      </c>
      <c r="D1290" s="8" t="n">
        <f aca="false">C1290/B1290</f>
        <v>3.27272727272727</v>
      </c>
    </row>
    <row r="1291" customFormat="false" ht="11.25" hidden="false" customHeight="false" outlineLevel="0" collapsed="false">
      <c r="A1291" s="7" t="s">
        <v>1293</v>
      </c>
      <c r="B1291" s="7" t="n">
        <v>3.45</v>
      </c>
      <c r="C1291" s="7" t="n">
        <v>11.29</v>
      </c>
      <c r="D1291" s="8" t="n">
        <f aca="false">C1291/B1291</f>
        <v>3.27246376811594</v>
      </c>
    </row>
    <row r="1292" customFormat="false" ht="11.25" hidden="false" customHeight="false" outlineLevel="0" collapsed="false">
      <c r="A1292" s="7" t="s">
        <v>1294</v>
      </c>
      <c r="B1292" s="7" t="n">
        <v>2.17</v>
      </c>
      <c r="C1292" s="7" t="n">
        <v>7.1</v>
      </c>
      <c r="D1292" s="8" t="n">
        <f aca="false">C1292/B1292</f>
        <v>3.27188940092166</v>
      </c>
    </row>
    <row r="1293" customFormat="false" ht="11.25" hidden="false" customHeight="false" outlineLevel="0" collapsed="false">
      <c r="A1293" s="7" t="s">
        <v>1295</v>
      </c>
      <c r="B1293" s="7" t="n">
        <v>0.37</v>
      </c>
      <c r="C1293" s="7" t="n">
        <v>1.21</v>
      </c>
      <c r="D1293" s="8" t="n">
        <f aca="false">C1293/B1293</f>
        <v>3.27027027027027</v>
      </c>
    </row>
    <row r="1294" customFormat="false" ht="11.25" hidden="false" customHeight="false" outlineLevel="0" collapsed="false">
      <c r="A1294" s="7" t="s">
        <v>1296</v>
      </c>
      <c r="B1294" s="7" t="n">
        <v>22.41</v>
      </c>
      <c r="C1294" s="7" t="n">
        <v>73.26</v>
      </c>
      <c r="D1294" s="8" t="n">
        <f aca="false">C1294/B1294</f>
        <v>3.26907630522088</v>
      </c>
    </row>
    <row r="1295" customFormat="false" ht="11.25" hidden="false" customHeight="false" outlineLevel="0" collapsed="false">
      <c r="A1295" s="7" t="s">
        <v>1297</v>
      </c>
      <c r="B1295" s="7" t="n">
        <v>1.01</v>
      </c>
      <c r="C1295" s="7" t="n">
        <v>3.3</v>
      </c>
      <c r="D1295" s="8" t="n">
        <f aca="false">C1295/B1295</f>
        <v>3.26732673267327</v>
      </c>
    </row>
    <row r="1296" customFormat="false" ht="11.25" hidden="false" customHeight="false" outlineLevel="0" collapsed="false">
      <c r="A1296" s="7" t="s">
        <v>1298</v>
      </c>
      <c r="B1296" s="7" t="n">
        <v>3.07</v>
      </c>
      <c r="C1296" s="7" t="n">
        <v>10.03</v>
      </c>
      <c r="D1296" s="8" t="n">
        <f aca="false">C1296/B1296</f>
        <v>3.2671009771987</v>
      </c>
    </row>
    <row r="1297" customFormat="false" ht="11.25" hidden="false" customHeight="false" outlineLevel="0" collapsed="false">
      <c r="A1297" s="7" t="s">
        <v>1299</v>
      </c>
      <c r="B1297" s="7" t="n">
        <v>60.03</v>
      </c>
      <c r="C1297" s="7" t="n">
        <v>196.12</v>
      </c>
      <c r="D1297" s="8" t="n">
        <f aca="false">C1297/B1297</f>
        <v>3.26703315009162</v>
      </c>
    </row>
    <row r="1298" customFormat="false" ht="11.25" hidden="false" customHeight="false" outlineLevel="0" collapsed="false">
      <c r="A1298" s="7" t="s">
        <v>1300</v>
      </c>
      <c r="B1298" s="7" t="n">
        <v>0.75</v>
      </c>
      <c r="C1298" s="7" t="n">
        <v>2.45</v>
      </c>
      <c r="D1298" s="8" t="n">
        <f aca="false">C1298/B1298</f>
        <v>3.26666666666667</v>
      </c>
    </row>
    <row r="1299" customFormat="false" ht="11.25" hidden="false" customHeight="false" outlineLevel="0" collapsed="false">
      <c r="A1299" s="7" t="s">
        <v>1301</v>
      </c>
      <c r="B1299" s="7" t="n">
        <v>0.6</v>
      </c>
      <c r="C1299" s="7" t="n">
        <v>1.96</v>
      </c>
      <c r="D1299" s="8" t="n">
        <f aca="false">C1299/B1299</f>
        <v>3.26666666666667</v>
      </c>
    </row>
    <row r="1300" customFormat="false" ht="11.25" hidden="false" customHeight="false" outlineLevel="0" collapsed="false">
      <c r="A1300" s="7" t="s">
        <v>1302</v>
      </c>
      <c r="B1300" s="7" t="n">
        <v>1.84</v>
      </c>
      <c r="C1300" s="7" t="n">
        <v>6.01</v>
      </c>
      <c r="D1300" s="8" t="n">
        <f aca="false">C1300/B1300</f>
        <v>3.26630434782609</v>
      </c>
    </row>
    <row r="1301" customFormat="false" ht="11.25" hidden="false" customHeight="false" outlineLevel="0" collapsed="false">
      <c r="A1301" s="7" t="s">
        <v>1303</v>
      </c>
      <c r="B1301" s="7" t="n">
        <v>2.26</v>
      </c>
      <c r="C1301" s="7" t="n">
        <v>7.38</v>
      </c>
      <c r="D1301" s="8" t="n">
        <f aca="false">C1301/B1301</f>
        <v>3.26548672566372</v>
      </c>
    </row>
    <row r="1302" customFormat="false" ht="11.25" hidden="false" customHeight="false" outlineLevel="0" collapsed="false">
      <c r="A1302" s="7" t="s">
        <v>1304</v>
      </c>
      <c r="B1302" s="7" t="n">
        <v>0.68</v>
      </c>
      <c r="C1302" s="7" t="n">
        <v>2.22</v>
      </c>
      <c r="D1302" s="8" t="n">
        <f aca="false">C1302/B1302</f>
        <v>3.26470588235294</v>
      </c>
    </row>
    <row r="1303" customFormat="false" ht="11.25" hidden="false" customHeight="false" outlineLevel="0" collapsed="false">
      <c r="A1303" s="7" t="s">
        <v>1305</v>
      </c>
      <c r="B1303" s="7" t="n">
        <v>0.53</v>
      </c>
      <c r="C1303" s="7" t="n">
        <v>1.73</v>
      </c>
      <c r="D1303" s="8" t="n">
        <f aca="false">C1303/B1303</f>
        <v>3.26415094339623</v>
      </c>
    </row>
    <row r="1304" customFormat="false" ht="11.25" hidden="false" customHeight="false" outlineLevel="0" collapsed="false">
      <c r="A1304" s="7" t="s">
        <v>1306</v>
      </c>
      <c r="B1304" s="7" t="n">
        <v>6.82</v>
      </c>
      <c r="C1304" s="7" t="n">
        <v>22.25</v>
      </c>
      <c r="D1304" s="8" t="n">
        <f aca="false">C1304/B1304</f>
        <v>3.2624633431085</v>
      </c>
    </row>
    <row r="1305" customFormat="false" ht="11.25" hidden="false" customHeight="false" outlineLevel="0" collapsed="false">
      <c r="A1305" s="7" t="s">
        <v>1307</v>
      </c>
      <c r="B1305" s="7" t="n">
        <v>1.15</v>
      </c>
      <c r="C1305" s="7" t="n">
        <v>3.75</v>
      </c>
      <c r="D1305" s="8" t="n">
        <f aca="false">C1305/B1305</f>
        <v>3.26086956521739</v>
      </c>
    </row>
    <row r="1306" customFormat="false" ht="11.25" hidden="false" customHeight="false" outlineLevel="0" collapsed="false">
      <c r="A1306" s="7" t="s">
        <v>1308</v>
      </c>
      <c r="B1306" s="7" t="n">
        <v>9.35</v>
      </c>
      <c r="C1306" s="7" t="n">
        <v>30.47</v>
      </c>
      <c r="D1306" s="8" t="n">
        <f aca="false">C1306/B1306</f>
        <v>3.25882352941176</v>
      </c>
    </row>
    <row r="1307" customFormat="false" ht="11.25" hidden="false" customHeight="false" outlineLevel="0" collapsed="false">
      <c r="A1307" s="7" t="s">
        <v>1309</v>
      </c>
      <c r="B1307" s="7" t="n">
        <v>1.32</v>
      </c>
      <c r="C1307" s="7" t="n">
        <v>4.3</v>
      </c>
      <c r="D1307" s="8" t="n">
        <f aca="false">C1307/B1307</f>
        <v>3.25757575757576</v>
      </c>
    </row>
    <row r="1308" customFormat="false" ht="11.25" hidden="false" customHeight="false" outlineLevel="0" collapsed="false">
      <c r="A1308" s="7" t="s">
        <v>1310</v>
      </c>
      <c r="B1308" s="7" t="n">
        <v>6.68</v>
      </c>
      <c r="C1308" s="7" t="n">
        <v>21.76</v>
      </c>
      <c r="D1308" s="8" t="n">
        <f aca="false">C1308/B1308</f>
        <v>3.25748502994012</v>
      </c>
    </row>
    <row r="1309" customFormat="false" ht="11.25" hidden="false" customHeight="false" outlineLevel="0" collapsed="false">
      <c r="A1309" s="7" t="s">
        <v>1311</v>
      </c>
      <c r="B1309" s="7" t="n">
        <v>0.35</v>
      </c>
      <c r="C1309" s="7" t="n">
        <v>1.14</v>
      </c>
      <c r="D1309" s="8" t="n">
        <f aca="false">C1309/B1309</f>
        <v>3.25714285714286</v>
      </c>
    </row>
    <row r="1310" customFormat="false" ht="11.25" hidden="false" customHeight="false" outlineLevel="0" collapsed="false">
      <c r="A1310" s="7" t="s">
        <v>1312</v>
      </c>
      <c r="B1310" s="7" t="n">
        <v>1.05</v>
      </c>
      <c r="C1310" s="7" t="n">
        <v>3.42</v>
      </c>
      <c r="D1310" s="8" t="n">
        <f aca="false">C1310/B1310</f>
        <v>3.25714285714286</v>
      </c>
    </row>
    <row r="1311" customFormat="false" ht="11.25" hidden="false" customHeight="false" outlineLevel="0" collapsed="false">
      <c r="A1311" s="7" t="s">
        <v>1313</v>
      </c>
      <c r="B1311" s="7" t="n">
        <v>1.6</v>
      </c>
      <c r="C1311" s="7" t="n">
        <v>5.21</v>
      </c>
      <c r="D1311" s="8" t="n">
        <f aca="false">C1311/B1311</f>
        <v>3.25625</v>
      </c>
    </row>
    <row r="1312" customFormat="false" ht="11.25" hidden="false" customHeight="false" outlineLevel="0" collapsed="false">
      <c r="A1312" s="7" t="s">
        <v>1314</v>
      </c>
      <c r="B1312" s="7" t="n">
        <v>3.09</v>
      </c>
      <c r="C1312" s="7" t="n">
        <v>10.06</v>
      </c>
      <c r="D1312" s="8" t="n">
        <f aca="false">C1312/B1312</f>
        <v>3.25566343042071</v>
      </c>
    </row>
    <row r="1313" customFormat="false" ht="11.25" hidden="false" customHeight="false" outlineLevel="0" collapsed="false">
      <c r="A1313" s="7" t="s">
        <v>1315</v>
      </c>
      <c r="B1313" s="7" t="n">
        <v>1.06</v>
      </c>
      <c r="C1313" s="7" t="n">
        <v>3.45</v>
      </c>
      <c r="D1313" s="8" t="n">
        <f aca="false">C1313/B1313</f>
        <v>3.25471698113208</v>
      </c>
    </row>
    <row r="1314" customFormat="false" ht="11.25" hidden="false" customHeight="false" outlineLevel="0" collapsed="false">
      <c r="A1314" s="7" t="s">
        <v>1316</v>
      </c>
      <c r="B1314" s="7" t="n">
        <v>0.67</v>
      </c>
      <c r="C1314" s="7" t="n">
        <v>2.18</v>
      </c>
      <c r="D1314" s="8" t="n">
        <f aca="false">C1314/B1314</f>
        <v>3.25373134328358</v>
      </c>
    </row>
    <row r="1315" customFormat="false" ht="11.25" hidden="false" customHeight="false" outlineLevel="0" collapsed="false">
      <c r="A1315" s="7" t="s">
        <v>1317</v>
      </c>
      <c r="B1315" s="7" t="n">
        <v>54</v>
      </c>
      <c r="C1315" s="7" t="n">
        <v>175.61</v>
      </c>
      <c r="D1315" s="8" t="n">
        <f aca="false">C1315/B1315</f>
        <v>3.25203703703704</v>
      </c>
    </row>
    <row r="1316" customFormat="false" ht="11.25" hidden="false" customHeight="false" outlineLevel="0" collapsed="false">
      <c r="A1316" s="7" t="s">
        <v>1318</v>
      </c>
      <c r="B1316" s="7" t="n">
        <v>0.48</v>
      </c>
      <c r="C1316" s="7" t="n">
        <v>1.56</v>
      </c>
      <c r="D1316" s="8" t="n">
        <f aca="false">C1316/B1316</f>
        <v>3.25</v>
      </c>
    </row>
    <row r="1317" customFormat="false" ht="11.25" hidden="false" customHeight="false" outlineLevel="0" collapsed="false">
      <c r="A1317" s="7" t="s">
        <v>1319</v>
      </c>
      <c r="B1317" s="7" t="n">
        <v>0.44</v>
      </c>
      <c r="C1317" s="7" t="n">
        <v>1.43</v>
      </c>
      <c r="D1317" s="8" t="n">
        <f aca="false">C1317/B1317</f>
        <v>3.25</v>
      </c>
    </row>
    <row r="1318" customFormat="false" ht="11.25" hidden="false" customHeight="false" outlineLevel="0" collapsed="false">
      <c r="A1318" s="7" t="s">
        <v>1320</v>
      </c>
      <c r="B1318" s="7" t="n">
        <v>3.98</v>
      </c>
      <c r="C1318" s="7" t="n">
        <v>12.93</v>
      </c>
      <c r="D1318" s="8" t="n">
        <f aca="false">C1318/B1318</f>
        <v>3.24874371859297</v>
      </c>
    </row>
    <row r="1319" customFormat="false" ht="11.25" hidden="false" customHeight="false" outlineLevel="0" collapsed="false">
      <c r="A1319" s="10" t="n">
        <v>42257</v>
      </c>
      <c r="B1319" s="7" t="n">
        <v>1.77</v>
      </c>
      <c r="C1319" s="7" t="n">
        <v>5.75</v>
      </c>
      <c r="D1319" s="8" t="n">
        <f aca="false">C1319/B1319</f>
        <v>3.24858757062147</v>
      </c>
    </row>
    <row r="1320" customFormat="false" ht="11.25" hidden="false" customHeight="false" outlineLevel="0" collapsed="false">
      <c r="A1320" s="7" t="s">
        <v>1321</v>
      </c>
      <c r="B1320" s="7" t="n">
        <v>0.65</v>
      </c>
      <c r="C1320" s="7" t="n">
        <v>2.11</v>
      </c>
      <c r="D1320" s="8" t="n">
        <f aca="false">C1320/B1320</f>
        <v>3.24615384615385</v>
      </c>
    </row>
    <row r="1321" customFormat="false" ht="11.25" hidden="false" customHeight="false" outlineLevel="0" collapsed="false">
      <c r="A1321" s="7" t="s">
        <v>1322</v>
      </c>
      <c r="B1321" s="7" t="n">
        <v>1.94</v>
      </c>
      <c r="C1321" s="7" t="n">
        <v>6.28</v>
      </c>
      <c r="D1321" s="8" t="n">
        <f aca="false">C1321/B1321</f>
        <v>3.23711340206186</v>
      </c>
    </row>
    <row r="1322" customFormat="false" ht="11.25" hidden="false" customHeight="false" outlineLevel="0" collapsed="false">
      <c r="A1322" s="7" t="s">
        <v>1323</v>
      </c>
      <c r="B1322" s="7" t="n">
        <v>8.02</v>
      </c>
      <c r="C1322" s="7" t="n">
        <v>25.95</v>
      </c>
      <c r="D1322" s="8" t="n">
        <f aca="false">C1322/B1322</f>
        <v>3.2356608478803</v>
      </c>
    </row>
    <row r="1323" customFormat="false" ht="11.25" hidden="false" customHeight="false" outlineLevel="0" collapsed="false">
      <c r="A1323" s="7" t="s">
        <v>1324</v>
      </c>
      <c r="B1323" s="7" t="n">
        <v>3.57</v>
      </c>
      <c r="C1323" s="7" t="n">
        <v>11.55</v>
      </c>
      <c r="D1323" s="8" t="n">
        <f aca="false">C1323/B1323</f>
        <v>3.23529411764706</v>
      </c>
    </row>
    <row r="1324" customFormat="false" ht="11.25" hidden="false" customHeight="false" outlineLevel="0" collapsed="false">
      <c r="A1324" s="7" t="s">
        <v>1325</v>
      </c>
      <c r="B1324" s="7" t="n">
        <v>6.93</v>
      </c>
      <c r="C1324" s="7" t="n">
        <v>22.42</v>
      </c>
      <c r="D1324" s="8" t="n">
        <f aca="false">C1324/B1324</f>
        <v>3.23520923520924</v>
      </c>
    </row>
    <row r="1325" customFormat="false" ht="11.25" hidden="false" customHeight="false" outlineLevel="0" collapsed="false">
      <c r="A1325" s="7" t="s">
        <v>1326</v>
      </c>
      <c r="B1325" s="7" t="n">
        <v>0.77</v>
      </c>
      <c r="C1325" s="7" t="n">
        <v>2.49</v>
      </c>
      <c r="D1325" s="8" t="n">
        <f aca="false">C1325/B1325</f>
        <v>3.23376623376623</v>
      </c>
    </row>
    <row r="1326" customFormat="false" ht="11.25" hidden="false" customHeight="false" outlineLevel="0" collapsed="false">
      <c r="A1326" s="7" t="s">
        <v>1327</v>
      </c>
      <c r="B1326" s="7" t="n">
        <v>1.25</v>
      </c>
      <c r="C1326" s="7" t="n">
        <v>4.04</v>
      </c>
      <c r="D1326" s="8" t="n">
        <f aca="false">C1326/B1326</f>
        <v>3.232</v>
      </c>
    </row>
    <row r="1327" customFormat="false" ht="11.25" hidden="false" customHeight="false" outlineLevel="0" collapsed="false">
      <c r="A1327" s="7" t="s">
        <v>1328</v>
      </c>
      <c r="B1327" s="7" t="n">
        <v>2.46</v>
      </c>
      <c r="C1327" s="7" t="n">
        <v>7.95</v>
      </c>
      <c r="D1327" s="8" t="n">
        <f aca="false">C1327/B1327</f>
        <v>3.23170731707317</v>
      </c>
    </row>
    <row r="1328" customFormat="false" ht="11.25" hidden="false" customHeight="false" outlineLevel="0" collapsed="false">
      <c r="A1328" s="7" t="s">
        <v>1329</v>
      </c>
      <c r="B1328" s="7" t="n">
        <v>6.86</v>
      </c>
      <c r="C1328" s="7" t="n">
        <v>22.16</v>
      </c>
      <c r="D1328" s="8" t="n">
        <f aca="false">C1328/B1328</f>
        <v>3.23032069970845</v>
      </c>
    </row>
    <row r="1329" customFormat="false" ht="11.25" hidden="false" customHeight="false" outlineLevel="0" collapsed="false">
      <c r="A1329" s="7" t="s">
        <v>1330</v>
      </c>
      <c r="B1329" s="7" t="n">
        <v>4.05</v>
      </c>
      <c r="C1329" s="7" t="n">
        <v>13.08</v>
      </c>
      <c r="D1329" s="8" t="n">
        <f aca="false">C1329/B1329</f>
        <v>3.22962962962963</v>
      </c>
    </row>
    <row r="1330" customFormat="false" ht="11.25" hidden="false" customHeight="false" outlineLevel="0" collapsed="false">
      <c r="A1330" s="7" t="s">
        <v>1331</v>
      </c>
      <c r="B1330" s="7" t="n">
        <v>0.44</v>
      </c>
      <c r="C1330" s="7" t="n">
        <v>1.42</v>
      </c>
      <c r="D1330" s="8" t="n">
        <f aca="false">C1330/B1330</f>
        <v>3.22727272727273</v>
      </c>
    </row>
    <row r="1331" customFormat="false" ht="11.25" hidden="false" customHeight="false" outlineLevel="0" collapsed="false">
      <c r="A1331" s="7" t="s">
        <v>1332</v>
      </c>
      <c r="B1331" s="7" t="n">
        <v>3.14</v>
      </c>
      <c r="C1331" s="7" t="n">
        <v>10.13</v>
      </c>
      <c r="D1331" s="8" t="n">
        <f aca="false">C1331/B1331</f>
        <v>3.22611464968153</v>
      </c>
    </row>
    <row r="1332" customFormat="false" ht="11.25" hidden="false" customHeight="false" outlineLevel="0" collapsed="false">
      <c r="A1332" s="7" t="s">
        <v>1333</v>
      </c>
      <c r="B1332" s="7" t="n">
        <v>0.31</v>
      </c>
      <c r="C1332" s="7" t="n">
        <v>1</v>
      </c>
      <c r="D1332" s="8" t="n">
        <f aca="false">C1332/B1332</f>
        <v>3.2258064516129</v>
      </c>
    </row>
    <row r="1333" customFormat="false" ht="11.25" hidden="false" customHeight="false" outlineLevel="0" collapsed="false">
      <c r="A1333" s="7" t="s">
        <v>1334</v>
      </c>
      <c r="B1333" s="7" t="n">
        <v>1.42</v>
      </c>
      <c r="C1333" s="7" t="n">
        <v>4.58</v>
      </c>
      <c r="D1333" s="8" t="n">
        <f aca="false">C1333/B1333</f>
        <v>3.22535211267606</v>
      </c>
    </row>
    <row r="1334" customFormat="false" ht="11.25" hidden="false" customHeight="false" outlineLevel="0" collapsed="false">
      <c r="A1334" s="7" t="s">
        <v>1335</v>
      </c>
      <c r="B1334" s="7" t="n">
        <v>3.94</v>
      </c>
      <c r="C1334" s="7" t="n">
        <v>12.7</v>
      </c>
      <c r="D1334" s="8" t="n">
        <f aca="false">C1334/B1334</f>
        <v>3.22335025380711</v>
      </c>
    </row>
    <row r="1335" customFormat="false" ht="11.25" hidden="false" customHeight="false" outlineLevel="0" collapsed="false">
      <c r="A1335" s="7" t="s">
        <v>1336</v>
      </c>
      <c r="B1335" s="7" t="n">
        <v>2.79</v>
      </c>
      <c r="C1335" s="7" t="n">
        <v>8.99</v>
      </c>
      <c r="D1335" s="8" t="n">
        <f aca="false">C1335/B1335</f>
        <v>3.22222222222222</v>
      </c>
    </row>
    <row r="1336" customFormat="false" ht="11.25" hidden="false" customHeight="false" outlineLevel="0" collapsed="false">
      <c r="A1336" s="7" t="s">
        <v>1337</v>
      </c>
      <c r="B1336" s="7" t="n">
        <v>2.85</v>
      </c>
      <c r="C1336" s="7" t="n">
        <v>9.18</v>
      </c>
      <c r="D1336" s="8" t="n">
        <f aca="false">C1336/B1336</f>
        <v>3.22105263157895</v>
      </c>
    </row>
    <row r="1337" customFormat="false" ht="11.25" hidden="false" customHeight="false" outlineLevel="0" collapsed="false">
      <c r="A1337" s="7" t="s">
        <v>1338</v>
      </c>
      <c r="B1337" s="7" t="n">
        <v>3.81</v>
      </c>
      <c r="C1337" s="7" t="n">
        <v>12.26</v>
      </c>
      <c r="D1337" s="8" t="n">
        <f aca="false">C1337/B1337</f>
        <v>3.21784776902887</v>
      </c>
    </row>
    <row r="1338" customFormat="false" ht="11.25" hidden="false" customHeight="false" outlineLevel="0" collapsed="false">
      <c r="A1338" s="7" t="s">
        <v>1339</v>
      </c>
      <c r="B1338" s="7" t="n">
        <v>2.51</v>
      </c>
      <c r="C1338" s="7" t="n">
        <v>8.07</v>
      </c>
      <c r="D1338" s="8" t="n">
        <f aca="false">C1338/B1338</f>
        <v>3.21513944223108</v>
      </c>
    </row>
    <row r="1339" customFormat="false" ht="11.25" hidden="false" customHeight="false" outlineLevel="0" collapsed="false">
      <c r="A1339" s="7" t="s">
        <v>1340</v>
      </c>
      <c r="B1339" s="7" t="n">
        <v>0.42</v>
      </c>
      <c r="C1339" s="7" t="n">
        <v>1.35</v>
      </c>
      <c r="D1339" s="8" t="n">
        <f aca="false">C1339/B1339</f>
        <v>3.21428571428571</v>
      </c>
    </row>
    <row r="1340" customFormat="false" ht="11.25" hidden="false" customHeight="false" outlineLevel="0" collapsed="false">
      <c r="A1340" s="7" t="s">
        <v>1341</v>
      </c>
      <c r="B1340" s="7" t="n">
        <v>6.5</v>
      </c>
      <c r="C1340" s="7" t="n">
        <v>20.88</v>
      </c>
      <c r="D1340" s="8" t="n">
        <f aca="false">C1340/B1340</f>
        <v>3.21230769230769</v>
      </c>
    </row>
    <row r="1341" customFormat="false" ht="11.25" hidden="false" customHeight="false" outlineLevel="0" collapsed="false">
      <c r="A1341" s="7" t="s">
        <v>1342</v>
      </c>
      <c r="B1341" s="7" t="n">
        <v>0.33</v>
      </c>
      <c r="C1341" s="7" t="n">
        <v>1.06</v>
      </c>
      <c r="D1341" s="8" t="n">
        <f aca="false">C1341/B1341</f>
        <v>3.21212121212121</v>
      </c>
    </row>
    <row r="1342" customFormat="false" ht="11.25" hidden="false" customHeight="false" outlineLevel="0" collapsed="false">
      <c r="A1342" s="7" t="s">
        <v>1343</v>
      </c>
      <c r="B1342" s="7" t="n">
        <v>1.84</v>
      </c>
      <c r="C1342" s="7" t="n">
        <v>5.91</v>
      </c>
      <c r="D1342" s="8" t="n">
        <f aca="false">C1342/B1342</f>
        <v>3.21195652173913</v>
      </c>
    </row>
    <row r="1343" customFormat="false" ht="11.25" hidden="false" customHeight="false" outlineLevel="0" collapsed="false">
      <c r="A1343" s="7" t="s">
        <v>1344</v>
      </c>
      <c r="B1343" s="7" t="n">
        <v>2.08</v>
      </c>
      <c r="C1343" s="7" t="n">
        <v>6.68</v>
      </c>
      <c r="D1343" s="8" t="n">
        <f aca="false">C1343/B1343</f>
        <v>3.21153846153846</v>
      </c>
    </row>
    <row r="1344" customFormat="false" ht="11.25" hidden="false" customHeight="false" outlineLevel="0" collapsed="false">
      <c r="A1344" s="7" t="s">
        <v>1345</v>
      </c>
      <c r="B1344" s="7" t="n">
        <v>0.38</v>
      </c>
      <c r="C1344" s="7" t="n">
        <v>1.22</v>
      </c>
      <c r="D1344" s="8" t="n">
        <f aca="false">C1344/B1344</f>
        <v>3.21052631578947</v>
      </c>
    </row>
    <row r="1345" customFormat="false" ht="11.25" hidden="false" customHeight="false" outlineLevel="0" collapsed="false">
      <c r="A1345" s="7" t="s">
        <v>1346</v>
      </c>
      <c r="B1345" s="7" t="n">
        <v>3.98</v>
      </c>
      <c r="C1345" s="7" t="n">
        <v>12.77</v>
      </c>
      <c r="D1345" s="8" t="n">
        <f aca="false">C1345/B1345</f>
        <v>3.20854271356784</v>
      </c>
    </row>
    <row r="1346" customFormat="false" ht="11.25" hidden="false" customHeight="false" outlineLevel="0" collapsed="false">
      <c r="A1346" s="7" t="s">
        <v>1347</v>
      </c>
      <c r="B1346" s="7" t="n">
        <v>0.29</v>
      </c>
      <c r="C1346" s="7" t="n">
        <v>0.93</v>
      </c>
      <c r="D1346" s="8" t="n">
        <f aca="false">C1346/B1346</f>
        <v>3.20689655172414</v>
      </c>
    </row>
    <row r="1347" customFormat="false" ht="11.25" hidden="false" customHeight="false" outlineLevel="0" collapsed="false">
      <c r="A1347" s="7" t="s">
        <v>1348</v>
      </c>
      <c r="B1347" s="7" t="n">
        <v>1.74</v>
      </c>
      <c r="C1347" s="7" t="n">
        <v>5.58</v>
      </c>
      <c r="D1347" s="8" t="n">
        <f aca="false">C1347/B1347</f>
        <v>3.20689655172414</v>
      </c>
    </row>
    <row r="1348" customFormat="false" ht="11.25" hidden="false" customHeight="false" outlineLevel="0" collapsed="false">
      <c r="A1348" s="7" t="s">
        <v>1349</v>
      </c>
      <c r="B1348" s="7" t="n">
        <v>6.25</v>
      </c>
      <c r="C1348" s="7" t="n">
        <v>20.02</v>
      </c>
      <c r="D1348" s="8" t="n">
        <f aca="false">C1348/B1348</f>
        <v>3.2032</v>
      </c>
    </row>
    <row r="1349" customFormat="false" ht="11.25" hidden="false" customHeight="false" outlineLevel="0" collapsed="false">
      <c r="A1349" s="7" t="s">
        <v>1350</v>
      </c>
      <c r="B1349" s="7" t="n">
        <v>0.89</v>
      </c>
      <c r="C1349" s="7" t="n">
        <v>2.85</v>
      </c>
      <c r="D1349" s="8" t="n">
        <f aca="false">C1349/B1349</f>
        <v>3.20224719101124</v>
      </c>
    </row>
    <row r="1350" customFormat="false" ht="11.25" hidden="false" customHeight="false" outlineLevel="0" collapsed="false">
      <c r="A1350" s="7" t="s">
        <v>1351</v>
      </c>
      <c r="B1350" s="7" t="n">
        <v>0.35</v>
      </c>
      <c r="C1350" s="7" t="n">
        <v>1.12</v>
      </c>
      <c r="D1350" s="8" t="n">
        <f aca="false">C1350/B1350</f>
        <v>3.2</v>
      </c>
    </row>
    <row r="1351" customFormat="false" ht="11.25" hidden="false" customHeight="false" outlineLevel="0" collapsed="false">
      <c r="A1351" s="7" t="s">
        <v>1352</v>
      </c>
      <c r="B1351" s="7" t="n">
        <v>0.6</v>
      </c>
      <c r="C1351" s="7" t="n">
        <v>1.92</v>
      </c>
      <c r="D1351" s="8" t="n">
        <f aca="false">C1351/B1351</f>
        <v>3.2</v>
      </c>
    </row>
    <row r="1352" customFormat="false" ht="11.25" hidden="false" customHeight="false" outlineLevel="0" collapsed="false">
      <c r="A1352" s="7" t="s">
        <v>1353</v>
      </c>
      <c r="B1352" s="7" t="n">
        <v>2.01</v>
      </c>
      <c r="C1352" s="7" t="n">
        <v>6.43</v>
      </c>
      <c r="D1352" s="8" t="n">
        <f aca="false">C1352/B1352</f>
        <v>3.19900497512438</v>
      </c>
    </row>
    <row r="1353" customFormat="false" ht="11.25" hidden="false" customHeight="false" outlineLevel="0" collapsed="false">
      <c r="A1353" s="7" t="s">
        <v>1354</v>
      </c>
      <c r="B1353" s="7" t="n">
        <v>3.33</v>
      </c>
      <c r="C1353" s="7" t="n">
        <v>10.65</v>
      </c>
      <c r="D1353" s="8" t="n">
        <f aca="false">C1353/B1353</f>
        <v>3.1981981981982</v>
      </c>
    </row>
    <row r="1354" customFormat="false" ht="11.25" hidden="false" customHeight="false" outlineLevel="0" collapsed="false">
      <c r="A1354" s="7" t="s">
        <v>1355</v>
      </c>
      <c r="B1354" s="7" t="n">
        <v>3.14</v>
      </c>
      <c r="C1354" s="7" t="n">
        <v>10.03</v>
      </c>
      <c r="D1354" s="8" t="n">
        <f aca="false">C1354/B1354</f>
        <v>3.19426751592357</v>
      </c>
    </row>
    <row r="1355" customFormat="false" ht="11.25" hidden="false" customHeight="false" outlineLevel="0" collapsed="false">
      <c r="A1355" s="7" t="s">
        <v>1356</v>
      </c>
      <c r="B1355" s="7" t="n">
        <v>0.52</v>
      </c>
      <c r="C1355" s="7" t="n">
        <v>1.66</v>
      </c>
      <c r="D1355" s="8" t="n">
        <f aca="false">C1355/B1355</f>
        <v>3.19230769230769</v>
      </c>
    </row>
    <row r="1356" customFormat="false" ht="11.25" hidden="false" customHeight="false" outlineLevel="0" collapsed="false">
      <c r="A1356" s="7" t="s">
        <v>1357</v>
      </c>
      <c r="B1356" s="7" t="n">
        <v>1.41</v>
      </c>
      <c r="C1356" s="7" t="n">
        <v>4.5</v>
      </c>
      <c r="D1356" s="8" t="n">
        <f aca="false">C1356/B1356</f>
        <v>3.19148936170213</v>
      </c>
    </row>
    <row r="1357" customFormat="false" ht="11.25" hidden="false" customHeight="false" outlineLevel="0" collapsed="false">
      <c r="A1357" s="7" t="s">
        <v>1358</v>
      </c>
      <c r="B1357" s="7" t="n">
        <v>27.31</v>
      </c>
      <c r="C1357" s="7" t="n">
        <v>87.14</v>
      </c>
      <c r="D1357" s="8" t="n">
        <f aca="false">C1357/B1357</f>
        <v>3.19077261076529</v>
      </c>
    </row>
    <row r="1358" customFormat="false" ht="11.25" hidden="false" customHeight="false" outlineLevel="0" collapsed="false">
      <c r="A1358" s="7" t="s">
        <v>1359</v>
      </c>
      <c r="B1358" s="7" t="n">
        <v>0.37</v>
      </c>
      <c r="C1358" s="7" t="n">
        <v>1.18</v>
      </c>
      <c r="D1358" s="8" t="n">
        <f aca="false">C1358/B1358</f>
        <v>3.18918918918919</v>
      </c>
    </row>
    <row r="1359" customFormat="false" ht="11.25" hidden="false" customHeight="false" outlineLevel="0" collapsed="false">
      <c r="A1359" s="7" t="s">
        <v>1360</v>
      </c>
      <c r="B1359" s="7" t="n">
        <v>0.32</v>
      </c>
      <c r="C1359" s="7" t="n">
        <v>1.02</v>
      </c>
      <c r="D1359" s="8" t="n">
        <f aca="false">C1359/B1359</f>
        <v>3.1875</v>
      </c>
    </row>
    <row r="1360" customFormat="false" ht="11.25" hidden="false" customHeight="false" outlineLevel="0" collapsed="false">
      <c r="A1360" s="7" t="s">
        <v>1361</v>
      </c>
      <c r="B1360" s="7" t="n">
        <v>1.02</v>
      </c>
      <c r="C1360" s="7" t="n">
        <v>3.25</v>
      </c>
      <c r="D1360" s="8" t="n">
        <f aca="false">C1360/B1360</f>
        <v>3.18627450980392</v>
      </c>
    </row>
    <row r="1361" customFormat="false" ht="11.25" hidden="false" customHeight="false" outlineLevel="0" collapsed="false">
      <c r="A1361" s="10" t="n">
        <v>42262</v>
      </c>
      <c r="B1361" s="7" t="n">
        <v>15.38</v>
      </c>
      <c r="C1361" s="7" t="n">
        <v>49</v>
      </c>
      <c r="D1361" s="8" t="n">
        <f aca="false">C1361/B1361</f>
        <v>3.18595578673602</v>
      </c>
    </row>
    <row r="1362" customFormat="false" ht="11.25" hidden="false" customHeight="false" outlineLevel="0" collapsed="false">
      <c r="A1362" s="7" t="s">
        <v>1362</v>
      </c>
      <c r="B1362" s="7" t="n">
        <v>1.19</v>
      </c>
      <c r="C1362" s="7" t="n">
        <v>3.79</v>
      </c>
      <c r="D1362" s="8" t="n">
        <f aca="false">C1362/B1362</f>
        <v>3.18487394957983</v>
      </c>
    </row>
    <row r="1363" customFormat="false" ht="11.25" hidden="false" customHeight="false" outlineLevel="0" collapsed="false">
      <c r="A1363" s="7" t="s">
        <v>1363</v>
      </c>
      <c r="B1363" s="7" t="n">
        <v>1.84</v>
      </c>
      <c r="C1363" s="7" t="n">
        <v>5.86</v>
      </c>
      <c r="D1363" s="8" t="n">
        <f aca="false">C1363/B1363</f>
        <v>3.18478260869565</v>
      </c>
    </row>
    <row r="1364" customFormat="false" ht="11.25" hidden="false" customHeight="false" outlineLevel="0" collapsed="false">
      <c r="A1364" s="7" t="s">
        <v>1364</v>
      </c>
      <c r="B1364" s="7" t="n">
        <v>1.79</v>
      </c>
      <c r="C1364" s="7" t="n">
        <v>5.7</v>
      </c>
      <c r="D1364" s="8" t="n">
        <f aca="false">C1364/B1364</f>
        <v>3.18435754189944</v>
      </c>
    </row>
    <row r="1365" customFormat="false" ht="11.25" hidden="false" customHeight="false" outlineLevel="0" collapsed="false">
      <c r="A1365" s="7" t="s">
        <v>1365</v>
      </c>
      <c r="B1365" s="7" t="n">
        <v>2.17</v>
      </c>
      <c r="C1365" s="7" t="n">
        <v>6.91</v>
      </c>
      <c r="D1365" s="8" t="n">
        <f aca="false">C1365/B1365</f>
        <v>3.18433179723502</v>
      </c>
    </row>
    <row r="1366" customFormat="false" ht="11.25" hidden="false" customHeight="false" outlineLevel="0" collapsed="false">
      <c r="A1366" s="7" t="s">
        <v>1366</v>
      </c>
      <c r="B1366" s="7" t="n">
        <v>2.39</v>
      </c>
      <c r="C1366" s="7" t="n">
        <v>7.61</v>
      </c>
      <c r="D1366" s="8" t="n">
        <f aca="false">C1366/B1366</f>
        <v>3.18410041841004</v>
      </c>
    </row>
    <row r="1367" customFormat="false" ht="11.25" hidden="false" customHeight="false" outlineLevel="0" collapsed="false">
      <c r="A1367" s="7" t="s">
        <v>1367</v>
      </c>
      <c r="B1367" s="7" t="n">
        <v>8.67</v>
      </c>
      <c r="C1367" s="7" t="n">
        <v>27.6</v>
      </c>
      <c r="D1367" s="8" t="n">
        <f aca="false">C1367/B1367</f>
        <v>3.18339100346021</v>
      </c>
    </row>
    <row r="1368" customFormat="false" ht="11.25" hidden="false" customHeight="false" outlineLevel="0" collapsed="false">
      <c r="A1368" s="7" t="s">
        <v>1368</v>
      </c>
      <c r="B1368" s="7" t="n">
        <v>0.94</v>
      </c>
      <c r="C1368" s="7" t="n">
        <v>2.99</v>
      </c>
      <c r="D1368" s="8" t="n">
        <f aca="false">C1368/B1368</f>
        <v>3.18085106382979</v>
      </c>
    </row>
    <row r="1369" customFormat="false" ht="11.25" hidden="false" customHeight="false" outlineLevel="0" collapsed="false">
      <c r="A1369" s="7" t="s">
        <v>1369</v>
      </c>
      <c r="B1369" s="7" t="n">
        <v>2.67</v>
      </c>
      <c r="C1369" s="7" t="n">
        <v>8.49</v>
      </c>
      <c r="D1369" s="8" t="n">
        <f aca="false">C1369/B1369</f>
        <v>3.17977528089888</v>
      </c>
    </row>
    <row r="1370" customFormat="false" ht="11.25" hidden="false" customHeight="false" outlineLevel="0" collapsed="false">
      <c r="A1370" s="7" t="s">
        <v>1370</v>
      </c>
      <c r="B1370" s="7" t="n">
        <v>2.84</v>
      </c>
      <c r="C1370" s="7" t="n">
        <v>9.03</v>
      </c>
      <c r="D1370" s="8" t="n">
        <f aca="false">C1370/B1370</f>
        <v>3.17957746478873</v>
      </c>
    </row>
    <row r="1371" customFormat="false" ht="11.25" hidden="false" customHeight="false" outlineLevel="0" collapsed="false">
      <c r="A1371" s="7" t="s">
        <v>1371</v>
      </c>
      <c r="B1371" s="7" t="n">
        <v>0.39</v>
      </c>
      <c r="C1371" s="7" t="n">
        <v>1.24</v>
      </c>
      <c r="D1371" s="8" t="n">
        <f aca="false">C1371/B1371</f>
        <v>3.17948717948718</v>
      </c>
    </row>
    <row r="1372" customFormat="false" ht="11.25" hidden="false" customHeight="false" outlineLevel="0" collapsed="false">
      <c r="A1372" s="7" t="s">
        <v>1372</v>
      </c>
      <c r="B1372" s="7" t="n">
        <v>7.05</v>
      </c>
      <c r="C1372" s="7" t="n">
        <v>22.39</v>
      </c>
      <c r="D1372" s="8" t="n">
        <f aca="false">C1372/B1372</f>
        <v>3.1758865248227</v>
      </c>
    </row>
    <row r="1373" customFormat="false" ht="11.25" hidden="false" customHeight="false" outlineLevel="0" collapsed="false">
      <c r="A1373" s="7" t="s">
        <v>1373</v>
      </c>
      <c r="B1373" s="7" t="n">
        <v>1.37</v>
      </c>
      <c r="C1373" s="7" t="n">
        <v>4.35</v>
      </c>
      <c r="D1373" s="8" t="n">
        <f aca="false">C1373/B1373</f>
        <v>3.17518248175182</v>
      </c>
    </row>
    <row r="1374" customFormat="false" ht="11.25" hidden="false" customHeight="false" outlineLevel="0" collapsed="false">
      <c r="A1374" s="7" t="s">
        <v>1374</v>
      </c>
      <c r="B1374" s="7" t="n">
        <v>0.4</v>
      </c>
      <c r="C1374" s="7" t="n">
        <v>1.27</v>
      </c>
      <c r="D1374" s="8" t="n">
        <f aca="false">C1374/B1374</f>
        <v>3.175</v>
      </c>
    </row>
    <row r="1375" customFormat="false" ht="11.25" hidden="false" customHeight="false" outlineLevel="0" collapsed="false">
      <c r="A1375" s="7" t="s">
        <v>1375</v>
      </c>
      <c r="B1375" s="7" t="n">
        <v>1.1</v>
      </c>
      <c r="C1375" s="7" t="n">
        <v>3.49</v>
      </c>
      <c r="D1375" s="8" t="n">
        <f aca="false">C1375/B1375</f>
        <v>3.17272727272727</v>
      </c>
    </row>
    <row r="1376" customFormat="false" ht="11.25" hidden="false" customHeight="false" outlineLevel="0" collapsed="false">
      <c r="A1376" s="7" t="s">
        <v>1376</v>
      </c>
      <c r="B1376" s="7" t="n">
        <v>1.81</v>
      </c>
      <c r="C1376" s="7" t="n">
        <v>5.74</v>
      </c>
      <c r="D1376" s="8" t="n">
        <f aca="false">C1376/B1376</f>
        <v>3.17127071823204</v>
      </c>
    </row>
    <row r="1377" customFormat="false" ht="11.25" hidden="false" customHeight="false" outlineLevel="0" collapsed="false">
      <c r="A1377" s="7" t="s">
        <v>1377</v>
      </c>
      <c r="B1377" s="7" t="n">
        <v>4.5</v>
      </c>
      <c r="C1377" s="7" t="n">
        <v>14.27</v>
      </c>
      <c r="D1377" s="8" t="n">
        <f aca="false">C1377/B1377</f>
        <v>3.17111111111111</v>
      </c>
    </row>
    <row r="1378" customFormat="false" ht="11.25" hidden="false" customHeight="false" outlineLevel="0" collapsed="false">
      <c r="A1378" s="7" t="s">
        <v>1378</v>
      </c>
      <c r="B1378" s="7" t="n">
        <v>1.99</v>
      </c>
      <c r="C1378" s="7" t="n">
        <v>6.31</v>
      </c>
      <c r="D1378" s="8" t="n">
        <f aca="false">C1378/B1378</f>
        <v>3.17085427135678</v>
      </c>
    </row>
    <row r="1379" customFormat="false" ht="11.25" hidden="false" customHeight="false" outlineLevel="0" collapsed="false">
      <c r="A1379" s="7" t="s">
        <v>1379</v>
      </c>
      <c r="B1379" s="7" t="n">
        <v>0.41</v>
      </c>
      <c r="C1379" s="7" t="n">
        <v>1.3</v>
      </c>
      <c r="D1379" s="8" t="n">
        <f aca="false">C1379/B1379</f>
        <v>3.17073170731707</v>
      </c>
    </row>
    <row r="1380" customFormat="false" ht="11.25" hidden="false" customHeight="false" outlineLevel="0" collapsed="false">
      <c r="A1380" s="7" t="s">
        <v>1380</v>
      </c>
      <c r="B1380" s="7" t="n">
        <v>0.3</v>
      </c>
      <c r="C1380" s="7" t="n">
        <v>0.95</v>
      </c>
      <c r="D1380" s="8" t="n">
        <f aca="false">C1380/B1380</f>
        <v>3.16666666666667</v>
      </c>
    </row>
    <row r="1381" customFormat="false" ht="11.25" hidden="false" customHeight="false" outlineLevel="0" collapsed="false">
      <c r="A1381" s="7" t="s">
        <v>1381</v>
      </c>
      <c r="B1381" s="7" t="n">
        <v>4.82</v>
      </c>
      <c r="C1381" s="7" t="n">
        <v>15.26</v>
      </c>
      <c r="D1381" s="8" t="n">
        <f aca="false">C1381/B1381</f>
        <v>3.16597510373444</v>
      </c>
    </row>
    <row r="1382" customFormat="false" ht="11.25" hidden="false" customHeight="false" outlineLevel="0" collapsed="false">
      <c r="A1382" s="7" t="s">
        <v>1382</v>
      </c>
      <c r="B1382" s="7" t="n">
        <v>1.33</v>
      </c>
      <c r="C1382" s="7" t="n">
        <v>4.21</v>
      </c>
      <c r="D1382" s="8" t="n">
        <f aca="false">C1382/B1382</f>
        <v>3.16541353383459</v>
      </c>
    </row>
    <row r="1383" customFormat="false" ht="11.25" hidden="false" customHeight="false" outlineLevel="0" collapsed="false">
      <c r="A1383" s="7" t="s">
        <v>1383</v>
      </c>
      <c r="B1383" s="7" t="n">
        <v>0.98</v>
      </c>
      <c r="C1383" s="7" t="n">
        <v>3.1</v>
      </c>
      <c r="D1383" s="8" t="n">
        <f aca="false">C1383/B1383</f>
        <v>3.16326530612245</v>
      </c>
    </row>
    <row r="1384" customFormat="false" ht="11.25" hidden="false" customHeight="false" outlineLevel="0" collapsed="false">
      <c r="A1384" s="7" t="s">
        <v>1384</v>
      </c>
      <c r="B1384" s="7" t="n">
        <v>1.67</v>
      </c>
      <c r="C1384" s="7" t="n">
        <v>5.28</v>
      </c>
      <c r="D1384" s="8" t="n">
        <f aca="false">C1384/B1384</f>
        <v>3.16167664670659</v>
      </c>
    </row>
    <row r="1385" customFormat="false" ht="11.25" hidden="false" customHeight="false" outlineLevel="0" collapsed="false">
      <c r="A1385" s="7" t="s">
        <v>1385</v>
      </c>
      <c r="B1385" s="7" t="n">
        <v>0.25</v>
      </c>
      <c r="C1385" s="7" t="n">
        <v>0.79</v>
      </c>
      <c r="D1385" s="8" t="n">
        <f aca="false">C1385/B1385</f>
        <v>3.16</v>
      </c>
    </row>
    <row r="1386" customFormat="false" ht="11.25" hidden="false" customHeight="false" outlineLevel="0" collapsed="false">
      <c r="A1386" s="7" t="s">
        <v>1386</v>
      </c>
      <c r="B1386" s="7" t="n">
        <v>1.13</v>
      </c>
      <c r="C1386" s="7" t="n">
        <v>3.57</v>
      </c>
      <c r="D1386" s="8" t="n">
        <f aca="false">C1386/B1386</f>
        <v>3.15929203539823</v>
      </c>
    </row>
    <row r="1387" customFormat="false" ht="11.25" hidden="false" customHeight="false" outlineLevel="0" collapsed="false">
      <c r="A1387" s="7" t="s">
        <v>1387</v>
      </c>
      <c r="B1387" s="7" t="n">
        <v>0.38</v>
      </c>
      <c r="C1387" s="7" t="n">
        <v>1.2</v>
      </c>
      <c r="D1387" s="8" t="n">
        <f aca="false">C1387/B1387</f>
        <v>3.15789473684211</v>
      </c>
    </row>
    <row r="1388" customFormat="false" ht="11.25" hidden="false" customHeight="false" outlineLevel="0" collapsed="false">
      <c r="A1388" s="7" t="s">
        <v>1388</v>
      </c>
      <c r="B1388" s="7" t="n">
        <v>6.05</v>
      </c>
      <c r="C1388" s="7" t="n">
        <v>19.09</v>
      </c>
      <c r="D1388" s="8" t="n">
        <f aca="false">C1388/B1388</f>
        <v>3.15537190082645</v>
      </c>
    </row>
    <row r="1389" customFormat="false" ht="11.25" hidden="false" customHeight="false" outlineLevel="0" collapsed="false">
      <c r="A1389" s="7" t="s">
        <v>1389</v>
      </c>
      <c r="B1389" s="7" t="n">
        <v>6.69</v>
      </c>
      <c r="C1389" s="7" t="n">
        <v>21.08</v>
      </c>
      <c r="D1389" s="8" t="n">
        <f aca="false">C1389/B1389</f>
        <v>3.15097159940209</v>
      </c>
    </row>
    <row r="1390" customFormat="false" ht="11.25" hidden="false" customHeight="false" outlineLevel="0" collapsed="false">
      <c r="A1390" s="7" t="s">
        <v>1390</v>
      </c>
      <c r="B1390" s="7" t="n">
        <v>1.97</v>
      </c>
      <c r="C1390" s="7" t="n">
        <v>6.2</v>
      </c>
      <c r="D1390" s="8" t="n">
        <f aca="false">C1390/B1390</f>
        <v>3.14720812182741</v>
      </c>
    </row>
    <row r="1391" customFormat="false" ht="11.25" hidden="false" customHeight="false" outlineLevel="0" collapsed="false">
      <c r="A1391" s="7" t="s">
        <v>1391</v>
      </c>
      <c r="B1391" s="7" t="n">
        <v>3.92</v>
      </c>
      <c r="C1391" s="7" t="n">
        <v>12.33</v>
      </c>
      <c r="D1391" s="8" t="n">
        <f aca="false">C1391/B1391</f>
        <v>3.14540816326531</v>
      </c>
    </row>
    <row r="1392" customFormat="false" ht="11.25" hidden="false" customHeight="false" outlineLevel="0" collapsed="false">
      <c r="A1392" s="7" t="s">
        <v>1392</v>
      </c>
      <c r="B1392" s="7" t="n">
        <v>1.24</v>
      </c>
      <c r="C1392" s="7" t="n">
        <v>3.9</v>
      </c>
      <c r="D1392" s="8" t="n">
        <f aca="false">C1392/B1392</f>
        <v>3.14516129032258</v>
      </c>
    </row>
    <row r="1393" customFormat="false" ht="11.25" hidden="false" customHeight="false" outlineLevel="0" collapsed="false">
      <c r="A1393" s="7" t="s">
        <v>1393</v>
      </c>
      <c r="B1393" s="7" t="n">
        <v>1.2</v>
      </c>
      <c r="C1393" s="7" t="n">
        <v>3.77</v>
      </c>
      <c r="D1393" s="8" t="n">
        <f aca="false">C1393/B1393</f>
        <v>3.14166666666667</v>
      </c>
    </row>
    <row r="1394" customFormat="false" ht="11.25" hidden="false" customHeight="false" outlineLevel="0" collapsed="false">
      <c r="A1394" s="7" t="s">
        <v>1394</v>
      </c>
      <c r="B1394" s="7" t="n">
        <v>1.07</v>
      </c>
      <c r="C1394" s="7" t="n">
        <v>3.36</v>
      </c>
      <c r="D1394" s="8" t="n">
        <f aca="false">C1394/B1394</f>
        <v>3.14018691588785</v>
      </c>
    </row>
    <row r="1395" customFormat="false" ht="11.25" hidden="false" customHeight="false" outlineLevel="0" collapsed="false">
      <c r="A1395" s="7" t="s">
        <v>1395</v>
      </c>
      <c r="B1395" s="7" t="n">
        <v>0.72</v>
      </c>
      <c r="C1395" s="7" t="n">
        <v>2.26</v>
      </c>
      <c r="D1395" s="8" t="n">
        <f aca="false">C1395/B1395</f>
        <v>3.13888888888889</v>
      </c>
    </row>
    <row r="1396" customFormat="false" ht="11.25" hidden="false" customHeight="false" outlineLevel="0" collapsed="false">
      <c r="A1396" s="7" t="s">
        <v>1396</v>
      </c>
      <c r="B1396" s="7" t="n">
        <v>0.52</v>
      </c>
      <c r="C1396" s="7" t="n">
        <v>1.63</v>
      </c>
      <c r="D1396" s="8" t="n">
        <f aca="false">C1396/B1396</f>
        <v>3.13461538461538</v>
      </c>
    </row>
    <row r="1397" customFormat="false" ht="11.25" hidden="false" customHeight="false" outlineLevel="0" collapsed="false">
      <c r="A1397" s="7" t="s">
        <v>1397</v>
      </c>
      <c r="B1397" s="7" t="n">
        <v>3.73</v>
      </c>
      <c r="C1397" s="7" t="n">
        <v>11.69</v>
      </c>
      <c r="D1397" s="8" t="n">
        <f aca="false">C1397/B1397</f>
        <v>3.13404825737265</v>
      </c>
    </row>
    <row r="1398" customFormat="false" ht="11.25" hidden="false" customHeight="false" outlineLevel="0" collapsed="false">
      <c r="A1398" s="7" t="s">
        <v>1398</v>
      </c>
      <c r="B1398" s="7" t="n">
        <v>5.95</v>
      </c>
      <c r="C1398" s="7" t="n">
        <v>18.63</v>
      </c>
      <c r="D1398" s="8" t="n">
        <f aca="false">C1398/B1398</f>
        <v>3.13109243697479</v>
      </c>
    </row>
    <row r="1399" customFormat="false" ht="11.25" hidden="false" customHeight="false" outlineLevel="0" collapsed="false">
      <c r="A1399" s="7" t="s">
        <v>1399</v>
      </c>
      <c r="B1399" s="7" t="n">
        <v>2.18</v>
      </c>
      <c r="C1399" s="7" t="n">
        <v>6.82</v>
      </c>
      <c r="D1399" s="8" t="n">
        <f aca="false">C1399/B1399</f>
        <v>3.12844036697248</v>
      </c>
    </row>
    <row r="1400" customFormat="false" ht="11.25" hidden="false" customHeight="false" outlineLevel="0" collapsed="false">
      <c r="A1400" s="7" t="s">
        <v>1400</v>
      </c>
      <c r="B1400" s="7" t="n">
        <v>8.26</v>
      </c>
      <c r="C1400" s="7" t="n">
        <v>25.84</v>
      </c>
      <c r="D1400" s="8" t="n">
        <f aca="false">C1400/B1400</f>
        <v>3.12832929782082</v>
      </c>
    </row>
    <row r="1401" customFormat="false" ht="11.25" hidden="false" customHeight="false" outlineLevel="0" collapsed="false">
      <c r="A1401" s="7" t="s">
        <v>1401</v>
      </c>
      <c r="B1401" s="7" t="n">
        <v>0.78</v>
      </c>
      <c r="C1401" s="7" t="n">
        <v>2.44</v>
      </c>
      <c r="D1401" s="8" t="n">
        <f aca="false">C1401/B1401</f>
        <v>3.12820512820513</v>
      </c>
    </row>
    <row r="1402" customFormat="false" ht="11.25" hidden="false" customHeight="false" outlineLevel="0" collapsed="false">
      <c r="A1402" s="7" t="s">
        <v>1402</v>
      </c>
      <c r="B1402" s="7" t="n">
        <v>0.47</v>
      </c>
      <c r="C1402" s="7" t="n">
        <v>1.47</v>
      </c>
      <c r="D1402" s="8" t="n">
        <f aca="false">C1402/B1402</f>
        <v>3.12765957446809</v>
      </c>
    </row>
    <row r="1403" customFormat="false" ht="11.25" hidden="false" customHeight="false" outlineLevel="0" collapsed="false">
      <c r="A1403" s="7" t="s">
        <v>1403</v>
      </c>
      <c r="B1403" s="7" t="n">
        <v>1.27</v>
      </c>
      <c r="C1403" s="7" t="n">
        <v>3.97</v>
      </c>
      <c r="D1403" s="8" t="n">
        <f aca="false">C1403/B1403</f>
        <v>3.1259842519685</v>
      </c>
    </row>
    <row r="1404" customFormat="false" ht="11.25" hidden="false" customHeight="false" outlineLevel="0" collapsed="false">
      <c r="A1404" s="7" t="s">
        <v>1404</v>
      </c>
      <c r="B1404" s="7" t="n">
        <v>1.36</v>
      </c>
      <c r="C1404" s="7" t="n">
        <v>4.25</v>
      </c>
      <c r="D1404" s="8" t="n">
        <f aca="false">C1404/B1404</f>
        <v>3.125</v>
      </c>
    </row>
    <row r="1405" customFormat="false" ht="11.25" hidden="false" customHeight="false" outlineLevel="0" collapsed="false">
      <c r="A1405" s="7" t="s">
        <v>1405</v>
      </c>
      <c r="B1405" s="7" t="n">
        <v>72.08</v>
      </c>
      <c r="C1405" s="7" t="n">
        <v>225.1</v>
      </c>
      <c r="D1405" s="8" t="n">
        <f aca="false">C1405/B1405</f>
        <v>3.12291897891232</v>
      </c>
    </row>
    <row r="1406" customFormat="false" ht="11.25" hidden="false" customHeight="false" outlineLevel="0" collapsed="false">
      <c r="A1406" s="7" t="s">
        <v>1406</v>
      </c>
      <c r="B1406" s="7" t="n">
        <v>0.49</v>
      </c>
      <c r="C1406" s="7" t="n">
        <v>1.53</v>
      </c>
      <c r="D1406" s="8" t="n">
        <f aca="false">C1406/B1406</f>
        <v>3.12244897959184</v>
      </c>
    </row>
    <row r="1407" customFormat="false" ht="11.25" hidden="false" customHeight="false" outlineLevel="0" collapsed="false">
      <c r="A1407" s="7" t="s">
        <v>1407</v>
      </c>
      <c r="B1407" s="7" t="n">
        <v>0.25</v>
      </c>
      <c r="C1407" s="7" t="n">
        <v>0.78</v>
      </c>
      <c r="D1407" s="8" t="n">
        <f aca="false">C1407/B1407</f>
        <v>3.12</v>
      </c>
    </row>
    <row r="1408" customFormat="false" ht="11.25" hidden="false" customHeight="false" outlineLevel="0" collapsed="false">
      <c r="A1408" s="7" t="s">
        <v>1408</v>
      </c>
      <c r="B1408" s="7" t="n">
        <v>0.34</v>
      </c>
      <c r="C1408" s="7" t="n">
        <v>1.06</v>
      </c>
      <c r="D1408" s="8" t="n">
        <f aca="false">C1408/B1408</f>
        <v>3.11764705882353</v>
      </c>
    </row>
    <row r="1409" customFormat="false" ht="11.25" hidden="false" customHeight="false" outlineLevel="0" collapsed="false">
      <c r="A1409" s="7" t="s">
        <v>1409</v>
      </c>
      <c r="B1409" s="7" t="n">
        <v>0.34</v>
      </c>
      <c r="C1409" s="7" t="n">
        <v>1.06</v>
      </c>
      <c r="D1409" s="8" t="n">
        <f aca="false">C1409/B1409</f>
        <v>3.11764705882353</v>
      </c>
    </row>
    <row r="1410" customFormat="false" ht="11.25" hidden="false" customHeight="false" outlineLevel="0" collapsed="false">
      <c r="A1410" s="7" t="s">
        <v>1410</v>
      </c>
      <c r="B1410" s="7" t="n">
        <v>2.09</v>
      </c>
      <c r="C1410" s="7" t="n">
        <v>6.51</v>
      </c>
      <c r="D1410" s="8" t="n">
        <f aca="false">C1410/B1410</f>
        <v>3.11483253588517</v>
      </c>
    </row>
    <row r="1411" customFormat="false" ht="11.25" hidden="false" customHeight="false" outlineLevel="0" collapsed="false">
      <c r="A1411" s="7" t="s">
        <v>1411</v>
      </c>
      <c r="B1411" s="7" t="n">
        <v>2.88</v>
      </c>
      <c r="C1411" s="7" t="n">
        <v>8.97</v>
      </c>
      <c r="D1411" s="8" t="n">
        <f aca="false">C1411/B1411</f>
        <v>3.11458333333333</v>
      </c>
    </row>
    <row r="1412" customFormat="false" ht="11.25" hidden="false" customHeight="false" outlineLevel="0" collapsed="false">
      <c r="A1412" s="7" t="s">
        <v>1412</v>
      </c>
      <c r="B1412" s="7" t="n">
        <v>3.54</v>
      </c>
      <c r="C1412" s="7" t="n">
        <v>11.02</v>
      </c>
      <c r="D1412" s="8" t="n">
        <f aca="false">C1412/B1412</f>
        <v>3.11299435028249</v>
      </c>
    </row>
    <row r="1413" customFormat="false" ht="11.25" hidden="false" customHeight="false" outlineLevel="0" collapsed="false">
      <c r="A1413" s="7" t="s">
        <v>1413</v>
      </c>
      <c r="B1413" s="7" t="n">
        <v>1.86</v>
      </c>
      <c r="C1413" s="7" t="n">
        <v>5.79</v>
      </c>
      <c r="D1413" s="8" t="n">
        <f aca="false">C1413/B1413</f>
        <v>3.11290322580645</v>
      </c>
    </row>
    <row r="1414" customFormat="false" ht="11.25" hidden="false" customHeight="false" outlineLevel="0" collapsed="false">
      <c r="A1414" s="7" t="s">
        <v>1414</v>
      </c>
      <c r="B1414" s="7" t="n">
        <v>6.56</v>
      </c>
      <c r="C1414" s="7" t="n">
        <v>20.42</v>
      </c>
      <c r="D1414" s="8" t="n">
        <f aca="false">C1414/B1414</f>
        <v>3.11280487804878</v>
      </c>
    </row>
    <row r="1415" customFormat="false" ht="11.25" hidden="false" customHeight="false" outlineLevel="0" collapsed="false">
      <c r="A1415" s="7" t="s">
        <v>1415</v>
      </c>
      <c r="B1415" s="7" t="n">
        <v>0.36</v>
      </c>
      <c r="C1415" s="7" t="n">
        <v>1.12</v>
      </c>
      <c r="D1415" s="8" t="n">
        <f aca="false">C1415/B1415</f>
        <v>3.11111111111111</v>
      </c>
    </row>
    <row r="1416" customFormat="false" ht="11.25" hidden="false" customHeight="false" outlineLevel="0" collapsed="false">
      <c r="A1416" s="7" t="s">
        <v>1416</v>
      </c>
      <c r="B1416" s="7" t="n">
        <v>0.36</v>
      </c>
      <c r="C1416" s="7" t="n">
        <v>1.12</v>
      </c>
      <c r="D1416" s="8" t="n">
        <f aca="false">C1416/B1416</f>
        <v>3.11111111111111</v>
      </c>
    </row>
    <row r="1417" customFormat="false" ht="11.25" hidden="false" customHeight="false" outlineLevel="0" collapsed="false">
      <c r="A1417" s="7" t="s">
        <v>1417</v>
      </c>
      <c r="B1417" s="7" t="n">
        <v>0.63</v>
      </c>
      <c r="C1417" s="7" t="n">
        <v>1.96</v>
      </c>
      <c r="D1417" s="8" t="n">
        <f aca="false">C1417/B1417</f>
        <v>3.11111111111111</v>
      </c>
    </row>
    <row r="1418" customFormat="false" ht="11.25" hidden="false" customHeight="false" outlineLevel="0" collapsed="false">
      <c r="A1418" s="7" t="s">
        <v>1418</v>
      </c>
      <c r="B1418" s="7" t="n">
        <v>0.9</v>
      </c>
      <c r="C1418" s="7" t="n">
        <v>2.8</v>
      </c>
      <c r="D1418" s="8" t="n">
        <f aca="false">C1418/B1418</f>
        <v>3.11111111111111</v>
      </c>
    </row>
    <row r="1419" customFormat="false" ht="11.25" hidden="false" customHeight="false" outlineLevel="0" collapsed="false">
      <c r="A1419" s="7" t="s">
        <v>1419</v>
      </c>
      <c r="B1419" s="7" t="n">
        <v>3.81</v>
      </c>
      <c r="C1419" s="7" t="n">
        <v>11.85</v>
      </c>
      <c r="D1419" s="8" t="n">
        <f aca="false">C1419/B1419</f>
        <v>3.11023622047244</v>
      </c>
    </row>
    <row r="1420" customFormat="false" ht="11.25" hidden="false" customHeight="false" outlineLevel="0" collapsed="false">
      <c r="A1420" s="7" t="s">
        <v>1420</v>
      </c>
      <c r="B1420" s="7" t="n">
        <v>2.02</v>
      </c>
      <c r="C1420" s="7" t="n">
        <v>6.28</v>
      </c>
      <c r="D1420" s="8" t="n">
        <f aca="false">C1420/B1420</f>
        <v>3.10891089108911</v>
      </c>
    </row>
    <row r="1421" customFormat="false" ht="11.25" hidden="false" customHeight="false" outlineLevel="0" collapsed="false">
      <c r="A1421" s="7" t="s">
        <v>1421</v>
      </c>
      <c r="B1421" s="7" t="n">
        <v>0.46</v>
      </c>
      <c r="C1421" s="7" t="n">
        <v>1.43</v>
      </c>
      <c r="D1421" s="8" t="n">
        <f aca="false">C1421/B1421</f>
        <v>3.10869565217391</v>
      </c>
    </row>
    <row r="1422" customFormat="false" ht="11.25" hidden="false" customHeight="false" outlineLevel="0" collapsed="false">
      <c r="A1422" s="7" t="s">
        <v>1422</v>
      </c>
      <c r="B1422" s="7" t="n">
        <v>3.04</v>
      </c>
      <c r="C1422" s="7" t="n">
        <v>9.45</v>
      </c>
      <c r="D1422" s="8" t="n">
        <f aca="false">C1422/B1422</f>
        <v>3.10855263157895</v>
      </c>
    </row>
    <row r="1423" customFormat="false" ht="11.25" hidden="false" customHeight="false" outlineLevel="0" collapsed="false">
      <c r="A1423" s="7" t="s">
        <v>1423</v>
      </c>
      <c r="B1423" s="7" t="n">
        <v>4.52</v>
      </c>
      <c r="C1423" s="7" t="n">
        <v>14.04</v>
      </c>
      <c r="D1423" s="8" t="n">
        <f aca="false">C1423/B1423</f>
        <v>3.10619469026549</v>
      </c>
    </row>
    <row r="1424" customFormat="false" ht="11.25" hidden="false" customHeight="false" outlineLevel="0" collapsed="false">
      <c r="A1424" s="7" t="s">
        <v>1424</v>
      </c>
      <c r="B1424" s="7" t="n">
        <v>1.9</v>
      </c>
      <c r="C1424" s="7" t="n">
        <v>5.9</v>
      </c>
      <c r="D1424" s="8" t="n">
        <f aca="false">C1424/B1424</f>
        <v>3.10526315789474</v>
      </c>
    </row>
    <row r="1425" customFormat="false" ht="11.25" hidden="false" customHeight="false" outlineLevel="0" collapsed="false">
      <c r="A1425" s="7" t="s">
        <v>1425</v>
      </c>
      <c r="B1425" s="7" t="n">
        <v>0.39</v>
      </c>
      <c r="C1425" s="7" t="n">
        <v>1.21</v>
      </c>
      <c r="D1425" s="8" t="n">
        <f aca="false">C1425/B1425</f>
        <v>3.1025641025641</v>
      </c>
    </row>
    <row r="1426" customFormat="false" ht="11.25" hidden="false" customHeight="false" outlineLevel="0" collapsed="false">
      <c r="A1426" s="7" t="s">
        <v>1426</v>
      </c>
      <c r="B1426" s="7" t="n">
        <v>3.05</v>
      </c>
      <c r="C1426" s="7" t="n">
        <v>9.46</v>
      </c>
      <c r="D1426" s="8" t="n">
        <f aca="false">C1426/B1426</f>
        <v>3.1016393442623</v>
      </c>
    </row>
    <row r="1427" customFormat="false" ht="11.25" hidden="false" customHeight="false" outlineLevel="0" collapsed="false">
      <c r="A1427" s="7" t="s">
        <v>1427</v>
      </c>
      <c r="B1427" s="7" t="n">
        <v>0.3</v>
      </c>
      <c r="C1427" s="7" t="n">
        <v>0.93</v>
      </c>
      <c r="D1427" s="8" t="n">
        <f aca="false">C1427/B1427</f>
        <v>3.1</v>
      </c>
    </row>
    <row r="1428" customFormat="false" ht="11.25" hidden="false" customHeight="false" outlineLevel="0" collapsed="false">
      <c r="A1428" s="7" t="s">
        <v>1428</v>
      </c>
      <c r="B1428" s="7" t="n">
        <v>0.52</v>
      </c>
      <c r="C1428" s="7" t="n">
        <v>1.61</v>
      </c>
      <c r="D1428" s="8" t="n">
        <f aca="false">C1428/B1428</f>
        <v>3.09615384615385</v>
      </c>
    </row>
    <row r="1429" customFormat="false" ht="11.25" hidden="false" customHeight="false" outlineLevel="0" collapsed="false">
      <c r="A1429" s="7" t="s">
        <v>1429</v>
      </c>
      <c r="B1429" s="7" t="n">
        <v>0.63</v>
      </c>
      <c r="C1429" s="7" t="n">
        <v>1.95</v>
      </c>
      <c r="D1429" s="8" t="n">
        <f aca="false">C1429/B1429</f>
        <v>3.0952380952381</v>
      </c>
    </row>
    <row r="1430" customFormat="false" ht="11.25" hidden="false" customHeight="false" outlineLevel="0" collapsed="false">
      <c r="A1430" s="7" t="s">
        <v>1430</v>
      </c>
      <c r="B1430" s="7" t="n">
        <v>2.95</v>
      </c>
      <c r="C1430" s="7" t="n">
        <v>9.13</v>
      </c>
      <c r="D1430" s="8" t="n">
        <f aca="false">C1430/B1430</f>
        <v>3.09491525423729</v>
      </c>
    </row>
    <row r="1431" customFormat="false" ht="11.25" hidden="false" customHeight="false" outlineLevel="0" collapsed="false">
      <c r="A1431" s="7" t="s">
        <v>1431</v>
      </c>
      <c r="B1431" s="7" t="n">
        <v>4.14</v>
      </c>
      <c r="C1431" s="7" t="n">
        <v>12.81</v>
      </c>
      <c r="D1431" s="8" t="n">
        <f aca="false">C1431/B1431</f>
        <v>3.09420289855073</v>
      </c>
    </row>
    <row r="1432" customFormat="false" ht="11.25" hidden="false" customHeight="false" outlineLevel="0" collapsed="false">
      <c r="A1432" s="7" t="s">
        <v>1432</v>
      </c>
      <c r="B1432" s="7" t="n">
        <v>3.76</v>
      </c>
      <c r="C1432" s="7" t="n">
        <v>11.63</v>
      </c>
      <c r="D1432" s="8" t="n">
        <f aca="false">C1432/B1432</f>
        <v>3.09308510638298</v>
      </c>
    </row>
    <row r="1433" customFormat="false" ht="11.25" hidden="false" customHeight="false" outlineLevel="0" collapsed="false">
      <c r="A1433" s="7" t="s">
        <v>1433</v>
      </c>
      <c r="B1433" s="7" t="n">
        <v>0.54</v>
      </c>
      <c r="C1433" s="7" t="n">
        <v>1.67</v>
      </c>
      <c r="D1433" s="8" t="n">
        <f aca="false">C1433/B1433</f>
        <v>3.09259259259259</v>
      </c>
    </row>
    <row r="1434" customFormat="false" ht="11.25" hidden="false" customHeight="false" outlineLevel="0" collapsed="false">
      <c r="A1434" s="7" t="s">
        <v>1434</v>
      </c>
      <c r="B1434" s="7" t="n">
        <v>1.3</v>
      </c>
      <c r="C1434" s="7" t="n">
        <v>4.02</v>
      </c>
      <c r="D1434" s="8" t="n">
        <f aca="false">C1434/B1434</f>
        <v>3.09230769230769</v>
      </c>
    </row>
    <row r="1435" customFormat="false" ht="11.25" hidden="false" customHeight="false" outlineLevel="0" collapsed="false">
      <c r="A1435" s="7" t="s">
        <v>1435</v>
      </c>
      <c r="B1435" s="7" t="n">
        <v>0.33</v>
      </c>
      <c r="C1435" s="7" t="n">
        <v>1.02</v>
      </c>
      <c r="D1435" s="8" t="n">
        <f aca="false">C1435/B1435</f>
        <v>3.09090909090909</v>
      </c>
    </row>
    <row r="1436" customFormat="false" ht="11.25" hidden="false" customHeight="false" outlineLevel="0" collapsed="false">
      <c r="A1436" s="7" t="s">
        <v>1436</v>
      </c>
      <c r="B1436" s="7" t="n">
        <v>1.13</v>
      </c>
      <c r="C1436" s="7" t="n">
        <v>3.49</v>
      </c>
      <c r="D1436" s="8" t="n">
        <f aca="false">C1436/B1436</f>
        <v>3.08849557522124</v>
      </c>
    </row>
    <row r="1437" customFormat="false" ht="11.25" hidden="false" customHeight="false" outlineLevel="0" collapsed="false">
      <c r="A1437" s="7" t="s">
        <v>1437</v>
      </c>
      <c r="B1437" s="7" t="n">
        <v>0.59</v>
      </c>
      <c r="C1437" s="7" t="n">
        <v>1.82</v>
      </c>
      <c r="D1437" s="8" t="n">
        <f aca="false">C1437/B1437</f>
        <v>3.08474576271186</v>
      </c>
    </row>
    <row r="1438" customFormat="false" ht="11.25" hidden="false" customHeight="false" outlineLevel="0" collapsed="false">
      <c r="A1438" s="7" t="s">
        <v>1438</v>
      </c>
      <c r="B1438" s="7" t="n">
        <v>2.84</v>
      </c>
      <c r="C1438" s="7" t="n">
        <v>8.76</v>
      </c>
      <c r="D1438" s="8" t="n">
        <f aca="false">C1438/B1438</f>
        <v>3.08450704225352</v>
      </c>
    </row>
    <row r="1439" customFormat="false" ht="11.25" hidden="false" customHeight="false" outlineLevel="0" collapsed="false">
      <c r="A1439" s="7" t="s">
        <v>1439</v>
      </c>
      <c r="B1439" s="7" t="n">
        <v>3.32</v>
      </c>
      <c r="C1439" s="7" t="n">
        <v>10.24</v>
      </c>
      <c r="D1439" s="8" t="n">
        <f aca="false">C1439/B1439</f>
        <v>3.08433734939759</v>
      </c>
    </row>
    <row r="1440" customFormat="false" ht="11.25" hidden="false" customHeight="false" outlineLevel="0" collapsed="false">
      <c r="A1440" s="7" t="s">
        <v>1440</v>
      </c>
      <c r="B1440" s="7" t="n">
        <v>2.05</v>
      </c>
      <c r="C1440" s="7" t="n">
        <v>6.32</v>
      </c>
      <c r="D1440" s="8" t="n">
        <f aca="false">C1440/B1440</f>
        <v>3.08292682926829</v>
      </c>
    </row>
    <row r="1441" customFormat="false" ht="11.25" hidden="false" customHeight="false" outlineLevel="0" collapsed="false">
      <c r="A1441" s="7" t="s">
        <v>1441</v>
      </c>
      <c r="B1441" s="7" t="n">
        <v>0.61</v>
      </c>
      <c r="C1441" s="7" t="n">
        <v>1.88</v>
      </c>
      <c r="D1441" s="8" t="n">
        <f aca="false">C1441/B1441</f>
        <v>3.08196721311475</v>
      </c>
    </row>
    <row r="1442" customFormat="false" ht="11.25" hidden="false" customHeight="false" outlineLevel="0" collapsed="false">
      <c r="A1442" s="7" t="s">
        <v>1442</v>
      </c>
      <c r="B1442" s="7" t="n">
        <v>2.94</v>
      </c>
      <c r="C1442" s="7" t="n">
        <v>9.06</v>
      </c>
      <c r="D1442" s="8" t="n">
        <f aca="false">C1442/B1442</f>
        <v>3.08163265306122</v>
      </c>
    </row>
    <row r="1443" customFormat="false" ht="11.25" hidden="false" customHeight="false" outlineLevel="0" collapsed="false">
      <c r="A1443" s="7" t="s">
        <v>1443</v>
      </c>
      <c r="B1443" s="7" t="n">
        <v>2.75</v>
      </c>
      <c r="C1443" s="7" t="n">
        <v>8.47</v>
      </c>
      <c r="D1443" s="8" t="n">
        <f aca="false">C1443/B1443</f>
        <v>3.08</v>
      </c>
    </row>
    <row r="1444" customFormat="false" ht="11.25" hidden="false" customHeight="false" outlineLevel="0" collapsed="false">
      <c r="A1444" s="7" t="s">
        <v>1444</v>
      </c>
      <c r="B1444" s="7" t="n">
        <v>0.26</v>
      </c>
      <c r="C1444" s="7" t="n">
        <v>0.8</v>
      </c>
      <c r="D1444" s="8" t="n">
        <f aca="false">C1444/B1444</f>
        <v>3.07692307692308</v>
      </c>
    </row>
    <row r="1445" customFormat="false" ht="11.25" hidden="false" customHeight="false" outlineLevel="0" collapsed="false">
      <c r="A1445" s="7" t="s">
        <v>1445</v>
      </c>
      <c r="B1445" s="7" t="n">
        <v>0.39</v>
      </c>
      <c r="C1445" s="7" t="n">
        <v>1.2</v>
      </c>
      <c r="D1445" s="8" t="n">
        <f aca="false">C1445/B1445</f>
        <v>3.07692307692308</v>
      </c>
    </row>
    <row r="1446" customFormat="false" ht="11.25" hidden="false" customHeight="false" outlineLevel="0" collapsed="false">
      <c r="A1446" s="7" t="s">
        <v>1446</v>
      </c>
      <c r="B1446" s="7" t="n">
        <v>0.39</v>
      </c>
      <c r="C1446" s="7" t="n">
        <v>1.2</v>
      </c>
      <c r="D1446" s="8" t="n">
        <f aca="false">C1446/B1446</f>
        <v>3.07692307692308</v>
      </c>
    </row>
    <row r="1447" customFormat="false" ht="11.25" hidden="false" customHeight="false" outlineLevel="0" collapsed="false">
      <c r="A1447" s="7" t="s">
        <v>1447</v>
      </c>
      <c r="B1447" s="7" t="n">
        <v>1.05</v>
      </c>
      <c r="C1447" s="7" t="n">
        <v>3.23</v>
      </c>
      <c r="D1447" s="8" t="n">
        <f aca="false">C1447/B1447</f>
        <v>3.07619047619048</v>
      </c>
    </row>
    <row r="1448" customFormat="false" ht="11.25" hidden="false" customHeight="false" outlineLevel="0" collapsed="false">
      <c r="A1448" s="7" t="s">
        <v>1448</v>
      </c>
      <c r="B1448" s="7" t="n">
        <v>12.44</v>
      </c>
      <c r="C1448" s="7" t="n">
        <v>38.23</v>
      </c>
      <c r="D1448" s="8" t="n">
        <f aca="false">C1448/B1448</f>
        <v>3.07315112540193</v>
      </c>
    </row>
    <row r="1449" customFormat="false" ht="11.25" hidden="false" customHeight="false" outlineLevel="0" collapsed="false">
      <c r="A1449" s="7" t="s">
        <v>1449</v>
      </c>
      <c r="B1449" s="7" t="n">
        <v>2.21</v>
      </c>
      <c r="C1449" s="7" t="n">
        <v>6.79</v>
      </c>
      <c r="D1449" s="8" t="n">
        <f aca="false">C1449/B1449</f>
        <v>3.07239819004525</v>
      </c>
    </row>
    <row r="1450" customFormat="false" ht="11.25" hidden="false" customHeight="false" outlineLevel="0" collapsed="false">
      <c r="A1450" s="7" t="s">
        <v>1450</v>
      </c>
      <c r="B1450" s="7" t="n">
        <v>1.14</v>
      </c>
      <c r="C1450" s="7" t="n">
        <v>3.5</v>
      </c>
      <c r="D1450" s="8" t="n">
        <f aca="false">C1450/B1450</f>
        <v>3.07017543859649</v>
      </c>
    </row>
    <row r="1451" customFormat="false" ht="11.25" hidden="false" customHeight="false" outlineLevel="0" collapsed="false">
      <c r="A1451" s="7" t="s">
        <v>1451</v>
      </c>
      <c r="B1451" s="7" t="n">
        <v>7.67</v>
      </c>
      <c r="C1451" s="7" t="n">
        <v>23.54</v>
      </c>
      <c r="D1451" s="8" t="n">
        <f aca="false">C1451/B1451</f>
        <v>3.06910039113429</v>
      </c>
    </row>
    <row r="1452" customFormat="false" ht="11.25" hidden="false" customHeight="false" outlineLevel="0" collapsed="false">
      <c r="A1452" s="7" t="s">
        <v>1452</v>
      </c>
      <c r="B1452" s="7" t="n">
        <v>0.29</v>
      </c>
      <c r="C1452" s="7" t="n">
        <v>0.89</v>
      </c>
      <c r="D1452" s="8" t="n">
        <f aca="false">C1452/B1452</f>
        <v>3.06896551724138</v>
      </c>
    </row>
    <row r="1453" customFormat="false" ht="11.25" hidden="false" customHeight="false" outlineLevel="0" collapsed="false">
      <c r="A1453" s="7" t="s">
        <v>1453</v>
      </c>
      <c r="B1453" s="7" t="n">
        <v>8.74</v>
      </c>
      <c r="C1453" s="7" t="n">
        <v>26.82</v>
      </c>
      <c r="D1453" s="8" t="n">
        <f aca="false">C1453/B1453</f>
        <v>3.06864988558352</v>
      </c>
    </row>
    <row r="1454" customFormat="false" ht="11.25" hidden="false" customHeight="false" outlineLevel="0" collapsed="false">
      <c r="A1454" s="7" t="s">
        <v>1454</v>
      </c>
      <c r="B1454" s="7" t="n">
        <v>1.46</v>
      </c>
      <c r="C1454" s="7" t="n">
        <v>4.48</v>
      </c>
      <c r="D1454" s="8" t="n">
        <f aca="false">C1454/B1454</f>
        <v>3.06849315068493</v>
      </c>
    </row>
    <row r="1455" customFormat="false" ht="11.25" hidden="false" customHeight="false" outlineLevel="0" collapsed="false">
      <c r="A1455" s="7" t="s">
        <v>1455</v>
      </c>
      <c r="B1455" s="7" t="n">
        <v>0.91</v>
      </c>
      <c r="C1455" s="7" t="n">
        <v>2.79</v>
      </c>
      <c r="D1455" s="8" t="n">
        <f aca="false">C1455/B1455</f>
        <v>3.06593406593407</v>
      </c>
    </row>
    <row r="1456" customFormat="false" ht="11.25" hidden="false" customHeight="false" outlineLevel="0" collapsed="false">
      <c r="A1456" s="7" t="s">
        <v>1456</v>
      </c>
      <c r="B1456" s="7" t="n">
        <v>23.56</v>
      </c>
      <c r="C1456" s="7" t="n">
        <v>72.23</v>
      </c>
      <c r="D1456" s="8" t="n">
        <f aca="false">C1456/B1456</f>
        <v>3.06578947368421</v>
      </c>
    </row>
    <row r="1457" customFormat="false" ht="11.25" hidden="false" customHeight="false" outlineLevel="0" collapsed="false">
      <c r="A1457" s="7" t="s">
        <v>1457</v>
      </c>
      <c r="B1457" s="7" t="n">
        <v>2.02</v>
      </c>
      <c r="C1457" s="7" t="n">
        <v>6.19</v>
      </c>
      <c r="D1457" s="8" t="n">
        <f aca="false">C1457/B1457</f>
        <v>3.06435643564356</v>
      </c>
    </row>
    <row r="1458" customFormat="false" ht="11.25" hidden="false" customHeight="false" outlineLevel="0" collapsed="false">
      <c r="A1458" s="7" t="s">
        <v>1458</v>
      </c>
      <c r="B1458" s="7" t="n">
        <v>1.4</v>
      </c>
      <c r="C1458" s="7" t="n">
        <v>4.29</v>
      </c>
      <c r="D1458" s="8" t="n">
        <f aca="false">C1458/B1458</f>
        <v>3.06428571428571</v>
      </c>
    </row>
    <row r="1459" customFormat="false" ht="11.25" hidden="false" customHeight="false" outlineLevel="0" collapsed="false">
      <c r="A1459" s="7" t="s">
        <v>1459</v>
      </c>
      <c r="B1459" s="7" t="n">
        <v>0.32</v>
      </c>
      <c r="C1459" s="7" t="n">
        <v>0.98</v>
      </c>
      <c r="D1459" s="8" t="n">
        <f aca="false">C1459/B1459</f>
        <v>3.0625</v>
      </c>
    </row>
    <row r="1460" customFormat="false" ht="11.25" hidden="false" customHeight="false" outlineLevel="0" collapsed="false">
      <c r="A1460" s="7" t="s">
        <v>1460</v>
      </c>
      <c r="B1460" s="7" t="n">
        <v>1.45</v>
      </c>
      <c r="C1460" s="7" t="n">
        <v>4.44</v>
      </c>
      <c r="D1460" s="8" t="n">
        <f aca="false">C1460/B1460</f>
        <v>3.06206896551724</v>
      </c>
    </row>
    <row r="1461" customFormat="false" ht="11.25" hidden="false" customHeight="false" outlineLevel="0" collapsed="false">
      <c r="A1461" s="7" t="s">
        <v>1461</v>
      </c>
      <c r="B1461" s="7" t="n">
        <v>2.47</v>
      </c>
      <c r="C1461" s="7" t="n">
        <v>7.56</v>
      </c>
      <c r="D1461" s="8" t="n">
        <f aca="false">C1461/B1461</f>
        <v>3.06072874493927</v>
      </c>
    </row>
    <row r="1462" customFormat="false" ht="11.25" hidden="false" customHeight="false" outlineLevel="0" collapsed="false">
      <c r="A1462" s="7" t="s">
        <v>1462</v>
      </c>
      <c r="B1462" s="7" t="n">
        <v>1.17</v>
      </c>
      <c r="C1462" s="7" t="n">
        <v>3.58</v>
      </c>
      <c r="D1462" s="8" t="n">
        <f aca="false">C1462/B1462</f>
        <v>3.05982905982906</v>
      </c>
    </row>
    <row r="1463" customFormat="false" ht="11.25" hidden="false" customHeight="false" outlineLevel="0" collapsed="false">
      <c r="A1463" s="7" t="s">
        <v>1463</v>
      </c>
      <c r="B1463" s="7" t="n">
        <v>2.09</v>
      </c>
      <c r="C1463" s="7" t="n">
        <v>6.39</v>
      </c>
      <c r="D1463" s="8" t="n">
        <f aca="false">C1463/B1463</f>
        <v>3.05741626794258</v>
      </c>
    </row>
    <row r="1464" customFormat="false" ht="11.25" hidden="false" customHeight="false" outlineLevel="0" collapsed="false">
      <c r="A1464" s="7" t="s">
        <v>1464</v>
      </c>
      <c r="B1464" s="7" t="n">
        <v>8.4</v>
      </c>
      <c r="C1464" s="7" t="n">
        <v>25.68</v>
      </c>
      <c r="D1464" s="8" t="n">
        <f aca="false">C1464/B1464</f>
        <v>3.05714285714286</v>
      </c>
    </row>
    <row r="1465" customFormat="false" ht="11.25" hidden="false" customHeight="false" outlineLevel="0" collapsed="false">
      <c r="A1465" s="7" t="s">
        <v>1465</v>
      </c>
      <c r="B1465" s="7" t="n">
        <v>5.68</v>
      </c>
      <c r="C1465" s="7" t="n">
        <v>17.36</v>
      </c>
      <c r="D1465" s="8" t="n">
        <f aca="false">C1465/B1465</f>
        <v>3.05633802816901</v>
      </c>
    </row>
    <row r="1466" customFormat="false" ht="11.25" hidden="false" customHeight="false" outlineLevel="0" collapsed="false">
      <c r="A1466" s="7" t="s">
        <v>1466</v>
      </c>
      <c r="B1466" s="7" t="n">
        <v>2.88</v>
      </c>
      <c r="C1466" s="7" t="n">
        <v>8.8</v>
      </c>
      <c r="D1466" s="8" t="n">
        <f aca="false">C1466/B1466</f>
        <v>3.05555555555556</v>
      </c>
    </row>
    <row r="1467" customFormat="false" ht="11.25" hidden="false" customHeight="false" outlineLevel="0" collapsed="false">
      <c r="A1467" s="7" t="s">
        <v>1467</v>
      </c>
      <c r="B1467" s="7" t="n">
        <v>4.17</v>
      </c>
      <c r="C1467" s="7" t="n">
        <v>12.74</v>
      </c>
      <c r="D1467" s="8" t="n">
        <f aca="false">C1467/B1467</f>
        <v>3.05515587529976</v>
      </c>
    </row>
    <row r="1468" customFormat="false" ht="11.25" hidden="false" customHeight="false" outlineLevel="0" collapsed="false">
      <c r="A1468" s="7" t="s">
        <v>1468</v>
      </c>
      <c r="B1468" s="7" t="n">
        <v>1.11</v>
      </c>
      <c r="C1468" s="7" t="n">
        <v>3.39</v>
      </c>
      <c r="D1468" s="8" t="n">
        <f aca="false">C1468/B1468</f>
        <v>3.05405405405405</v>
      </c>
    </row>
    <row r="1469" customFormat="false" ht="11.25" hidden="false" customHeight="false" outlineLevel="0" collapsed="false">
      <c r="A1469" s="7" t="s">
        <v>1469</v>
      </c>
      <c r="B1469" s="7" t="n">
        <v>15.93</v>
      </c>
      <c r="C1469" s="7" t="n">
        <v>48.64</v>
      </c>
      <c r="D1469" s="8" t="n">
        <f aca="false">C1469/B1469</f>
        <v>3.05335844318895</v>
      </c>
    </row>
    <row r="1470" customFormat="false" ht="11.25" hidden="false" customHeight="false" outlineLevel="0" collapsed="false">
      <c r="A1470" s="7" t="s">
        <v>1470</v>
      </c>
      <c r="B1470" s="7" t="n">
        <v>12.38</v>
      </c>
      <c r="C1470" s="7" t="n">
        <v>37.79</v>
      </c>
      <c r="D1470" s="8" t="n">
        <f aca="false">C1470/B1470</f>
        <v>3.05250403877221</v>
      </c>
    </row>
    <row r="1471" customFormat="false" ht="11.25" hidden="false" customHeight="false" outlineLevel="0" collapsed="false">
      <c r="A1471" s="7" t="s">
        <v>1471</v>
      </c>
      <c r="B1471" s="7" t="n">
        <v>6.23</v>
      </c>
      <c r="C1471" s="7" t="n">
        <v>19.01</v>
      </c>
      <c r="D1471" s="8" t="n">
        <f aca="false">C1471/B1471</f>
        <v>3.05136436597111</v>
      </c>
    </row>
    <row r="1472" customFormat="false" ht="11.25" hidden="false" customHeight="false" outlineLevel="0" collapsed="false">
      <c r="A1472" s="7" t="s">
        <v>1472</v>
      </c>
      <c r="B1472" s="7" t="n">
        <v>0.98</v>
      </c>
      <c r="C1472" s="7" t="n">
        <v>2.99</v>
      </c>
      <c r="D1472" s="8" t="n">
        <f aca="false">C1472/B1472</f>
        <v>3.05102040816327</v>
      </c>
    </row>
    <row r="1473" customFormat="false" ht="11.25" hidden="false" customHeight="false" outlineLevel="0" collapsed="false">
      <c r="A1473" s="7" t="s">
        <v>1473</v>
      </c>
      <c r="B1473" s="7" t="n">
        <v>0.99</v>
      </c>
      <c r="C1473" s="7" t="n">
        <v>3.02</v>
      </c>
      <c r="D1473" s="8" t="n">
        <f aca="false">C1473/B1473</f>
        <v>3.05050505050505</v>
      </c>
    </row>
    <row r="1474" customFormat="false" ht="11.25" hidden="false" customHeight="false" outlineLevel="0" collapsed="false">
      <c r="A1474" s="7" t="s">
        <v>1474</v>
      </c>
      <c r="B1474" s="7" t="n">
        <v>0.6</v>
      </c>
      <c r="C1474" s="7" t="n">
        <v>1.83</v>
      </c>
      <c r="D1474" s="8" t="n">
        <f aca="false">C1474/B1474</f>
        <v>3.05</v>
      </c>
    </row>
    <row r="1475" customFormat="false" ht="11.25" hidden="false" customHeight="false" outlineLevel="0" collapsed="false">
      <c r="A1475" s="7" t="s">
        <v>1475</v>
      </c>
      <c r="B1475" s="7" t="n">
        <v>5</v>
      </c>
      <c r="C1475" s="7" t="n">
        <v>15.25</v>
      </c>
      <c r="D1475" s="8" t="n">
        <f aca="false">C1475/B1475</f>
        <v>3.05</v>
      </c>
    </row>
    <row r="1476" customFormat="false" ht="11.25" hidden="false" customHeight="false" outlineLevel="0" collapsed="false">
      <c r="A1476" s="7" t="s">
        <v>1476</v>
      </c>
      <c r="B1476" s="7" t="n">
        <v>0.81</v>
      </c>
      <c r="C1476" s="7" t="n">
        <v>2.47</v>
      </c>
      <c r="D1476" s="8" t="n">
        <f aca="false">C1476/B1476</f>
        <v>3.04938271604938</v>
      </c>
    </row>
    <row r="1477" customFormat="false" ht="11.25" hidden="false" customHeight="false" outlineLevel="0" collapsed="false">
      <c r="A1477" s="7" t="s">
        <v>1477</v>
      </c>
      <c r="B1477" s="7" t="n">
        <v>2.43</v>
      </c>
      <c r="C1477" s="7" t="n">
        <v>7.41</v>
      </c>
      <c r="D1477" s="8" t="n">
        <f aca="false">C1477/B1477</f>
        <v>3.04938271604938</v>
      </c>
    </row>
    <row r="1478" customFormat="false" ht="11.25" hidden="false" customHeight="false" outlineLevel="0" collapsed="false">
      <c r="A1478" s="7" t="s">
        <v>1478</v>
      </c>
      <c r="B1478" s="7" t="n">
        <v>0.61</v>
      </c>
      <c r="C1478" s="7" t="n">
        <v>1.86</v>
      </c>
      <c r="D1478" s="8" t="n">
        <f aca="false">C1478/B1478</f>
        <v>3.04918032786885</v>
      </c>
    </row>
    <row r="1479" customFormat="false" ht="11.25" hidden="false" customHeight="false" outlineLevel="0" collapsed="false">
      <c r="A1479" s="7" t="s">
        <v>1479</v>
      </c>
      <c r="B1479" s="7" t="n">
        <v>0.82</v>
      </c>
      <c r="C1479" s="7" t="n">
        <v>2.5</v>
      </c>
      <c r="D1479" s="8" t="n">
        <f aca="false">C1479/B1479</f>
        <v>3.04878048780488</v>
      </c>
    </row>
    <row r="1480" customFormat="false" ht="11.25" hidden="false" customHeight="false" outlineLevel="0" collapsed="false">
      <c r="A1480" s="7" t="s">
        <v>1480</v>
      </c>
      <c r="B1480" s="7" t="n">
        <v>1.65</v>
      </c>
      <c r="C1480" s="7" t="n">
        <v>5.03</v>
      </c>
      <c r="D1480" s="8" t="n">
        <f aca="false">C1480/B1480</f>
        <v>3.04848484848485</v>
      </c>
    </row>
    <row r="1481" customFormat="false" ht="11.25" hidden="false" customHeight="false" outlineLevel="0" collapsed="false">
      <c r="A1481" s="7" t="s">
        <v>1481</v>
      </c>
      <c r="B1481" s="7" t="n">
        <v>1.33</v>
      </c>
      <c r="C1481" s="7" t="n">
        <v>4.05</v>
      </c>
      <c r="D1481" s="8" t="n">
        <f aca="false">C1481/B1481</f>
        <v>3.04511278195489</v>
      </c>
    </row>
    <row r="1482" customFormat="false" ht="11.25" hidden="false" customHeight="false" outlineLevel="0" collapsed="false">
      <c r="A1482" s="7" t="s">
        <v>1482</v>
      </c>
      <c r="B1482" s="7" t="n">
        <v>1.34</v>
      </c>
      <c r="C1482" s="7" t="n">
        <v>4.08</v>
      </c>
      <c r="D1482" s="8" t="n">
        <f aca="false">C1482/B1482</f>
        <v>3.04477611940299</v>
      </c>
    </row>
    <row r="1483" customFormat="false" ht="11.25" hidden="false" customHeight="false" outlineLevel="0" collapsed="false">
      <c r="A1483" s="7" t="s">
        <v>1483</v>
      </c>
      <c r="B1483" s="7" t="n">
        <v>0.71</v>
      </c>
      <c r="C1483" s="7" t="n">
        <v>2.16</v>
      </c>
      <c r="D1483" s="8" t="n">
        <f aca="false">C1483/B1483</f>
        <v>3.04225352112676</v>
      </c>
    </row>
    <row r="1484" customFormat="false" ht="11.25" hidden="false" customHeight="false" outlineLevel="0" collapsed="false">
      <c r="A1484" s="7" t="s">
        <v>1484</v>
      </c>
      <c r="B1484" s="7" t="n">
        <v>9.91</v>
      </c>
      <c r="C1484" s="7" t="n">
        <v>30.14</v>
      </c>
      <c r="D1484" s="8" t="n">
        <f aca="false">C1484/B1484</f>
        <v>3.04137235116044</v>
      </c>
    </row>
    <row r="1485" customFormat="false" ht="11.25" hidden="false" customHeight="false" outlineLevel="0" collapsed="false">
      <c r="A1485" s="7" t="s">
        <v>1485</v>
      </c>
      <c r="B1485" s="7" t="n">
        <v>4.39</v>
      </c>
      <c r="C1485" s="7" t="n">
        <v>13.35</v>
      </c>
      <c r="D1485" s="8" t="n">
        <f aca="false">C1485/B1485</f>
        <v>3.04100227790433</v>
      </c>
    </row>
    <row r="1486" customFormat="false" ht="11.25" hidden="false" customHeight="false" outlineLevel="0" collapsed="false">
      <c r="A1486" s="7" t="s">
        <v>1486</v>
      </c>
      <c r="B1486" s="7" t="n">
        <v>0.98</v>
      </c>
      <c r="C1486" s="7" t="n">
        <v>2.98</v>
      </c>
      <c r="D1486" s="8" t="n">
        <f aca="false">C1486/B1486</f>
        <v>3.04081632653061</v>
      </c>
    </row>
    <row r="1487" customFormat="false" ht="11.25" hidden="false" customHeight="false" outlineLevel="0" collapsed="false">
      <c r="A1487" s="7" t="s">
        <v>1487</v>
      </c>
      <c r="B1487" s="7" t="n">
        <v>0.25</v>
      </c>
      <c r="C1487" s="7" t="n">
        <v>0.76</v>
      </c>
      <c r="D1487" s="8" t="n">
        <f aca="false">C1487/B1487</f>
        <v>3.04</v>
      </c>
    </row>
    <row r="1488" customFormat="false" ht="11.25" hidden="false" customHeight="false" outlineLevel="0" collapsed="false">
      <c r="A1488" s="7" t="s">
        <v>1488</v>
      </c>
      <c r="B1488" s="7" t="n">
        <v>2.64</v>
      </c>
      <c r="C1488" s="7" t="n">
        <v>8.02</v>
      </c>
      <c r="D1488" s="8" t="n">
        <f aca="false">C1488/B1488</f>
        <v>3.03787878787879</v>
      </c>
    </row>
    <row r="1489" customFormat="false" ht="11.25" hidden="false" customHeight="false" outlineLevel="0" collapsed="false">
      <c r="A1489" s="7" t="s">
        <v>1489</v>
      </c>
      <c r="B1489" s="7" t="n">
        <v>0.27</v>
      </c>
      <c r="C1489" s="7" t="n">
        <v>0.82</v>
      </c>
      <c r="D1489" s="8" t="n">
        <f aca="false">C1489/B1489</f>
        <v>3.03703703703704</v>
      </c>
    </row>
    <row r="1490" customFormat="false" ht="11.25" hidden="false" customHeight="false" outlineLevel="0" collapsed="false">
      <c r="A1490" s="7" t="s">
        <v>1490</v>
      </c>
      <c r="B1490" s="7" t="n">
        <v>4.75</v>
      </c>
      <c r="C1490" s="7" t="n">
        <v>14.42</v>
      </c>
      <c r="D1490" s="8" t="n">
        <f aca="false">C1490/B1490</f>
        <v>3.03578947368421</v>
      </c>
    </row>
    <row r="1491" customFormat="false" ht="11.25" hidden="false" customHeight="false" outlineLevel="0" collapsed="false">
      <c r="A1491" s="7" t="s">
        <v>1491</v>
      </c>
      <c r="B1491" s="7" t="n">
        <v>0.58</v>
      </c>
      <c r="C1491" s="7" t="n">
        <v>1.76</v>
      </c>
      <c r="D1491" s="8" t="n">
        <f aca="false">C1491/B1491</f>
        <v>3.03448275862069</v>
      </c>
    </row>
    <row r="1492" customFormat="false" ht="11.25" hidden="false" customHeight="false" outlineLevel="0" collapsed="false">
      <c r="A1492" s="7" t="s">
        <v>1492</v>
      </c>
      <c r="B1492" s="7" t="n">
        <v>9.06</v>
      </c>
      <c r="C1492" s="7" t="n">
        <v>27.49</v>
      </c>
      <c r="D1492" s="8" t="n">
        <f aca="false">C1492/B1492</f>
        <v>3.03421633554084</v>
      </c>
    </row>
    <row r="1493" customFormat="false" ht="11.25" hidden="false" customHeight="false" outlineLevel="0" collapsed="false">
      <c r="A1493" s="7" t="s">
        <v>1493</v>
      </c>
      <c r="B1493" s="7" t="n">
        <v>0.3</v>
      </c>
      <c r="C1493" s="7" t="n">
        <v>0.91</v>
      </c>
      <c r="D1493" s="8" t="n">
        <f aca="false">C1493/B1493</f>
        <v>3.03333333333333</v>
      </c>
    </row>
    <row r="1494" customFormat="false" ht="11.25" hidden="false" customHeight="false" outlineLevel="0" collapsed="false">
      <c r="A1494" s="7" t="s">
        <v>1494</v>
      </c>
      <c r="B1494" s="7" t="n">
        <v>0.33</v>
      </c>
      <c r="C1494" s="7" t="n">
        <v>1</v>
      </c>
      <c r="D1494" s="8" t="n">
        <f aca="false">C1494/B1494</f>
        <v>3.03030303030303</v>
      </c>
    </row>
    <row r="1495" customFormat="false" ht="11.25" hidden="false" customHeight="false" outlineLevel="0" collapsed="false">
      <c r="A1495" s="7" t="s">
        <v>1495</v>
      </c>
      <c r="B1495" s="7" t="n">
        <v>1.75</v>
      </c>
      <c r="C1495" s="7" t="n">
        <v>5.3</v>
      </c>
      <c r="D1495" s="8" t="n">
        <f aca="false">C1495/B1495</f>
        <v>3.02857142857143</v>
      </c>
    </row>
    <row r="1496" customFormat="false" ht="11.25" hidden="false" customHeight="false" outlineLevel="0" collapsed="false">
      <c r="A1496" s="7" t="s">
        <v>1496</v>
      </c>
      <c r="B1496" s="7" t="n">
        <v>3.21</v>
      </c>
      <c r="C1496" s="7" t="n">
        <v>9.72</v>
      </c>
      <c r="D1496" s="8" t="n">
        <f aca="false">C1496/B1496</f>
        <v>3.02803738317757</v>
      </c>
    </row>
    <row r="1497" customFormat="false" ht="11.25" hidden="false" customHeight="false" outlineLevel="0" collapsed="false">
      <c r="A1497" s="7" t="s">
        <v>1497</v>
      </c>
      <c r="B1497" s="7" t="n">
        <v>0.36</v>
      </c>
      <c r="C1497" s="7" t="n">
        <v>1.09</v>
      </c>
      <c r="D1497" s="8" t="n">
        <f aca="false">C1497/B1497</f>
        <v>3.02777777777778</v>
      </c>
    </row>
    <row r="1498" customFormat="false" ht="11.25" hidden="false" customHeight="false" outlineLevel="0" collapsed="false">
      <c r="A1498" s="7" t="s">
        <v>1498</v>
      </c>
      <c r="B1498" s="7" t="n">
        <v>1.46</v>
      </c>
      <c r="C1498" s="7" t="n">
        <v>4.42</v>
      </c>
      <c r="D1498" s="8" t="n">
        <f aca="false">C1498/B1498</f>
        <v>3.02739726027397</v>
      </c>
    </row>
    <row r="1499" customFormat="false" ht="11.25" hidden="false" customHeight="false" outlineLevel="0" collapsed="false">
      <c r="A1499" s="7" t="s">
        <v>1499</v>
      </c>
      <c r="B1499" s="7" t="n">
        <v>2.62</v>
      </c>
      <c r="C1499" s="7" t="n">
        <v>7.93</v>
      </c>
      <c r="D1499" s="8" t="n">
        <f aca="false">C1499/B1499</f>
        <v>3.02671755725191</v>
      </c>
    </row>
    <row r="1500" customFormat="false" ht="11.25" hidden="false" customHeight="false" outlineLevel="0" collapsed="false">
      <c r="A1500" s="7" t="s">
        <v>1500</v>
      </c>
      <c r="B1500" s="7" t="n">
        <v>1.89</v>
      </c>
      <c r="C1500" s="7" t="n">
        <v>5.72</v>
      </c>
      <c r="D1500" s="8" t="n">
        <f aca="false">C1500/B1500</f>
        <v>3.02645502645503</v>
      </c>
    </row>
    <row r="1501" customFormat="false" ht="11.25" hidden="false" customHeight="false" outlineLevel="0" collapsed="false">
      <c r="A1501" s="7" t="s">
        <v>1501</v>
      </c>
      <c r="B1501" s="7" t="n">
        <v>45.17</v>
      </c>
      <c r="C1501" s="7" t="n">
        <v>136.69</v>
      </c>
      <c r="D1501" s="8" t="n">
        <f aca="false">C1501/B1501</f>
        <v>3.02612353331857</v>
      </c>
    </row>
    <row r="1502" customFormat="false" ht="11.25" hidden="false" customHeight="false" outlineLevel="0" collapsed="false">
      <c r="A1502" s="7" t="s">
        <v>1502</v>
      </c>
      <c r="B1502" s="7" t="n">
        <v>0.85</v>
      </c>
      <c r="C1502" s="7" t="n">
        <v>2.57</v>
      </c>
      <c r="D1502" s="8" t="n">
        <f aca="false">C1502/B1502</f>
        <v>3.02352941176471</v>
      </c>
    </row>
    <row r="1503" customFormat="false" ht="11.25" hidden="false" customHeight="false" outlineLevel="0" collapsed="false">
      <c r="A1503" s="7" t="s">
        <v>1503</v>
      </c>
      <c r="B1503" s="7" t="n">
        <v>0.87</v>
      </c>
      <c r="C1503" s="7" t="n">
        <v>2.63</v>
      </c>
      <c r="D1503" s="8" t="n">
        <f aca="false">C1503/B1503</f>
        <v>3.02298850574713</v>
      </c>
    </row>
    <row r="1504" customFormat="false" ht="11.25" hidden="false" customHeight="false" outlineLevel="0" collapsed="false">
      <c r="A1504" s="7" t="s">
        <v>1504</v>
      </c>
      <c r="B1504" s="7" t="n">
        <v>0.5</v>
      </c>
      <c r="C1504" s="7" t="n">
        <v>1.51</v>
      </c>
      <c r="D1504" s="8" t="n">
        <f aca="false">C1504/B1504</f>
        <v>3.02</v>
      </c>
    </row>
    <row r="1505" customFormat="false" ht="11.25" hidden="false" customHeight="false" outlineLevel="0" collapsed="false">
      <c r="A1505" s="7" t="s">
        <v>1505</v>
      </c>
      <c r="B1505" s="7" t="n">
        <v>1.08</v>
      </c>
      <c r="C1505" s="7" t="n">
        <v>3.26</v>
      </c>
      <c r="D1505" s="8" t="n">
        <f aca="false">C1505/B1505</f>
        <v>3.01851851851852</v>
      </c>
    </row>
    <row r="1506" customFormat="false" ht="11.25" hidden="false" customHeight="false" outlineLevel="0" collapsed="false">
      <c r="A1506" s="7" t="s">
        <v>1506</v>
      </c>
      <c r="B1506" s="7" t="n">
        <v>1.14</v>
      </c>
      <c r="C1506" s="7" t="n">
        <v>3.44</v>
      </c>
      <c r="D1506" s="8" t="n">
        <f aca="false">C1506/B1506</f>
        <v>3.01754385964912</v>
      </c>
    </row>
    <row r="1507" customFormat="false" ht="11.25" hidden="false" customHeight="false" outlineLevel="0" collapsed="false">
      <c r="A1507" s="7" t="s">
        <v>1507</v>
      </c>
      <c r="B1507" s="7" t="n">
        <v>2.85</v>
      </c>
      <c r="C1507" s="7" t="n">
        <v>8.6</v>
      </c>
      <c r="D1507" s="8" t="n">
        <f aca="false">C1507/B1507</f>
        <v>3.01754385964912</v>
      </c>
    </row>
    <row r="1508" customFormat="false" ht="11.25" hidden="false" customHeight="false" outlineLevel="0" collapsed="false">
      <c r="A1508" s="7" t="s">
        <v>1508</v>
      </c>
      <c r="B1508" s="7" t="n">
        <v>0.59</v>
      </c>
      <c r="C1508" s="7" t="n">
        <v>1.78</v>
      </c>
      <c r="D1508" s="8" t="n">
        <f aca="false">C1508/B1508</f>
        <v>3.01694915254237</v>
      </c>
    </row>
    <row r="1509" customFormat="false" ht="11.25" hidden="false" customHeight="false" outlineLevel="0" collapsed="false">
      <c r="A1509" s="7" t="s">
        <v>1509</v>
      </c>
      <c r="B1509" s="7" t="n">
        <v>2.29</v>
      </c>
      <c r="C1509" s="7" t="n">
        <v>6.9</v>
      </c>
      <c r="D1509" s="8" t="n">
        <f aca="false">C1509/B1509</f>
        <v>3.01310043668122</v>
      </c>
    </row>
    <row r="1510" customFormat="false" ht="11.25" hidden="false" customHeight="false" outlineLevel="0" collapsed="false">
      <c r="A1510" s="7" t="s">
        <v>1510</v>
      </c>
      <c r="B1510" s="7" t="n">
        <v>4.87</v>
      </c>
      <c r="C1510" s="7" t="n">
        <v>14.67</v>
      </c>
      <c r="D1510" s="8" t="n">
        <f aca="false">C1510/B1510</f>
        <v>3.01232032854209</v>
      </c>
    </row>
    <row r="1511" customFormat="false" ht="11.25" hidden="false" customHeight="false" outlineLevel="0" collapsed="false">
      <c r="A1511" s="7" t="s">
        <v>1511</v>
      </c>
      <c r="B1511" s="7" t="n">
        <v>3.52</v>
      </c>
      <c r="C1511" s="7" t="n">
        <v>10.6</v>
      </c>
      <c r="D1511" s="8" t="n">
        <f aca="false">C1511/B1511</f>
        <v>3.01136363636364</v>
      </c>
    </row>
    <row r="1512" customFormat="false" ht="11.25" hidden="false" customHeight="false" outlineLevel="0" collapsed="false">
      <c r="A1512" s="7" t="s">
        <v>1512</v>
      </c>
      <c r="B1512" s="7" t="n">
        <v>1.96</v>
      </c>
      <c r="C1512" s="7" t="n">
        <v>5.9</v>
      </c>
      <c r="D1512" s="8" t="n">
        <f aca="false">C1512/B1512</f>
        <v>3.01020408163265</v>
      </c>
    </row>
    <row r="1513" customFormat="false" ht="11.25" hidden="false" customHeight="false" outlineLevel="0" collapsed="false">
      <c r="A1513" s="7" t="s">
        <v>1513</v>
      </c>
      <c r="B1513" s="7" t="n">
        <v>1.07</v>
      </c>
      <c r="C1513" s="7" t="n">
        <v>3.22</v>
      </c>
      <c r="D1513" s="8" t="n">
        <f aca="false">C1513/B1513</f>
        <v>3.00934579439252</v>
      </c>
    </row>
    <row r="1514" customFormat="false" ht="11.25" hidden="false" customHeight="false" outlineLevel="0" collapsed="false">
      <c r="A1514" s="7" t="s">
        <v>1514</v>
      </c>
      <c r="B1514" s="7" t="n">
        <v>1.52</v>
      </c>
      <c r="C1514" s="7" t="n">
        <v>4.57</v>
      </c>
      <c r="D1514" s="8" t="n">
        <f aca="false">C1514/B1514</f>
        <v>3.00657894736842</v>
      </c>
    </row>
    <row r="1515" customFormat="false" ht="11.25" hidden="false" customHeight="false" outlineLevel="0" collapsed="false">
      <c r="A1515" s="7" t="s">
        <v>1515</v>
      </c>
      <c r="B1515" s="7" t="n">
        <v>24.78</v>
      </c>
      <c r="C1515" s="7" t="n">
        <v>74.41</v>
      </c>
      <c r="D1515" s="8" t="n">
        <f aca="false">C1515/B1515</f>
        <v>3.00282485875706</v>
      </c>
    </row>
    <row r="1516" customFormat="false" ht="11.25" hidden="false" customHeight="false" outlineLevel="0" collapsed="false">
      <c r="A1516" s="7" t="s">
        <v>1516</v>
      </c>
      <c r="B1516" s="7" t="n">
        <v>7.53</v>
      </c>
      <c r="C1516" s="7" t="n">
        <v>22.6</v>
      </c>
      <c r="D1516" s="8" t="n">
        <f aca="false">C1516/B1516</f>
        <v>3.00132802124834</v>
      </c>
    </row>
    <row r="1517" customFormat="false" ht="11.25" hidden="false" customHeight="false" outlineLevel="0" collapsed="false">
      <c r="A1517" s="7" t="s">
        <v>1517</v>
      </c>
      <c r="B1517" s="7" t="n">
        <v>0.36</v>
      </c>
      <c r="C1517" s="7" t="n">
        <v>1.08</v>
      </c>
      <c r="D1517" s="8" t="n">
        <f aca="false">C1517/B1517</f>
        <v>3</v>
      </c>
    </row>
    <row r="1518" customFormat="false" ht="11.25" hidden="false" customHeight="false" outlineLevel="0" collapsed="false">
      <c r="A1518" s="7" t="s">
        <v>1518</v>
      </c>
      <c r="B1518" s="7" t="n">
        <v>0.72</v>
      </c>
      <c r="C1518" s="7" t="n">
        <v>2.16</v>
      </c>
      <c r="D1518" s="8" t="n">
        <f aca="false">C1518/B1518</f>
        <v>3</v>
      </c>
    </row>
    <row r="1519" customFormat="false" ht="11.25" hidden="false" customHeight="false" outlineLevel="0" collapsed="false">
      <c r="A1519" s="7" t="s">
        <v>1519</v>
      </c>
      <c r="B1519" s="7" t="n">
        <v>0.26</v>
      </c>
      <c r="C1519" s="7" t="n">
        <v>0.78</v>
      </c>
      <c r="D1519" s="8" t="n">
        <f aca="false">C1519/B1519</f>
        <v>3</v>
      </c>
    </row>
    <row r="1520" customFormat="false" ht="11.25" hidden="false" customHeight="false" outlineLevel="0" collapsed="false">
      <c r="A1520" s="7" t="s">
        <v>1520</v>
      </c>
      <c r="B1520" s="7" t="n">
        <v>0.31</v>
      </c>
      <c r="C1520" s="7" t="n">
        <v>0.93</v>
      </c>
      <c r="D1520" s="8" t="n">
        <f aca="false">C1520/B1520</f>
        <v>3</v>
      </c>
    </row>
    <row r="1521" customFormat="false" ht="11.25" hidden="false" customHeight="false" outlineLevel="0" collapsed="false">
      <c r="A1521" s="7" t="s">
        <v>1521</v>
      </c>
      <c r="B1521" s="7" t="n">
        <v>0.84</v>
      </c>
      <c r="C1521" s="7" t="n">
        <v>2.52</v>
      </c>
      <c r="D1521" s="8" t="n">
        <f aca="false">C1521/B1521</f>
        <v>3</v>
      </c>
    </row>
    <row r="1522" customFormat="false" ht="11.25" hidden="false" customHeight="false" outlineLevel="0" collapsed="false">
      <c r="A1522" s="7" t="s">
        <v>1522</v>
      </c>
      <c r="B1522" s="7" t="n">
        <v>2.22</v>
      </c>
      <c r="C1522" s="7" t="n">
        <v>6.66</v>
      </c>
      <c r="D1522" s="8" t="n">
        <f aca="false">C1522/B1522</f>
        <v>3</v>
      </c>
    </row>
    <row r="1523" customFormat="false" ht="11.25" hidden="false" customHeight="false" outlineLevel="0" collapsed="false">
      <c r="A1523" s="7" t="s">
        <v>1523</v>
      </c>
      <c r="B1523" s="7" t="n">
        <v>0.67</v>
      </c>
      <c r="C1523" s="7" t="n">
        <v>2.01</v>
      </c>
      <c r="D1523" s="8" t="n">
        <f aca="false">C1523/B1523</f>
        <v>3</v>
      </c>
    </row>
    <row r="1524" customFormat="false" ht="11.25" hidden="false" customHeight="false" outlineLevel="0" collapsed="false">
      <c r="A1524" s="7" t="s">
        <v>1524</v>
      </c>
      <c r="B1524" s="7" t="n">
        <v>4.2</v>
      </c>
      <c r="C1524" s="7" t="n">
        <v>12.59</v>
      </c>
      <c r="D1524" s="8" t="n">
        <f aca="false">C1524/B1524</f>
        <v>2.99761904761905</v>
      </c>
    </row>
    <row r="1525" customFormat="false" ht="11.25" hidden="false" customHeight="false" outlineLevel="0" collapsed="false">
      <c r="A1525" s="7" t="s">
        <v>1525</v>
      </c>
      <c r="B1525" s="7" t="n">
        <v>3.13</v>
      </c>
      <c r="C1525" s="7" t="n">
        <v>9.37</v>
      </c>
      <c r="D1525" s="8" t="n">
        <f aca="false">C1525/B1525</f>
        <v>2.99361022364217</v>
      </c>
    </row>
    <row r="1526" customFormat="false" ht="11.25" hidden="false" customHeight="false" outlineLevel="0" collapsed="false">
      <c r="A1526" s="7" t="s">
        <v>1526</v>
      </c>
      <c r="B1526" s="7" t="n">
        <v>0.79</v>
      </c>
      <c r="C1526" s="7" t="n">
        <v>2.36</v>
      </c>
      <c r="D1526" s="8" t="n">
        <f aca="false">C1526/B1526</f>
        <v>2.9873417721519</v>
      </c>
    </row>
    <row r="1527" customFormat="false" ht="11.25" hidden="false" customHeight="false" outlineLevel="0" collapsed="false">
      <c r="A1527" s="7" t="s">
        <v>1527</v>
      </c>
      <c r="B1527" s="7" t="n">
        <v>1.44</v>
      </c>
      <c r="C1527" s="7" t="n">
        <v>4.3</v>
      </c>
      <c r="D1527" s="8" t="n">
        <f aca="false">C1527/B1527</f>
        <v>2.98611111111111</v>
      </c>
    </row>
    <row r="1528" customFormat="false" ht="11.25" hidden="false" customHeight="false" outlineLevel="0" collapsed="false">
      <c r="A1528" s="7" t="s">
        <v>1528</v>
      </c>
      <c r="B1528" s="7" t="n">
        <v>2.01</v>
      </c>
      <c r="C1528" s="7" t="n">
        <v>6</v>
      </c>
      <c r="D1528" s="8" t="n">
        <f aca="false">C1528/B1528</f>
        <v>2.98507462686567</v>
      </c>
    </row>
    <row r="1529" customFormat="false" ht="11.25" hidden="false" customHeight="false" outlineLevel="0" collapsed="false">
      <c r="A1529" s="7" t="s">
        <v>1529</v>
      </c>
      <c r="B1529" s="7" t="n">
        <v>0.63</v>
      </c>
      <c r="C1529" s="7" t="n">
        <v>1.88</v>
      </c>
      <c r="D1529" s="8" t="n">
        <f aca="false">C1529/B1529</f>
        <v>2.98412698412698</v>
      </c>
    </row>
    <row r="1530" customFormat="false" ht="11.25" hidden="false" customHeight="false" outlineLevel="0" collapsed="false">
      <c r="A1530" s="7" t="s">
        <v>1530</v>
      </c>
      <c r="B1530" s="7" t="n">
        <v>2.5</v>
      </c>
      <c r="C1530" s="7" t="n">
        <v>7.46</v>
      </c>
      <c r="D1530" s="8" t="n">
        <f aca="false">C1530/B1530</f>
        <v>2.984</v>
      </c>
    </row>
    <row r="1531" customFormat="false" ht="11.25" hidden="false" customHeight="false" outlineLevel="0" collapsed="false">
      <c r="A1531" s="7" t="s">
        <v>1531</v>
      </c>
      <c r="B1531" s="7" t="n">
        <v>0.61</v>
      </c>
      <c r="C1531" s="7" t="n">
        <v>1.82</v>
      </c>
      <c r="D1531" s="8" t="n">
        <f aca="false">C1531/B1531</f>
        <v>2.98360655737705</v>
      </c>
    </row>
    <row r="1532" customFormat="false" ht="11.25" hidden="false" customHeight="false" outlineLevel="0" collapsed="false">
      <c r="A1532" s="7" t="s">
        <v>1532</v>
      </c>
      <c r="B1532" s="7" t="n">
        <v>27.33</v>
      </c>
      <c r="C1532" s="7" t="n">
        <v>81.52</v>
      </c>
      <c r="D1532" s="8" t="n">
        <f aca="false">C1532/B1532</f>
        <v>2.98280278082693</v>
      </c>
    </row>
    <row r="1533" customFormat="false" ht="11.25" hidden="false" customHeight="false" outlineLevel="0" collapsed="false">
      <c r="A1533" s="7" t="s">
        <v>1533</v>
      </c>
      <c r="B1533" s="7" t="n">
        <v>0.56</v>
      </c>
      <c r="C1533" s="7" t="n">
        <v>1.67</v>
      </c>
      <c r="D1533" s="8" t="n">
        <f aca="false">C1533/B1533</f>
        <v>2.98214285714286</v>
      </c>
    </row>
    <row r="1534" customFormat="false" ht="11.25" hidden="false" customHeight="false" outlineLevel="0" collapsed="false">
      <c r="A1534" s="7" t="s">
        <v>1534</v>
      </c>
      <c r="B1534" s="7" t="n">
        <v>1.05</v>
      </c>
      <c r="C1534" s="7" t="n">
        <v>3.13</v>
      </c>
      <c r="D1534" s="8" t="n">
        <f aca="false">C1534/B1534</f>
        <v>2.98095238095238</v>
      </c>
    </row>
    <row r="1535" customFormat="false" ht="11.25" hidden="false" customHeight="false" outlineLevel="0" collapsed="false">
      <c r="A1535" s="7" t="s">
        <v>1535</v>
      </c>
      <c r="B1535" s="7" t="n">
        <v>0.48</v>
      </c>
      <c r="C1535" s="7" t="n">
        <v>1.43</v>
      </c>
      <c r="D1535" s="8" t="n">
        <f aca="false">C1535/B1535</f>
        <v>2.97916666666667</v>
      </c>
    </row>
    <row r="1536" customFormat="false" ht="11.25" hidden="false" customHeight="false" outlineLevel="0" collapsed="false">
      <c r="A1536" s="7" t="s">
        <v>1536</v>
      </c>
      <c r="B1536" s="7" t="n">
        <v>4.28</v>
      </c>
      <c r="C1536" s="7" t="n">
        <v>12.75</v>
      </c>
      <c r="D1536" s="8" t="n">
        <f aca="false">C1536/B1536</f>
        <v>2.97897196261682</v>
      </c>
    </row>
    <row r="1537" customFormat="false" ht="11.25" hidden="false" customHeight="false" outlineLevel="0" collapsed="false">
      <c r="A1537" s="7" t="s">
        <v>1537</v>
      </c>
      <c r="B1537" s="7" t="n">
        <v>3.56</v>
      </c>
      <c r="C1537" s="7" t="n">
        <v>10.6</v>
      </c>
      <c r="D1537" s="8" t="n">
        <f aca="false">C1537/B1537</f>
        <v>2.97752808988764</v>
      </c>
    </row>
    <row r="1538" customFormat="false" ht="11.25" hidden="false" customHeight="false" outlineLevel="0" collapsed="false">
      <c r="A1538" s="7" t="s">
        <v>1538</v>
      </c>
      <c r="B1538" s="7" t="n">
        <v>79.67</v>
      </c>
      <c r="C1538" s="7" t="n">
        <v>237.13</v>
      </c>
      <c r="D1538" s="8" t="n">
        <f aca="false">C1538/B1538</f>
        <v>2.97640266097653</v>
      </c>
    </row>
    <row r="1539" customFormat="false" ht="11.25" hidden="false" customHeight="false" outlineLevel="0" collapsed="false">
      <c r="A1539" s="7" t="s">
        <v>1539</v>
      </c>
      <c r="B1539" s="7" t="n">
        <v>0.82</v>
      </c>
      <c r="C1539" s="7" t="n">
        <v>2.44</v>
      </c>
      <c r="D1539" s="8" t="n">
        <f aca="false">C1539/B1539</f>
        <v>2.97560975609756</v>
      </c>
    </row>
    <row r="1540" customFormat="false" ht="11.25" hidden="false" customHeight="false" outlineLevel="0" collapsed="false">
      <c r="A1540" s="7" t="s">
        <v>1540</v>
      </c>
      <c r="B1540" s="7" t="n">
        <v>2.31</v>
      </c>
      <c r="C1540" s="7" t="n">
        <v>6.87</v>
      </c>
      <c r="D1540" s="8" t="n">
        <f aca="false">C1540/B1540</f>
        <v>2.97402597402597</v>
      </c>
    </row>
    <row r="1541" customFormat="false" ht="11.25" hidden="false" customHeight="false" outlineLevel="0" collapsed="false">
      <c r="A1541" s="7" t="s">
        <v>1541</v>
      </c>
      <c r="B1541" s="7" t="n">
        <v>1.88</v>
      </c>
      <c r="C1541" s="7" t="n">
        <v>5.59</v>
      </c>
      <c r="D1541" s="8" t="n">
        <f aca="false">C1541/B1541</f>
        <v>2.97340425531915</v>
      </c>
    </row>
    <row r="1542" customFormat="false" ht="11.25" hidden="false" customHeight="false" outlineLevel="0" collapsed="false">
      <c r="A1542" s="7" t="s">
        <v>1542</v>
      </c>
      <c r="B1542" s="7" t="n">
        <v>0.72</v>
      </c>
      <c r="C1542" s="7" t="n">
        <v>2.14</v>
      </c>
      <c r="D1542" s="8" t="n">
        <f aca="false">C1542/B1542</f>
        <v>2.97222222222222</v>
      </c>
    </row>
    <row r="1543" customFormat="false" ht="11.25" hidden="false" customHeight="false" outlineLevel="0" collapsed="false">
      <c r="A1543" s="7" t="s">
        <v>1543</v>
      </c>
      <c r="B1543" s="7" t="n">
        <v>2.5</v>
      </c>
      <c r="C1543" s="7" t="n">
        <v>7.43</v>
      </c>
      <c r="D1543" s="8" t="n">
        <f aca="false">C1543/B1543</f>
        <v>2.972</v>
      </c>
    </row>
    <row r="1544" customFormat="false" ht="11.25" hidden="false" customHeight="false" outlineLevel="0" collapsed="false">
      <c r="A1544" s="7" t="s">
        <v>1544</v>
      </c>
      <c r="B1544" s="7" t="n">
        <v>8.81</v>
      </c>
      <c r="C1544" s="7" t="n">
        <v>26.18</v>
      </c>
      <c r="D1544" s="8" t="n">
        <f aca="false">C1544/B1544</f>
        <v>2.97162315550511</v>
      </c>
    </row>
    <row r="1545" customFormat="false" ht="11.25" hidden="false" customHeight="false" outlineLevel="0" collapsed="false">
      <c r="A1545" s="7" t="s">
        <v>1545</v>
      </c>
      <c r="B1545" s="7" t="n">
        <v>0.34</v>
      </c>
      <c r="C1545" s="7" t="n">
        <v>1.01</v>
      </c>
      <c r="D1545" s="8" t="n">
        <f aca="false">C1545/B1545</f>
        <v>2.97058823529412</v>
      </c>
    </row>
    <row r="1546" customFormat="false" ht="11.25" hidden="false" customHeight="false" outlineLevel="0" collapsed="false">
      <c r="A1546" s="7" t="s">
        <v>1546</v>
      </c>
      <c r="B1546" s="7" t="n">
        <v>1.67</v>
      </c>
      <c r="C1546" s="7" t="n">
        <v>4.96</v>
      </c>
      <c r="D1546" s="8" t="n">
        <f aca="false">C1546/B1546</f>
        <v>2.97005988023952</v>
      </c>
    </row>
    <row r="1547" customFormat="false" ht="11.25" hidden="false" customHeight="false" outlineLevel="0" collapsed="false">
      <c r="A1547" s="7" t="s">
        <v>1547</v>
      </c>
      <c r="B1547" s="7" t="n">
        <v>4.27</v>
      </c>
      <c r="C1547" s="7" t="n">
        <v>12.68</v>
      </c>
      <c r="D1547" s="8" t="n">
        <f aca="false">C1547/B1547</f>
        <v>2.96955503512881</v>
      </c>
    </row>
    <row r="1548" customFormat="false" ht="11.25" hidden="false" customHeight="false" outlineLevel="0" collapsed="false">
      <c r="A1548" s="7" t="s">
        <v>1548</v>
      </c>
      <c r="B1548" s="7" t="n">
        <v>1.63</v>
      </c>
      <c r="C1548" s="7" t="n">
        <v>4.84</v>
      </c>
      <c r="D1548" s="8" t="n">
        <f aca="false">C1548/B1548</f>
        <v>2.96932515337423</v>
      </c>
    </row>
    <row r="1549" customFormat="false" ht="11.25" hidden="false" customHeight="false" outlineLevel="0" collapsed="false">
      <c r="A1549" s="7" t="s">
        <v>1549</v>
      </c>
      <c r="B1549" s="7" t="n">
        <v>0.32</v>
      </c>
      <c r="C1549" s="7" t="n">
        <v>0.95</v>
      </c>
      <c r="D1549" s="8" t="n">
        <f aca="false">C1549/B1549</f>
        <v>2.96875</v>
      </c>
    </row>
    <row r="1550" customFormat="false" ht="11.25" hidden="false" customHeight="false" outlineLevel="0" collapsed="false">
      <c r="A1550" s="7" t="s">
        <v>1550</v>
      </c>
      <c r="B1550" s="7" t="n">
        <v>0.31</v>
      </c>
      <c r="C1550" s="7" t="n">
        <v>0.92</v>
      </c>
      <c r="D1550" s="8" t="n">
        <f aca="false">C1550/B1550</f>
        <v>2.96774193548387</v>
      </c>
    </row>
    <row r="1551" customFormat="false" ht="11.25" hidden="false" customHeight="false" outlineLevel="0" collapsed="false">
      <c r="A1551" s="7" t="s">
        <v>1551</v>
      </c>
      <c r="B1551" s="7" t="n">
        <v>1.8</v>
      </c>
      <c r="C1551" s="7" t="n">
        <v>5.34</v>
      </c>
      <c r="D1551" s="8" t="n">
        <f aca="false">C1551/B1551</f>
        <v>2.96666666666667</v>
      </c>
    </row>
    <row r="1552" customFormat="false" ht="11.25" hidden="false" customHeight="false" outlineLevel="0" collapsed="false">
      <c r="A1552" s="7" t="s">
        <v>1552</v>
      </c>
      <c r="B1552" s="7" t="n">
        <v>1.44</v>
      </c>
      <c r="C1552" s="7" t="n">
        <v>4.27</v>
      </c>
      <c r="D1552" s="8" t="n">
        <f aca="false">C1552/B1552</f>
        <v>2.96527777777778</v>
      </c>
    </row>
    <row r="1553" customFormat="false" ht="11.25" hidden="false" customHeight="false" outlineLevel="0" collapsed="false">
      <c r="A1553" s="7" t="s">
        <v>1553</v>
      </c>
      <c r="B1553" s="7" t="n">
        <v>5.4</v>
      </c>
      <c r="C1553" s="7" t="n">
        <v>16.01</v>
      </c>
      <c r="D1553" s="8" t="n">
        <f aca="false">C1553/B1553</f>
        <v>2.96481481481482</v>
      </c>
    </row>
    <row r="1554" customFormat="false" ht="11.25" hidden="false" customHeight="false" outlineLevel="0" collapsed="false">
      <c r="A1554" s="7" t="s">
        <v>1554</v>
      </c>
      <c r="B1554" s="7" t="n">
        <v>1.95</v>
      </c>
      <c r="C1554" s="7" t="n">
        <v>5.78</v>
      </c>
      <c r="D1554" s="8" t="n">
        <f aca="false">C1554/B1554</f>
        <v>2.96410256410256</v>
      </c>
    </row>
    <row r="1555" customFormat="false" ht="11.25" hidden="false" customHeight="false" outlineLevel="0" collapsed="false">
      <c r="A1555" s="7" t="s">
        <v>1555</v>
      </c>
      <c r="B1555" s="7" t="n">
        <v>1.39</v>
      </c>
      <c r="C1555" s="7" t="n">
        <v>4.12</v>
      </c>
      <c r="D1555" s="8" t="n">
        <f aca="false">C1555/B1555</f>
        <v>2.96402877697842</v>
      </c>
    </row>
    <row r="1556" customFormat="false" ht="11.25" hidden="false" customHeight="false" outlineLevel="0" collapsed="false">
      <c r="A1556" s="7" t="s">
        <v>1556</v>
      </c>
      <c r="B1556" s="7" t="n">
        <v>1.35</v>
      </c>
      <c r="C1556" s="7" t="n">
        <v>4</v>
      </c>
      <c r="D1556" s="8" t="n">
        <f aca="false">C1556/B1556</f>
        <v>2.96296296296296</v>
      </c>
    </row>
    <row r="1557" customFormat="false" ht="11.25" hidden="false" customHeight="false" outlineLevel="0" collapsed="false">
      <c r="A1557" s="7" t="s">
        <v>1557</v>
      </c>
      <c r="B1557" s="7" t="n">
        <v>0.49</v>
      </c>
      <c r="C1557" s="7" t="n">
        <v>1.45</v>
      </c>
      <c r="D1557" s="8" t="n">
        <f aca="false">C1557/B1557</f>
        <v>2.95918367346939</v>
      </c>
    </row>
    <row r="1558" customFormat="false" ht="11.25" hidden="false" customHeight="false" outlineLevel="0" collapsed="false">
      <c r="A1558" s="7" t="s">
        <v>1558</v>
      </c>
      <c r="B1558" s="7" t="n">
        <v>1.44</v>
      </c>
      <c r="C1558" s="7" t="n">
        <v>4.26</v>
      </c>
      <c r="D1558" s="8" t="n">
        <f aca="false">C1558/B1558</f>
        <v>2.95833333333333</v>
      </c>
    </row>
    <row r="1559" customFormat="false" ht="11.25" hidden="false" customHeight="false" outlineLevel="0" collapsed="false">
      <c r="A1559" s="7" t="s">
        <v>1559</v>
      </c>
      <c r="B1559" s="7" t="n">
        <v>3.35</v>
      </c>
      <c r="C1559" s="7" t="n">
        <v>9.9</v>
      </c>
      <c r="D1559" s="8" t="n">
        <f aca="false">C1559/B1559</f>
        <v>2.95522388059702</v>
      </c>
    </row>
    <row r="1560" customFormat="false" ht="11.25" hidden="false" customHeight="false" outlineLevel="0" collapsed="false">
      <c r="A1560" s="7" t="s">
        <v>1560</v>
      </c>
      <c r="B1560" s="7" t="n">
        <v>3.32</v>
      </c>
      <c r="C1560" s="7" t="n">
        <v>9.81</v>
      </c>
      <c r="D1560" s="8" t="n">
        <f aca="false">C1560/B1560</f>
        <v>2.95481927710843</v>
      </c>
    </row>
    <row r="1561" customFormat="false" ht="11.25" hidden="false" customHeight="false" outlineLevel="0" collapsed="false">
      <c r="A1561" s="7" t="s">
        <v>1561</v>
      </c>
      <c r="B1561" s="7" t="n">
        <v>3.79</v>
      </c>
      <c r="C1561" s="7" t="n">
        <v>11.19</v>
      </c>
      <c r="D1561" s="8" t="n">
        <f aca="false">C1561/B1561</f>
        <v>2.95250659630607</v>
      </c>
    </row>
    <row r="1562" customFormat="false" ht="11.25" hidden="false" customHeight="false" outlineLevel="0" collapsed="false">
      <c r="A1562" s="7" t="s">
        <v>1562</v>
      </c>
      <c r="B1562" s="7" t="n">
        <v>0.42</v>
      </c>
      <c r="C1562" s="7" t="n">
        <v>1.24</v>
      </c>
      <c r="D1562" s="8" t="n">
        <f aca="false">C1562/B1562</f>
        <v>2.95238095238095</v>
      </c>
    </row>
    <row r="1563" customFormat="false" ht="11.25" hidden="false" customHeight="false" outlineLevel="0" collapsed="false">
      <c r="A1563" s="7" t="s">
        <v>1563</v>
      </c>
      <c r="B1563" s="7" t="n">
        <v>0.63</v>
      </c>
      <c r="C1563" s="7" t="n">
        <v>1.86</v>
      </c>
      <c r="D1563" s="8" t="n">
        <f aca="false">C1563/B1563</f>
        <v>2.95238095238095</v>
      </c>
    </row>
    <row r="1564" customFormat="false" ht="11.25" hidden="false" customHeight="false" outlineLevel="0" collapsed="false">
      <c r="A1564" s="7" t="s">
        <v>1564</v>
      </c>
      <c r="B1564" s="7" t="n">
        <v>0.41</v>
      </c>
      <c r="C1564" s="7" t="n">
        <v>1.21</v>
      </c>
      <c r="D1564" s="8" t="n">
        <f aca="false">C1564/B1564</f>
        <v>2.95121951219512</v>
      </c>
    </row>
    <row r="1565" customFormat="false" ht="11.25" hidden="false" customHeight="false" outlineLevel="0" collapsed="false">
      <c r="A1565" s="7" t="s">
        <v>1565</v>
      </c>
      <c r="B1565" s="7" t="n">
        <v>200.43</v>
      </c>
      <c r="C1565" s="7" t="n">
        <v>591.01</v>
      </c>
      <c r="D1565" s="8" t="n">
        <f aca="false">C1565/B1565</f>
        <v>2.94871027291324</v>
      </c>
    </row>
    <row r="1566" customFormat="false" ht="11.25" hidden="false" customHeight="false" outlineLevel="0" collapsed="false">
      <c r="A1566" s="7" t="s">
        <v>1566</v>
      </c>
      <c r="B1566" s="7" t="n">
        <v>0.38</v>
      </c>
      <c r="C1566" s="7" t="n">
        <v>1.12</v>
      </c>
      <c r="D1566" s="8" t="n">
        <f aca="false">C1566/B1566</f>
        <v>2.94736842105263</v>
      </c>
    </row>
    <row r="1567" customFormat="false" ht="11.25" hidden="false" customHeight="false" outlineLevel="0" collapsed="false">
      <c r="A1567" s="7" t="s">
        <v>1567</v>
      </c>
      <c r="B1567" s="7" t="n">
        <v>5.95</v>
      </c>
      <c r="C1567" s="7" t="n">
        <v>17.53</v>
      </c>
      <c r="D1567" s="8" t="n">
        <f aca="false">C1567/B1567</f>
        <v>2.94621848739496</v>
      </c>
    </row>
    <row r="1568" customFormat="false" ht="11.25" hidden="false" customHeight="false" outlineLevel="0" collapsed="false">
      <c r="A1568" s="7" t="s">
        <v>1568</v>
      </c>
      <c r="B1568" s="7" t="n">
        <v>0.89</v>
      </c>
      <c r="C1568" s="7" t="n">
        <v>2.62</v>
      </c>
      <c r="D1568" s="8" t="n">
        <f aca="false">C1568/B1568</f>
        <v>2.9438202247191</v>
      </c>
    </row>
    <row r="1569" customFormat="false" ht="11.25" hidden="false" customHeight="false" outlineLevel="0" collapsed="false">
      <c r="A1569" s="7" t="s">
        <v>1569</v>
      </c>
      <c r="B1569" s="7" t="n">
        <v>0.35</v>
      </c>
      <c r="C1569" s="7" t="n">
        <v>1.03</v>
      </c>
      <c r="D1569" s="8" t="n">
        <f aca="false">C1569/B1569</f>
        <v>2.94285714285714</v>
      </c>
    </row>
    <row r="1570" customFormat="false" ht="11.25" hidden="false" customHeight="false" outlineLevel="0" collapsed="false">
      <c r="A1570" s="7" t="s">
        <v>1570</v>
      </c>
      <c r="B1570" s="7" t="n">
        <v>2.44</v>
      </c>
      <c r="C1570" s="7" t="n">
        <v>7.18</v>
      </c>
      <c r="D1570" s="8" t="n">
        <f aca="false">C1570/B1570</f>
        <v>2.94262295081967</v>
      </c>
    </row>
    <row r="1571" customFormat="false" ht="11.25" hidden="false" customHeight="false" outlineLevel="0" collapsed="false">
      <c r="A1571" s="7" t="s">
        <v>1571</v>
      </c>
      <c r="B1571" s="7" t="n">
        <v>3.07</v>
      </c>
      <c r="C1571" s="7" t="n">
        <v>9.03</v>
      </c>
      <c r="D1571" s="8" t="n">
        <f aca="false">C1571/B1571</f>
        <v>2.9413680781759</v>
      </c>
    </row>
    <row r="1572" customFormat="false" ht="11.25" hidden="false" customHeight="false" outlineLevel="0" collapsed="false">
      <c r="A1572" s="7" t="s">
        <v>1572</v>
      </c>
      <c r="B1572" s="7" t="n">
        <v>1.85</v>
      </c>
      <c r="C1572" s="7" t="n">
        <v>5.44</v>
      </c>
      <c r="D1572" s="8" t="n">
        <f aca="false">C1572/B1572</f>
        <v>2.94054054054054</v>
      </c>
    </row>
    <row r="1573" customFormat="false" ht="11.25" hidden="false" customHeight="false" outlineLevel="0" collapsed="false">
      <c r="A1573" s="7" t="s">
        <v>1573</v>
      </c>
      <c r="B1573" s="7" t="n">
        <v>10.61</v>
      </c>
      <c r="C1573" s="7" t="n">
        <v>31.17</v>
      </c>
      <c r="D1573" s="8" t="n">
        <f aca="false">C1573/B1573</f>
        <v>2.937794533459</v>
      </c>
    </row>
    <row r="1574" customFormat="false" ht="11.25" hidden="false" customHeight="false" outlineLevel="0" collapsed="false">
      <c r="A1574" s="7" t="s">
        <v>1574</v>
      </c>
      <c r="B1574" s="7" t="n">
        <v>2.07</v>
      </c>
      <c r="C1574" s="7" t="n">
        <v>6.08</v>
      </c>
      <c r="D1574" s="8" t="n">
        <f aca="false">C1574/B1574</f>
        <v>2.93719806763285</v>
      </c>
    </row>
    <row r="1575" customFormat="false" ht="11.25" hidden="false" customHeight="false" outlineLevel="0" collapsed="false">
      <c r="A1575" s="7" t="s">
        <v>1575</v>
      </c>
      <c r="B1575" s="7" t="n">
        <v>3.57</v>
      </c>
      <c r="C1575" s="7" t="n">
        <v>10.48</v>
      </c>
      <c r="D1575" s="8" t="n">
        <f aca="false">C1575/B1575</f>
        <v>2.93557422969188</v>
      </c>
    </row>
    <row r="1576" customFormat="false" ht="11.25" hidden="false" customHeight="false" outlineLevel="0" collapsed="false">
      <c r="A1576" s="7" t="s">
        <v>1576</v>
      </c>
      <c r="B1576" s="7" t="n">
        <v>0.31</v>
      </c>
      <c r="C1576" s="7" t="n">
        <v>0.91</v>
      </c>
      <c r="D1576" s="8" t="n">
        <f aca="false">C1576/B1576</f>
        <v>2.93548387096774</v>
      </c>
    </row>
    <row r="1577" customFormat="false" ht="11.25" hidden="false" customHeight="false" outlineLevel="0" collapsed="false">
      <c r="A1577" s="7" t="s">
        <v>1577</v>
      </c>
      <c r="B1577" s="7" t="n">
        <v>0.45</v>
      </c>
      <c r="C1577" s="7" t="n">
        <v>1.32</v>
      </c>
      <c r="D1577" s="8" t="n">
        <f aca="false">C1577/B1577</f>
        <v>2.93333333333333</v>
      </c>
    </row>
    <row r="1578" customFormat="false" ht="11.25" hidden="false" customHeight="false" outlineLevel="0" collapsed="false">
      <c r="A1578" s="7" t="s">
        <v>1578</v>
      </c>
      <c r="B1578" s="7" t="n">
        <v>13.26</v>
      </c>
      <c r="C1578" s="7" t="n">
        <v>38.88</v>
      </c>
      <c r="D1578" s="8" t="n">
        <f aca="false">C1578/B1578</f>
        <v>2.93212669683258</v>
      </c>
    </row>
    <row r="1579" customFormat="false" ht="11.25" hidden="false" customHeight="false" outlineLevel="0" collapsed="false">
      <c r="A1579" s="7" t="s">
        <v>1579</v>
      </c>
      <c r="B1579" s="7" t="n">
        <v>0.44</v>
      </c>
      <c r="C1579" s="7" t="n">
        <v>1.29</v>
      </c>
      <c r="D1579" s="8" t="n">
        <f aca="false">C1579/B1579</f>
        <v>2.93181818181818</v>
      </c>
    </row>
    <row r="1580" customFormat="false" ht="11.25" hidden="false" customHeight="false" outlineLevel="0" collapsed="false">
      <c r="A1580" s="7" t="s">
        <v>1580</v>
      </c>
      <c r="B1580" s="7" t="n">
        <v>2.59</v>
      </c>
      <c r="C1580" s="7" t="n">
        <v>7.59</v>
      </c>
      <c r="D1580" s="8" t="n">
        <f aca="false">C1580/B1580</f>
        <v>2.93050193050193</v>
      </c>
    </row>
    <row r="1581" customFormat="false" ht="11.25" hidden="false" customHeight="false" outlineLevel="0" collapsed="false">
      <c r="A1581" s="7" t="s">
        <v>1581</v>
      </c>
      <c r="B1581" s="7" t="n">
        <v>1.21</v>
      </c>
      <c r="C1581" s="7" t="n">
        <v>3.54</v>
      </c>
      <c r="D1581" s="8" t="n">
        <f aca="false">C1581/B1581</f>
        <v>2.92561983471074</v>
      </c>
    </row>
    <row r="1582" customFormat="false" ht="11.25" hidden="false" customHeight="false" outlineLevel="0" collapsed="false">
      <c r="A1582" s="7" t="s">
        <v>1582</v>
      </c>
      <c r="B1582" s="7" t="n">
        <v>1.73</v>
      </c>
      <c r="C1582" s="7" t="n">
        <v>5.06</v>
      </c>
      <c r="D1582" s="8" t="n">
        <f aca="false">C1582/B1582</f>
        <v>2.92485549132948</v>
      </c>
    </row>
    <row r="1583" customFormat="false" ht="11.25" hidden="false" customHeight="false" outlineLevel="0" collapsed="false">
      <c r="A1583" s="7" t="s">
        <v>1583</v>
      </c>
      <c r="B1583" s="7" t="n">
        <v>1.71</v>
      </c>
      <c r="C1583" s="7" t="n">
        <v>5</v>
      </c>
      <c r="D1583" s="8" t="n">
        <f aca="false">C1583/B1583</f>
        <v>2.92397660818713</v>
      </c>
    </row>
    <row r="1584" customFormat="false" ht="11.25" hidden="false" customHeight="false" outlineLevel="0" collapsed="false">
      <c r="A1584" s="7" t="s">
        <v>1584</v>
      </c>
      <c r="B1584" s="7" t="n">
        <v>1.05</v>
      </c>
      <c r="C1584" s="7" t="n">
        <v>3.07</v>
      </c>
      <c r="D1584" s="8" t="n">
        <f aca="false">C1584/B1584</f>
        <v>2.92380952380952</v>
      </c>
    </row>
    <row r="1585" customFormat="false" ht="11.25" hidden="false" customHeight="false" outlineLevel="0" collapsed="false">
      <c r="A1585" s="7" t="s">
        <v>1585</v>
      </c>
      <c r="B1585" s="7" t="n">
        <v>2.94</v>
      </c>
      <c r="C1585" s="7" t="n">
        <v>8.59</v>
      </c>
      <c r="D1585" s="8" t="n">
        <f aca="false">C1585/B1585</f>
        <v>2.92176870748299</v>
      </c>
    </row>
    <row r="1586" customFormat="false" ht="11.25" hidden="false" customHeight="false" outlineLevel="0" collapsed="false">
      <c r="A1586" s="7" t="s">
        <v>1586</v>
      </c>
      <c r="B1586" s="7" t="n">
        <v>3.81</v>
      </c>
      <c r="C1586" s="7" t="n">
        <v>11.13</v>
      </c>
      <c r="D1586" s="8" t="n">
        <f aca="false">C1586/B1586</f>
        <v>2.92125984251969</v>
      </c>
    </row>
    <row r="1587" customFormat="false" ht="11.25" hidden="false" customHeight="false" outlineLevel="0" collapsed="false">
      <c r="A1587" s="7" t="s">
        <v>1587</v>
      </c>
      <c r="B1587" s="7" t="n">
        <v>1.38</v>
      </c>
      <c r="C1587" s="7" t="n">
        <v>4.03</v>
      </c>
      <c r="D1587" s="8" t="n">
        <f aca="false">C1587/B1587</f>
        <v>2.92028985507246</v>
      </c>
    </row>
    <row r="1588" customFormat="false" ht="11.25" hidden="false" customHeight="false" outlineLevel="0" collapsed="false">
      <c r="A1588" s="7" t="s">
        <v>1588</v>
      </c>
      <c r="B1588" s="7" t="n">
        <v>0.25</v>
      </c>
      <c r="C1588" s="7" t="n">
        <v>0.73</v>
      </c>
      <c r="D1588" s="8" t="n">
        <f aca="false">C1588/B1588</f>
        <v>2.92</v>
      </c>
    </row>
    <row r="1589" customFormat="false" ht="11.25" hidden="false" customHeight="false" outlineLevel="0" collapsed="false">
      <c r="A1589" s="7" t="s">
        <v>1589</v>
      </c>
      <c r="B1589" s="7" t="n">
        <v>1.11</v>
      </c>
      <c r="C1589" s="7" t="n">
        <v>3.24</v>
      </c>
      <c r="D1589" s="8" t="n">
        <f aca="false">C1589/B1589</f>
        <v>2.91891891891892</v>
      </c>
    </row>
    <row r="1590" customFormat="false" ht="11.25" hidden="false" customHeight="false" outlineLevel="0" collapsed="false">
      <c r="A1590" s="7" t="s">
        <v>1590</v>
      </c>
      <c r="B1590" s="7" t="n">
        <v>2.9</v>
      </c>
      <c r="C1590" s="7" t="n">
        <v>8.46</v>
      </c>
      <c r="D1590" s="8" t="n">
        <f aca="false">C1590/B1590</f>
        <v>2.91724137931035</v>
      </c>
    </row>
    <row r="1591" customFormat="false" ht="11.25" hidden="false" customHeight="false" outlineLevel="0" collapsed="false">
      <c r="A1591" s="7" t="s">
        <v>1591</v>
      </c>
      <c r="B1591" s="7" t="n">
        <v>2.04</v>
      </c>
      <c r="C1591" s="7" t="n">
        <v>5.95</v>
      </c>
      <c r="D1591" s="8" t="n">
        <f aca="false">C1591/B1591</f>
        <v>2.91666666666667</v>
      </c>
    </row>
    <row r="1592" customFormat="false" ht="11.25" hidden="false" customHeight="false" outlineLevel="0" collapsed="false">
      <c r="A1592" s="7" t="s">
        <v>1592</v>
      </c>
      <c r="B1592" s="7" t="n">
        <v>13.38</v>
      </c>
      <c r="C1592" s="7" t="n">
        <v>39.02</v>
      </c>
      <c r="D1592" s="8" t="n">
        <f aca="false">C1592/B1592</f>
        <v>2.91629297458894</v>
      </c>
    </row>
    <row r="1593" customFormat="false" ht="11.25" hidden="false" customHeight="false" outlineLevel="0" collapsed="false">
      <c r="A1593" s="7" t="s">
        <v>1593</v>
      </c>
      <c r="B1593" s="7" t="n">
        <v>2.42</v>
      </c>
      <c r="C1593" s="7" t="n">
        <v>7.05</v>
      </c>
      <c r="D1593" s="8" t="n">
        <f aca="false">C1593/B1593</f>
        <v>2.91322314049587</v>
      </c>
    </row>
    <row r="1594" customFormat="false" ht="11.25" hidden="false" customHeight="false" outlineLevel="0" collapsed="false">
      <c r="A1594" s="7" t="s">
        <v>1594</v>
      </c>
      <c r="B1594" s="7" t="n">
        <v>1.15</v>
      </c>
      <c r="C1594" s="7" t="n">
        <v>3.35</v>
      </c>
      <c r="D1594" s="8" t="n">
        <f aca="false">C1594/B1594</f>
        <v>2.91304347826087</v>
      </c>
    </row>
    <row r="1595" customFormat="false" ht="11.25" hidden="false" customHeight="false" outlineLevel="0" collapsed="false">
      <c r="A1595" s="7" t="s">
        <v>1595</v>
      </c>
      <c r="B1595" s="7" t="n">
        <v>0.69</v>
      </c>
      <c r="C1595" s="7" t="n">
        <v>2.01</v>
      </c>
      <c r="D1595" s="8" t="n">
        <f aca="false">C1595/B1595</f>
        <v>2.91304347826087</v>
      </c>
    </row>
    <row r="1596" customFormat="false" ht="11.25" hidden="false" customHeight="false" outlineLevel="0" collapsed="false">
      <c r="A1596" s="7" t="s">
        <v>1596</v>
      </c>
      <c r="B1596" s="7" t="n">
        <v>17.14</v>
      </c>
      <c r="C1596" s="7" t="n">
        <v>49.91</v>
      </c>
      <c r="D1596" s="8" t="n">
        <f aca="false">C1596/B1596</f>
        <v>2.91190198366394</v>
      </c>
    </row>
    <row r="1597" customFormat="false" ht="11.25" hidden="false" customHeight="false" outlineLevel="0" collapsed="false">
      <c r="A1597" s="7" t="s">
        <v>1597</v>
      </c>
      <c r="B1597" s="7" t="n">
        <v>3.36</v>
      </c>
      <c r="C1597" s="7" t="n">
        <v>9.78</v>
      </c>
      <c r="D1597" s="8" t="n">
        <f aca="false">C1597/B1597</f>
        <v>2.91071428571429</v>
      </c>
    </row>
    <row r="1598" customFormat="false" ht="11.25" hidden="false" customHeight="false" outlineLevel="0" collapsed="false">
      <c r="A1598" s="7" t="s">
        <v>1598</v>
      </c>
      <c r="B1598" s="7" t="n">
        <v>0.56</v>
      </c>
      <c r="C1598" s="7" t="n">
        <v>1.63</v>
      </c>
      <c r="D1598" s="8" t="n">
        <f aca="false">C1598/B1598</f>
        <v>2.91071428571429</v>
      </c>
    </row>
    <row r="1599" customFormat="false" ht="11.25" hidden="false" customHeight="false" outlineLevel="0" collapsed="false">
      <c r="A1599" s="7" t="s">
        <v>1599</v>
      </c>
      <c r="B1599" s="7" t="n">
        <v>1.45</v>
      </c>
      <c r="C1599" s="7" t="n">
        <v>4.22</v>
      </c>
      <c r="D1599" s="8" t="n">
        <f aca="false">C1599/B1599</f>
        <v>2.91034482758621</v>
      </c>
    </row>
    <row r="1600" customFormat="false" ht="11.25" hidden="false" customHeight="false" outlineLevel="0" collapsed="false">
      <c r="A1600" s="7" t="s">
        <v>1600</v>
      </c>
      <c r="B1600" s="7" t="n">
        <v>0.78</v>
      </c>
      <c r="C1600" s="7" t="n">
        <v>2.27</v>
      </c>
      <c r="D1600" s="8" t="n">
        <f aca="false">C1600/B1600</f>
        <v>2.91025641025641</v>
      </c>
    </row>
    <row r="1601" customFormat="false" ht="11.25" hidden="false" customHeight="false" outlineLevel="0" collapsed="false">
      <c r="A1601" s="7" t="s">
        <v>1601</v>
      </c>
      <c r="B1601" s="7" t="n">
        <v>3.33</v>
      </c>
      <c r="C1601" s="7" t="n">
        <v>9.69</v>
      </c>
      <c r="D1601" s="8" t="n">
        <f aca="false">C1601/B1601</f>
        <v>2.90990990990991</v>
      </c>
    </row>
    <row r="1602" customFormat="false" ht="11.25" hidden="false" customHeight="false" outlineLevel="0" collapsed="false">
      <c r="A1602" s="7" t="s">
        <v>1602</v>
      </c>
      <c r="B1602" s="7" t="n">
        <v>1.66</v>
      </c>
      <c r="C1602" s="7" t="n">
        <v>4.83</v>
      </c>
      <c r="D1602" s="8" t="n">
        <f aca="false">C1602/B1602</f>
        <v>2.90963855421687</v>
      </c>
    </row>
    <row r="1603" customFormat="false" ht="11.25" hidden="false" customHeight="false" outlineLevel="0" collapsed="false">
      <c r="A1603" s="7" t="s">
        <v>1603</v>
      </c>
      <c r="B1603" s="7" t="n">
        <v>14.06</v>
      </c>
      <c r="C1603" s="7" t="n">
        <v>40.9</v>
      </c>
      <c r="D1603" s="8" t="n">
        <f aca="false">C1603/B1603</f>
        <v>2.90896159317212</v>
      </c>
    </row>
    <row r="1604" customFormat="false" ht="11.25" hidden="false" customHeight="false" outlineLevel="0" collapsed="false">
      <c r="A1604" s="7" t="s">
        <v>1604</v>
      </c>
      <c r="B1604" s="7" t="n">
        <v>2.08</v>
      </c>
      <c r="C1604" s="7" t="n">
        <v>6.05</v>
      </c>
      <c r="D1604" s="8" t="n">
        <f aca="false">C1604/B1604</f>
        <v>2.90865384615385</v>
      </c>
    </row>
    <row r="1605" customFormat="false" ht="11.25" hidden="false" customHeight="false" outlineLevel="0" collapsed="false">
      <c r="A1605" s="7" t="s">
        <v>1605</v>
      </c>
      <c r="B1605" s="7" t="n">
        <v>1.96</v>
      </c>
      <c r="C1605" s="7" t="n">
        <v>5.7</v>
      </c>
      <c r="D1605" s="8" t="n">
        <f aca="false">C1605/B1605</f>
        <v>2.90816326530612</v>
      </c>
    </row>
    <row r="1606" customFormat="false" ht="11.25" hidden="false" customHeight="false" outlineLevel="0" collapsed="false">
      <c r="A1606" s="7" t="s">
        <v>1606</v>
      </c>
      <c r="B1606" s="7" t="n">
        <v>0.97</v>
      </c>
      <c r="C1606" s="7" t="n">
        <v>2.82</v>
      </c>
      <c r="D1606" s="8" t="n">
        <f aca="false">C1606/B1606</f>
        <v>2.90721649484536</v>
      </c>
    </row>
    <row r="1607" customFormat="false" ht="11.25" hidden="false" customHeight="false" outlineLevel="0" collapsed="false">
      <c r="A1607" s="7" t="s">
        <v>1607</v>
      </c>
      <c r="B1607" s="7" t="n">
        <v>2.88</v>
      </c>
      <c r="C1607" s="7" t="n">
        <v>8.37</v>
      </c>
      <c r="D1607" s="8" t="n">
        <f aca="false">C1607/B1607</f>
        <v>2.90625</v>
      </c>
    </row>
    <row r="1608" customFormat="false" ht="11.25" hidden="false" customHeight="false" outlineLevel="0" collapsed="false">
      <c r="A1608" s="7" t="s">
        <v>1608</v>
      </c>
      <c r="B1608" s="7" t="n">
        <v>0.31</v>
      </c>
      <c r="C1608" s="7" t="n">
        <v>0.9</v>
      </c>
      <c r="D1608" s="8" t="n">
        <f aca="false">C1608/B1608</f>
        <v>2.90322580645161</v>
      </c>
    </row>
    <row r="1609" customFormat="false" ht="11.25" hidden="false" customHeight="false" outlineLevel="0" collapsed="false">
      <c r="A1609" s="7" t="s">
        <v>1609</v>
      </c>
      <c r="B1609" s="7" t="n">
        <v>1.84</v>
      </c>
      <c r="C1609" s="7" t="n">
        <v>5.34</v>
      </c>
      <c r="D1609" s="8" t="n">
        <f aca="false">C1609/B1609</f>
        <v>2.90217391304348</v>
      </c>
    </row>
    <row r="1610" customFormat="false" ht="11.25" hidden="false" customHeight="false" outlineLevel="0" collapsed="false">
      <c r="A1610" s="7" t="s">
        <v>1610</v>
      </c>
      <c r="B1610" s="7" t="n">
        <v>6.64</v>
      </c>
      <c r="C1610" s="7" t="n">
        <v>19.27</v>
      </c>
      <c r="D1610" s="8" t="n">
        <f aca="false">C1610/B1610</f>
        <v>2.90210843373494</v>
      </c>
    </row>
    <row r="1611" customFormat="false" ht="11.25" hidden="false" customHeight="false" outlineLevel="0" collapsed="false">
      <c r="A1611" s="7" t="s">
        <v>1611</v>
      </c>
      <c r="B1611" s="7" t="n">
        <v>1.11</v>
      </c>
      <c r="C1611" s="7" t="n">
        <v>3.22</v>
      </c>
      <c r="D1611" s="8" t="n">
        <f aca="false">C1611/B1611</f>
        <v>2.9009009009009</v>
      </c>
    </row>
    <row r="1612" customFormat="false" ht="11.25" hidden="false" customHeight="false" outlineLevel="0" collapsed="false">
      <c r="A1612" s="7" t="s">
        <v>1612</v>
      </c>
      <c r="B1612" s="7" t="n">
        <v>8.77</v>
      </c>
      <c r="C1612" s="7" t="n">
        <v>25.43</v>
      </c>
      <c r="D1612" s="8" t="n">
        <f aca="false">C1612/B1612</f>
        <v>2.89965792474344</v>
      </c>
    </row>
    <row r="1613" customFormat="false" ht="11.25" hidden="false" customHeight="false" outlineLevel="0" collapsed="false">
      <c r="A1613" s="7" t="s">
        <v>1613</v>
      </c>
      <c r="B1613" s="7" t="n">
        <v>1.19</v>
      </c>
      <c r="C1613" s="7" t="n">
        <v>3.45</v>
      </c>
      <c r="D1613" s="8" t="n">
        <f aca="false">C1613/B1613</f>
        <v>2.89915966386555</v>
      </c>
    </row>
    <row r="1614" customFormat="false" ht="11.25" hidden="false" customHeight="false" outlineLevel="0" collapsed="false">
      <c r="A1614" s="7" t="s">
        <v>1614</v>
      </c>
      <c r="B1614" s="7" t="n">
        <v>0.97</v>
      </c>
      <c r="C1614" s="7" t="n">
        <v>2.81</v>
      </c>
      <c r="D1614" s="8" t="n">
        <f aca="false">C1614/B1614</f>
        <v>2.89690721649485</v>
      </c>
    </row>
    <row r="1615" customFormat="false" ht="11.25" hidden="false" customHeight="false" outlineLevel="0" collapsed="false">
      <c r="A1615" s="7" t="s">
        <v>1615</v>
      </c>
      <c r="B1615" s="7" t="n">
        <v>3.88</v>
      </c>
      <c r="C1615" s="7" t="n">
        <v>11.24</v>
      </c>
      <c r="D1615" s="8" t="n">
        <f aca="false">C1615/B1615</f>
        <v>2.89690721649485</v>
      </c>
    </row>
    <row r="1616" customFormat="false" ht="11.25" hidden="false" customHeight="false" outlineLevel="0" collapsed="false">
      <c r="A1616" s="7" t="s">
        <v>1616</v>
      </c>
      <c r="B1616" s="7" t="n">
        <v>4.03</v>
      </c>
      <c r="C1616" s="7" t="n">
        <v>11.66</v>
      </c>
      <c r="D1616" s="8" t="n">
        <f aca="false">C1616/B1616</f>
        <v>2.89330024813896</v>
      </c>
    </row>
    <row r="1617" customFormat="false" ht="11.25" hidden="false" customHeight="false" outlineLevel="0" collapsed="false">
      <c r="A1617" s="7" t="s">
        <v>1617</v>
      </c>
      <c r="B1617" s="7" t="n">
        <v>2.53</v>
      </c>
      <c r="C1617" s="7" t="n">
        <v>7.32</v>
      </c>
      <c r="D1617" s="8" t="n">
        <f aca="false">C1617/B1617</f>
        <v>2.89328063241107</v>
      </c>
    </row>
    <row r="1618" customFormat="false" ht="11.25" hidden="false" customHeight="false" outlineLevel="0" collapsed="false">
      <c r="A1618" s="7" t="s">
        <v>1618</v>
      </c>
      <c r="B1618" s="7" t="n">
        <v>6.74</v>
      </c>
      <c r="C1618" s="7" t="n">
        <v>19.5</v>
      </c>
      <c r="D1618" s="8" t="n">
        <f aca="false">C1618/B1618</f>
        <v>2.89317507418398</v>
      </c>
    </row>
    <row r="1619" customFormat="false" ht="11.25" hidden="false" customHeight="false" outlineLevel="0" collapsed="false">
      <c r="A1619" s="7" t="s">
        <v>1619</v>
      </c>
      <c r="B1619" s="7" t="n">
        <v>4.18</v>
      </c>
      <c r="C1619" s="7" t="n">
        <v>12.09</v>
      </c>
      <c r="D1619" s="8" t="n">
        <f aca="false">C1619/B1619</f>
        <v>2.89234449760766</v>
      </c>
    </row>
    <row r="1620" customFormat="false" ht="11.25" hidden="false" customHeight="false" outlineLevel="0" collapsed="false">
      <c r="A1620" s="7" t="s">
        <v>1620</v>
      </c>
      <c r="B1620" s="7" t="n">
        <v>8.45</v>
      </c>
      <c r="C1620" s="7" t="n">
        <v>24.44</v>
      </c>
      <c r="D1620" s="8" t="n">
        <f aca="false">C1620/B1620</f>
        <v>2.89230769230769</v>
      </c>
    </row>
    <row r="1621" customFormat="false" ht="11.25" hidden="false" customHeight="false" outlineLevel="0" collapsed="false">
      <c r="A1621" s="7" t="s">
        <v>1621</v>
      </c>
      <c r="B1621" s="7" t="n">
        <v>1.02</v>
      </c>
      <c r="C1621" s="7" t="n">
        <v>2.95</v>
      </c>
      <c r="D1621" s="8" t="n">
        <f aca="false">C1621/B1621</f>
        <v>2.8921568627451</v>
      </c>
    </row>
    <row r="1622" customFormat="false" ht="11.25" hidden="false" customHeight="false" outlineLevel="0" collapsed="false">
      <c r="A1622" s="7" t="s">
        <v>1622</v>
      </c>
      <c r="B1622" s="7" t="n">
        <v>1.48</v>
      </c>
      <c r="C1622" s="7" t="n">
        <v>4.28</v>
      </c>
      <c r="D1622" s="8" t="n">
        <f aca="false">C1622/B1622</f>
        <v>2.89189189189189</v>
      </c>
    </row>
    <row r="1623" customFormat="false" ht="11.25" hidden="false" customHeight="false" outlineLevel="0" collapsed="false">
      <c r="A1623" s="7" t="s">
        <v>1623</v>
      </c>
      <c r="B1623" s="7" t="n">
        <v>3.32</v>
      </c>
      <c r="C1623" s="7" t="n">
        <v>9.6</v>
      </c>
      <c r="D1623" s="8" t="n">
        <f aca="false">C1623/B1623</f>
        <v>2.89156626506024</v>
      </c>
    </row>
    <row r="1624" customFormat="false" ht="11.25" hidden="false" customHeight="false" outlineLevel="0" collapsed="false">
      <c r="A1624" s="7" t="s">
        <v>1624</v>
      </c>
      <c r="B1624" s="7" t="n">
        <v>3.31</v>
      </c>
      <c r="C1624" s="7" t="n">
        <v>9.57</v>
      </c>
      <c r="D1624" s="8" t="n">
        <f aca="false">C1624/B1624</f>
        <v>2.89123867069486</v>
      </c>
    </row>
    <row r="1625" customFormat="false" ht="11.25" hidden="false" customHeight="false" outlineLevel="0" collapsed="false">
      <c r="A1625" s="7" t="s">
        <v>1625</v>
      </c>
      <c r="B1625" s="7" t="n">
        <v>0.36</v>
      </c>
      <c r="C1625" s="7" t="n">
        <v>1.04</v>
      </c>
      <c r="D1625" s="8" t="n">
        <f aca="false">C1625/B1625</f>
        <v>2.88888888888889</v>
      </c>
    </row>
    <row r="1626" customFormat="false" ht="11.25" hidden="false" customHeight="false" outlineLevel="0" collapsed="false">
      <c r="A1626" s="7" t="s">
        <v>1626</v>
      </c>
      <c r="B1626" s="7" t="n">
        <v>0.27</v>
      </c>
      <c r="C1626" s="7" t="n">
        <v>0.78</v>
      </c>
      <c r="D1626" s="8" t="n">
        <f aca="false">C1626/B1626</f>
        <v>2.88888888888889</v>
      </c>
    </row>
    <row r="1627" customFormat="false" ht="11.25" hidden="false" customHeight="false" outlineLevel="0" collapsed="false">
      <c r="A1627" s="7" t="s">
        <v>1627</v>
      </c>
      <c r="B1627" s="7" t="n">
        <v>0.54</v>
      </c>
      <c r="C1627" s="7" t="n">
        <v>1.56</v>
      </c>
      <c r="D1627" s="8" t="n">
        <f aca="false">C1627/B1627</f>
        <v>2.88888888888889</v>
      </c>
    </row>
    <row r="1628" customFormat="false" ht="11.25" hidden="false" customHeight="false" outlineLevel="0" collapsed="false">
      <c r="A1628" s="7" t="s">
        <v>1628</v>
      </c>
      <c r="B1628" s="7" t="n">
        <v>1.16</v>
      </c>
      <c r="C1628" s="7" t="n">
        <v>3.35</v>
      </c>
      <c r="D1628" s="8" t="n">
        <f aca="false">C1628/B1628</f>
        <v>2.88793103448276</v>
      </c>
    </row>
    <row r="1629" customFormat="false" ht="11.25" hidden="false" customHeight="false" outlineLevel="0" collapsed="false">
      <c r="A1629" s="7" t="s">
        <v>1629</v>
      </c>
      <c r="B1629" s="7" t="n">
        <v>3.92</v>
      </c>
      <c r="C1629" s="7" t="n">
        <v>11.32</v>
      </c>
      <c r="D1629" s="8" t="n">
        <f aca="false">C1629/B1629</f>
        <v>2.88775510204082</v>
      </c>
    </row>
    <row r="1630" customFormat="false" ht="11.25" hidden="false" customHeight="false" outlineLevel="0" collapsed="false">
      <c r="A1630" s="7" t="s">
        <v>1630</v>
      </c>
      <c r="B1630" s="7" t="n">
        <v>2.03</v>
      </c>
      <c r="C1630" s="7" t="n">
        <v>5.86</v>
      </c>
      <c r="D1630" s="8" t="n">
        <f aca="false">C1630/B1630</f>
        <v>2.88669950738916</v>
      </c>
    </row>
    <row r="1631" customFormat="false" ht="11.25" hidden="false" customHeight="false" outlineLevel="0" collapsed="false">
      <c r="A1631" s="7" t="s">
        <v>1631</v>
      </c>
      <c r="B1631" s="7" t="n">
        <v>0.35</v>
      </c>
      <c r="C1631" s="7" t="n">
        <v>1.01</v>
      </c>
      <c r="D1631" s="8" t="n">
        <f aca="false">C1631/B1631</f>
        <v>2.88571428571429</v>
      </c>
    </row>
    <row r="1632" customFormat="false" ht="11.25" hidden="false" customHeight="false" outlineLevel="0" collapsed="false">
      <c r="A1632" s="7" t="s">
        <v>1632</v>
      </c>
      <c r="B1632" s="7" t="n">
        <v>6.38</v>
      </c>
      <c r="C1632" s="7" t="n">
        <v>18.41</v>
      </c>
      <c r="D1632" s="8" t="n">
        <f aca="false">C1632/B1632</f>
        <v>2.88557993730408</v>
      </c>
    </row>
    <row r="1633" customFormat="false" ht="11.25" hidden="false" customHeight="false" outlineLevel="0" collapsed="false">
      <c r="A1633" s="7" t="s">
        <v>1633</v>
      </c>
      <c r="B1633" s="7" t="n">
        <v>2.7</v>
      </c>
      <c r="C1633" s="7" t="n">
        <v>7.79</v>
      </c>
      <c r="D1633" s="8" t="n">
        <f aca="false">C1633/B1633</f>
        <v>2.88518518518519</v>
      </c>
    </row>
    <row r="1634" customFormat="false" ht="11.25" hidden="false" customHeight="false" outlineLevel="0" collapsed="false">
      <c r="A1634" s="7" t="s">
        <v>1634</v>
      </c>
      <c r="B1634" s="7" t="n">
        <v>0.26</v>
      </c>
      <c r="C1634" s="7" t="n">
        <v>0.75</v>
      </c>
      <c r="D1634" s="8" t="n">
        <f aca="false">C1634/B1634</f>
        <v>2.88461538461538</v>
      </c>
    </row>
    <row r="1635" customFormat="false" ht="11.25" hidden="false" customHeight="false" outlineLevel="0" collapsed="false">
      <c r="A1635" s="7" t="s">
        <v>1635</v>
      </c>
      <c r="B1635" s="7" t="n">
        <v>1.55</v>
      </c>
      <c r="C1635" s="7" t="n">
        <v>4.47</v>
      </c>
      <c r="D1635" s="8" t="n">
        <f aca="false">C1635/B1635</f>
        <v>2.88387096774194</v>
      </c>
    </row>
    <row r="1636" customFormat="false" ht="11.25" hidden="false" customHeight="false" outlineLevel="0" collapsed="false">
      <c r="A1636" s="7" t="s">
        <v>1636</v>
      </c>
      <c r="B1636" s="7" t="n">
        <v>0.34</v>
      </c>
      <c r="C1636" s="7" t="n">
        <v>0.98</v>
      </c>
      <c r="D1636" s="8" t="n">
        <f aca="false">C1636/B1636</f>
        <v>2.88235294117647</v>
      </c>
    </row>
    <row r="1637" customFormat="false" ht="11.25" hidden="false" customHeight="false" outlineLevel="0" collapsed="false">
      <c r="A1637" s="7" t="s">
        <v>1637</v>
      </c>
      <c r="B1637" s="7" t="n">
        <v>0.92</v>
      </c>
      <c r="C1637" s="7" t="n">
        <v>2.65</v>
      </c>
      <c r="D1637" s="8" t="n">
        <f aca="false">C1637/B1637</f>
        <v>2.8804347826087</v>
      </c>
    </row>
    <row r="1638" customFormat="false" ht="11.25" hidden="false" customHeight="false" outlineLevel="0" collapsed="false">
      <c r="A1638" s="7" t="s">
        <v>1638</v>
      </c>
      <c r="B1638" s="7" t="n">
        <v>0.33</v>
      </c>
      <c r="C1638" s="7" t="n">
        <v>0.95</v>
      </c>
      <c r="D1638" s="8" t="n">
        <f aca="false">C1638/B1638</f>
        <v>2.87878787878788</v>
      </c>
    </row>
    <row r="1639" customFormat="false" ht="11.25" hidden="false" customHeight="false" outlineLevel="0" collapsed="false">
      <c r="A1639" s="7" t="s">
        <v>1639</v>
      </c>
      <c r="B1639" s="7" t="n">
        <v>0.66</v>
      </c>
      <c r="C1639" s="7" t="n">
        <v>1.9</v>
      </c>
      <c r="D1639" s="8" t="n">
        <f aca="false">C1639/B1639</f>
        <v>2.87878787878788</v>
      </c>
    </row>
    <row r="1640" customFormat="false" ht="11.25" hidden="false" customHeight="false" outlineLevel="0" collapsed="false">
      <c r="A1640" s="7" t="s">
        <v>1640</v>
      </c>
      <c r="B1640" s="7" t="n">
        <v>0.41</v>
      </c>
      <c r="C1640" s="7" t="n">
        <v>1.18</v>
      </c>
      <c r="D1640" s="8" t="n">
        <f aca="false">C1640/B1640</f>
        <v>2.8780487804878</v>
      </c>
    </row>
    <row r="1641" customFormat="false" ht="11.25" hidden="false" customHeight="false" outlineLevel="0" collapsed="false">
      <c r="A1641" s="7" t="s">
        <v>1641</v>
      </c>
      <c r="B1641" s="7" t="n">
        <v>1.63</v>
      </c>
      <c r="C1641" s="7" t="n">
        <v>4.69</v>
      </c>
      <c r="D1641" s="8" t="n">
        <f aca="false">C1641/B1641</f>
        <v>2.87730061349693</v>
      </c>
    </row>
    <row r="1642" customFormat="false" ht="11.25" hidden="false" customHeight="false" outlineLevel="0" collapsed="false">
      <c r="A1642" s="7" t="s">
        <v>1642</v>
      </c>
      <c r="B1642" s="7" t="n">
        <v>5.94</v>
      </c>
      <c r="C1642" s="7" t="n">
        <v>17.09</v>
      </c>
      <c r="D1642" s="8" t="n">
        <f aca="false">C1642/B1642</f>
        <v>2.87710437710438</v>
      </c>
    </row>
    <row r="1643" customFormat="false" ht="11.25" hidden="false" customHeight="false" outlineLevel="0" collapsed="false">
      <c r="A1643" s="7" t="s">
        <v>1643</v>
      </c>
      <c r="B1643" s="7" t="n">
        <v>4.68</v>
      </c>
      <c r="C1643" s="7" t="n">
        <v>13.45</v>
      </c>
      <c r="D1643" s="8" t="n">
        <f aca="false">C1643/B1643</f>
        <v>2.87393162393162</v>
      </c>
    </row>
    <row r="1644" customFormat="false" ht="11.25" hidden="false" customHeight="false" outlineLevel="0" collapsed="false">
      <c r="A1644" s="7" t="s">
        <v>1644</v>
      </c>
      <c r="B1644" s="7" t="n">
        <v>0.39</v>
      </c>
      <c r="C1644" s="7" t="n">
        <v>1.12</v>
      </c>
      <c r="D1644" s="8" t="n">
        <f aca="false">C1644/B1644</f>
        <v>2.87179487179487</v>
      </c>
    </row>
    <row r="1645" customFormat="false" ht="11.25" hidden="false" customHeight="false" outlineLevel="0" collapsed="false">
      <c r="A1645" s="7" t="s">
        <v>1645</v>
      </c>
      <c r="B1645" s="7" t="n">
        <v>12.71</v>
      </c>
      <c r="C1645" s="7" t="n">
        <v>36.49</v>
      </c>
      <c r="D1645" s="8" t="n">
        <f aca="false">C1645/B1645</f>
        <v>2.87096774193548</v>
      </c>
    </row>
    <row r="1646" customFormat="false" ht="11.25" hidden="false" customHeight="false" outlineLevel="0" collapsed="false">
      <c r="A1646" s="7" t="s">
        <v>1646</v>
      </c>
      <c r="B1646" s="7" t="n">
        <v>11.66</v>
      </c>
      <c r="C1646" s="7" t="n">
        <v>33.47</v>
      </c>
      <c r="D1646" s="8" t="n">
        <f aca="false">C1646/B1646</f>
        <v>2.8704974271012</v>
      </c>
    </row>
    <row r="1647" customFormat="false" ht="11.25" hidden="false" customHeight="false" outlineLevel="0" collapsed="false">
      <c r="A1647" s="7" t="s">
        <v>1647</v>
      </c>
      <c r="B1647" s="7" t="n">
        <v>3.31</v>
      </c>
      <c r="C1647" s="7" t="n">
        <v>9.5</v>
      </c>
      <c r="D1647" s="8" t="n">
        <f aca="false">C1647/B1647</f>
        <v>2.87009063444109</v>
      </c>
    </row>
    <row r="1648" customFormat="false" ht="11.25" hidden="false" customHeight="false" outlineLevel="0" collapsed="false">
      <c r="A1648" s="7" t="s">
        <v>1648</v>
      </c>
      <c r="B1648" s="7" t="n">
        <v>4.9</v>
      </c>
      <c r="C1648" s="7" t="n">
        <v>14.06</v>
      </c>
      <c r="D1648" s="8" t="n">
        <f aca="false">C1648/B1648</f>
        <v>2.86938775510204</v>
      </c>
    </row>
    <row r="1649" customFormat="false" ht="11.25" hidden="false" customHeight="false" outlineLevel="0" collapsed="false">
      <c r="A1649" s="7" t="s">
        <v>1649</v>
      </c>
      <c r="B1649" s="7" t="n">
        <v>5.6</v>
      </c>
      <c r="C1649" s="7" t="n">
        <v>16.06</v>
      </c>
      <c r="D1649" s="8" t="n">
        <f aca="false">C1649/B1649</f>
        <v>2.86785714285714</v>
      </c>
    </row>
    <row r="1650" customFormat="false" ht="11.25" hidden="false" customHeight="false" outlineLevel="0" collapsed="false">
      <c r="A1650" s="7" t="s">
        <v>1650</v>
      </c>
      <c r="B1650" s="7" t="n">
        <v>8.54</v>
      </c>
      <c r="C1650" s="7" t="n">
        <v>24.47</v>
      </c>
      <c r="D1650" s="8" t="n">
        <f aca="false">C1650/B1650</f>
        <v>2.86533957845433</v>
      </c>
    </row>
    <row r="1651" customFormat="false" ht="11.25" hidden="false" customHeight="false" outlineLevel="0" collapsed="false">
      <c r="A1651" s="7" t="s">
        <v>1651</v>
      </c>
      <c r="B1651" s="7" t="n">
        <v>3.39</v>
      </c>
      <c r="C1651" s="7" t="n">
        <v>9.71</v>
      </c>
      <c r="D1651" s="8" t="n">
        <f aca="false">C1651/B1651</f>
        <v>2.86430678466077</v>
      </c>
    </row>
    <row r="1652" customFormat="false" ht="11.25" hidden="false" customHeight="false" outlineLevel="0" collapsed="false">
      <c r="A1652" s="7" t="s">
        <v>1652</v>
      </c>
      <c r="B1652" s="7" t="n">
        <v>2.21</v>
      </c>
      <c r="C1652" s="7" t="n">
        <v>6.33</v>
      </c>
      <c r="D1652" s="8" t="n">
        <f aca="false">C1652/B1652</f>
        <v>2.86425339366516</v>
      </c>
    </row>
    <row r="1653" customFormat="false" ht="11.25" hidden="false" customHeight="false" outlineLevel="0" collapsed="false">
      <c r="A1653" s="7" t="s">
        <v>1653</v>
      </c>
      <c r="B1653" s="7" t="n">
        <v>0.66</v>
      </c>
      <c r="C1653" s="7" t="n">
        <v>1.89</v>
      </c>
      <c r="D1653" s="8" t="n">
        <f aca="false">C1653/B1653</f>
        <v>2.86363636363636</v>
      </c>
    </row>
    <row r="1654" customFormat="false" ht="11.25" hidden="false" customHeight="false" outlineLevel="0" collapsed="false">
      <c r="A1654" s="7" t="s">
        <v>1654</v>
      </c>
      <c r="B1654" s="7" t="n">
        <v>3.05</v>
      </c>
      <c r="C1654" s="7" t="n">
        <v>8.73</v>
      </c>
      <c r="D1654" s="8" t="n">
        <f aca="false">C1654/B1654</f>
        <v>2.86229508196721</v>
      </c>
    </row>
    <row r="1655" customFormat="false" ht="11.25" hidden="false" customHeight="false" outlineLevel="0" collapsed="false">
      <c r="A1655" s="7" t="s">
        <v>1655</v>
      </c>
      <c r="B1655" s="7" t="n">
        <v>0.64</v>
      </c>
      <c r="C1655" s="7" t="n">
        <v>1.83</v>
      </c>
      <c r="D1655" s="8" t="n">
        <f aca="false">C1655/B1655</f>
        <v>2.859375</v>
      </c>
    </row>
    <row r="1656" customFormat="false" ht="11.25" hidden="false" customHeight="false" outlineLevel="0" collapsed="false">
      <c r="A1656" s="7" t="s">
        <v>1656</v>
      </c>
      <c r="B1656" s="7" t="n">
        <v>0.28</v>
      </c>
      <c r="C1656" s="7" t="n">
        <v>0.8</v>
      </c>
      <c r="D1656" s="8" t="n">
        <f aca="false">C1656/B1656</f>
        <v>2.85714285714286</v>
      </c>
    </row>
    <row r="1657" customFormat="false" ht="11.25" hidden="false" customHeight="false" outlineLevel="0" collapsed="false">
      <c r="A1657" s="7" t="s">
        <v>1657</v>
      </c>
      <c r="B1657" s="7" t="n">
        <v>12.28</v>
      </c>
      <c r="C1657" s="7" t="n">
        <v>35.07</v>
      </c>
      <c r="D1657" s="8" t="n">
        <f aca="false">C1657/B1657</f>
        <v>2.85586319218241</v>
      </c>
    </row>
    <row r="1658" customFormat="false" ht="11.25" hidden="false" customHeight="false" outlineLevel="0" collapsed="false">
      <c r="A1658" s="7" t="s">
        <v>1658</v>
      </c>
      <c r="B1658" s="7" t="n">
        <v>5.95</v>
      </c>
      <c r="C1658" s="7" t="n">
        <v>16.98</v>
      </c>
      <c r="D1658" s="8" t="n">
        <f aca="false">C1658/B1658</f>
        <v>2.85378151260504</v>
      </c>
    </row>
    <row r="1659" customFormat="false" ht="11.25" hidden="false" customHeight="false" outlineLevel="0" collapsed="false">
      <c r="A1659" s="7" t="s">
        <v>1659</v>
      </c>
      <c r="B1659" s="7" t="n">
        <v>0.82</v>
      </c>
      <c r="C1659" s="7" t="n">
        <v>2.34</v>
      </c>
      <c r="D1659" s="8" t="n">
        <f aca="false">C1659/B1659</f>
        <v>2.85365853658537</v>
      </c>
    </row>
    <row r="1660" customFormat="false" ht="11.25" hidden="false" customHeight="false" outlineLevel="0" collapsed="false">
      <c r="A1660" s="7" t="s">
        <v>1660</v>
      </c>
      <c r="B1660" s="7" t="n">
        <v>0.75</v>
      </c>
      <c r="C1660" s="7" t="n">
        <v>2.14</v>
      </c>
      <c r="D1660" s="8" t="n">
        <f aca="false">C1660/B1660</f>
        <v>2.85333333333333</v>
      </c>
    </row>
    <row r="1661" customFormat="false" ht="11.25" hidden="false" customHeight="false" outlineLevel="0" collapsed="false">
      <c r="A1661" s="7" t="s">
        <v>1661</v>
      </c>
      <c r="B1661" s="7" t="n">
        <v>3.25</v>
      </c>
      <c r="C1661" s="7" t="n">
        <v>9.27</v>
      </c>
      <c r="D1661" s="8" t="n">
        <f aca="false">C1661/B1661</f>
        <v>2.85230769230769</v>
      </c>
    </row>
    <row r="1662" customFormat="false" ht="11.25" hidden="false" customHeight="false" outlineLevel="0" collapsed="false">
      <c r="A1662" s="7" t="s">
        <v>1662</v>
      </c>
      <c r="B1662" s="7" t="n">
        <v>0.27</v>
      </c>
      <c r="C1662" s="7" t="n">
        <v>0.77</v>
      </c>
      <c r="D1662" s="8" t="n">
        <f aca="false">C1662/B1662</f>
        <v>2.85185185185185</v>
      </c>
    </row>
    <row r="1663" customFormat="false" ht="11.25" hidden="false" customHeight="false" outlineLevel="0" collapsed="false">
      <c r="A1663" s="7" t="s">
        <v>1663</v>
      </c>
      <c r="B1663" s="7" t="n">
        <v>0.27</v>
      </c>
      <c r="C1663" s="7" t="n">
        <v>0.77</v>
      </c>
      <c r="D1663" s="8" t="n">
        <f aca="false">C1663/B1663</f>
        <v>2.85185185185185</v>
      </c>
    </row>
    <row r="1664" customFormat="false" ht="11.25" hidden="false" customHeight="false" outlineLevel="0" collapsed="false">
      <c r="A1664" s="7" t="s">
        <v>1664</v>
      </c>
      <c r="B1664" s="7" t="n">
        <v>1.21</v>
      </c>
      <c r="C1664" s="7" t="n">
        <v>3.45</v>
      </c>
      <c r="D1664" s="8" t="n">
        <f aca="false">C1664/B1664</f>
        <v>2.85123966942149</v>
      </c>
    </row>
    <row r="1665" customFormat="false" ht="11.25" hidden="false" customHeight="false" outlineLevel="0" collapsed="false">
      <c r="A1665" s="7" t="s">
        <v>1665</v>
      </c>
      <c r="B1665" s="7" t="n">
        <v>0.94</v>
      </c>
      <c r="C1665" s="7" t="n">
        <v>2.68</v>
      </c>
      <c r="D1665" s="8" t="n">
        <f aca="false">C1665/B1665</f>
        <v>2.85106382978723</v>
      </c>
    </row>
    <row r="1666" customFormat="false" ht="11.25" hidden="false" customHeight="false" outlineLevel="0" collapsed="false">
      <c r="A1666" s="7" t="s">
        <v>1666</v>
      </c>
      <c r="B1666" s="7" t="n">
        <v>25.56</v>
      </c>
      <c r="C1666" s="7" t="n">
        <v>72.87</v>
      </c>
      <c r="D1666" s="8" t="n">
        <f aca="false">C1666/B1666</f>
        <v>2.85093896713615</v>
      </c>
    </row>
    <row r="1667" customFormat="false" ht="11.25" hidden="false" customHeight="false" outlineLevel="0" collapsed="false">
      <c r="A1667" s="7" t="s">
        <v>1667</v>
      </c>
      <c r="B1667" s="7" t="n">
        <v>2.01</v>
      </c>
      <c r="C1667" s="7" t="n">
        <v>5.73</v>
      </c>
      <c r="D1667" s="8" t="n">
        <f aca="false">C1667/B1667</f>
        <v>2.85074626865672</v>
      </c>
    </row>
    <row r="1668" customFormat="false" ht="11.25" hidden="false" customHeight="false" outlineLevel="0" collapsed="false">
      <c r="A1668" s="7" t="s">
        <v>1668</v>
      </c>
      <c r="B1668" s="7" t="n">
        <v>8</v>
      </c>
      <c r="C1668" s="7" t="n">
        <v>22.8</v>
      </c>
      <c r="D1668" s="8" t="n">
        <f aca="false">C1668/B1668</f>
        <v>2.85</v>
      </c>
    </row>
    <row r="1669" customFormat="false" ht="11.25" hidden="false" customHeight="false" outlineLevel="0" collapsed="false">
      <c r="A1669" s="7" t="s">
        <v>1669</v>
      </c>
      <c r="B1669" s="7" t="n">
        <v>23.69</v>
      </c>
      <c r="C1669" s="7" t="n">
        <v>67.46</v>
      </c>
      <c r="D1669" s="8" t="n">
        <f aca="false">C1669/B1669</f>
        <v>2.84761502743774</v>
      </c>
    </row>
    <row r="1670" customFormat="false" ht="11.25" hidden="false" customHeight="false" outlineLevel="0" collapsed="false">
      <c r="A1670" s="7" t="s">
        <v>1670</v>
      </c>
      <c r="B1670" s="7" t="n">
        <v>6.2</v>
      </c>
      <c r="C1670" s="7" t="n">
        <v>17.65</v>
      </c>
      <c r="D1670" s="8" t="n">
        <f aca="false">C1670/B1670</f>
        <v>2.84677419354839</v>
      </c>
    </row>
    <row r="1671" customFormat="false" ht="11.25" hidden="false" customHeight="false" outlineLevel="0" collapsed="false">
      <c r="A1671" s="7" t="s">
        <v>1671</v>
      </c>
      <c r="B1671" s="7" t="n">
        <v>544.82</v>
      </c>
      <c r="C1671" s="9" t="n">
        <v>1550.92</v>
      </c>
      <c r="D1671" s="8" t="n">
        <f aca="false">C1671/B1671</f>
        <v>2.84666495356264</v>
      </c>
    </row>
    <row r="1672" customFormat="false" ht="11.25" hidden="false" customHeight="false" outlineLevel="0" collapsed="false">
      <c r="A1672" s="7" t="s">
        <v>1672</v>
      </c>
      <c r="B1672" s="7" t="n">
        <v>0.91</v>
      </c>
      <c r="C1672" s="7" t="n">
        <v>2.59</v>
      </c>
      <c r="D1672" s="8" t="n">
        <f aca="false">C1672/B1672</f>
        <v>2.84615384615385</v>
      </c>
    </row>
    <row r="1673" customFormat="false" ht="11.25" hidden="false" customHeight="false" outlineLevel="0" collapsed="false">
      <c r="A1673" s="7" t="s">
        <v>1673</v>
      </c>
      <c r="B1673" s="7" t="n">
        <v>25.08</v>
      </c>
      <c r="C1673" s="7" t="n">
        <v>71.37</v>
      </c>
      <c r="D1673" s="8" t="n">
        <f aca="false">C1673/B1673</f>
        <v>2.84569377990431</v>
      </c>
    </row>
    <row r="1674" customFormat="false" ht="11.25" hidden="false" customHeight="false" outlineLevel="0" collapsed="false">
      <c r="A1674" s="7" t="s">
        <v>1674</v>
      </c>
      <c r="B1674" s="7" t="n">
        <v>4.78</v>
      </c>
      <c r="C1674" s="7" t="n">
        <v>13.6</v>
      </c>
      <c r="D1674" s="8" t="n">
        <f aca="false">C1674/B1674</f>
        <v>2.84518828451883</v>
      </c>
    </row>
    <row r="1675" customFormat="false" ht="11.25" hidden="false" customHeight="false" outlineLevel="0" collapsed="false">
      <c r="A1675" s="7" t="s">
        <v>1675</v>
      </c>
      <c r="B1675" s="7" t="n">
        <v>5.68</v>
      </c>
      <c r="C1675" s="7" t="n">
        <v>16.16</v>
      </c>
      <c r="D1675" s="8" t="n">
        <f aca="false">C1675/B1675</f>
        <v>2.84507042253521</v>
      </c>
    </row>
    <row r="1676" customFormat="false" ht="11.25" hidden="false" customHeight="false" outlineLevel="0" collapsed="false">
      <c r="A1676" s="7" t="s">
        <v>1676</v>
      </c>
      <c r="B1676" s="7" t="n">
        <v>0.9</v>
      </c>
      <c r="C1676" s="7" t="n">
        <v>2.56</v>
      </c>
      <c r="D1676" s="8" t="n">
        <f aca="false">C1676/B1676</f>
        <v>2.84444444444444</v>
      </c>
    </row>
    <row r="1677" customFormat="false" ht="11.25" hidden="false" customHeight="false" outlineLevel="0" collapsed="false">
      <c r="A1677" s="7" t="s">
        <v>1677</v>
      </c>
      <c r="B1677" s="7" t="n">
        <v>1.99</v>
      </c>
      <c r="C1677" s="7" t="n">
        <v>5.66</v>
      </c>
      <c r="D1677" s="8" t="n">
        <f aca="false">C1677/B1677</f>
        <v>2.84422110552764</v>
      </c>
    </row>
    <row r="1678" customFormat="false" ht="11.25" hidden="false" customHeight="false" outlineLevel="0" collapsed="false">
      <c r="A1678" s="7" t="s">
        <v>1678</v>
      </c>
      <c r="B1678" s="7" t="n">
        <v>12.95</v>
      </c>
      <c r="C1678" s="7" t="n">
        <v>36.83</v>
      </c>
      <c r="D1678" s="8" t="n">
        <f aca="false">C1678/B1678</f>
        <v>2.84401544401544</v>
      </c>
    </row>
    <row r="1679" customFormat="false" ht="11.25" hidden="false" customHeight="false" outlineLevel="0" collapsed="false">
      <c r="A1679" s="7" t="s">
        <v>1679</v>
      </c>
      <c r="B1679" s="7" t="n">
        <v>1.28</v>
      </c>
      <c r="C1679" s="7" t="n">
        <v>3.64</v>
      </c>
      <c r="D1679" s="8" t="n">
        <f aca="false">C1679/B1679</f>
        <v>2.84375</v>
      </c>
    </row>
    <row r="1680" customFormat="false" ht="11.25" hidden="false" customHeight="false" outlineLevel="0" collapsed="false">
      <c r="A1680" s="7" t="s">
        <v>1680</v>
      </c>
      <c r="B1680" s="7" t="n">
        <v>5.91</v>
      </c>
      <c r="C1680" s="7" t="n">
        <v>16.79</v>
      </c>
      <c r="D1680" s="8" t="n">
        <f aca="false">C1680/B1680</f>
        <v>2.8409475465313</v>
      </c>
    </row>
    <row r="1681" customFormat="false" ht="11.25" hidden="false" customHeight="false" outlineLevel="0" collapsed="false">
      <c r="A1681" s="7" t="s">
        <v>1681</v>
      </c>
      <c r="B1681" s="7" t="n">
        <v>0.44</v>
      </c>
      <c r="C1681" s="7" t="n">
        <v>1.25</v>
      </c>
      <c r="D1681" s="8" t="n">
        <f aca="false">C1681/B1681</f>
        <v>2.84090909090909</v>
      </c>
    </row>
    <row r="1682" customFormat="false" ht="11.25" hidden="false" customHeight="false" outlineLevel="0" collapsed="false">
      <c r="A1682" s="7" t="s">
        <v>1682</v>
      </c>
      <c r="B1682" s="7" t="n">
        <v>0.25</v>
      </c>
      <c r="C1682" s="7" t="n">
        <v>0.71</v>
      </c>
      <c r="D1682" s="8" t="n">
        <f aca="false">C1682/B1682</f>
        <v>2.84</v>
      </c>
    </row>
    <row r="1683" customFormat="false" ht="11.25" hidden="false" customHeight="false" outlineLevel="0" collapsed="false">
      <c r="A1683" s="7" t="s">
        <v>1683</v>
      </c>
      <c r="B1683" s="7" t="n">
        <v>4.26</v>
      </c>
      <c r="C1683" s="7" t="n">
        <v>12.09</v>
      </c>
      <c r="D1683" s="8" t="n">
        <f aca="false">C1683/B1683</f>
        <v>2.83802816901408</v>
      </c>
    </row>
    <row r="1684" customFormat="false" ht="11.25" hidden="false" customHeight="false" outlineLevel="0" collapsed="false">
      <c r="A1684" s="7" t="s">
        <v>1684</v>
      </c>
      <c r="B1684" s="7" t="n">
        <v>2.03</v>
      </c>
      <c r="C1684" s="7" t="n">
        <v>5.76</v>
      </c>
      <c r="D1684" s="8" t="n">
        <f aca="false">C1684/B1684</f>
        <v>2.83743842364532</v>
      </c>
    </row>
    <row r="1685" customFormat="false" ht="11.25" hidden="false" customHeight="false" outlineLevel="0" collapsed="false">
      <c r="A1685" s="7" t="s">
        <v>1685</v>
      </c>
      <c r="B1685" s="7" t="n">
        <v>1.4</v>
      </c>
      <c r="C1685" s="7" t="n">
        <v>3.97</v>
      </c>
      <c r="D1685" s="8" t="n">
        <f aca="false">C1685/B1685</f>
        <v>2.83571428571429</v>
      </c>
    </row>
    <row r="1686" customFormat="false" ht="11.25" hidden="false" customHeight="false" outlineLevel="0" collapsed="false">
      <c r="A1686" s="7" t="s">
        <v>1686</v>
      </c>
      <c r="B1686" s="7" t="n">
        <v>4.94</v>
      </c>
      <c r="C1686" s="7" t="n">
        <v>14</v>
      </c>
      <c r="D1686" s="8" t="n">
        <f aca="false">C1686/B1686</f>
        <v>2.83400809716599</v>
      </c>
    </row>
    <row r="1687" customFormat="false" ht="11.25" hidden="false" customHeight="false" outlineLevel="0" collapsed="false">
      <c r="A1687" s="7" t="s">
        <v>1687</v>
      </c>
      <c r="B1687" s="7" t="n">
        <v>2.28</v>
      </c>
      <c r="C1687" s="7" t="n">
        <v>6.46</v>
      </c>
      <c r="D1687" s="8" t="n">
        <f aca="false">C1687/B1687</f>
        <v>2.83333333333333</v>
      </c>
    </row>
    <row r="1688" customFormat="false" ht="11.25" hidden="false" customHeight="false" outlineLevel="0" collapsed="false">
      <c r="A1688" s="7" t="s">
        <v>1688</v>
      </c>
      <c r="B1688" s="7" t="n">
        <v>2.16</v>
      </c>
      <c r="C1688" s="7" t="n">
        <v>6.12</v>
      </c>
      <c r="D1688" s="8" t="n">
        <f aca="false">C1688/B1688</f>
        <v>2.83333333333333</v>
      </c>
    </row>
    <row r="1689" customFormat="false" ht="11.25" hidden="false" customHeight="false" outlineLevel="0" collapsed="false">
      <c r="A1689" s="7" t="s">
        <v>1689</v>
      </c>
      <c r="B1689" s="7" t="n">
        <v>1.65</v>
      </c>
      <c r="C1689" s="7" t="n">
        <v>4.67</v>
      </c>
      <c r="D1689" s="8" t="n">
        <f aca="false">C1689/B1689</f>
        <v>2.83030303030303</v>
      </c>
    </row>
    <row r="1690" customFormat="false" ht="11.25" hidden="false" customHeight="false" outlineLevel="0" collapsed="false">
      <c r="A1690" s="7" t="s">
        <v>1690</v>
      </c>
      <c r="B1690" s="7" t="n">
        <v>1.29</v>
      </c>
      <c r="C1690" s="7" t="n">
        <v>3.65</v>
      </c>
      <c r="D1690" s="8" t="n">
        <f aca="false">C1690/B1690</f>
        <v>2.82945736434109</v>
      </c>
    </row>
    <row r="1691" customFormat="false" ht="11.25" hidden="false" customHeight="false" outlineLevel="0" collapsed="false">
      <c r="A1691" s="7" t="s">
        <v>1691</v>
      </c>
      <c r="B1691" s="7" t="n">
        <v>1.29</v>
      </c>
      <c r="C1691" s="7" t="n">
        <v>3.65</v>
      </c>
      <c r="D1691" s="8" t="n">
        <f aca="false">C1691/B1691</f>
        <v>2.82945736434109</v>
      </c>
    </row>
    <row r="1692" customFormat="false" ht="11.25" hidden="false" customHeight="false" outlineLevel="0" collapsed="false">
      <c r="A1692" s="7" t="s">
        <v>1692</v>
      </c>
      <c r="B1692" s="7" t="n">
        <v>0.35</v>
      </c>
      <c r="C1692" s="7" t="n">
        <v>0.99</v>
      </c>
      <c r="D1692" s="8" t="n">
        <f aca="false">C1692/B1692</f>
        <v>2.82857142857143</v>
      </c>
    </row>
    <row r="1693" customFormat="false" ht="11.25" hidden="false" customHeight="false" outlineLevel="0" collapsed="false">
      <c r="A1693" s="7" t="s">
        <v>1693</v>
      </c>
      <c r="B1693" s="7" t="n">
        <v>3.25</v>
      </c>
      <c r="C1693" s="7" t="n">
        <v>9.19</v>
      </c>
      <c r="D1693" s="8" t="n">
        <f aca="false">C1693/B1693</f>
        <v>2.82769230769231</v>
      </c>
    </row>
    <row r="1694" customFormat="false" ht="11.25" hidden="false" customHeight="false" outlineLevel="0" collapsed="false">
      <c r="A1694" s="7" t="s">
        <v>1694</v>
      </c>
      <c r="B1694" s="7" t="n">
        <v>0.29</v>
      </c>
      <c r="C1694" s="7" t="n">
        <v>0.82</v>
      </c>
      <c r="D1694" s="8" t="n">
        <f aca="false">C1694/B1694</f>
        <v>2.82758620689655</v>
      </c>
    </row>
    <row r="1695" customFormat="false" ht="11.25" hidden="false" customHeight="false" outlineLevel="0" collapsed="false">
      <c r="A1695" s="7" t="s">
        <v>1695</v>
      </c>
      <c r="B1695" s="7" t="n">
        <v>1.1</v>
      </c>
      <c r="C1695" s="7" t="n">
        <v>3.11</v>
      </c>
      <c r="D1695" s="8" t="n">
        <f aca="false">C1695/B1695</f>
        <v>2.82727272727273</v>
      </c>
    </row>
    <row r="1696" customFormat="false" ht="11.25" hidden="false" customHeight="false" outlineLevel="0" collapsed="false">
      <c r="A1696" s="7" t="s">
        <v>1696</v>
      </c>
      <c r="B1696" s="7" t="n">
        <v>9.57</v>
      </c>
      <c r="C1696" s="7" t="n">
        <v>27.04</v>
      </c>
      <c r="D1696" s="8" t="n">
        <f aca="false">C1696/B1696</f>
        <v>2.82549634273772</v>
      </c>
    </row>
    <row r="1697" customFormat="false" ht="11.25" hidden="false" customHeight="false" outlineLevel="0" collapsed="false">
      <c r="A1697" s="7" t="s">
        <v>1697</v>
      </c>
      <c r="B1697" s="7" t="n">
        <v>2.91</v>
      </c>
      <c r="C1697" s="7" t="n">
        <v>8.22</v>
      </c>
      <c r="D1697" s="8" t="n">
        <f aca="false">C1697/B1697</f>
        <v>2.82474226804124</v>
      </c>
    </row>
    <row r="1698" customFormat="false" ht="11.25" hidden="false" customHeight="false" outlineLevel="0" collapsed="false">
      <c r="A1698" s="7" t="s">
        <v>1698</v>
      </c>
      <c r="B1698" s="7" t="n">
        <v>2.51</v>
      </c>
      <c r="C1698" s="7" t="n">
        <v>7.09</v>
      </c>
      <c r="D1698" s="8" t="n">
        <f aca="false">C1698/B1698</f>
        <v>2.82470119521912</v>
      </c>
    </row>
    <row r="1699" customFormat="false" ht="11.25" hidden="false" customHeight="false" outlineLevel="0" collapsed="false">
      <c r="A1699" s="7" t="s">
        <v>1699</v>
      </c>
      <c r="B1699" s="7" t="n">
        <v>8.2</v>
      </c>
      <c r="C1699" s="7" t="n">
        <v>23.16</v>
      </c>
      <c r="D1699" s="8" t="n">
        <f aca="false">C1699/B1699</f>
        <v>2.82439024390244</v>
      </c>
    </row>
    <row r="1700" customFormat="false" ht="11.25" hidden="false" customHeight="false" outlineLevel="0" collapsed="false">
      <c r="A1700" s="7" t="s">
        <v>1700</v>
      </c>
      <c r="B1700" s="7" t="n">
        <v>1.45</v>
      </c>
      <c r="C1700" s="7" t="n">
        <v>4.09</v>
      </c>
      <c r="D1700" s="8" t="n">
        <f aca="false">C1700/B1700</f>
        <v>2.82068965517241</v>
      </c>
    </row>
    <row r="1701" customFormat="false" ht="11.25" hidden="false" customHeight="false" outlineLevel="0" collapsed="false">
      <c r="A1701" s="7" t="s">
        <v>1701</v>
      </c>
      <c r="B1701" s="7" t="n">
        <v>22.01</v>
      </c>
      <c r="C1701" s="7" t="n">
        <v>62.04</v>
      </c>
      <c r="D1701" s="8" t="n">
        <f aca="false">C1701/B1701</f>
        <v>2.81871876419809</v>
      </c>
    </row>
    <row r="1702" customFormat="false" ht="11.25" hidden="false" customHeight="false" outlineLevel="0" collapsed="false">
      <c r="A1702" s="7" t="s">
        <v>1702</v>
      </c>
      <c r="B1702" s="7" t="n">
        <v>0.66</v>
      </c>
      <c r="C1702" s="7" t="n">
        <v>1.86</v>
      </c>
      <c r="D1702" s="8" t="n">
        <f aca="false">C1702/B1702</f>
        <v>2.81818181818182</v>
      </c>
    </row>
    <row r="1703" customFormat="false" ht="11.25" hidden="false" customHeight="false" outlineLevel="0" collapsed="false">
      <c r="A1703" s="7" t="s">
        <v>1703</v>
      </c>
      <c r="B1703" s="7" t="n">
        <v>11.66</v>
      </c>
      <c r="C1703" s="7" t="n">
        <v>32.85</v>
      </c>
      <c r="D1703" s="8" t="n">
        <f aca="false">C1703/B1703</f>
        <v>2.81732418524871</v>
      </c>
    </row>
    <row r="1704" customFormat="false" ht="11.25" hidden="false" customHeight="false" outlineLevel="0" collapsed="false">
      <c r="A1704" s="7" t="s">
        <v>1704</v>
      </c>
      <c r="B1704" s="7" t="n">
        <v>3.12</v>
      </c>
      <c r="C1704" s="7" t="n">
        <v>8.79</v>
      </c>
      <c r="D1704" s="8" t="n">
        <f aca="false">C1704/B1704</f>
        <v>2.81730769230769</v>
      </c>
    </row>
    <row r="1705" customFormat="false" ht="11.25" hidden="false" customHeight="false" outlineLevel="0" collapsed="false">
      <c r="A1705" s="7" t="s">
        <v>1705</v>
      </c>
      <c r="B1705" s="7" t="n">
        <v>5.8</v>
      </c>
      <c r="C1705" s="7" t="n">
        <v>16.34</v>
      </c>
      <c r="D1705" s="8" t="n">
        <f aca="false">C1705/B1705</f>
        <v>2.81724137931035</v>
      </c>
    </row>
    <row r="1706" customFormat="false" ht="11.25" hidden="false" customHeight="false" outlineLevel="0" collapsed="false">
      <c r="A1706" s="7" t="s">
        <v>1706</v>
      </c>
      <c r="B1706" s="7" t="n">
        <v>0.49</v>
      </c>
      <c r="C1706" s="7" t="n">
        <v>1.38</v>
      </c>
      <c r="D1706" s="8" t="n">
        <f aca="false">C1706/B1706</f>
        <v>2.81632653061225</v>
      </c>
    </row>
    <row r="1707" customFormat="false" ht="11.25" hidden="false" customHeight="false" outlineLevel="0" collapsed="false">
      <c r="A1707" s="7" t="s">
        <v>1707</v>
      </c>
      <c r="B1707" s="7" t="n">
        <v>0.92</v>
      </c>
      <c r="C1707" s="7" t="n">
        <v>2.59</v>
      </c>
      <c r="D1707" s="8" t="n">
        <f aca="false">C1707/B1707</f>
        <v>2.81521739130435</v>
      </c>
    </row>
    <row r="1708" customFormat="false" ht="11.25" hidden="false" customHeight="false" outlineLevel="0" collapsed="false">
      <c r="A1708" s="7" t="s">
        <v>1708</v>
      </c>
      <c r="B1708" s="7" t="n">
        <v>9.5</v>
      </c>
      <c r="C1708" s="7" t="n">
        <v>26.74</v>
      </c>
      <c r="D1708" s="8" t="n">
        <f aca="false">C1708/B1708</f>
        <v>2.81473684210526</v>
      </c>
    </row>
    <row r="1709" customFormat="false" ht="11.25" hidden="false" customHeight="false" outlineLevel="0" collapsed="false">
      <c r="A1709" s="7" t="s">
        <v>1709</v>
      </c>
      <c r="B1709" s="7" t="n">
        <v>1.24</v>
      </c>
      <c r="C1709" s="7" t="n">
        <v>3.49</v>
      </c>
      <c r="D1709" s="8" t="n">
        <f aca="false">C1709/B1709</f>
        <v>2.81451612903226</v>
      </c>
    </row>
    <row r="1710" customFormat="false" ht="11.25" hidden="false" customHeight="false" outlineLevel="0" collapsed="false">
      <c r="A1710" s="7" t="s">
        <v>1710</v>
      </c>
      <c r="B1710" s="7" t="n">
        <v>0.43</v>
      </c>
      <c r="C1710" s="7" t="n">
        <v>1.21</v>
      </c>
      <c r="D1710" s="8" t="n">
        <f aca="false">C1710/B1710</f>
        <v>2.81395348837209</v>
      </c>
    </row>
    <row r="1711" customFormat="false" ht="11.25" hidden="false" customHeight="false" outlineLevel="0" collapsed="false">
      <c r="A1711" s="7" t="s">
        <v>1711</v>
      </c>
      <c r="B1711" s="7" t="n">
        <v>2.45</v>
      </c>
      <c r="C1711" s="7" t="n">
        <v>6.89</v>
      </c>
      <c r="D1711" s="8" t="n">
        <f aca="false">C1711/B1711</f>
        <v>2.81224489795918</v>
      </c>
    </row>
    <row r="1712" customFormat="false" ht="11.25" hidden="false" customHeight="false" outlineLevel="0" collapsed="false">
      <c r="A1712" s="7" t="s">
        <v>1712</v>
      </c>
      <c r="B1712" s="7" t="n">
        <v>2.87</v>
      </c>
      <c r="C1712" s="7" t="n">
        <v>8.07</v>
      </c>
      <c r="D1712" s="8" t="n">
        <f aca="false">C1712/B1712</f>
        <v>2.81184668989547</v>
      </c>
    </row>
    <row r="1713" customFormat="false" ht="11.25" hidden="false" customHeight="false" outlineLevel="0" collapsed="false">
      <c r="A1713" s="7" t="s">
        <v>1713</v>
      </c>
      <c r="B1713" s="7" t="n">
        <v>1.59</v>
      </c>
      <c r="C1713" s="7" t="n">
        <v>4.47</v>
      </c>
      <c r="D1713" s="8" t="n">
        <f aca="false">C1713/B1713</f>
        <v>2.81132075471698</v>
      </c>
    </row>
    <row r="1714" customFormat="false" ht="11.25" hidden="false" customHeight="false" outlineLevel="0" collapsed="false">
      <c r="A1714" s="7" t="s">
        <v>1714</v>
      </c>
      <c r="B1714" s="7" t="n">
        <v>0.62</v>
      </c>
      <c r="C1714" s="7" t="n">
        <v>1.74</v>
      </c>
      <c r="D1714" s="8" t="n">
        <f aca="false">C1714/B1714</f>
        <v>2.80645161290323</v>
      </c>
    </row>
    <row r="1715" customFormat="false" ht="11.25" hidden="false" customHeight="false" outlineLevel="0" collapsed="false">
      <c r="A1715" s="7" t="s">
        <v>1715</v>
      </c>
      <c r="B1715" s="7" t="n">
        <v>5.21</v>
      </c>
      <c r="C1715" s="7" t="n">
        <v>14.62</v>
      </c>
      <c r="D1715" s="8" t="n">
        <f aca="false">C1715/B1715</f>
        <v>2.80614203454894</v>
      </c>
    </row>
    <row r="1716" customFormat="false" ht="11.25" hidden="false" customHeight="false" outlineLevel="0" collapsed="false">
      <c r="A1716" s="7" t="s">
        <v>1716</v>
      </c>
      <c r="B1716" s="7" t="n">
        <v>9.23</v>
      </c>
      <c r="C1716" s="7" t="n">
        <v>25.9</v>
      </c>
      <c r="D1716" s="8" t="n">
        <f aca="false">C1716/B1716</f>
        <v>2.80606717226436</v>
      </c>
    </row>
    <row r="1717" customFormat="false" ht="11.25" hidden="false" customHeight="false" outlineLevel="0" collapsed="false">
      <c r="A1717" s="7" t="s">
        <v>1717</v>
      </c>
      <c r="B1717" s="7" t="n">
        <v>1.34</v>
      </c>
      <c r="C1717" s="7" t="n">
        <v>3.76</v>
      </c>
      <c r="D1717" s="8" t="n">
        <f aca="false">C1717/B1717</f>
        <v>2.80597014925373</v>
      </c>
    </row>
    <row r="1718" customFormat="false" ht="11.25" hidden="false" customHeight="false" outlineLevel="0" collapsed="false">
      <c r="A1718" s="7" t="s">
        <v>1718</v>
      </c>
      <c r="B1718" s="7" t="n">
        <v>2.68</v>
      </c>
      <c r="C1718" s="7" t="n">
        <v>7.52</v>
      </c>
      <c r="D1718" s="8" t="n">
        <f aca="false">C1718/B1718</f>
        <v>2.80597014925373</v>
      </c>
    </row>
    <row r="1719" customFormat="false" ht="11.25" hidden="false" customHeight="false" outlineLevel="0" collapsed="false">
      <c r="A1719" s="7" t="s">
        <v>1719</v>
      </c>
      <c r="B1719" s="7" t="n">
        <v>4.17</v>
      </c>
      <c r="C1719" s="7" t="n">
        <v>11.69</v>
      </c>
      <c r="D1719" s="8" t="n">
        <f aca="false">C1719/B1719</f>
        <v>2.80335731414868</v>
      </c>
    </row>
    <row r="1720" customFormat="false" ht="11.25" hidden="false" customHeight="false" outlineLevel="0" collapsed="false">
      <c r="A1720" s="7" t="s">
        <v>1720</v>
      </c>
      <c r="B1720" s="7" t="n">
        <v>0.91</v>
      </c>
      <c r="C1720" s="7" t="n">
        <v>2.55</v>
      </c>
      <c r="D1720" s="8" t="n">
        <f aca="false">C1720/B1720</f>
        <v>2.8021978021978</v>
      </c>
    </row>
    <row r="1721" customFormat="false" ht="11.25" hidden="false" customHeight="false" outlineLevel="0" collapsed="false">
      <c r="A1721" s="7" t="s">
        <v>1721</v>
      </c>
      <c r="B1721" s="7" t="n">
        <v>8.69</v>
      </c>
      <c r="C1721" s="7" t="n">
        <v>24.34</v>
      </c>
      <c r="D1721" s="8" t="n">
        <f aca="false">C1721/B1721</f>
        <v>2.80092059838895</v>
      </c>
    </row>
    <row r="1722" customFormat="false" ht="11.25" hidden="false" customHeight="false" outlineLevel="0" collapsed="false">
      <c r="A1722" s="7" t="s">
        <v>1722</v>
      </c>
      <c r="B1722" s="7" t="n">
        <v>0.4</v>
      </c>
      <c r="C1722" s="7" t="n">
        <v>1.12</v>
      </c>
      <c r="D1722" s="8" t="n">
        <f aca="false">C1722/B1722</f>
        <v>2.8</v>
      </c>
    </row>
    <row r="1723" customFormat="false" ht="11.25" hidden="false" customHeight="false" outlineLevel="0" collapsed="false">
      <c r="A1723" s="7" t="s">
        <v>1723</v>
      </c>
      <c r="B1723" s="7" t="n">
        <v>5.34</v>
      </c>
      <c r="C1723" s="7" t="n">
        <v>14.95</v>
      </c>
      <c r="D1723" s="8" t="n">
        <f aca="false">C1723/B1723</f>
        <v>2.79962546816479</v>
      </c>
    </row>
    <row r="1724" customFormat="false" ht="11.25" hidden="false" customHeight="false" outlineLevel="0" collapsed="false">
      <c r="A1724" s="7" t="s">
        <v>1724</v>
      </c>
      <c r="B1724" s="7" t="n">
        <v>0.99</v>
      </c>
      <c r="C1724" s="7" t="n">
        <v>2.77</v>
      </c>
      <c r="D1724" s="8" t="n">
        <f aca="false">C1724/B1724</f>
        <v>2.7979797979798</v>
      </c>
    </row>
    <row r="1725" customFormat="false" ht="11.25" hidden="false" customHeight="false" outlineLevel="0" collapsed="false">
      <c r="A1725" s="7" t="s">
        <v>1725</v>
      </c>
      <c r="B1725" s="7" t="n">
        <v>2.91</v>
      </c>
      <c r="C1725" s="7" t="n">
        <v>8.14</v>
      </c>
      <c r="D1725" s="8" t="n">
        <f aca="false">C1725/B1725</f>
        <v>2.79725085910653</v>
      </c>
    </row>
    <row r="1726" customFormat="false" ht="11.25" hidden="false" customHeight="false" outlineLevel="0" collapsed="false">
      <c r="A1726" s="7" t="s">
        <v>1726</v>
      </c>
      <c r="B1726" s="7" t="n">
        <v>2.05</v>
      </c>
      <c r="C1726" s="7" t="n">
        <v>5.73</v>
      </c>
      <c r="D1726" s="8" t="n">
        <f aca="false">C1726/B1726</f>
        <v>2.79512195121951</v>
      </c>
    </row>
    <row r="1727" customFormat="false" ht="11.25" hidden="false" customHeight="false" outlineLevel="0" collapsed="false">
      <c r="A1727" s="7" t="s">
        <v>1727</v>
      </c>
      <c r="B1727" s="7" t="n">
        <v>10.15</v>
      </c>
      <c r="C1727" s="7" t="n">
        <v>28.37</v>
      </c>
      <c r="D1727" s="8" t="n">
        <f aca="false">C1727/B1727</f>
        <v>2.79507389162562</v>
      </c>
    </row>
    <row r="1728" customFormat="false" ht="11.25" hidden="false" customHeight="false" outlineLevel="0" collapsed="false">
      <c r="A1728" s="7" t="s">
        <v>1728</v>
      </c>
      <c r="B1728" s="7" t="n">
        <v>2.39</v>
      </c>
      <c r="C1728" s="7" t="n">
        <v>6.68</v>
      </c>
      <c r="D1728" s="8" t="n">
        <f aca="false">C1728/B1728</f>
        <v>2.79497907949791</v>
      </c>
    </row>
    <row r="1729" customFormat="false" ht="11.25" hidden="false" customHeight="false" outlineLevel="0" collapsed="false">
      <c r="A1729" s="7" t="s">
        <v>1729</v>
      </c>
      <c r="B1729" s="7" t="n">
        <v>1.9</v>
      </c>
      <c r="C1729" s="7" t="n">
        <v>5.31</v>
      </c>
      <c r="D1729" s="8" t="n">
        <f aca="false">C1729/B1729</f>
        <v>2.79473684210526</v>
      </c>
    </row>
    <row r="1730" customFormat="false" ht="11.25" hidden="false" customHeight="false" outlineLevel="0" collapsed="false">
      <c r="A1730" s="7" t="s">
        <v>1730</v>
      </c>
      <c r="B1730" s="7" t="n">
        <v>2.48</v>
      </c>
      <c r="C1730" s="7" t="n">
        <v>6.93</v>
      </c>
      <c r="D1730" s="8" t="n">
        <f aca="false">C1730/B1730</f>
        <v>2.79435483870968</v>
      </c>
    </row>
    <row r="1731" customFormat="false" ht="11.25" hidden="false" customHeight="false" outlineLevel="0" collapsed="false">
      <c r="A1731" s="7" t="s">
        <v>1731</v>
      </c>
      <c r="B1731" s="7" t="n">
        <v>0.63</v>
      </c>
      <c r="C1731" s="7" t="n">
        <v>1.76</v>
      </c>
      <c r="D1731" s="8" t="n">
        <f aca="false">C1731/B1731</f>
        <v>2.79365079365079</v>
      </c>
    </row>
    <row r="1732" customFormat="false" ht="11.25" hidden="false" customHeight="false" outlineLevel="0" collapsed="false">
      <c r="A1732" s="7" t="s">
        <v>1732</v>
      </c>
      <c r="B1732" s="7" t="n">
        <v>0.29</v>
      </c>
      <c r="C1732" s="7" t="n">
        <v>0.81</v>
      </c>
      <c r="D1732" s="8" t="n">
        <f aca="false">C1732/B1732</f>
        <v>2.79310344827586</v>
      </c>
    </row>
    <row r="1733" customFormat="false" ht="11.25" hidden="false" customHeight="false" outlineLevel="0" collapsed="false">
      <c r="A1733" s="7" t="s">
        <v>1733</v>
      </c>
      <c r="B1733" s="7" t="n">
        <v>0.87</v>
      </c>
      <c r="C1733" s="7" t="n">
        <v>2.43</v>
      </c>
      <c r="D1733" s="8" t="n">
        <f aca="false">C1733/B1733</f>
        <v>2.79310344827586</v>
      </c>
    </row>
    <row r="1734" customFormat="false" ht="11.25" hidden="false" customHeight="false" outlineLevel="0" collapsed="false">
      <c r="A1734" s="7" t="s">
        <v>1734</v>
      </c>
      <c r="B1734" s="7" t="n">
        <v>18.8</v>
      </c>
      <c r="C1734" s="7" t="n">
        <v>52.51</v>
      </c>
      <c r="D1734" s="8" t="n">
        <f aca="false">C1734/B1734</f>
        <v>2.79308510638298</v>
      </c>
    </row>
    <row r="1735" customFormat="false" ht="11.25" hidden="false" customHeight="false" outlineLevel="0" collapsed="false">
      <c r="A1735" s="7" t="s">
        <v>1735</v>
      </c>
      <c r="B1735" s="7" t="n">
        <v>1.64</v>
      </c>
      <c r="C1735" s="7" t="n">
        <v>4.58</v>
      </c>
      <c r="D1735" s="8" t="n">
        <f aca="false">C1735/B1735</f>
        <v>2.79268292682927</v>
      </c>
    </row>
    <row r="1736" customFormat="false" ht="11.25" hidden="false" customHeight="false" outlineLevel="0" collapsed="false">
      <c r="A1736" s="7" t="s">
        <v>1736</v>
      </c>
      <c r="B1736" s="7" t="n">
        <v>3.88</v>
      </c>
      <c r="C1736" s="7" t="n">
        <v>10.83</v>
      </c>
      <c r="D1736" s="8" t="n">
        <f aca="false">C1736/B1736</f>
        <v>2.79123711340206</v>
      </c>
    </row>
    <row r="1737" customFormat="false" ht="11.25" hidden="false" customHeight="false" outlineLevel="0" collapsed="false">
      <c r="A1737" s="7" t="s">
        <v>1737</v>
      </c>
      <c r="B1737" s="7" t="n">
        <v>0.89</v>
      </c>
      <c r="C1737" s="7" t="n">
        <v>2.48</v>
      </c>
      <c r="D1737" s="8" t="n">
        <f aca="false">C1737/B1737</f>
        <v>2.78651685393258</v>
      </c>
    </row>
    <row r="1738" customFormat="false" ht="11.25" hidden="false" customHeight="false" outlineLevel="0" collapsed="false">
      <c r="A1738" s="7" t="s">
        <v>1738</v>
      </c>
      <c r="B1738" s="7" t="n">
        <v>0.28</v>
      </c>
      <c r="C1738" s="7" t="n">
        <v>0.78</v>
      </c>
      <c r="D1738" s="8" t="n">
        <f aca="false">C1738/B1738</f>
        <v>2.78571428571429</v>
      </c>
    </row>
    <row r="1739" customFormat="false" ht="11.25" hidden="false" customHeight="false" outlineLevel="0" collapsed="false">
      <c r="A1739" s="7" t="s">
        <v>1739</v>
      </c>
      <c r="B1739" s="7" t="n">
        <v>0.42</v>
      </c>
      <c r="C1739" s="7" t="n">
        <v>1.17</v>
      </c>
      <c r="D1739" s="8" t="n">
        <f aca="false">C1739/B1739</f>
        <v>2.78571428571429</v>
      </c>
    </row>
    <row r="1740" customFormat="false" ht="11.25" hidden="false" customHeight="false" outlineLevel="0" collapsed="false">
      <c r="A1740" s="7" t="s">
        <v>1740</v>
      </c>
      <c r="B1740" s="7" t="n">
        <v>0.56</v>
      </c>
      <c r="C1740" s="7" t="n">
        <v>1.56</v>
      </c>
      <c r="D1740" s="8" t="n">
        <f aca="false">C1740/B1740</f>
        <v>2.78571428571429</v>
      </c>
    </row>
    <row r="1741" customFormat="false" ht="11.25" hidden="false" customHeight="false" outlineLevel="0" collapsed="false">
      <c r="A1741" s="7" t="s">
        <v>1741</v>
      </c>
      <c r="B1741" s="7" t="n">
        <v>13.85</v>
      </c>
      <c r="C1741" s="7" t="n">
        <v>38.58</v>
      </c>
      <c r="D1741" s="8" t="n">
        <f aca="false">C1741/B1741</f>
        <v>2.785559566787</v>
      </c>
    </row>
    <row r="1742" customFormat="false" ht="11.25" hidden="false" customHeight="false" outlineLevel="0" collapsed="false">
      <c r="A1742" s="7" t="s">
        <v>1742</v>
      </c>
      <c r="B1742" s="7" t="n">
        <v>0.6</v>
      </c>
      <c r="C1742" s="7" t="n">
        <v>1.67</v>
      </c>
      <c r="D1742" s="8" t="n">
        <f aca="false">C1742/B1742</f>
        <v>2.78333333333333</v>
      </c>
    </row>
    <row r="1743" customFormat="false" ht="11.25" hidden="false" customHeight="false" outlineLevel="0" collapsed="false">
      <c r="A1743" s="7" t="s">
        <v>1743</v>
      </c>
      <c r="B1743" s="7" t="n">
        <v>2.52</v>
      </c>
      <c r="C1743" s="7" t="n">
        <v>7.01</v>
      </c>
      <c r="D1743" s="8" t="n">
        <f aca="false">C1743/B1743</f>
        <v>2.78174603174603</v>
      </c>
    </row>
    <row r="1744" customFormat="false" ht="11.25" hidden="false" customHeight="false" outlineLevel="0" collapsed="false">
      <c r="A1744" s="7" t="s">
        <v>1744</v>
      </c>
      <c r="B1744" s="7" t="n">
        <v>4.76</v>
      </c>
      <c r="C1744" s="7" t="n">
        <v>13.24</v>
      </c>
      <c r="D1744" s="8" t="n">
        <f aca="false">C1744/B1744</f>
        <v>2.78151260504202</v>
      </c>
    </row>
    <row r="1745" customFormat="false" ht="11.25" hidden="false" customHeight="false" outlineLevel="0" collapsed="false">
      <c r="A1745" s="7" t="s">
        <v>1745</v>
      </c>
      <c r="B1745" s="7" t="n">
        <v>5.58</v>
      </c>
      <c r="C1745" s="7" t="n">
        <v>15.52</v>
      </c>
      <c r="D1745" s="8" t="n">
        <f aca="false">C1745/B1745</f>
        <v>2.78136200716846</v>
      </c>
    </row>
    <row r="1746" customFormat="false" ht="11.25" hidden="false" customHeight="false" outlineLevel="0" collapsed="false">
      <c r="A1746" s="7" t="s">
        <v>1746</v>
      </c>
      <c r="B1746" s="7" t="n">
        <v>4.25</v>
      </c>
      <c r="C1746" s="7" t="n">
        <v>11.81</v>
      </c>
      <c r="D1746" s="8" t="n">
        <f aca="false">C1746/B1746</f>
        <v>2.77882352941176</v>
      </c>
    </row>
    <row r="1747" customFormat="false" ht="11.25" hidden="false" customHeight="false" outlineLevel="0" collapsed="false">
      <c r="A1747" s="7" t="s">
        <v>1747</v>
      </c>
      <c r="B1747" s="7" t="n">
        <v>4.53</v>
      </c>
      <c r="C1747" s="7" t="n">
        <v>12.58</v>
      </c>
      <c r="D1747" s="8" t="n">
        <f aca="false">C1747/B1747</f>
        <v>2.77704194260486</v>
      </c>
    </row>
    <row r="1748" customFormat="false" ht="11.25" hidden="false" customHeight="false" outlineLevel="0" collapsed="false">
      <c r="A1748" s="7" t="s">
        <v>1748</v>
      </c>
      <c r="B1748" s="7" t="n">
        <v>6.95</v>
      </c>
      <c r="C1748" s="7" t="n">
        <v>19.29</v>
      </c>
      <c r="D1748" s="8" t="n">
        <f aca="false">C1748/B1748</f>
        <v>2.77553956834532</v>
      </c>
    </row>
    <row r="1749" customFormat="false" ht="11.25" hidden="false" customHeight="false" outlineLevel="0" collapsed="false">
      <c r="A1749" s="7" t="s">
        <v>1749</v>
      </c>
      <c r="B1749" s="7" t="n">
        <v>3.11</v>
      </c>
      <c r="C1749" s="7" t="n">
        <v>8.63</v>
      </c>
      <c r="D1749" s="8" t="n">
        <f aca="false">C1749/B1749</f>
        <v>2.77491961414791</v>
      </c>
    </row>
    <row r="1750" customFormat="false" ht="11.25" hidden="false" customHeight="false" outlineLevel="0" collapsed="false">
      <c r="A1750" s="7" t="s">
        <v>1750</v>
      </c>
      <c r="B1750" s="7" t="n">
        <v>1.81</v>
      </c>
      <c r="C1750" s="7" t="n">
        <v>5.02</v>
      </c>
      <c r="D1750" s="8" t="n">
        <f aca="false">C1750/B1750</f>
        <v>2.77348066298343</v>
      </c>
    </row>
    <row r="1751" customFormat="false" ht="11.25" hidden="false" customHeight="false" outlineLevel="0" collapsed="false">
      <c r="A1751" s="7" t="s">
        <v>1751</v>
      </c>
      <c r="B1751" s="7" t="n">
        <v>0.66</v>
      </c>
      <c r="C1751" s="7" t="n">
        <v>1.83</v>
      </c>
      <c r="D1751" s="8" t="n">
        <f aca="false">C1751/B1751</f>
        <v>2.77272727272727</v>
      </c>
    </row>
    <row r="1752" customFormat="false" ht="11.25" hidden="false" customHeight="false" outlineLevel="0" collapsed="false">
      <c r="A1752" s="7" t="s">
        <v>1752</v>
      </c>
      <c r="B1752" s="7" t="n">
        <v>1.31</v>
      </c>
      <c r="C1752" s="7" t="n">
        <v>3.63</v>
      </c>
      <c r="D1752" s="8" t="n">
        <f aca="false">C1752/B1752</f>
        <v>2.77099236641221</v>
      </c>
    </row>
    <row r="1753" customFormat="false" ht="11.25" hidden="false" customHeight="false" outlineLevel="0" collapsed="false">
      <c r="A1753" s="7" t="s">
        <v>1753</v>
      </c>
      <c r="B1753" s="7" t="n">
        <v>0.39</v>
      </c>
      <c r="C1753" s="7" t="n">
        <v>1.08</v>
      </c>
      <c r="D1753" s="8" t="n">
        <f aca="false">C1753/B1753</f>
        <v>2.76923076923077</v>
      </c>
    </row>
    <row r="1754" customFormat="false" ht="11.25" hidden="false" customHeight="false" outlineLevel="0" collapsed="false">
      <c r="A1754" s="7" t="s">
        <v>1754</v>
      </c>
      <c r="B1754" s="7" t="n">
        <v>1.64</v>
      </c>
      <c r="C1754" s="7" t="n">
        <v>4.54</v>
      </c>
      <c r="D1754" s="8" t="n">
        <f aca="false">C1754/B1754</f>
        <v>2.76829268292683</v>
      </c>
    </row>
    <row r="1755" customFormat="false" ht="11.25" hidden="false" customHeight="false" outlineLevel="0" collapsed="false">
      <c r="A1755" s="7" t="s">
        <v>1755</v>
      </c>
      <c r="B1755" s="7" t="n">
        <v>1.59</v>
      </c>
      <c r="C1755" s="7" t="n">
        <v>4.4</v>
      </c>
      <c r="D1755" s="8" t="n">
        <f aca="false">C1755/B1755</f>
        <v>2.76729559748428</v>
      </c>
    </row>
    <row r="1756" customFormat="false" ht="11.25" hidden="false" customHeight="false" outlineLevel="0" collapsed="false">
      <c r="A1756" s="7" t="s">
        <v>1756</v>
      </c>
      <c r="B1756" s="7" t="n">
        <v>538.25</v>
      </c>
      <c r="C1756" s="9" t="n">
        <v>1489.47</v>
      </c>
      <c r="D1756" s="8" t="n">
        <f aca="false">C1756/B1756</f>
        <v>2.7672457036693</v>
      </c>
    </row>
    <row r="1757" customFormat="false" ht="11.25" hidden="false" customHeight="false" outlineLevel="0" collapsed="false">
      <c r="A1757" s="7" t="s">
        <v>1757</v>
      </c>
      <c r="B1757" s="7" t="n">
        <v>0.3</v>
      </c>
      <c r="C1757" s="7" t="n">
        <v>0.83</v>
      </c>
      <c r="D1757" s="8" t="n">
        <f aca="false">C1757/B1757</f>
        <v>2.76666666666667</v>
      </c>
    </row>
    <row r="1758" customFormat="false" ht="11.25" hidden="false" customHeight="false" outlineLevel="0" collapsed="false">
      <c r="A1758" s="7" t="s">
        <v>1758</v>
      </c>
      <c r="B1758" s="7" t="n">
        <v>1.58</v>
      </c>
      <c r="C1758" s="7" t="n">
        <v>4.37</v>
      </c>
      <c r="D1758" s="8" t="n">
        <f aca="false">C1758/B1758</f>
        <v>2.76582278481013</v>
      </c>
    </row>
    <row r="1759" customFormat="false" ht="11.25" hidden="false" customHeight="false" outlineLevel="0" collapsed="false">
      <c r="A1759" s="7" t="s">
        <v>1759</v>
      </c>
      <c r="B1759" s="7" t="n">
        <v>4.05</v>
      </c>
      <c r="C1759" s="7" t="n">
        <v>11.2</v>
      </c>
      <c r="D1759" s="8" t="n">
        <f aca="false">C1759/B1759</f>
        <v>2.76543209876543</v>
      </c>
    </row>
    <row r="1760" customFormat="false" ht="11.25" hidden="false" customHeight="false" outlineLevel="0" collapsed="false">
      <c r="A1760" s="7" t="s">
        <v>1760</v>
      </c>
      <c r="B1760" s="7" t="n">
        <v>1.87</v>
      </c>
      <c r="C1760" s="7" t="n">
        <v>5.17</v>
      </c>
      <c r="D1760" s="8" t="n">
        <f aca="false">C1760/B1760</f>
        <v>2.76470588235294</v>
      </c>
    </row>
    <row r="1761" customFormat="false" ht="11.25" hidden="false" customHeight="false" outlineLevel="0" collapsed="false">
      <c r="A1761" s="7" t="s">
        <v>1761</v>
      </c>
      <c r="B1761" s="7" t="n">
        <v>3.14</v>
      </c>
      <c r="C1761" s="7" t="n">
        <v>8.68</v>
      </c>
      <c r="D1761" s="8" t="n">
        <f aca="false">C1761/B1761</f>
        <v>2.76433121019108</v>
      </c>
    </row>
    <row r="1762" customFormat="false" ht="11.25" hidden="false" customHeight="false" outlineLevel="0" collapsed="false">
      <c r="A1762" s="7" t="s">
        <v>1762</v>
      </c>
      <c r="B1762" s="7" t="n">
        <v>13.72</v>
      </c>
      <c r="C1762" s="7" t="n">
        <v>37.89</v>
      </c>
      <c r="D1762" s="8" t="n">
        <f aca="false">C1762/B1762</f>
        <v>2.76166180758018</v>
      </c>
    </row>
    <row r="1763" customFormat="false" ht="11.25" hidden="false" customHeight="false" outlineLevel="0" collapsed="false">
      <c r="A1763" s="7" t="s">
        <v>1763</v>
      </c>
      <c r="B1763" s="7" t="n">
        <v>1.17</v>
      </c>
      <c r="C1763" s="7" t="n">
        <v>3.23</v>
      </c>
      <c r="D1763" s="8" t="n">
        <f aca="false">C1763/B1763</f>
        <v>2.76068376068376</v>
      </c>
    </row>
    <row r="1764" customFormat="false" ht="11.25" hidden="false" customHeight="false" outlineLevel="0" collapsed="false">
      <c r="A1764" s="7" t="s">
        <v>1764</v>
      </c>
      <c r="B1764" s="7" t="n">
        <v>4.16</v>
      </c>
      <c r="C1764" s="7" t="n">
        <v>11.48</v>
      </c>
      <c r="D1764" s="8" t="n">
        <f aca="false">C1764/B1764</f>
        <v>2.75961538461538</v>
      </c>
    </row>
    <row r="1765" customFormat="false" ht="11.25" hidden="false" customHeight="false" outlineLevel="0" collapsed="false">
      <c r="A1765" s="7" t="s">
        <v>1765</v>
      </c>
      <c r="B1765" s="7" t="n">
        <v>3.6</v>
      </c>
      <c r="C1765" s="7" t="n">
        <v>9.93</v>
      </c>
      <c r="D1765" s="8" t="n">
        <f aca="false">C1765/B1765</f>
        <v>2.75833333333333</v>
      </c>
    </row>
    <row r="1766" customFormat="false" ht="11.25" hidden="false" customHeight="false" outlineLevel="0" collapsed="false">
      <c r="A1766" s="7" t="s">
        <v>1766</v>
      </c>
      <c r="B1766" s="7" t="n">
        <v>2.81</v>
      </c>
      <c r="C1766" s="7" t="n">
        <v>7.75</v>
      </c>
      <c r="D1766" s="8" t="n">
        <f aca="false">C1766/B1766</f>
        <v>2.75800711743772</v>
      </c>
    </row>
    <row r="1767" customFormat="false" ht="11.25" hidden="false" customHeight="false" outlineLevel="0" collapsed="false">
      <c r="A1767" s="7" t="s">
        <v>1767</v>
      </c>
      <c r="B1767" s="7" t="n">
        <v>0.7</v>
      </c>
      <c r="C1767" s="7" t="n">
        <v>1.93</v>
      </c>
      <c r="D1767" s="8" t="n">
        <f aca="false">C1767/B1767</f>
        <v>2.75714285714286</v>
      </c>
    </row>
    <row r="1768" customFormat="false" ht="11.25" hidden="false" customHeight="false" outlineLevel="0" collapsed="false">
      <c r="A1768" s="7" t="s">
        <v>1768</v>
      </c>
      <c r="B1768" s="7" t="n">
        <v>3.54</v>
      </c>
      <c r="C1768" s="7" t="n">
        <v>9.76</v>
      </c>
      <c r="D1768" s="8" t="n">
        <f aca="false">C1768/B1768</f>
        <v>2.75706214689266</v>
      </c>
    </row>
    <row r="1769" customFormat="false" ht="11.25" hidden="false" customHeight="false" outlineLevel="0" collapsed="false">
      <c r="A1769" s="7" t="s">
        <v>1769</v>
      </c>
      <c r="B1769" s="7" t="n">
        <v>4.72</v>
      </c>
      <c r="C1769" s="7" t="n">
        <v>13.01</v>
      </c>
      <c r="D1769" s="8" t="n">
        <f aca="false">C1769/B1769</f>
        <v>2.75635593220339</v>
      </c>
    </row>
    <row r="1770" customFormat="false" ht="11.25" hidden="false" customHeight="false" outlineLevel="0" collapsed="false">
      <c r="A1770" s="7" t="s">
        <v>1770</v>
      </c>
      <c r="B1770" s="7" t="n">
        <v>14.13</v>
      </c>
      <c r="C1770" s="7" t="n">
        <v>38.94</v>
      </c>
      <c r="D1770" s="8" t="n">
        <f aca="false">C1770/B1770</f>
        <v>2.75583864118896</v>
      </c>
    </row>
    <row r="1771" customFormat="false" ht="11.25" hidden="false" customHeight="false" outlineLevel="0" collapsed="false">
      <c r="A1771" s="7" t="s">
        <v>1771</v>
      </c>
      <c r="B1771" s="7" t="n">
        <v>5.04</v>
      </c>
      <c r="C1771" s="7" t="n">
        <v>13.87</v>
      </c>
      <c r="D1771" s="8" t="n">
        <f aca="false">C1771/B1771</f>
        <v>2.75198412698413</v>
      </c>
    </row>
    <row r="1772" customFormat="false" ht="11.25" hidden="false" customHeight="false" outlineLevel="0" collapsed="false">
      <c r="A1772" s="7" t="s">
        <v>1772</v>
      </c>
      <c r="B1772" s="7" t="n">
        <v>0.32</v>
      </c>
      <c r="C1772" s="7" t="n">
        <v>0.88</v>
      </c>
      <c r="D1772" s="8" t="n">
        <f aca="false">C1772/B1772</f>
        <v>2.75</v>
      </c>
    </row>
    <row r="1773" customFormat="false" ht="11.25" hidden="false" customHeight="false" outlineLevel="0" collapsed="false">
      <c r="A1773" s="7" t="s">
        <v>1773</v>
      </c>
      <c r="B1773" s="7" t="n">
        <v>0.44</v>
      </c>
      <c r="C1773" s="7" t="n">
        <v>1.21</v>
      </c>
      <c r="D1773" s="8" t="n">
        <f aca="false">C1773/B1773</f>
        <v>2.75</v>
      </c>
    </row>
    <row r="1774" customFormat="false" ht="11.25" hidden="false" customHeight="false" outlineLevel="0" collapsed="false">
      <c r="A1774" s="7" t="s">
        <v>1774</v>
      </c>
      <c r="B1774" s="7" t="n">
        <v>2.24</v>
      </c>
      <c r="C1774" s="7" t="n">
        <v>6.16</v>
      </c>
      <c r="D1774" s="8" t="n">
        <f aca="false">C1774/B1774</f>
        <v>2.75</v>
      </c>
    </row>
    <row r="1775" customFormat="false" ht="11.25" hidden="false" customHeight="false" outlineLevel="0" collapsed="false">
      <c r="A1775" s="7" t="s">
        <v>1775</v>
      </c>
      <c r="B1775" s="7" t="n">
        <v>5.1</v>
      </c>
      <c r="C1775" s="7" t="n">
        <v>14.02</v>
      </c>
      <c r="D1775" s="8" t="n">
        <f aca="false">C1775/B1775</f>
        <v>2.74901960784314</v>
      </c>
    </row>
    <row r="1776" customFormat="false" ht="11.25" hidden="false" customHeight="false" outlineLevel="0" collapsed="false">
      <c r="A1776" s="7" t="s">
        <v>1776</v>
      </c>
      <c r="B1776" s="7" t="n">
        <v>17.64</v>
      </c>
      <c r="C1776" s="7" t="n">
        <v>48.48</v>
      </c>
      <c r="D1776" s="8" t="n">
        <f aca="false">C1776/B1776</f>
        <v>2.74829931972789</v>
      </c>
    </row>
    <row r="1777" customFormat="false" ht="11.25" hidden="false" customHeight="false" outlineLevel="0" collapsed="false">
      <c r="A1777" s="7" t="s">
        <v>1777</v>
      </c>
      <c r="B1777" s="7" t="n">
        <v>3.39</v>
      </c>
      <c r="C1777" s="7" t="n">
        <v>9.31</v>
      </c>
      <c r="D1777" s="8" t="n">
        <f aca="false">C1777/B1777</f>
        <v>2.74631268436578</v>
      </c>
    </row>
    <row r="1778" customFormat="false" ht="11.25" hidden="false" customHeight="false" outlineLevel="0" collapsed="false">
      <c r="A1778" s="7" t="s">
        <v>1778</v>
      </c>
      <c r="B1778" s="7" t="n">
        <v>5.79</v>
      </c>
      <c r="C1778" s="7" t="n">
        <v>15.9</v>
      </c>
      <c r="D1778" s="8" t="n">
        <f aca="false">C1778/B1778</f>
        <v>2.74611398963731</v>
      </c>
    </row>
    <row r="1779" customFormat="false" ht="11.25" hidden="false" customHeight="false" outlineLevel="0" collapsed="false">
      <c r="A1779" s="7" t="s">
        <v>1779</v>
      </c>
      <c r="B1779" s="7" t="n">
        <v>33.33</v>
      </c>
      <c r="C1779" s="7" t="n">
        <v>91.48</v>
      </c>
      <c r="D1779" s="8" t="n">
        <f aca="false">C1779/B1779</f>
        <v>2.74467446744675</v>
      </c>
    </row>
    <row r="1780" customFormat="false" ht="11.25" hidden="false" customHeight="false" outlineLevel="0" collapsed="false">
      <c r="A1780" s="7" t="s">
        <v>1780</v>
      </c>
      <c r="B1780" s="7" t="n">
        <v>0.43</v>
      </c>
      <c r="C1780" s="7" t="n">
        <v>1.18</v>
      </c>
      <c r="D1780" s="8" t="n">
        <f aca="false">C1780/B1780</f>
        <v>2.74418604651163</v>
      </c>
    </row>
    <row r="1781" customFormat="false" ht="11.25" hidden="false" customHeight="false" outlineLevel="0" collapsed="false">
      <c r="A1781" s="7" t="s">
        <v>1781</v>
      </c>
      <c r="B1781" s="7" t="n">
        <v>4.56</v>
      </c>
      <c r="C1781" s="7" t="n">
        <v>12.51</v>
      </c>
      <c r="D1781" s="8" t="n">
        <f aca="false">C1781/B1781</f>
        <v>2.74342105263158</v>
      </c>
    </row>
    <row r="1782" customFormat="false" ht="11.25" hidden="false" customHeight="false" outlineLevel="0" collapsed="false">
      <c r="A1782" s="7" t="s">
        <v>1782</v>
      </c>
      <c r="B1782" s="7" t="n">
        <v>1.79</v>
      </c>
      <c r="C1782" s="7" t="n">
        <v>4.91</v>
      </c>
      <c r="D1782" s="8" t="n">
        <f aca="false">C1782/B1782</f>
        <v>2.74301675977654</v>
      </c>
    </row>
    <row r="1783" customFormat="false" ht="11.25" hidden="false" customHeight="false" outlineLevel="0" collapsed="false">
      <c r="A1783" s="7" t="s">
        <v>1783</v>
      </c>
      <c r="B1783" s="7" t="n">
        <v>0.35</v>
      </c>
      <c r="C1783" s="7" t="n">
        <v>0.96</v>
      </c>
      <c r="D1783" s="8" t="n">
        <f aca="false">C1783/B1783</f>
        <v>2.74285714285714</v>
      </c>
    </row>
    <row r="1784" customFormat="false" ht="11.25" hidden="false" customHeight="false" outlineLevel="0" collapsed="false">
      <c r="A1784" s="7" t="s">
        <v>1784</v>
      </c>
      <c r="B1784" s="7" t="n">
        <v>0.7</v>
      </c>
      <c r="C1784" s="7" t="n">
        <v>1.92</v>
      </c>
      <c r="D1784" s="8" t="n">
        <f aca="false">C1784/B1784</f>
        <v>2.74285714285714</v>
      </c>
    </row>
    <row r="1785" customFormat="false" ht="11.25" hidden="false" customHeight="false" outlineLevel="0" collapsed="false">
      <c r="A1785" s="7" t="s">
        <v>1785</v>
      </c>
      <c r="B1785" s="7" t="n">
        <v>1.78</v>
      </c>
      <c r="C1785" s="7" t="n">
        <v>4.88</v>
      </c>
      <c r="D1785" s="8" t="n">
        <f aca="false">C1785/B1785</f>
        <v>2.74157303370787</v>
      </c>
    </row>
    <row r="1786" customFormat="false" ht="11.25" hidden="false" customHeight="false" outlineLevel="0" collapsed="false">
      <c r="A1786" s="7" t="s">
        <v>1786</v>
      </c>
      <c r="B1786" s="7" t="n">
        <v>0.58</v>
      </c>
      <c r="C1786" s="7" t="n">
        <v>1.59</v>
      </c>
      <c r="D1786" s="8" t="n">
        <f aca="false">C1786/B1786</f>
        <v>2.74137931034483</v>
      </c>
    </row>
    <row r="1787" customFormat="false" ht="11.25" hidden="false" customHeight="false" outlineLevel="0" collapsed="false">
      <c r="A1787" s="7" t="s">
        <v>1787</v>
      </c>
      <c r="B1787" s="7" t="n">
        <v>1.74</v>
      </c>
      <c r="C1787" s="7" t="n">
        <v>4.77</v>
      </c>
      <c r="D1787" s="8" t="n">
        <f aca="false">C1787/B1787</f>
        <v>2.74137931034483</v>
      </c>
    </row>
    <row r="1788" customFormat="false" ht="11.25" hidden="false" customHeight="false" outlineLevel="0" collapsed="false">
      <c r="A1788" s="7" t="s">
        <v>1788</v>
      </c>
      <c r="B1788" s="7" t="n">
        <v>1.58</v>
      </c>
      <c r="C1788" s="7" t="n">
        <v>4.33</v>
      </c>
      <c r="D1788" s="8" t="n">
        <f aca="false">C1788/B1788</f>
        <v>2.74050632911392</v>
      </c>
    </row>
    <row r="1789" customFormat="false" ht="11.25" hidden="false" customHeight="false" outlineLevel="0" collapsed="false">
      <c r="A1789" s="7" t="s">
        <v>1789</v>
      </c>
      <c r="B1789" s="7" t="n">
        <v>4.74</v>
      </c>
      <c r="C1789" s="7" t="n">
        <v>12.99</v>
      </c>
      <c r="D1789" s="8" t="n">
        <f aca="false">C1789/B1789</f>
        <v>2.74050632911392</v>
      </c>
    </row>
    <row r="1790" customFormat="false" ht="11.25" hidden="false" customHeight="false" outlineLevel="0" collapsed="false">
      <c r="A1790" s="7" t="s">
        <v>1790</v>
      </c>
      <c r="B1790" s="7" t="n">
        <v>3.43</v>
      </c>
      <c r="C1790" s="7" t="n">
        <v>9.39</v>
      </c>
      <c r="D1790" s="8" t="n">
        <f aca="false">C1790/B1790</f>
        <v>2.73760932944606</v>
      </c>
    </row>
    <row r="1791" customFormat="false" ht="11.25" hidden="false" customHeight="false" outlineLevel="0" collapsed="false">
      <c r="A1791" s="7" t="s">
        <v>1791</v>
      </c>
      <c r="B1791" s="7" t="n">
        <v>20.8</v>
      </c>
      <c r="C1791" s="7" t="n">
        <v>56.93</v>
      </c>
      <c r="D1791" s="8" t="n">
        <f aca="false">C1791/B1791</f>
        <v>2.73701923076923</v>
      </c>
    </row>
    <row r="1792" customFormat="false" ht="11.25" hidden="false" customHeight="false" outlineLevel="0" collapsed="false">
      <c r="A1792" s="7" t="s">
        <v>1792</v>
      </c>
      <c r="B1792" s="7" t="n">
        <v>0.95</v>
      </c>
      <c r="C1792" s="7" t="n">
        <v>2.6</v>
      </c>
      <c r="D1792" s="8" t="n">
        <f aca="false">C1792/B1792</f>
        <v>2.73684210526316</v>
      </c>
    </row>
    <row r="1793" customFormat="false" ht="11.25" hidden="false" customHeight="false" outlineLevel="0" collapsed="false">
      <c r="A1793" s="7" t="s">
        <v>1793</v>
      </c>
      <c r="B1793" s="7" t="n">
        <v>16.04</v>
      </c>
      <c r="C1793" s="7" t="n">
        <v>43.85</v>
      </c>
      <c r="D1793" s="8" t="n">
        <f aca="false">C1793/B1793</f>
        <v>2.73379052369077</v>
      </c>
    </row>
    <row r="1794" customFormat="false" ht="11.25" hidden="false" customHeight="false" outlineLevel="0" collapsed="false">
      <c r="A1794" s="7" t="s">
        <v>1794</v>
      </c>
      <c r="B1794" s="7" t="n">
        <v>2.8</v>
      </c>
      <c r="C1794" s="7" t="n">
        <v>7.65</v>
      </c>
      <c r="D1794" s="8" t="n">
        <f aca="false">C1794/B1794</f>
        <v>2.73214285714286</v>
      </c>
    </row>
    <row r="1795" customFormat="false" ht="11.25" hidden="false" customHeight="false" outlineLevel="0" collapsed="false">
      <c r="A1795" s="7" t="s">
        <v>1795</v>
      </c>
      <c r="B1795" s="7" t="n">
        <v>2.81</v>
      </c>
      <c r="C1795" s="7" t="n">
        <v>7.67</v>
      </c>
      <c r="D1795" s="8" t="n">
        <f aca="false">C1795/B1795</f>
        <v>2.72953736654804</v>
      </c>
    </row>
    <row r="1796" customFormat="false" ht="11.25" hidden="false" customHeight="false" outlineLevel="0" collapsed="false">
      <c r="A1796" s="7" t="s">
        <v>1796</v>
      </c>
      <c r="B1796" s="7" t="n">
        <v>1.44</v>
      </c>
      <c r="C1796" s="7" t="n">
        <v>3.93</v>
      </c>
      <c r="D1796" s="8" t="n">
        <f aca="false">C1796/B1796</f>
        <v>2.72916666666667</v>
      </c>
    </row>
    <row r="1797" customFormat="false" ht="11.25" hidden="false" customHeight="false" outlineLevel="0" collapsed="false">
      <c r="A1797" s="7" t="s">
        <v>1797</v>
      </c>
      <c r="B1797" s="7" t="n">
        <v>4.09</v>
      </c>
      <c r="C1797" s="7" t="n">
        <v>11.16</v>
      </c>
      <c r="D1797" s="8" t="n">
        <f aca="false">C1797/B1797</f>
        <v>2.72860635696822</v>
      </c>
    </row>
    <row r="1798" customFormat="false" ht="11.25" hidden="false" customHeight="false" outlineLevel="0" collapsed="false">
      <c r="A1798" s="7" t="s">
        <v>1798</v>
      </c>
      <c r="B1798" s="7" t="n">
        <v>5.34</v>
      </c>
      <c r="C1798" s="7" t="n">
        <v>14.57</v>
      </c>
      <c r="D1798" s="8" t="n">
        <f aca="false">C1798/B1798</f>
        <v>2.72846441947566</v>
      </c>
    </row>
    <row r="1799" customFormat="false" ht="11.25" hidden="false" customHeight="false" outlineLevel="0" collapsed="false">
      <c r="A1799" s="7" t="s">
        <v>1799</v>
      </c>
      <c r="B1799" s="7" t="n">
        <v>0.92</v>
      </c>
      <c r="C1799" s="7" t="n">
        <v>2.51</v>
      </c>
      <c r="D1799" s="8" t="n">
        <f aca="false">C1799/B1799</f>
        <v>2.72826086956522</v>
      </c>
    </row>
    <row r="1800" customFormat="false" ht="11.25" hidden="false" customHeight="false" outlineLevel="0" collapsed="false">
      <c r="A1800" s="7" t="s">
        <v>1800</v>
      </c>
      <c r="B1800" s="7" t="n">
        <v>4.12</v>
      </c>
      <c r="C1800" s="7" t="n">
        <v>11.24</v>
      </c>
      <c r="D1800" s="8" t="n">
        <f aca="false">C1800/B1800</f>
        <v>2.72815533980583</v>
      </c>
    </row>
    <row r="1801" customFormat="false" ht="11.25" hidden="false" customHeight="false" outlineLevel="0" collapsed="false">
      <c r="A1801" s="7" t="s">
        <v>1801</v>
      </c>
      <c r="B1801" s="7" t="n">
        <v>0.51</v>
      </c>
      <c r="C1801" s="7" t="n">
        <v>1.39</v>
      </c>
      <c r="D1801" s="8" t="n">
        <f aca="false">C1801/B1801</f>
        <v>2.72549019607843</v>
      </c>
    </row>
    <row r="1802" customFormat="false" ht="11.25" hidden="false" customHeight="false" outlineLevel="0" collapsed="false">
      <c r="A1802" s="7" t="s">
        <v>1802</v>
      </c>
      <c r="B1802" s="7" t="n">
        <v>0.29</v>
      </c>
      <c r="C1802" s="7" t="n">
        <v>0.79</v>
      </c>
      <c r="D1802" s="8" t="n">
        <f aca="false">C1802/B1802</f>
        <v>2.72413793103448</v>
      </c>
    </row>
    <row r="1803" customFormat="false" ht="11.25" hidden="false" customHeight="false" outlineLevel="0" collapsed="false">
      <c r="A1803" s="7" t="s">
        <v>1803</v>
      </c>
      <c r="B1803" s="7" t="n">
        <v>2.32</v>
      </c>
      <c r="C1803" s="7" t="n">
        <v>6.32</v>
      </c>
      <c r="D1803" s="8" t="n">
        <f aca="false">C1803/B1803</f>
        <v>2.72413793103448</v>
      </c>
    </row>
    <row r="1804" customFormat="false" ht="11.25" hidden="false" customHeight="false" outlineLevel="0" collapsed="false">
      <c r="A1804" s="7" t="s">
        <v>1804</v>
      </c>
      <c r="B1804" s="7" t="n">
        <v>1.95</v>
      </c>
      <c r="C1804" s="7" t="n">
        <v>5.31</v>
      </c>
      <c r="D1804" s="8" t="n">
        <f aca="false">C1804/B1804</f>
        <v>2.72307692307692</v>
      </c>
    </row>
    <row r="1805" customFormat="false" ht="11.25" hidden="false" customHeight="false" outlineLevel="0" collapsed="false">
      <c r="A1805" s="7" t="s">
        <v>1805</v>
      </c>
      <c r="B1805" s="7" t="n">
        <v>5.69</v>
      </c>
      <c r="C1805" s="7" t="n">
        <v>15.49</v>
      </c>
      <c r="D1805" s="8" t="n">
        <f aca="false">C1805/B1805</f>
        <v>2.72231985940246</v>
      </c>
    </row>
    <row r="1806" customFormat="false" ht="11.25" hidden="false" customHeight="false" outlineLevel="0" collapsed="false">
      <c r="A1806" s="7" t="s">
        <v>1806</v>
      </c>
      <c r="B1806" s="7" t="n">
        <v>23.03</v>
      </c>
      <c r="C1806" s="7" t="n">
        <v>62.67</v>
      </c>
      <c r="D1806" s="8" t="n">
        <f aca="false">C1806/B1806</f>
        <v>2.72123317412071</v>
      </c>
    </row>
    <row r="1807" customFormat="false" ht="11.25" hidden="false" customHeight="false" outlineLevel="0" collapsed="false">
      <c r="A1807" s="7" t="s">
        <v>1807</v>
      </c>
      <c r="B1807" s="7" t="n">
        <v>0.68</v>
      </c>
      <c r="C1807" s="7" t="n">
        <v>1.85</v>
      </c>
      <c r="D1807" s="8" t="n">
        <f aca="false">C1807/B1807</f>
        <v>2.72058823529412</v>
      </c>
    </row>
    <row r="1808" customFormat="false" ht="11.25" hidden="false" customHeight="false" outlineLevel="0" collapsed="false">
      <c r="A1808" s="7" t="s">
        <v>1808</v>
      </c>
      <c r="B1808" s="7" t="n">
        <v>0.5</v>
      </c>
      <c r="C1808" s="7" t="n">
        <v>1.36</v>
      </c>
      <c r="D1808" s="8" t="n">
        <f aca="false">C1808/B1808</f>
        <v>2.72</v>
      </c>
    </row>
    <row r="1809" customFormat="false" ht="11.25" hidden="false" customHeight="false" outlineLevel="0" collapsed="false">
      <c r="A1809" s="7" t="s">
        <v>1809</v>
      </c>
      <c r="B1809" s="7" t="n">
        <v>0.75</v>
      </c>
      <c r="C1809" s="7" t="n">
        <v>2.04</v>
      </c>
      <c r="D1809" s="8" t="n">
        <f aca="false">C1809/B1809</f>
        <v>2.72</v>
      </c>
    </row>
    <row r="1810" customFormat="false" ht="11.25" hidden="false" customHeight="false" outlineLevel="0" collapsed="false">
      <c r="A1810" s="7" t="s">
        <v>1810</v>
      </c>
      <c r="B1810" s="7" t="n">
        <v>1.82</v>
      </c>
      <c r="C1810" s="7" t="n">
        <v>4.95</v>
      </c>
      <c r="D1810" s="8" t="n">
        <f aca="false">C1810/B1810</f>
        <v>2.71978021978022</v>
      </c>
    </row>
    <row r="1811" customFormat="false" ht="11.25" hidden="false" customHeight="false" outlineLevel="0" collapsed="false">
      <c r="A1811" s="7" t="s">
        <v>1811</v>
      </c>
      <c r="B1811" s="7" t="n">
        <v>0.82</v>
      </c>
      <c r="C1811" s="7" t="n">
        <v>2.23</v>
      </c>
      <c r="D1811" s="8" t="n">
        <f aca="false">C1811/B1811</f>
        <v>2.71951219512195</v>
      </c>
    </row>
    <row r="1812" customFormat="false" ht="11.25" hidden="false" customHeight="false" outlineLevel="0" collapsed="false">
      <c r="A1812" s="7" t="s">
        <v>1812</v>
      </c>
      <c r="B1812" s="7" t="n">
        <v>0.78</v>
      </c>
      <c r="C1812" s="7" t="n">
        <v>2.12</v>
      </c>
      <c r="D1812" s="8" t="n">
        <f aca="false">C1812/B1812</f>
        <v>2.71794871794872</v>
      </c>
    </row>
    <row r="1813" customFormat="false" ht="11.25" hidden="false" customHeight="false" outlineLevel="0" collapsed="false">
      <c r="A1813" s="7" t="s">
        <v>1813</v>
      </c>
      <c r="B1813" s="7" t="n">
        <v>0.6</v>
      </c>
      <c r="C1813" s="7" t="n">
        <v>1.63</v>
      </c>
      <c r="D1813" s="8" t="n">
        <f aca="false">C1813/B1813</f>
        <v>2.71666666666667</v>
      </c>
    </row>
    <row r="1814" customFormat="false" ht="11.25" hidden="false" customHeight="false" outlineLevel="0" collapsed="false">
      <c r="A1814" s="7" t="s">
        <v>1814</v>
      </c>
      <c r="B1814" s="7" t="n">
        <v>3.84</v>
      </c>
      <c r="C1814" s="7" t="n">
        <v>10.43</v>
      </c>
      <c r="D1814" s="8" t="n">
        <f aca="false">C1814/B1814</f>
        <v>2.71614583333333</v>
      </c>
    </row>
    <row r="1815" customFormat="false" ht="11.25" hidden="false" customHeight="false" outlineLevel="0" collapsed="false">
      <c r="A1815" s="7" t="s">
        <v>1815</v>
      </c>
      <c r="B1815" s="7" t="n">
        <v>3.72</v>
      </c>
      <c r="C1815" s="7" t="n">
        <v>10.1</v>
      </c>
      <c r="D1815" s="8" t="n">
        <f aca="false">C1815/B1815</f>
        <v>2.71505376344086</v>
      </c>
    </row>
    <row r="1816" customFormat="false" ht="11.25" hidden="false" customHeight="false" outlineLevel="0" collapsed="false">
      <c r="A1816" s="7" t="s">
        <v>1816</v>
      </c>
      <c r="B1816" s="7" t="n">
        <v>2.8</v>
      </c>
      <c r="C1816" s="7" t="n">
        <v>7.6</v>
      </c>
      <c r="D1816" s="8" t="n">
        <f aca="false">C1816/B1816</f>
        <v>2.71428571428571</v>
      </c>
    </row>
    <row r="1817" customFormat="false" ht="11.25" hidden="false" customHeight="false" outlineLevel="0" collapsed="false">
      <c r="A1817" s="7" t="s">
        <v>1817</v>
      </c>
      <c r="B1817" s="7" t="n">
        <v>7.38</v>
      </c>
      <c r="C1817" s="7" t="n">
        <v>20.03</v>
      </c>
      <c r="D1817" s="8" t="n">
        <f aca="false">C1817/B1817</f>
        <v>2.71409214092141</v>
      </c>
    </row>
    <row r="1818" customFormat="false" ht="11.25" hidden="false" customHeight="false" outlineLevel="0" collapsed="false">
      <c r="A1818" s="7" t="s">
        <v>1818</v>
      </c>
      <c r="B1818" s="7" t="n">
        <v>5.84</v>
      </c>
      <c r="C1818" s="7" t="n">
        <v>15.85</v>
      </c>
      <c r="D1818" s="8" t="n">
        <f aca="false">C1818/B1818</f>
        <v>2.71404109589041</v>
      </c>
    </row>
    <row r="1819" customFormat="false" ht="11.25" hidden="false" customHeight="false" outlineLevel="0" collapsed="false">
      <c r="A1819" s="7" t="s">
        <v>1819</v>
      </c>
      <c r="B1819" s="7" t="n">
        <v>9.52</v>
      </c>
      <c r="C1819" s="7" t="n">
        <v>25.82</v>
      </c>
      <c r="D1819" s="8" t="n">
        <f aca="false">C1819/B1819</f>
        <v>2.71218487394958</v>
      </c>
    </row>
    <row r="1820" customFormat="false" ht="11.25" hidden="false" customHeight="false" outlineLevel="0" collapsed="false">
      <c r="A1820" s="7" t="s">
        <v>1820</v>
      </c>
      <c r="B1820" s="7" t="n">
        <v>1.73</v>
      </c>
      <c r="C1820" s="7" t="n">
        <v>4.69</v>
      </c>
      <c r="D1820" s="8" t="n">
        <f aca="false">C1820/B1820</f>
        <v>2.71098265895954</v>
      </c>
    </row>
    <row r="1821" customFormat="false" ht="11.25" hidden="false" customHeight="false" outlineLevel="0" collapsed="false">
      <c r="A1821" s="7" t="s">
        <v>1821</v>
      </c>
      <c r="B1821" s="7" t="n">
        <v>2.3</v>
      </c>
      <c r="C1821" s="7" t="n">
        <v>6.23</v>
      </c>
      <c r="D1821" s="8" t="n">
        <f aca="false">C1821/B1821</f>
        <v>2.70869565217391</v>
      </c>
    </row>
    <row r="1822" customFormat="false" ht="11.25" hidden="false" customHeight="false" outlineLevel="0" collapsed="false">
      <c r="A1822" s="7" t="s">
        <v>1822</v>
      </c>
      <c r="B1822" s="7" t="n">
        <v>2.23</v>
      </c>
      <c r="C1822" s="7" t="n">
        <v>6.04</v>
      </c>
      <c r="D1822" s="8" t="n">
        <f aca="false">C1822/B1822</f>
        <v>2.7085201793722</v>
      </c>
    </row>
    <row r="1823" customFormat="false" ht="11.25" hidden="false" customHeight="false" outlineLevel="0" collapsed="false">
      <c r="A1823" s="7" t="s">
        <v>1823</v>
      </c>
      <c r="B1823" s="7" t="n">
        <v>4.56</v>
      </c>
      <c r="C1823" s="7" t="n">
        <v>12.35</v>
      </c>
      <c r="D1823" s="8" t="n">
        <f aca="false">C1823/B1823</f>
        <v>2.70833333333333</v>
      </c>
    </row>
    <row r="1824" customFormat="false" ht="11.25" hidden="false" customHeight="false" outlineLevel="0" collapsed="false">
      <c r="A1824" s="7" t="s">
        <v>1824</v>
      </c>
      <c r="B1824" s="7" t="n">
        <v>1.33</v>
      </c>
      <c r="C1824" s="7" t="n">
        <v>3.6</v>
      </c>
      <c r="D1824" s="8" t="n">
        <f aca="false">C1824/B1824</f>
        <v>2.70676691729323</v>
      </c>
    </row>
    <row r="1825" customFormat="false" ht="11.25" hidden="false" customHeight="false" outlineLevel="0" collapsed="false">
      <c r="A1825" s="7" t="s">
        <v>1825</v>
      </c>
      <c r="B1825" s="7" t="n">
        <v>0.85</v>
      </c>
      <c r="C1825" s="7" t="n">
        <v>2.3</v>
      </c>
      <c r="D1825" s="8" t="n">
        <f aca="false">C1825/B1825</f>
        <v>2.70588235294118</v>
      </c>
    </row>
    <row r="1826" customFormat="false" ht="11.25" hidden="false" customHeight="false" outlineLevel="0" collapsed="false">
      <c r="A1826" s="7" t="s">
        <v>1826</v>
      </c>
      <c r="B1826" s="7" t="n">
        <v>6.76</v>
      </c>
      <c r="C1826" s="7" t="n">
        <v>18.29</v>
      </c>
      <c r="D1826" s="8" t="n">
        <f aca="false">C1826/B1826</f>
        <v>2.70562130177515</v>
      </c>
    </row>
    <row r="1827" customFormat="false" ht="11.25" hidden="false" customHeight="false" outlineLevel="0" collapsed="false">
      <c r="A1827" s="7" t="s">
        <v>1827</v>
      </c>
      <c r="B1827" s="7" t="n">
        <v>7.91</v>
      </c>
      <c r="C1827" s="7" t="n">
        <v>21.4</v>
      </c>
      <c r="D1827" s="8" t="n">
        <f aca="false">C1827/B1827</f>
        <v>2.70543615676359</v>
      </c>
    </row>
    <row r="1828" customFormat="false" ht="11.25" hidden="false" customHeight="false" outlineLevel="0" collapsed="false">
      <c r="A1828" s="7" t="s">
        <v>1828</v>
      </c>
      <c r="B1828" s="7" t="n">
        <v>5.19</v>
      </c>
      <c r="C1828" s="7" t="n">
        <v>14.04</v>
      </c>
      <c r="D1828" s="8" t="n">
        <f aca="false">C1828/B1828</f>
        <v>2.70520231213873</v>
      </c>
    </row>
    <row r="1829" customFormat="false" ht="11.25" hidden="false" customHeight="false" outlineLevel="0" collapsed="false">
      <c r="A1829" s="7" t="s">
        <v>1829</v>
      </c>
      <c r="B1829" s="7" t="n">
        <v>3.8</v>
      </c>
      <c r="C1829" s="7" t="n">
        <v>10.27</v>
      </c>
      <c r="D1829" s="8" t="n">
        <f aca="false">C1829/B1829</f>
        <v>2.70263157894737</v>
      </c>
    </row>
    <row r="1830" customFormat="false" ht="11.25" hidden="false" customHeight="false" outlineLevel="0" collapsed="false">
      <c r="A1830" s="7" t="s">
        <v>1830</v>
      </c>
      <c r="B1830" s="7" t="n">
        <v>2.79</v>
      </c>
      <c r="C1830" s="7" t="n">
        <v>7.54</v>
      </c>
      <c r="D1830" s="8" t="n">
        <f aca="false">C1830/B1830</f>
        <v>2.70250896057348</v>
      </c>
    </row>
    <row r="1831" customFormat="false" ht="11.25" hidden="false" customHeight="false" outlineLevel="0" collapsed="false">
      <c r="A1831" s="7" t="s">
        <v>1831</v>
      </c>
      <c r="B1831" s="7" t="n">
        <v>1.31</v>
      </c>
      <c r="C1831" s="7" t="n">
        <v>3.54</v>
      </c>
      <c r="D1831" s="8" t="n">
        <f aca="false">C1831/B1831</f>
        <v>2.70229007633588</v>
      </c>
    </row>
    <row r="1832" customFormat="false" ht="11.25" hidden="false" customHeight="false" outlineLevel="0" collapsed="false">
      <c r="A1832" s="7" t="s">
        <v>1832</v>
      </c>
      <c r="B1832" s="7" t="n">
        <v>1.41</v>
      </c>
      <c r="C1832" s="7" t="n">
        <v>3.81</v>
      </c>
      <c r="D1832" s="8" t="n">
        <f aca="false">C1832/B1832</f>
        <v>2.70212765957447</v>
      </c>
    </row>
    <row r="1833" customFormat="false" ht="11.25" hidden="false" customHeight="false" outlineLevel="0" collapsed="false">
      <c r="A1833" s="7" t="s">
        <v>1833</v>
      </c>
      <c r="B1833" s="7" t="n">
        <v>12.55</v>
      </c>
      <c r="C1833" s="7" t="n">
        <v>33.89</v>
      </c>
      <c r="D1833" s="8" t="n">
        <f aca="false">C1833/B1833</f>
        <v>2.7003984063745</v>
      </c>
    </row>
    <row r="1834" customFormat="false" ht="11.25" hidden="false" customHeight="false" outlineLevel="0" collapsed="false">
      <c r="A1834" s="7" t="s">
        <v>1834</v>
      </c>
      <c r="B1834" s="7" t="n">
        <v>0.3</v>
      </c>
      <c r="C1834" s="7" t="n">
        <v>0.81</v>
      </c>
      <c r="D1834" s="8" t="n">
        <f aca="false">C1834/B1834</f>
        <v>2.7</v>
      </c>
    </row>
    <row r="1835" customFormat="false" ht="11.25" hidden="false" customHeight="false" outlineLevel="0" collapsed="false">
      <c r="A1835" s="7" t="s">
        <v>1835</v>
      </c>
      <c r="B1835" s="7" t="n">
        <v>0.3</v>
      </c>
      <c r="C1835" s="7" t="n">
        <v>0.81</v>
      </c>
      <c r="D1835" s="8" t="n">
        <f aca="false">C1835/B1835</f>
        <v>2.7</v>
      </c>
    </row>
    <row r="1836" customFormat="false" ht="11.25" hidden="false" customHeight="false" outlineLevel="0" collapsed="false">
      <c r="A1836" s="7" t="s">
        <v>1836</v>
      </c>
      <c r="B1836" s="7" t="n">
        <v>4.79</v>
      </c>
      <c r="C1836" s="7" t="n">
        <v>12.93</v>
      </c>
      <c r="D1836" s="8" t="n">
        <f aca="false">C1836/B1836</f>
        <v>2.69937369519833</v>
      </c>
    </row>
    <row r="1837" customFormat="false" ht="11.25" hidden="false" customHeight="false" outlineLevel="0" collapsed="false">
      <c r="A1837" s="7" t="s">
        <v>1837</v>
      </c>
      <c r="B1837" s="7" t="n">
        <v>28.27</v>
      </c>
      <c r="C1837" s="7" t="n">
        <v>76.31</v>
      </c>
      <c r="D1837" s="8" t="n">
        <f aca="false">C1837/B1837</f>
        <v>2.69932790944464</v>
      </c>
    </row>
    <row r="1838" customFormat="false" ht="11.25" hidden="false" customHeight="false" outlineLevel="0" collapsed="false">
      <c r="A1838" s="7" t="s">
        <v>1838</v>
      </c>
      <c r="B1838" s="7" t="n">
        <v>8.25</v>
      </c>
      <c r="C1838" s="7" t="n">
        <v>22.26</v>
      </c>
      <c r="D1838" s="8" t="n">
        <f aca="false">C1838/B1838</f>
        <v>2.69818181818182</v>
      </c>
    </row>
    <row r="1839" customFormat="false" ht="11.25" hidden="false" customHeight="false" outlineLevel="0" collapsed="false">
      <c r="A1839" s="7" t="s">
        <v>1839</v>
      </c>
      <c r="B1839" s="7" t="n">
        <v>1.92</v>
      </c>
      <c r="C1839" s="7" t="n">
        <v>5.18</v>
      </c>
      <c r="D1839" s="8" t="n">
        <f aca="false">C1839/B1839</f>
        <v>2.69791666666667</v>
      </c>
    </row>
    <row r="1840" customFormat="false" ht="11.25" hidden="false" customHeight="false" outlineLevel="0" collapsed="false">
      <c r="A1840" s="7" t="s">
        <v>1840</v>
      </c>
      <c r="B1840" s="7" t="n">
        <v>0.99</v>
      </c>
      <c r="C1840" s="7" t="n">
        <v>2.67</v>
      </c>
      <c r="D1840" s="8" t="n">
        <f aca="false">C1840/B1840</f>
        <v>2.6969696969697</v>
      </c>
    </row>
    <row r="1841" customFormat="false" ht="11.25" hidden="false" customHeight="false" outlineLevel="0" collapsed="false">
      <c r="A1841" s="7" t="s">
        <v>1841</v>
      </c>
      <c r="B1841" s="7" t="n">
        <v>2.79</v>
      </c>
      <c r="C1841" s="7" t="n">
        <v>7.52</v>
      </c>
      <c r="D1841" s="8" t="n">
        <f aca="false">C1841/B1841</f>
        <v>2.69534050179211</v>
      </c>
    </row>
    <row r="1842" customFormat="false" ht="11.25" hidden="false" customHeight="false" outlineLevel="0" collapsed="false">
      <c r="A1842" s="7" t="s">
        <v>1842</v>
      </c>
      <c r="B1842" s="7" t="n">
        <v>3.67</v>
      </c>
      <c r="C1842" s="7" t="n">
        <v>9.89</v>
      </c>
      <c r="D1842" s="8" t="n">
        <f aca="false">C1842/B1842</f>
        <v>2.69482288828338</v>
      </c>
    </row>
    <row r="1843" customFormat="false" ht="11.25" hidden="false" customHeight="false" outlineLevel="0" collapsed="false">
      <c r="A1843" s="7" t="s">
        <v>1843</v>
      </c>
      <c r="B1843" s="7" t="n">
        <v>9.59</v>
      </c>
      <c r="C1843" s="7" t="n">
        <v>25.83</v>
      </c>
      <c r="D1843" s="8" t="n">
        <f aca="false">C1843/B1843</f>
        <v>2.69343065693431</v>
      </c>
    </row>
    <row r="1844" customFormat="false" ht="11.25" hidden="false" customHeight="false" outlineLevel="0" collapsed="false">
      <c r="A1844" s="7" t="s">
        <v>1844</v>
      </c>
      <c r="B1844" s="7" t="n">
        <v>5.24</v>
      </c>
      <c r="C1844" s="7" t="n">
        <v>14.11</v>
      </c>
      <c r="D1844" s="8" t="n">
        <f aca="false">C1844/B1844</f>
        <v>2.69274809160305</v>
      </c>
    </row>
    <row r="1845" customFormat="false" ht="11.25" hidden="false" customHeight="false" outlineLevel="0" collapsed="false">
      <c r="A1845" s="7" t="s">
        <v>1845</v>
      </c>
      <c r="B1845" s="7" t="n">
        <v>0.39</v>
      </c>
      <c r="C1845" s="7" t="n">
        <v>1.05</v>
      </c>
      <c r="D1845" s="8" t="n">
        <f aca="false">C1845/B1845</f>
        <v>2.69230769230769</v>
      </c>
    </row>
    <row r="1846" customFormat="false" ht="11.25" hidden="false" customHeight="false" outlineLevel="0" collapsed="false">
      <c r="A1846" s="7" t="s">
        <v>1846</v>
      </c>
      <c r="B1846" s="7" t="n">
        <v>1.32</v>
      </c>
      <c r="C1846" s="7" t="n">
        <v>3.55</v>
      </c>
      <c r="D1846" s="8" t="n">
        <f aca="false">C1846/B1846</f>
        <v>2.68939393939394</v>
      </c>
    </row>
    <row r="1847" customFormat="false" ht="11.25" hidden="false" customHeight="false" outlineLevel="0" collapsed="false">
      <c r="A1847" s="7" t="s">
        <v>1847</v>
      </c>
      <c r="B1847" s="7" t="n">
        <v>1.22</v>
      </c>
      <c r="C1847" s="7" t="n">
        <v>3.28</v>
      </c>
      <c r="D1847" s="8" t="n">
        <f aca="false">C1847/B1847</f>
        <v>2.68852459016393</v>
      </c>
    </row>
    <row r="1848" customFormat="false" ht="11.25" hidden="false" customHeight="false" outlineLevel="0" collapsed="false">
      <c r="A1848" s="7" t="s">
        <v>1848</v>
      </c>
      <c r="B1848" s="7" t="n">
        <v>2.15</v>
      </c>
      <c r="C1848" s="7" t="n">
        <v>5.78</v>
      </c>
      <c r="D1848" s="8" t="n">
        <f aca="false">C1848/B1848</f>
        <v>2.68837209302326</v>
      </c>
    </row>
    <row r="1849" customFormat="false" ht="11.25" hidden="false" customHeight="false" outlineLevel="0" collapsed="false">
      <c r="A1849" s="7" t="s">
        <v>1849</v>
      </c>
      <c r="B1849" s="7" t="n">
        <v>40.22</v>
      </c>
      <c r="C1849" s="7" t="n">
        <v>108.11</v>
      </c>
      <c r="D1849" s="8" t="n">
        <f aca="false">C1849/B1849</f>
        <v>2.68796618597713</v>
      </c>
    </row>
    <row r="1850" customFormat="false" ht="11.25" hidden="false" customHeight="false" outlineLevel="0" collapsed="false">
      <c r="A1850" s="7" t="s">
        <v>1850</v>
      </c>
      <c r="B1850" s="7" t="n">
        <v>1.12</v>
      </c>
      <c r="C1850" s="7" t="n">
        <v>3.01</v>
      </c>
      <c r="D1850" s="8" t="n">
        <f aca="false">C1850/B1850</f>
        <v>2.6875</v>
      </c>
    </row>
    <row r="1851" customFormat="false" ht="11.25" hidden="false" customHeight="false" outlineLevel="0" collapsed="false">
      <c r="A1851" s="7" t="s">
        <v>1851</v>
      </c>
      <c r="B1851" s="7" t="n">
        <v>0.99</v>
      </c>
      <c r="C1851" s="7" t="n">
        <v>2.66</v>
      </c>
      <c r="D1851" s="8" t="n">
        <f aca="false">C1851/B1851</f>
        <v>2.68686868686869</v>
      </c>
    </row>
    <row r="1852" customFormat="false" ht="11.25" hidden="false" customHeight="false" outlineLevel="0" collapsed="false">
      <c r="A1852" s="7" t="s">
        <v>1852</v>
      </c>
      <c r="B1852" s="7" t="n">
        <v>3.22</v>
      </c>
      <c r="C1852" s="7" t="n">
        <v>8.65</v>
      </c>
      <c r="D1852" s="8" t="n">
        <f aca="false">C1852/B1852</f>
        <v>2.68633540372671</v>
      </c>
    </row>
    <row r="1853" customFormat="false" ht="11.25" hidden="false" customHeight="false" outlineLevel="0" collapsed="false">
      <c r="A1853" s="7" t="s">
        <v>1853</v>
      </c>
      <c r="B1853" s="7" t="n">
        <v>6.13</v>
      </c>
      <c r="C1853" s="7" t="n">
        <v>16.46</v>
      </c>
      <c r="D1853" s="8" t="n">
        <f aca="false">C1853/B1853</f>
        <v>2.68515497553018</v>
      </c>
    </row>
    <row r="1854" customFormat="false" ht="11.25" hidden="false" customHeight="false" outlineLevel="0" collapsed="false">
      <c r="A1854" s="7" t="s">
        <v>1854</v>
      </c>
      <c r="B1854" s="7" t="n">
        <v>24.39</v>
      </c>
      <c r="C1854" s="7" t="n">
        <v>65.48</v>
      </c>
      <c r="D1854" s="8" t="n">
        <f aca="false">C1854/B1854</f>
        <v>2.68470684706847</v>
      </c>
    </row>
    <row r="1855" customFormat="false" ht="11.25" hidden="false" customHeight="false" outlineLevel="0" collapsed="false">
      <c r="A1855" s="7" t="s">
        <v>1855</v>
      </c>
      <c r="B1855" s="7" t="n">
        <v>50.36</v>
      </c>
      <c r="C1855" s="7" t="n">
        <v>135.2</v>
      </c>
      <c r="D1855" s="8" t="n">
        <f aca="false">C1855/B1855</f>
        <v>2.68467037331215</v>
      </c>
    </row>
    <row r="1856" customFormat="false" ht="11.25" hidden="false" customHeight="false" outlineLevel="0" collapsed="false">
      <c r="A1856" s="7" t="s">
        <v>1856</v>
      </c>
      <c r="B1856" s="7" t="n">
        <v>6.94</v>
      </c>
      <c r="C1856" s="7" t="n">
        <v>18.63</v>
      </c>
      <c r="D1856" s="8" t="n">
        <f aca="false">C1856/B1856</f>
        <v>2.68443804034582</v>
      </c>
    </row>
    <row r="1857" customFormat="false" ht="11.25" hidden="false" customHeight="false" outlineLevel="0" collapsed="false">
      <c r="A1857" s="7" t="s">
        <v>1857</v>
      </c>
      <c r="B1857" s="7" t="n">
        <v>12.7</v>
      </c>
      <c r="C1857" s="7" t="n">
        <v>34.07</v>
      </c>
      <c r="D1857" s="8" t="n">
        <f aca="false">C1857/B1857</f>
        <v>2.68267716535433</v>
      </c>
    </row>
    <row r="1858" customFormat="false" ht="11.25" hidden="false" customHeight="false" outlineLevel="0" collapsed="false">
      <c r="A1858" s="7" t="s">
        <v>1858</v>
      </c>
      <c r="B1858" s="7" t="n">
        <v>0.47</v>
      </c>
      <c r="C1858" s="7" t="n">
        <v>1.26</v>
      </c>
      <c r="D1858" s="8" t="n">
        <f aca="false">C1858/B1858</f>
        <v>2.68085106382979</v>
      </c>
    </row>
    <row r="1859" customFormat="false" ht="11.25" hidden="false" customHeight="false" outlineLevel="0" collapsed="false">
      <c r="A1859" s="7" t="s">
        <v>1859</v>
      </c>
      <c r="B1859" s="7" t="n">
        <v>0.87</v>
      </c>
      <c r="C1859" s="7" t="n">
        <v>2.33</v>
      </c>
      <c r="D1859" s="8" t="n">
        <f aca="false">C1859/B1859</f>
        <v>2.67816091954023</v>
      </c>
    </row>
    <row r="1860" customFormat="false" ht="11.25" hidden="false" customHeight="false" outlineLevel="0" collapsed="false">
      <c r="A1860" s="7" t="s">
        <v>1860</v>
      </c>
      <c r="B1860" s="7" t="n">
        <v>2.05</v>
      </c>
      <c r="C1860" s="7" t="n">
        <v>5.49</v>
      </c>
      <c r="D1860" s="8" t="n">
        <f aca="false">C1860/B1860</f>
        <v>2.67804878048781</v>
      </c>
    </row>
    <row r="1861" customFormat="false" ht="11.25" hidden="false" customHeight="false" outlineLevel="0" collapsed="false">
      <c r="A1861" s="7" t="s">
        <v>1861</v>
      </c>
      <c r="B1861" s="7" t="n">
        <v>11.55</v>
      </c>
      <c r="C1861" s="7" t="n">
        <v>30.93</v>
      </c>
      <c r="D1861" s="8" t="n">
        <f aca="false">C1861/B1861</f>
        <v>2.67792207792208</v>
      </c>
    </row>
    <row r="1862" customFormat="false" ht="11.25" hidden="false" customHeight="false" outlineLevel="0" collapsed="false">
      <c r="A1862" s="7" t="s">
        <v>1862</v>
      </c>
      <c r="B1862" s="7" t="n">
        <v>5.05</v>
      </c>
      <c r="C1862" s="7" t="n">
        <v>13.52</v>
      </c>
      <c r="D1862" s="8" t="n">
        <f aca="false">C1862/B1862</f>
        <v>2.67722772277228</v>
      </c>
    </row>
    <row r="1863" customFormat="false" ht="11.25" hidden="false" customHeight="false" outlineLevel="0" collapsed="false">
      <c r="A1863" s="7" t="s">
        <v>1863</v>
      </c>
      <c r="B1863" s="7" t="n">
        <v>1.79</v>
      </c>
      <c r="C1863" s="7" t="n">
        <v>4.79</v>
      </c>
      <c r="D1863" s="8" t="n">
        <f aca="false">C1863/B1863</f>
        <v>2.67597765363128</v>
      </c>
    </row>
    <row r="1864" customFormat="false" ht="11.25" hidden="false" customHeight="false" outlineLevel="0" collapsed="false">
      <c r="A1864" s="7" t="s">
        <v>1864</v>
      </c>
      <c r="B1864" s="7" t="n">
        <v>0.37</v>
      </c>
      <c r="C1864" s="7" t="n">
        <v>0.99</v>
      </c>
      <c r="D1864" s="8" t="n">
        <f aca="false">C1864/B1864</f>
        <v>2.67567567567568</v>
      </c>
    </row>
    <row r="1865" customFormat="false" ht="11.25" hidden="false" customHeight="false" outlineLevel="0" collapsed="false">
      <c r="A1865" s="7" t="s">
        <v>1865</v>
      </c>
      <c r="B1865" s="7" t="n">
        <v>4.1</v>
      </c>
      <c r="C1865" s="7" t="n">
        <v>10.97</v>
      </c>
      <c r="D1865" s="8" t="n">
        <f aca="false">C1865/B1865</f>
        <v>2.67560975609756</v>
      </c>
    </row>
    <row r="1866" customFormat="false" ht="11.25" hidden="false" customHeight="false" outlineLevel="0" collapsed="false">
      <c r="A1866" s="7" t="s">
        <v>1866</v>
      </c>
      <c r="B1866" s="7" t="n">
        <v>5.83</v>
      </c>
      <c r="C1866" s="7" t="n">
        <v>15.59</v>
      </c>
      <c r="D1866" s="8" t="n">
        <f aca="false">C1866/B1866</f>
        <v>2.67409948542024</v>
      </c>
    </row>
    <row r="1867" customFormat="false" ht="11.25" hidden="false" customHeight="false" outlineLevel="0" collapsed="false">
      <c r="A1867" s="7" t="s">
        <v>1867</v>
      </c>
      <c r="B1867" s="7" t="n">
        <v>3.07</v>
      </c>
      <c r="C1867" s="7" t="n">
        <v>8.2</v>
      </c>
      <c r="D1867" s="8" t="n">
        <f aca="false">C1867/B1867</f>
        <v>2.67100977198697</v>
      </c>
    </row>
    <row r="1868" customFormat="false" ht="11.25" hidden="false" customHeight="false" outlineLevel="0" collapsed="false">
      <c r="A1868" s="7" t="s">
        <v>1868</v>
      </c>
      <c r="B1868" s="7" t="n">
        <v>13.61</v>
      </c>
      <c r="C1868" s="7" t="n">
        <v>36.32</v>
      </c>
      <c r="D1868" s="8" t="n">
        <f aca="false">C1868/B1868</f>
        <v>2.66862601028655</v>
      </c>
    </row>
    <row r="1869" customFormat="false" ht="11.25" hidden="false" customHeight="false" outlineLevel="0" collapsed="false">
      <c r="A1869" s="7" t="s">
        <v>1869</v>
      </c>
      <c r="B1869" s="7" t="n">
        <v>1.17</v>
      </c>
      <c r="C1869" s="7" t="n">
        <v>3.12</v>
      </c>
      <c r="D1869" s="8" t="n">
        <f aca="false">C1869/B1869</f>
        <v>2.66666666666667</v>
      </c>
    </row>
    <row r="1870" customFormat="false" ht="11.25" hidden="false" customHeight="false" outlineLevel="0" collapsed="false">
      <c r="A1870" s="7" t="s">
        <v>1870</v>
      </c>
      <c r="B1870" s="7" t="n">
        <v>0.39</v>
      </c>
      <c r="C1870" s="7" t="n">
        <v>1.04</v>
      </c>
      <c r="D1870" s="8" t="n">
        <f aca="false">C1870/B1870</f>
        <v>2.66666666666667</v>
      </c>
    </row>
    <row r="1871" customFormat="false" ht="11.25" hidden="false" customHeight="false" outlineLevel="0" collapsed="false">
      <c r="A1871" s="7" t="s">
        <v>1871</v>
      </c>
      <c r="B1871" s="7" t="n">
        <v>0.72</v>
      </c>
      <c r="C1871" s="7" t="n">
        <v>1.92</v>
      </c>
      <c r="D1871" s="8" t="n">
        <f aca="false">C1871/B1871</f>
        <v>2.66666666666667</v>
      </c>
    </row>
    <row r="1872" customFormat="false" ht="11.25" hidden="false" customHeight="false" outlineLevel="0" collapsed="false">
      <c r="A1872" s="7" t="s">
        <v>1872</v>
      </c>
      <c r="B1872" s="7" t="n">
        <v>0.72</v>
      </c>
      <c r="C1872" s="7" t="n">
        <v>1.92</v>
      </c>
      <c r="D1872" s="8" t="n">
        <f aca="false">C1872/B1872</f>
        <v>2.66666666666667</v>
      </c>
    </row>
    <row r="1873" customFormat="false" ht="11.25" hidden="false" customHeight="false" outlineLevel="0" collapsed="false">
      <c r="A1873" s="7" t="s">
        <v>1873</v>
      </c>
      <c r="B1873" s="7" t="n">
        <v>8.88</v>
      </c>
      <c r="C1873" s="7" t="n">
        <v>23.68</v>
      </c>
      <c r="D1873" s="8" t="n">
        <f aca="false">C1873/B1873</f>
        <v>2.66666666666667</v>
      </c>
    </row>
    <row r="1874" customFormat="false" ht="11.25" hidden="false" customHeight="false" outlineLevel="0" collapsed="false">
      <c r="A1874" s="7" t="s">
        <v>1874</v>
      </c>
      <c r="B1874" s="7" t="n">
        <v>3.75</v>
      </c>
      <c r="C1874" s="7" t="n">
        <v>9.99</v>
      </c>
      <c r="D1874" s="8" t="n">
        <f aca="false">C1874/B1874</f>
        <v>2.664</v>
      </c>
    </row>
    <row r="1875" customFormat="false" ht="11.25" hidden="false" customHeight="false" outlineLevel="0" collapsed="false">
      <c r="A1875" s="7" t="s">
        <v>1875</v>
      </c>
      <c r="B1875" s="7" t="n">
        <v>4.58</v>
      </c>
      <c r="C1875" s="7" t="n">
        <v>12.2</v>
      </c>
      <c r="D1875" s="8" t="n">
        <f aca="false">C1875/B1875</f>
        <v>2.66375545851528</v>
      </c>
    </row>
    <row r="1876" customFormat="false" ht="11.25" hidden="false" customHeight="false" outlineLevel="0" collapsed="false">
      <c r="A1876" s="7" t="s">
        <v>1876</v>
      </c>
      <c r="B1876" s="7" t="n">
        <v>19.41</v>
      </c>
      <c r="C1876" s="7" t="n">
        <v>51.7</v>
      </c>
      <c r="D1876" s="8" t="n">
        <f aca="false">C1876/B1876</f>
        <v>2.66357547655848</v>
      </c>
    </row>
    <row r="1877" customFormat="false" ht="11.25" hidden="false" customHeight="false" outlineLevel="0" collapsed="false">
      <c r="A1877" s="7" t="s">
        <v>1877</v>
      </c>
      <c r="B1877" s="7" t="n">
        <v>0.77</v>
      </c>
      <c r="C1877" s="7" t="n">
        <v>2.05</v>
      </c>
      <c r="D1877" s="8" t="n">
        <f aca="false">C1877/B1877</f>
        <v>2.66233766233766</v>
      </c>
    </row>
    <row r="1878" customFormat="false" ht="11.25" hidden="false" customHeight="false" outlineLevel="0" collapsed="false">
      <c r="A1878" s="7" t="s">
        <v>1878</v>
      </c>
      <c r="B1878" s="7" t="n">
        <v>3.38</v>
      </c>
      <c r="C1878" s="7" t="n">
        <v>8.99</v>
      </c>
      <c r="D1878" s="8" t="n">
        <f aca="false">C1878/B1878</f>
        <v>2.65976331360947</v>
      </c>
    </row>
    <row r="1879" customFormat="false" ht="11.25" hidden="false" customHeight="false" outlineLevel="0" collapsed="false">
      <c r="A1879" s="7" t="s">
        <v>1879</v>
      </c>
      <c r="B1879" s="7" t="n">
        <v>0.85</v>
      </c>
      <c r="C1879" s="7" t="n">
        <v>2.26</v>
      </c>
      <c r="D1879" s="8" t="n">
        <f aca="false">C1879/B1879</f>
        <v>2.65882352941176</v>
      </c>
    </row>
    <row r="1880" customFormat="false" ht="11.25" hidden="false" customHeight="false" outlineLevel="0" collapsed="false">
      <c r="A1880" s="7" t="s">
        <v>1880</v>
      </c>
      <c r="B1880" s="7" t="n">
        <v>1.64</v>
      </c>
      <c r="C1880" s="7" t="n">
        <v>4.36</v>
      </c>
      <c r="D1880" s="8" t="n">
        <f aca="false">C1880/B1880</f>
        <v>2.65853658536585</v>
      </c>
    </row>
    <row r="1881" customFormat="false" ht="11.25" hidden="false" customHeight="false" outlineLevel="0" collapsed="false">
      <c r="A1881" s="7" t="s">
        <v>1881</v>
      </c>
      <c r="B1881" s="7" t="n">
        <v>5.67</v>
      </c>
      <c r="C1881" s="7" t="n">
        <v>15.07</v>
      </c>
      <c r="D1881" s="8" t="n">
        <f aca="false">C1881/B1881</f>
        <v>2.65784832451499</v>
      </c>
    </row>
    <row r="1882" customFormat="false" ht="11.25" hidden="false" customHeight="false" outlineLevel="0" collapsed="false">
      <c r="A1882" s="7" t="s">
        <v>1882</v>
      </c>
      <c r="B1882" s="7" t="n">
        <v>0.58</v>
      </c>
      <c r="C1882" s="7" t="n">
        <v>1.54</v>
      </c>
      <c r="D1882" s="8" t="n">
        <f aca="false">C1882/B1882</f>
        <v>2.6551724137931</v>
      </c>
    </row>
    <row r="1883" customFormat="false" ht="11.25" hidden="false" customHeight="false" outlineLevel="0" collapsed="false">
      <c r="A1883" s="7" t="s">
        <v>1883</v>
      </c>
      <c r="B1883" s="7" t="n">
        <v>0.26</v>
      </c>
      <c r="C1883" s="7" t="n">
        <v>0.69</v>
      </c>
      <c r="D1883" s="8" t="n">
        <f aca="false">C1883/B1883</f>
        <v>2.65384615384615</v>
      </c>
    </row>
    <row r="1884" customFormat="false" ht="11.25" hidden="false" customHeight="false" outlineLevel="0" collapsed="false">
      <c r="A1884" s="7" t="s">
        <v>1884</v>
      </c>
      <c r="B1884" s="7" t="n">
        <v>2.59</v>
      </c>
      <c r="C1884" s="7" t="n">
        <v>6.87</v>
      </c>
      <c r="D1884" s="8" t="n">
        <f aca="false">C1884/B1884</f>
        <v>2.65250965250965</v>
      </c>
    </row>
    <row r="1885" customFormat="false" ht="11.25" hidden="false" customHeight="false" outlineLevel="0" collapsed="false">
      <c r="A1885" s="7" t="s">
        <v>1885</v>
      </c>
      <c r="B1885" s="7" t="n">
        <v>7.53</v>
      </c>
      <c r="C1885" s="7" t="n">
        <v>19.97</v>
      </c>
      <c r="D1885" s="8" t="n">
        <f aca="false">C1885/B1885</f>
        <v>2.65205843293493</v>
      </c>
    </row>
    <row r="1886" customFormat="false" ht="11.25" hidden="false" customHeight="false" outlineLevel="0" collapsed="false">
      <c r="A1886" s="7" t="s">
        <v>1886</v>
      </c>
      <c r="B1886" s="7" t="n">
        <v>0.86</v>
      </c>
      <c r="C1886" s="7" t="n">
        <v>2.28</v>
      </c>
      <c r="D1886" s="8" t="n">
        <f aca="false">C1886/B1886</f>
        <v>2.65116279069767</v>
      </c>
    </row>
    <row r="1887" customFormat="false" ht="11.25" hidden="false" customHeight="false" outlineLevel="0" collapsed="false">
      <c r="A1887" s="7" t="s">
        <v>1887</v>
      </c>
      <c r="B1887" s="7" t="n">
        <v>1.49</v>
      </c>
      <c r="C1887" s="7" t="n">
        <v>3.95</v>
      </c>
      <c r="D1887" s="8" t="n">
        <f aca="false">C1887/B1887</f>
        <v>2.6510067114094</v>
      </c>
    </row>
    <row r="1888" customFormat="false" ht="11.25" hidden="false" customHeight="false" outlineLevel="0" collapsed="false">
      <c r="A1888" s="7" t="s">
        <v>1888</v>
      </c>
      <c r="B1888" s="7" t="n">
        <v>6.13</v>
      </c>
      <c r="C1888" s="7" t="n">
        <v>16.25</v>
      </c>
      <c r="D1888" s="8" t="n">
        <f aca="false">C1888/B1888</f>
        <v>2.65089722675367</v>
      </c>
    </row>
    <row r="1889" customFormat="false" ht="11.25" hidden="false" customHeight="false" outlineLevel="0" collapsed="false">
      <c r="A1889" s="7" t="s">
        <v>1889</v>
      </c>
      <c r="B1889" s="7" t="n">
        <v>3.75</v>
      </c>
      <c r="C1889" s="7" t="n">
        <v>9.94</v>
      </c>
      <c r="D1889" s="8" t="n">
        <f aca="false">C1889/B1889</f>
        <v>2.65066666666667</v>
      </c>
    </row>
    <row r="1890" customFormat="false" ht="11.25" hidden="false" customHeight="false" outlineLevel="0" collapsed="false">
      <c r="A1890" s="7" t="s">
        <v>1890</v>
      </c>
      <c r="B1890" s="7" t="n">
        <v>1.45</v>
      </c>
      <c r="C1890" s="7" t="n">
        <v>3.84</v>
      </c>
      <c r="D1890" s="8" t="n">
        <f aca="false">C1890/B1890</f>
        <v>2.64827586206897</v>
      </c>
    </row>
    <row r="1891" customFormat="false" ht="11.25" hidden="false" customHeight="false" outlineLevel="0" collapsed="false">
      <c r="A1891" s="7" t="s">
        <v>1891</v>
      </c>
      <c r="B1891" s="7" t="n">
        <v>1.02</v>
      </c>
      <c r="C1891" s="7" t="n">
        <v>2.7</v>
      </c>
      <c r="D1891" s="8" t="n">
        <f aca="false">C1891/B1891</f>
        <v>2.64705882352941</v>
      </c>
    </row>
    <row r="1892" customFormat="false" ht="11.25" hidden="false" customHeight="false" outlineLevel="0" collapsed="false">
      <c r="A1892" s="7" t="s">
        <v>1892</v>
      </c>
      <c r="B1892" s="7" t="n">
        <v>11.47</v>
      </c>
      <c r="C1892" s="7" t="n">
        <v>30.33</v>
      </c>
      <c r="D1892" s="8" t="n">
        <f aca="false">C1892/B1892</f>
        <v>2.64428945074106</v>
      </c>
    </row>
    <row r="1893" customFormat="false" ht="11.25" hidden="false" customHeight="false" outlineLevel="0" collapsed="false">
      <c r="A1893" s="7" t="s">
        <v>1893</v>
      </c>
      <c r="B1893" s="7" t="n">
        <v>4.5</v>
      </c>
      <c r="C1893" s="7" t="n">
        <v>11.89</v>
      </c>
      <c r="D1893" s="8" t="n">
        <f aca="false">C1893/B1893</f>
        <v>2.64222222222222</v>
      </c>
    </row>
    <row r="1894" customFormat="false" ht="11.25" hidden="false" customHeight="false" outlineLevel="0" collapsed="false">
      <c r="A1894" s="7" t="s">
        <v>1894</v>
      </c>
      <c r="B1894" s="7" t="n">
        <v>3.68</v>
      </c>
      <c r="C1894" s="7" t="n">
        <v>9.72</v>
      </c>
      <c r="D1894" s="8" t="n">
        <f aca="false">C1894/B1894</f>
        <v>2.64130434782609</v>
      </c>
    </row>
    <row r="1895" customFormat="false" ht="11.25" hidden="false" customHeight="false" outlineLevel="0" collapsed="false">
      <c r="A1895" s="7" t="s">
        <v>1895</v>
      </c>
      <c r="B1895" s="7" t="n">
        <v>1.03</v>
      </c>
      <c r="C1895" s="7" t="n">
        <v>2.72</v>
      </c>
      <c r="D1895" s="8" t="n">
        <f aca="false">C1895/B1895</f>
        <v>2.64077669902913</v>
      </c>
    </row>
    <row r="1896" customFormat="false" ht="11.25" hidden="false" customHeight="false" outlineLevel="0" collapsed="false">
      <c r="A1896" s="7" t="s">
        <v>1896</v>
      </c>
      <c r="B1896" s="7" t="n">
        <v>0.64</v>
      </c>
      <c r="C1896" s="7" t="n">
        <v>1.69</v>
      </c>
      <c r="D1896" s="8" t="n">
        <f aca="false">C1896/B1896</f>
        <v>2.640625</v>
      </c>
    </row>
    <row r="1897" customFormat="false" ht="11.25" hidden="false" customHeight="false" outlineLevel="0" collapsed="false">
      <c r="A1897" s="7" t="s">
        <v>1897</v>
      </c>
      <c r="B1897" s="7" t="n">
        <v>2.28</v>
      </c>
      <c r="C1897" s="7" t="n">
        <v>6.02</v>
      </c>
      <c r="D1897" s="8" t="n">
        <f aca="false">C1897/B1897</f>
        <v>2.64035087719298</v>
      </c>
    </row>
    <row r="1898" customFormat="false" ht="11.25" hidden="false" customHeight="false" outlineLevel="0" collapsed="false">
      <c r="A1898" s="7" t="s">
        <v>1898</v>
      </c>
      <c r="B1898" s="7" t="n">
        <v>4.64</v>
      </c>
      <c r="C1898" s="7" t="n">
        <v>12.25</v>
      </c>
      <c r="D1898" s="8" t="n">
        <f aca="false">C1898/B1898</f>
        <v>2.64008620689655</v>
      </c>
    </row>
    <row r="1899" customFormat="false" ht="11.25" hidden="false" customHeight="false" outlineLevel="0" collapsed="false">
      <c r="A1899" s="7" t="s">
        <v>1899</v>
      </c>
      <c r="B1899" s="7" t="n">
        <v>0.25</v>
      </c>
      <c r="C1899" s="7" t="n">
        <v>0.66</v>
      </c>
      <c r="D1899" s="8" t="n">
        <f aca="false">C1899/B1899</f>
        <v>2.64</v>
      </c>
    </row>
    <row r="1900" customFormat="false" ht="11.25" hidden="false" customHeight="false" outlineLevel="0" collapsed="false">
      <c r="A1900" s="7" t="s">
        <v>1900</v>
      </c>
      <c r="B1900" s="7" t="n">
        <v>0.97</v>
      </c>
      <c r="C1900" s="7" t="n">
        <v>2.56</v>
      </c>
      <c r="D1900" s="8" t="n">
        <f aca="false">C1900/B1900</f>
        <v>2.63917525773196</v>
      </c>
    </row>
    <row r="1901" customFormat="false" ht="11.25" hidden="false" customHeight="false" outlineLevel="0" collapsed="false">
      <c r="A1901" s="7" t="s">
        <v>1901</v>
      </c>
      <c r="B1901" s="7" t="n">
        <v>33.1</v>
      </c>
      <c r="C1901" s="7" t="n">
        <v>87.29</v>
      </c>
      <c r="D1901" s="8" t="n">
        <f aca="false">C1901/B1901</f>
        <v>2.63716012084592</v>
      </c>
    </row>
    <row r="1902" customFormat="false" ht="11.25" hidden="false" customHeight="false" outlineLevel="0" collapsed="false">
      <c r="A1902" s="7" t="s">
        <v>1902</v>
      </c>
      <c r="B1902" s="7" t="n">
        <v>54.42</v>
      </c>
      <c r="C1902" s="7" t="n">
        <v>143.42</v>
      </c>
      <c r="D1902" s="8" t="n">
        <f aca="false">C1902/B1902</f>
        <v>2.63542815141492</v>
      </c>
    </row>
    <row r="1903" customFormat="false" ht="11.25" hidden="false" customHeight="false" outlineLevel="0" collapsed="false">
      <c r="A1903" s="7" t="s">
        <v>1903</v>
      </c>
      <c r="B1903" s="7" t="n">
        <v>0.96</v>
      </c>
      <c r="C1903" s="7" t="n">
        <v>2.53</v>
      </c>
      <c r="D1903" s="8" t="n">
        <f aca="false">C1903/B1903</f>
        <v>2.63541666666667</v>
      </c>
    </row>
    <row r="1904" customFormat="false" ht="11.25" hidden="false" customHeight="false" outlineLevel="0" collapsed="false">
      <c r="A1904" s="7" t="s">
        <v>1904</v>
      </c>
      <c r="B1904" s="7" t="n">
        <v>1.81</v>
      </c>
      <c r="C1904" s="7" t="n">
        <v>4.77</v>
      </c>
      <c r="D1904" s="8" t="n">
        <f aca="false">C1904/B1904</f>
        <v>2.6353591160221</v>
      </c>
    </row>
    <row r="1905" customFormat="false" ht="11.25" hidden="false" customHeight="false" outlineLevel="0" collapsed="false">
      <c r="A1905" s="7" t="s">
        <v>1905</v>
      </c>
      <c r="B1905" s="7" t="n">
        <v>0.41</v>
      </c>
      <c r="C1905" s="7" t="n">
        <v>1.08</v>
      </c>
      <c r="D1905" s="8" t="n">
        <f aca="false">C1905/B1905</f>
        <v>2.63414634146341</v>
      </c>
    </row>
    <row r="1906" customFormat="false" ht="11.25" hidden="false" customHeight="false" outlineLevel="0" collapsed="false">
      <c r="A1906" s="7" t="s">
        <v>1906</v>
      </c>
      <c r="B1906" s="7" t="n">
        <v>1.12</v>
      </c>
      <c r="C1906" s="7" t="n">
        <v>2.95</v>
      </c>
      <c r="D1906" s="8" t="n">
        <f aca="false">C1906/B1906</f>
        <v>2.63392857142857</v>
      </c>
    </row>
    <row r="1907" customFormat="false" ht="11.25" hidden="false" customHeight="false" outlineLevel="0" collapsed="false">
      <c r="A1907" s="7" t="s">
        <v>1907</v>
      </c>
      <c r="B1907" s="7" t="n">
        <v>15.18</v>
      </c>
      <c r="C1907" s="7" t="n">
        <v>39.98</v>
      </c>
      <c r="D1907" s="8" t="n">
        <f aca="false">C1907/B1907</f>
        <v>2.63372859025033</v>
      </c>
    </row>
    <row r="1908" customFormat="false" ht="11.25" hidden="false" customHeight="false" outlineLevel="0" collapsed="false">
      <c r="A1908" s="7" t="s">
        <v>1908</v>
      </c>
      <c r="B1908" s="7" t="n">
        <v>2.4</v>
      </c>
      <c r="C1908" s="7" t="n">
        <v>6.32</v>
      </c>
      <c r="D1908" s="8" t="n">
        <f aca="false">C1908/B1908</f>
        <v>2.63333333333333</v>
      </c>
    </row>
    <row r="1909" customFormat="false" ht="11.25" hidden="false" customHeight="false" outlineLevel="0" collapsed="false">
      <c r="A1909" s="7" t="s">
        <v>1909</v>
      </c>
      <c r="B1909" s="7" t="n">
        <v>4.06</v>
      </c>
      <c r="C1909" s="7" t="n">
        <v>10.69</v>
      </c>
      <c r="D1909" s="8" t="n">
        <f aca="false">C1909/B1909</f>
        <v>2.63300492610837</v>
      </c>
    </row>
    <row r="1910" customFormat="false" ht="11.25" hidden="false" customHeight="false" outlineLevel="0" collapsed="false">
      <c r="A1910" s="7" t="s">
        <v>1910</v>
      </c>
      <c r="B1910" s="7" t="n">
        <v>147.87</v>
      </c>
      <c r="C1910" s="7" t="n">
        <v>389.34</v>
      </c>
      <c r="D1910" s="8" t="n">
        <f aca="false">C1910/B1910</f>
        <v>2.63298843578819</v>
      </c>
    </row>
    <row r="1911" customFormat="false" ht="11.25" hidden="false" customHeight="false" outlineLevel="0" collapsed="false">
      <c r="A1911" s="7" t="s">
        <v>1911</v>
      </c>
      <c r="B1911" s="7" t="n">
        <v>1.17</v>
      </c>
      <c r="C1911" s="7" t="n">
        <v>3.08</v>
      </c>
      <c r="D1911" s="8" t="n">
        <f aca="false">C1911/B1911</f>
        <v>2.63247863247863</v>
      </c>
    </row>
    <row r="1912" customFormat="false" ht="11.25" hidden="false" customHeight="false" outlineLevel="0" collapsed="false">
      <c r="A1912" s="7" t="s">
        <v>1912</v>
      </c>
      <c r="B1912" s="7" t="n">
        <v>0.46</v>
      </c>
      <c r="C1912" s="7" t="n">
        <v>1.21</v>
      </c>
      <c r="D1912" s="8" t="n">
        <f aca="false">C1912/B1912</f>
        <v>2.6304347826087</v>
      </c>
    </row>
    <row r="1913" customFormat="false" ht="11.25" hidden="false" customHeight="false" outlineLevel="0" collapsed="false">
      <c r="A1913" s="7" t="s">
        <v>1913</v>
      </c>
      <c r="B1913" s="7" t="n">
        <v>1.92</v>
      </c>
      <c r="C1913" s="7" t="n">
        <v>5.05</v>
      </c>
      <c r="D1913" s="8" t="n">
        <f aca="false">C1913/B1913</f>
        <v>2.63020833333333</v>
      </c>
    </row>
    <row r="1914" customFormat="false" ht="11.25" hidden="false" customHeight="false" outlineLevel="0" collapsed="false">
      <c r="A1914" s="7" t="s">
        <v>1914</v>
      </c>
      <c r="B1914" s="7" t="n">
        <v>1.46</v>
      </c>
      <c r="C1914" s="7" t="n">
        <v>3.84</v>
      </c>
      <c r="D1914" s="8" t="n">
        <f aca="false">C1914/B1914</f>
        <v>2.63013698630137</v>
      </c>
    </row>
    <row r="1915" customFormat="false" ht="11.25" hidden="false" customHeight="false" outlineLevel="0" collapsed="false">
      <c r="A1915" s="7" t="s">
        <v>1915</v>
      </c>
      <c r="B1915" s="7" t="n">
        <v>0.27</v>
      </c>
      <c r="C1915" s="7" t="n">
        <v>0.71</v>
      </c>
      <c r="D1915" s="8" t="n">
        <f aca="false">C1915/B1915</f>
        <v>2.62962962962963</v>
      </c>
    </row>
    <row r="1916" customFormat="false" ht="11.25" hidden="false" customHeight="false" outlineLevel="0" collapsed="false">
      <c r="A1916" s="7" t="s">
        <v>1916</v>
      </c>
      <c r="B1916" s="7" t="n">
        <v>1.08</v>
      </c>
      <c r="C1916" s="7" t="n">
        <v>2.84</v>
      </c>
      <c r="D1916" s="8" t="n">
        <f aca="false">C1916/B1916</f>
        <v>2.62962962962963</v>
      </c>
    </row>
    <row r="1917" customFormat="false" ht="11.25" hidden="false" customHeight="false" outlineLevel="0" collapsed="false">
      <c r="A1917" s="7" t="s">
        <v>1917</v>
      </c>
      <c r="B1917" s="7" t="n">
        <v>3.05</v>
      </c>
      <c r="C1917" s="7" t="n">
        <v>8.02</v>
      </c>
      <c r="D1917" s="8" t="n">
        <f aca="false">C1917/B1917</f>
        <v>2.62950819672131</v>
      </c>
    </row>
    <row r="1918" customFormat="false" ht="11.25" hidden="false" customHeight="false" outlineLevel="0" collapsed="false">
      <c r="A1918" s="7" t="s">
        <v>1918</v>
      </c>
      <c r="B1918" s="7" t="n">
        <v>8.68</v>
      </c>
      <c r="C1918" s="7" t="n">
        <v>22.82</v>
      </c>
      <c r="D1918" s="8" t="n">
        <f aca="false">C1918/B1918</f>
        <v>2.62903225806452</v>
      </c>
    </row>
    <row r="1919" customFormat="false" ht="11.25" hidden="false" customHeight="false" outlineLevel="0" collapsed="false">
      <c r="A1919" s="7" t="s">
        <v>1919</v>
      </c>
      <c r="B1919" s="7" t="n">
        <v>6.01</v>
      </c>
      <c r="C1919" s="7" t="n">
        <v>15.8</v>
      </c>
      <c r="D1919" s="8" t="n">
        <f aca="false">C1919/B1919</f>
        <v>2.62895174708819</v>
      </c>
    </row>
    <row r="1920" customFormat="false" ht="11.25" hidden="false" customHeight="false" outlineLevel="0" collapsed="false">
      <c r="A1920" s="7" t="s">
        <v>1920</v>
      </c>
      <c r="B1920" s="7" t="n">
        <v>2.23</v>
      </c>
      <c r="C1920" s="7" t="n">
        <v>5.86</v>
      </c>
      <c r="D1920" s="8" t="n">
        <f aca="false">C1920/B1920</f>
        <v>2.62780269058296</v>
      </c>
    </row>
    <row r="1921" customFormat="false" ht="11.25" hidden="false" customHeight="false" outlineLevel="0" collapsed="false">
      <c r="A1921" s="7" t="s">
        <v>1921</v>
      </c>
      <c r="B1921" s="7" t="n">
        <v>2.31</v>
      </c>
      <c r="C1921" s="7" t="n">
        <v>6.07</v>
      </c>
      <c r="D1921" s="8" t="n">
        <f aca="false">C1921/B1921</f>
        <v>2.62770562770563</v>
      </c>
    </row>
    <row r="1922" customFormat="false" ht="11.25" hidden="false" customHeight="false" outlineLevel="0" collapsed="false">
      <c r="A1922" s="7" t="s">
        <v>1922</v>
      </c>
      <c r="B1922" s="7" t="n">
        <v>58.1</v>
      </c>
      <c r="C1922" s="7" t="n">
        <v>152.64</v>
      </c>
      <c r="D1922" s="8" t="n">
        <f aca="false">C1922/B1922</f>
        <v>2.62719449225473</v>
      </c>
    </row>
    <row r="1923" customFormat="false" ht="11.25" hidden="false" customHeight="false" outlineLevel="0" collapsed="false">
      <c r="A1923" s="7" t="s">
        <v>1923</v>
      </c>
      <c r="B1923" s="7" t="n">
        <v>0.32</v>
      </c>
      <c r="C1923" s="7" t="n">
        <v>0.84</v>
      </c>
      <c r="D1923" s="8" t="n">
        <f aca="false">C1923/B1923</f>
        <v>2.625</v>
      </c>
    </row>
    <row r="1924" customFormat="false" ht="11.25" hidden="false" customHeight="false" outlineLevel="0" collapsed="false">
      <c r="A1924" s="7" t="s">
        <v>1924</v>
      </c>
      <c r="B1924" s="7" t="n">
        <v>0.4</v>
      </c>
      <c r="C1924" s="7" t="n">
        <v>1.05</v>
      </c>
      <c r="D1924" s="8" t="n">
        <f aca="false">C1924/B1924</f>
        <v>2.625</v>
      </c>
    </row>
    <row r="1925" customFormat="false" ht="11.25" hidden="false" customHeight="false" outlineLevel="0" collapsed="false">
      <c r="A1925" s="7" t="s">
        <v>1925</v>
      </c>
      <c r="B1925" s="7" t="n">
        <v>0.96</v>
      </c>
      <c r="C1925" s="7" t="n">
        <v>2.52</v>
      </c>
      <c r="D1925" s="8" t="n">
        <f aca="false">C1925/B1925</f>
        <v>2.625</v>
      </c>
    </row>
    <row r="1926" customFormat="false" ht="11.25" hidden="false" customHeight="false" outlineLevel="0" collapsed="false">
      <c r="A1926" s="7" t="s">
        <v>1926</v>
      </c>
      <c r="B1926" s="7" t="n">
        <v>22.09</v>
      </c>
      <c r="C1926" s="7" t="n">
        <v>57.97</v>
      </c>
      <c r="D1926" s="8" t="n">
        <f aca="false">C1926/B1926</f>
        <v>2.62426437301947</v>
      </c>
    </row>
    <row r="1927" customFormat="false" ht="11.25" hidden="false" customHeight="false" outlineLevel="0" collapsed="false">
      <c r="A1927" s="7" t="s">
        <v>1927</v>
      </c>
      <c r="B1927" s="7" t="n">
        <v>3.03</v>
      </c>
      <c r="C1927" s="7" t="n">
        <v>7.95</v>
      </c>
      <c r="D1927" s="8" t="n">
        <f aca="false">C1927/B1927</f>
        <v>2.62376237623762</v>
      </c>
    </row>
    <row r="1928" customFormat="false" ht="11.25" hidden="false" customHeight="false" outlineLevel="0" collapsed="false">
      <c r="A1928" s="7" t="s">
        <v>1928</v>
      </c>
      <c r="B1928" s="7" t="n">
        <v>2.95</v>
      </c>
      <c r="C1928" s="7" t="n">
        <v>7.74</v>
      </c>
      <c r="D1928" s="8" t="n">
        <f aca="false">C1928/B1928</f>
        <v>2.62372881355932</v>
      </c>
    </row>
    <row r="1929" customFormat="false" ht="11.25" hidden="false" customHeight="false" outlineLevel="0" collapsed="false">
      <c r="A1929" s="7" t="s">
        <v>1929</v>
      </c>
      <c r="B1929" s="7" t="n">
        <v>14.94</v>
      </c>
      <c r="C1929" s="7" t="n">
        <v>39.19</v>
      </c>
      <c r="D1929" s="8" t="n">
        <f aca="false">C1929/B1929</f>
        <v>2.6231593038822</v>
      </c>
    </row>
    <row r="1930" customFormat="false" ht="11.25" hidden="false" customHeight="false" outlineLevel="0" collapsed="false">
      <c r="A1930" s="7" t="s">
        <v>1930</v>
      </c>
      <c r="B1930" s="7" t="n">
        <v>18.39</v>
      </c>
      <c r="C1930" s="7" t="n">
        <v>48.22</v>
      </c>
      <c r="D1930" s="8" t="n">
        <f aca="false">C1930/B1930</f>
        <v>2.62207721587819</v>
      </c>
    </row>
    <row r="1931" customFormat="false" ht="11.25" hidden="false" customHeight="false" outlineLevel="0" collapsed="false">
      <c r="A1931" s="7" t="s">
        <v>1931</v>
      </c>
      <c r="B1931" s="7" t="n">
        <v>5.18</v>
      </c>
      <c r="C1931" s="7" t="n">
        <v>13.58</v>
      </c>
      <c r="D1931" s="8" t="n">
        <f aca="false">C1931/B1931</f>
        <v>2.62162162162162</v>
      </c>
    </row>
    <row r="1932" customFormat="false" ht="11.25" hidden="false" customHeight="false" outlineLevel="0" collapsed="false">
      <c r="A1932" s="7" t="s">
        <v>1932</v>
      </c>
      <c r="B1932" s="7" t="n">
        <v>0.37</v>
      </c>
      <c r="C1932" s="7" t="n">
        <v>0.97</v>
      </c>
      <c r="D1932" s="8" t="n">
        <f aca="false">C1932/B1932</f>
        <v>2.62162162162162</v>
      </c>
    </row>
    <row r="1933" customFormat="false" ht="11.25" hidden="false" customHeight="false" outlineLevel="0" collapsed="false">
      <c r="A1933" s="7" t="s">
        <v>1933</v>
      </c>
      <c r="B1933" s="7" t="n">
        <v>1.03</v>
      </c>
      <c r="C1933" s="7" t="n">
        <v>2.7</v>
      </c>
      <c r="D1933" s="8" t="n">
        <f aca="false">C1933/B1933</f>
        <v>2.62135922330097</v>
      </c>
    </row>
    <row r="1934" customFormat="false" ht="11.25" hidden="false" customHeight="false" outlineLevel="0" collapsed="false">
      <c r="A1934" s="7" t="s">
        <v>1934</v>
      </c>
      <c r="B1934" s="7" t="n">
        <v>0.84</v>
      </c>
      <c r="C1934" s="7" t="n">
        <v>2.2</v>
      </c>
      <c r="D1934" s="8" t="n">
        <f aca="false">C1934/B1934</f>
        <v>2.61904761904762</v>
      </c>
    </row>
    <row r="1935" customFormat="false" ht="11.25" hidden="false" customHeight="false" outlineLevel="0" collapsed="false">
      <c r="A1935" s="7" t="s">
        <v>1935</v>
      </c>
      <c r="B1935" s="7" t="n">
        <v>2.24</v>
      </c>
      <c r="C1935" s="7" t="n">
        <v>5.86</v>
      </c>
      <c r="D1935" s="8" t="n">
        <f aca="false">C1935/B1935</f>
        <v>2.61607142857143</v>
      </c>
    </row>
    <row r="1936" customFormat="false" ht="11.25" hidden="false" customHeight="false" outlineLevel="0" collapsed="false">
      <c r="A1936" s="7" t="s">
        <v>1936</v>
      </c>
      <c r="B1936" s="7" t="n">
        <v>0.57</v>
      </c>
      <c r="C1936" s="7" t="n">
        <v>1.49</v>
      </c>
      <c r="D1936" s="8" t="n">
        <f aca="false">C1936/B1936</f>
        <v>2.6140350877193</v>
      </c>
    </row>
    <row r="1937" customFormat="false" ht="11.25" hidden="false" customHeight="false" outlineLevel="0" collapsed="false">
      <c r="A1937" s="7" t="s">
        <v>1937</v>
      </c>
      <c r="B1937" s="7" t="n">
        <v>8.26</v>
      </c>
      <c r="C1937" s="7" t="n">
        <v>21.59</v>
      </c>
      <c r="D1937" s="8" t="n">
        <f aca="false">C1937/B1937</f>
        <v>2.6138014527845</v>
      </c>
    </row>
    <row r="1938" customFormat="false" ht="11.25" hidden="false" customHeight="false" outlineLevel="0" collapsed="false">
      <c r="A1938" s="7" t="s">
        <v>1938</v>
      </c>
      <c r="B1938" s="7" t="n">
        <v>1.86</v>
      </c>
      <c r="C1938" s="7" t="n">
        <v>4.86</v>
      </c>
      <c r="D1938" s="8" t="n">
        <f aca="false">C1938/B1938</f>
        <v>2.61290322580645</v>
      </c>
    </row>
    <row r="1939" customFormat="false" ht="11.25" hidden="false" customHeight="false" outlineLevel="0" collapsed="false">
      <c r="A1939" s="7" t="s">
        <v>1939</v>
      </c>
      <c r="B1939" s="7" t="n">
        <v>4.16</v>
      </c>
      <c r="C1939" s="7" t="n">
        <v>10.86</v>
      </c>
      <c r="D1939" s="8" t="n">
        <f aca="false">C1939/B1939</f>
        <v>2.61057692307692</v>
      </c>
    </row>
    <row r="1940" customFormat="false" ht="11.25" hidden="false" customHeight="false" outlineLevel="0" collapsed="false">
      <c r="A1940" s="7" t="s">
        <v>1940</v>
      </c>
      <c r="B1940" s="7" t="n">
        <v>0.77</v>
      </c>
      <c r="C1940" s="7" t="n">
        <v>2.01</v>
      </c>
      <c r="D1940" s="8" t="n">
        <f aca="false">C1940/B1940</f>
        <v>2.61038961038961</v>
      </c>
    </row>
    <row r="1941" customFormat="false" ht="11.25" hidden="false" customHeight="false" outlineLevel="0" collapsed="false">
      <c r="A1941" s="7" t="s">
        <v>1941</v>
      </c>
      <c r="B1941" s="7" t="n">
        <v>0.41</v>
      </c>
      <c r="C1941" s="7" t="n">
        <v>1.07</v>
      </c>
      <c r="D1941" s="8" t="n">
        <f aca="false">C1941/B1941</f>
        <v>2.60975609756098</v>
      </c>
    </row>
    <row r="1942" customFormat="false" ht="11.25" hidden="false" customHeight="false" outlineLevel="0" collapsed="false">
      <c r="A1942" s="7" t="s">
        <v>1942</v>
      </c>
      <c r="B1942" s="7" t="n">
        <v>7.68</v>
      </c>
      <c r="C1942" s="7" t="n">
        <v>20.04</v>
      </c>
      <c r="D1942" s="8" t="n">
        <f aca="false">C1942/B1942</f>
        <v>2.609375</v>
      </c>
    </row>
    <row r="1943" customFormat="false" ht="11.25" hidden="false" customHeight="false" outlineLevel="0" collapsed="false">
      <c r="A1943" s="7" t="s">
        <v>1943</v>
      </c>
      <c r="B1943" s="7" t="n">
        <v>1.91</v>
      </c>
      <c r="C1943" s="7" t="n">
        <v>4.98</v>
      </c>
      <c r="D1943" s="8" t="n">
        <f aca="false">C1943/B1943</f>
        <v>2.60732984293194</v>
      </c>
    </row>
    <row r="1944" customFormat="false" ht="11.25" hidden="false" customHeight="false" outlineLevel="0" collapsed="false">
      <c r="A1944" s="7" t="s">
        <v>1944</v>
      </c>
      <c r="B1944" s="7" t="n">
        <v>1.4</v>
      </c>
      <c r="C1944" s="7" t="n">
        <v>3.65</v>
      </c>
      <c r="D1944" s="8" t="n">
        <f aca="false">C1944/B1944</f>
        <v>2.60714285714286</v>
      </c>
    </row>
    <row r="1945" customFormat="false" ht="11.25" hidden="false" customHeight="false" outlineLevel="0" collapsed="false">
      <c r="A1945" s="7" t="s">
        <v>1945</v>
      </c>
      <c r="B1945" s="7" t="n">
        <v>0.61</v>
      </c>
      <c r="C1945" s="7" t="n">
        <v>1.59</v>
      </c>
      <c r="D1945" s="8" t="n">
        <f aca="false">C1945/B1945</f>
        <v>2.60655737704918</v>
      </c>
    </row>
    <row r="1946" customFormat="false" ht="11.25" hidden="false" customHeight="false" outlineLevel="0" collapsed="false">
      <c r="A1946" s="7" t="s">
        <v>1946</v>
      </c>
      <c r="B1946" s="7" t="n">
        <v>1.55</v>
      </c>
      <c r="C1946" s="7" t="n">
        <v>4.04</v>
      </c>
      <c r="D1946" s="8" t="n">
        <f aca="false">C1946/B1946</f>
        <v>2.60645161290323</v>
      </c>
    </row>
    <row r="1947" customFormat="false" ht="11.25" hidden="false" customHeight="false" outlineLevel="0" collapsed="false">
      <c r="A1947" s="7" t="s">
        <v>1947</v>
      </c>
      <c r="B1947" s="7" t="n">
        <v>5.31</v>
      </c>
      <c r="C1947" s="7" t="n">
        <v>13.84</v>
      </c>
      <c r="D1947" s="8" t="n">
        <f aca="false">C1947/B1947</f>
        <v>2.60640301318267</v>
      </c>
    </row>
    <row r="1948" customFormat="false" ht="11.25" hidden="false" customHeight="false" outlineLevel="0" collapsed="false">
      <c r="A1948" s="7" t="s">
        <v>1948</v>
      </c>
      <c r="B1948" s="7" t="n">
        <v>2.44</v>
      </c>
      <c r="C1948" s="7" t="n">
        <v>6.35</v>
      </c>
      <c r="D1948" s="8" t="n">
        <f aca="false">C1948/B1948</f>
        <v>2.60245901639344</v>
      </c>
    </row>
    <row r="1949" customFormat="false" ht="11.25" hidden="false" customHeight="false" outlineLevel="0" collapsed="false">
      <c r="A1949" s="7" t="s">
        <v>1949</v>
      </c>
      <c r="B1949" s="7" t="n">
        <v>4.57</v>
      </c>
      <c r="C1949" s="7" t="n">
        <v>11.89</v>
      </c>
      <c r="D1949" s="8" t="n">
        <f aca="false">C1949/B1949</f>
        <v>2.60175054704595</v>
      </c>
    </row>
    <row r="1950" customFormat="false" ht="11.25" hidden="false" customHeight="false" outlineLevel="0" collapsed="false">
      <c r="A1950" s="7" t="s">
        <v>1950</v>
      </c>
      <c r="B1950" s="7" t="n">
        <v>16.82</v>
      </c>
      <c r="C1950" s="7" t="n">
        <v>43.75</v>
      </c>
      <c r="D1950" s="8" t="n">
        <f aca="false">C1950/B1950</f>
        <v>2.60107015457788</v>
      </c>
    </row>
    <row r="1951" customFormat="false" ht="11.25" hidden="false" customHeight="false" outlineLevel="0" collapsed="false">
      <c r="A1951" s="7" t="s">
        <v>1951</v>
      </c>
      <c r="B1951" s="7" t="n">
        <v>7.9</v>
      </c>
      <c r="C1951" s="7" t="n">
        <v>20.54</v>
      </c>
      <c r="D1951" s="8" t="n">
        <f aca="false">C1951/B1951</f>
        <v>2.6</v>
      </c>
    </row>
    <row r="1952" customFormat="false" ht="11.25" hidden="false" customHeight="false" outlineLevel="0" collapsed="false">
      <c r="A1952" s="7" t="s">
        <v>1952</v>
      </c>
      <c r="B1952" s="7" t="n">
        <v>11.83</v>
      </c>
      <c r="C1952" s="7" t="n">
        <v>30.74</v>
      </c>
      <c r="D1952" s="8" t="n">
        <f aca="false">C1952/B1952</f>
        <v>2.59847844463229</v>
      </c>
    </row>
    <row r="1953" customFormat="false" ht="11.25" hidden="false" customHeight="false" outlineLevel="0" collapsed="false">
      <c r="A1953" s="7" t="s">
        <v>1953</v>
      </c>
      <c r="B1953" s="7" t="n">
        <v>12.7</v>
      </c>
      <c r="C1953" s="7" t="n">
        <v>33</v>
      </c>
      <c r="D1953" s="8" t="n">
        <f aca="false">C1953/B1953</f>
        <v>2.59842519685039</v>
      </c>
    </row>
    <row r="1954" customFormat="false" ht="11.25" hidden="false" customHeight="false" outlineLevel="0" collapsed="false">
      <c r="A1954" s="7" t="s">
        <v>1954</v>
      </c>
      <c r="B1954" s="7" t="n">
        <v>8.21</v>
      </c>
      <c r="C1954" s="7" t="n">
        <v>21.33</v>
      </c>
      <c r="D1954" s="8" t="n">
        <f aca="false">C1954/B1954</f>
        <v>2.59805115712546</v>
      </c>
    </row>
    <row r="1955" customFormat="false" ht="11.25" hidden="false" customHeight="false" outlineLevel="0" collapsed="false">
      <c r="A1955" s="7" t="s">
        <v>1955</v>
      </c>
      <c r="B1955" s="7" t="n">
        <v>13.58</v>
      </c>
      <c r="C1955" s="7" t="n">
        <v>35.28</v>
      </c>
      <c r="D1955" s="8" t="n">
        <f aca="false">C1955/B1955</f>
        <v>2.5979381443299</v>
      </c>
    </row>
    <row r="1956" customFormat="false" ht="11.25" hidden="false" customHeight="false" outlineLevel="0" collapsed="false">
      <c r="A1956" s="7" t="s">
        <v>1956</v>
      </c>
      <c r="B1956" s="7" t="n">
        <v>3.57</v>
      </c>
      <c r="C1956" s="7" t="n">
        <v>9.27</v>
      </c>
      <c r="D1956" s="8" t="n">
        <f aca="false">C1956/B1956</f>
        <v>2.59663865546219</v>
      </c>
    </row>
    <row r="1957" customFormat="false" ht="11.25" hidden="false" customHeight="false" outlineLevel="0" collapsed="false">
      <c r="A1957" s="7" t="s">
        <v>1957</v>
      </c>
      <c r="B1957" s="7" t="n">
        <v>4.76</v>
      </c>
      <c r="C1957" s="7" t="n">
        <v>12.36</v>
      </c>
      <c r="D1957" s="8" t="n">
        <f aca="false">C1957/B1957</f>
        <v>2.59663865546219</v>
      </c>
    </row>
    <row r="1958" customFormat="false" ht="11.25" hidden="false" customHeight="false" outlineLevel="0" collapsed="false">
      <c r="A1958" s="7" t="s">
        <v>1958</v>
      </c>
      <c r="B1958" s="7" t="n">
        <v>1.04</v>
      </c>
      <c r="C1958" s="7" t="n">
        <v>2.7</v>
      </c>
      <c r="D1958" s="8" t="n">
        <f aca="false">C1958/B1958</f>
        <v>2.59615384615385</v>
      </c>
    </row>
    <row r="1959" customFormat="false" ht="11.25" hidden="false" customHeight="false" outlineLevel="0" collapsed="false">
      <c r="A1959" s="7" t="s">
        <v>1959</v>
      </c>
      <c r="B1959" s="7" t="n">
        <v>4.25</v>
      </c>
      <c r="C1959" s="7" t="n">
        <v>11.03</v>
      </c>
      <c r="D1959" s="8" t="n">
        <f aca="false">C1959/B1959</f>
        <v>2.59529411764706</v>
      </c>
    </row>
    <row r="1960" customFormat="false" ht="11.25" hidden="false" customHeight="false" outlineLevel="0" collapsed="false">
      <c r="A1960" s="7" t="s">
        <v>1960</v>
      </c>
      <c r="B1960" s="7" t="n">
        <v>0.71</v>
      </c>
      <c r="C1960" s="7" t="n">
        <v>1.84</v>
      </c>
      <c r="D1960" s="8" t="n">
        <f aca="false">C1960/B1960</f>
        <v>2.59154929577465</v>
      </c>
    </row>
    <row r="1961" customFormat="false" ht="11.25" hidden="false" customHeight="false" outlineLevel="0" collapsed="false">
      <c r="A1961" s="7" t="s">
        <v>1961</v>
      </c>
      <c r="B1961" s="7" t="n">
        <v>5.09</v>
      </c>
      <c r="C1961" s="7" t="n">
        <v>13.19</v>
      </c>
      <c r="D1961" s="8" t="n">
        <f aca="false">C1961/B1961</f>
        <v>2.59135559921415</v>
      </c>
    </row>
    <row r="1962" customFormat="false" ht="11.25" hidden="false" customHeight="false" outlineLevel="0" collapsed="false">
      <c r="A1962" s="7" t="s">
        <v>1962</v>
      </c>
      <c r="B1962" s="7" t="n">
        <v>9.1</v>
      </c>
      <c r="C1962" s="7" t="n">
        <v>23.57</v>
      </c>
      <c r="D1962" s="8" t="n">
        <f aca="false">C1962/B1962</f>
        <v>2.59010989010989</v>
      </c>
    </row>
    <row r="1963" customFormat="false" ht="11.25" hidden="false" customHeight="false" outlineLevel="0" collapsed="false">
      <c r="A1963" s="7" t="s">
        <v>1963</v>
      </c>
      <c r="B1963" s="7" t="n">
        <v>13.16</v>
      </c>
      <c r="C1963" s="7" t="n">
        <v>34.07</v>
      </c>
      <c r="D1963" s="8" t="n">
        <f aca="false">C1963/B1963</f>
        <v>2.58890577507599</v>
      </c>
    </row>
    <row r="1964" customFormat="false" ht="11.25" hidden="false" customHeight="false" outlineLevel="0" collapsed="false">
      <c r="A1964" s="7" t="s">
        <v>1964</v>
      </c>
      <c r="B1964" s="7" t="n">
        <v>11.48</v>
      </c>
      <c r="C1964" s="7" t="n">
        <v>29.72</v>
      </c>
      <c r="D1964" s="8" t="n">
        <f aca="false">C1964/B1964</f>
        <v>2.58885017421603</v>
      </c>
    </row>
    <row r="1965" customFormat="false" ht="11.25" hidden="false" customHeight="false" outlineLevel="0" collapsed="false">
      <c r="A1965" s="7" t="s">
        <v>1965</v>
      </c>
      <c r="B1965" s="7" t="n">
        <v>2.57</v>
      </c>
      <c r="C1965" s="7" t="n">
        <v>6.65</v>
      </c>
      <c r="D1965" s="8" t="n">
        <f aca="false">C1965/B1965</f>
        <v>2.5875486381323</v>
      </c>
    </row>
    <row r="1966" customFormat="false" ht="11.25" hidden="false" customHeight="false" outlineLevel="0" collapsed="false">
      <c r="A1966" s="7" t="s">
        <v>1966</v>
      </c>
      <c r="B1966" s="7" t="n">
        <v>12.12</v>
      </c>
      <c r="C1966" s="7" t="n">
        <v>31.36</v>
      </c>
      <c r="D1966" s="8" t="n">
        <f aca="false">C1966/B1966</f>
        <v>2.58745874587459</v>
      </c>
    </row>
    <row r="1967" customFormat="false" ht="11.25" hidden="false" customHeight="false" outlineLevel="0" collapsed="false">
      <c r="A1967" s="7" t="s">
        <v>1967</v>
      </c>
      <c r="B1967" s="7" t="n">
        <v>3.85</v>
      </c>
      <c r="C1967" s="7" t="n">
        <v>9.96</v>
      </c>
      <c r="D1967" s="8" t="n">
        <f aca="false">C1967/B1967</f>
        <v>2.58701298701299</v>
      </c>
    </row>
    <row r="1968" customFormat="false" ht="11.25" hidden="false" customHeight="false" outlineLevel="0" collapsed="false">
      <c r="A1968" s="7" t="s">
        <v>1968</v>
      </c>
      <c r="B1968" s="7" t="n">
        <v>7.33</v>
      </c>
      <c r="C1968" s="7" t="n">
        <v>18.96</v>
      </c>
      <c r="D1968" s="8" t="n">
        <f aca="false">C1968/B1968</f>
        <v>2.58663028649386</v>
      </c>
    </row>
    <row r="1969" customFormat="false" ht="11.25" hidden="false" customHeight="false" outlineLevel="0" collapsed="false">
      <c r="A1969" s="7" t="s">
        <v>1969</v>
      </c>
      <c r="B1969" s="7" t="n">
        <v>3.19</v>
      </c>
      <c r="C1969" s="7" t="n">
        <v>8.25</v>
      </c>
      <c r="D1969" s="8" t="n">
        <f aca="false">C1969/B1969</f>
        <v>2.58620689655172</v>
      </c>
    </row>
    <row r="1970" customFormat="false" ht="11.25" hidden="false" customHeight="false" outlineLevel="0" collapsed="false">
      <c r="A1970" s="7" t="s">
        <v>1970</v>
      </c>
      <c r="B1970" s="7" t="n">
        <v>6.29</v>
      </c>
      <c r="C1970" s="7" t="n">
        <v>16.26</v>
      </c>
      <c r="D1970" s="8" t="n">
        <f aca="false">C1970/B1970</f>
        <v>2.58505564387917</v>
      </c>
    </row>
    <row r="1971" customFormat="false" ht="11.25" hidden="false" customHeight="false" outlineLevel="0" collapsed="false">
      <c r="A1971" s="7" t="s">
        <v>1971</v>
      </c>
      <c r="B1971" s="7" t="n">
        <v>0.36</v>
      </c>
      <c r="C1971" s="7" t="n">
        <v>0.93</v>
      </c>
      <c r="D1971" s="8" t="n">
        <f aca="false">C1971/B1971</f>
        <v>2.58333333333333</v>
      </c>
    </row>
    <row r="1972" customFormat="false" ht="11.25" hidden="false" customHeight="false" outlineLevel="0" collapsed="false">
      <c r="A1972" s="7" t="s">
        <v>1972</v>
      </c>
      <c r="B1972" s="7" t="n">
        <v>2.73</v>
      </c>
      <c r="C1972" s="7" t="n">
        <v>7.05</v>
      </c>
      <c r="D1972" s="8" t="n">
        <f aca="false">C1972/B1972</f>
        <v>2.58241758241758</v>
      </c>
    </row>
    <row r="1973" customFormat="false" ht="11.25" hidden="false" customHeight="false" outlineLevel="0" collapsed="false">
      <c r="A1973" s="7" t="s">
        <v>1973</v>
      </c>
      <c r="B1973" s="7" t="n">
        <v>0.98</v>
      </c>
      <c r="C1973" s="7" t="n">
        <v>2.53</v>
      </c>
      <c r="D1973" s="8" t="n">
        <f aca="false">C1973/B1973</f>
        <v>2.58163265306122</v>
      </c>
    </row>
    <row r="1974" customFormat="false" ht="11.25" hidden="false" customHeight="false" outlineLevel="0" collapsed="false">
      <c r="A1974" s="7" t="s">
        <v>1974</v>
      </c>
      <c r="B1974" s="7" t="n">
        <v>4.55</v>
      </c>
      <c r="C1974" s="7" t="n">
        <v>11.74</v>
      </c>
      <c r="D1974" s="8" t="n">
        <f aca="false">C1974/B1974</f>
        <v>2.58021978021978</v>
      </c>
    </row>
    <row r="1975" customFormat="false" ht="11.25" hidden="false" customHeight="false" outlineLevel="0" collapsed="false">
      <c r="A1975" s="7" t="s">
        <v>1975</v>
      </c>
      <c r="B1975" s="7" t="n">
        <v>0.88</v>
      </c>
      <c r="C1975" s="7" t="n">
        <v>2.27</v>
      </c>
      <c r="D1975" s="8" t="n">
        <f aca="false">C1975/B1975</f>
        <v>2.57954545454545</v>
      </c>
    </row>
    <row r="1976" customFormat="false" ht="11.25" hidden="false" customHeight="false" outlineLevel="0" collapsed="false">
      <c r="A1976" s="7" t="s">
        <v>1976</v>
      </c>
      <c r="B1976" s="7" t="n">
        <v>0.38</v>
      </c>
      <c r="C1976" s="7" t="n">
        <v>0.98</v>
      </c>
      <c r="D1976" s="8" t="n">
        <f aca="false">C1976/B1976</f>
        <v>2.57894736842105</v>
      </c>
    </row>
    <row r="1977" customFormat="false" ht="11.25" hidden="false" customHeight="false" outlineLevel="0" collapsed="false">
      <c r="A1977" s="7" t="s">
        <v>1977</v>
      </c>
      <c r="B1977" s="7" t="n">
        <v>1.14</v>
      </c>
      <c r="C1977" s="7" t="n">
        <v>2.94</v>
      </c>
      <c r="D1977" s="8" t="n">
        <f aca="false">C1977/B1977</f>
        <v>2.57894736842105</v>
      </c>
    </row>
    <row r="1978" customFormat="false" ht="11.25" hidden="false" customHeight="false" outlineLevel="0" collapsed="false">
      <c r="A1978" s="7" t="s">
        <v>1978</v>
      </c>
      <c r="B1978" s="7" t="n">
        <v>16.33</v>
      </c>
      <c r="C1978" s="7" t="n">
        <v>42.1</v>
      </c>
      <c r="D1978" s="8" t="n">
        <f aca="false">C1978/B1978</f>
        <v>2.5780771586038</v>
      </c>
    </row>
    <row r="1979" customFormat="false" ht="11.25" hidden="false" customHeight="false" outlineLevel="0" collapsed="false">
      <c r="A1979" s="7" t="s">
        <v>1979</v>
      </c>
      <c r="B1979" s="7" t="n">
        <v>1.09</v>
      </c>
      <c r="C1979" s="7" t="n">
        <v>2.81</v>
      </c>
      <c r="D1979" s="8" t="n">
        <f aca="false">C1979/B1979</f>
        <v>2.57798165137615</v>
      </c>
    </row>
    <row r="1980" customFormat="false" ht="11.25" hidden="false" customHeight="false" outlineLevel="0" collapsed="false">
      <c r="A1980" s="7" t="s">
        <v>1980</v>
      </c>
      <c r="B1980" s="7" t="n">
        <v>7.04</v>
      </c>
      <c r="C1980" s="7" t="n">
        <v>18.14</v>
      </c>
      <c r="D1980" s="8" t="n">
        <f aca="false">C1980/B1980</f>
        <v>2.57670454545455</v>
      </c>
    </row>
    <row r="1981" customFormat="false" ht="11.25" hidden="false" customHeight="false" outlineLevel="0" collapsed="false">
      <c r="A1981" s="7" t="s">
        <v>1981</v>
      </c>
      <c r="B1981" s="7" t="n">
        <v>15.25</v>
      </c>
      <c r="C1981" s="7" t="n">
        <v>39.28</v>
      </c>
      <c r="D1981" s="8" t="n">
        <f aca="false">C1981/B1981</f>
        <v>2.57573770491803</v>
      </c>
    </row>
    <row r="1982" customFormat="false" ht="11.25" hidden="false" customHeight="false" outlineLevel="0" collapsed="false">
      <c r="A1982" s="7" t="s">
        <v>1982</v>
      </c>
      <c r="B1982" s="7" t="n">
        <v>2.78</v>
      </c>
      <c r="C1982" s="7" t="n">
        <v>7.15</v>
      </c>
      <c r="D1982" s="8" t="n">
        <f aca="false">C1982/B1982</f>
        <v>2.57194244604317</v>
      </c>
    </row>
    <row r="1983" customFormat="false" ht="11.25" hidden="false" customHeight="false" outlineLevel="0" collapsed="false">
      <c r="A1983" s="7" t="s">
        <v>1983</v>
      </c>
      <c r="B1983" s="7" t="n">
        <v>0.7</v>
      </c>
      <c r="C1983" s="7" t="n">
        <v>1.8</v>
      </c>
      <c r="D1983" s="8" t="n">
        <f aca="false">C1983/B1983</f>
        <v>2.57142857142857</v>
      </c>
    </row>
    <row r="1984" customFormat="false" ht="11.25" hidden="false" customHeight="false" outlineLevel="0" collapsed="false">
      <c r="A1984" s="7" t="s">
        <v>1984</v>
      </c>
      <c r="B1984" s="7" t="n">
        <v>0.28</v>
      </c>
      <c r="C1984" s="7" t="n">
        <v>0.72</v>
      </c>
      <c r="D1984" s="8" t="n">
        <f aca="false">C1984/B1984</f>
        <v>2.57142857142857</v>
      </c>
    </row>
    <row r="1985" customFormat="false" ht="11.25" hidden="false" customHeight="false" outlineLevel="0" collapsed="false">
      <c r="A1985" s="7" t="s">
        <v>1985</v>
      </c>
      <c r="B1985" s="7" t="n">
        <v>0.28</v>
      </c>
      <c r="C1985" s="7" t="n">
        <v>0.72</v>
      </c>
      <c r="D1985" s="8" t="n">
        <f aca="false">C1985/B1985</f>
        <v>2.57142857142857</v>
      </c>
    </row>
    <row r="1986" customFormat="false" ht="11.25" hidden="false" customHeight="false" outlineLevel="0" collapsed="false">
      <c r="A1986" s="7" t="s">
        <v>1986</v>
      </c>
      <c r="B1986" s="7" t="n">
        <v>0.56</v>
      </c>
      <c r="C1986" s="7" t="n">
        <v>1.44</v>
      </c>
      <c r="D1986" s="8" t="n">
        <f aca="false">C1986/B1986</f>
        <v>2.57142857142857</v>
      </c>
    </row>
    <row r="1987" customFormat="false" ht="11.25" hidden="false" customHeight="false" outlineLevel="0" collapsed="false">
      <c r="A1987" s="7" t="s">
        <v>1987</v>
      </c>
      <c r="B1987" s="7" t="n">
        <v>49.78</v>
      </c>
      <c r="C1987" s="7" t="n">
        <v>127.96</v>
      </c>
      <c r="D1987" s="8" t="n">
        <f aca="false">C1987/B1987</f>
        <v>2.57051024507834</v>
      </c>
    </row>
    <row r="1988" customFormat="false" ht="11.25" hidden="false" customHeight="false" outlineLevel="0" collapsed="false">
      <c r="A1988" s="7" t="s">
        <v>1988</v>
      </c>
      <c r="B1988" s="7" t="n">
        <v>1.42</v>
      </c>
      <c r="C1988" s="7" t="n">
        <v>3.65</v>
      </c>
      <c r="D1988" s="8" t="n">
        <f aca="false">C1988/B1988</f>
        <v>2.57042253521127</v>
      </c>
    </row>
    <row r="1989" customFormat="false" ht="11.25" hidden="false" customHeight="false" outlineLevel="0" collapsed="false">
      <c r="A1989" s="7" t="s">
        <v>1989</v>
      </c>
      <c r="B1989" s="7" t="n">
        <v>32.91</v>
      </c>
      <c r="C1989" s="7" t="n">
        <v>84.59</v>
      </c>
      <c r="D1989" s="8" t="n">
        <f aca="false">C1989/B1989</f>
        <v>2.57034336068064</v>
      </c>
    </row>
    <row r="1990" customFormat="false" ht="11.25" hidden="false" customHeight="false" outlineLevel="0" collapsed="false">
      <c r="A1990" s="7" t="s">
        <v>1990</v>
      </c>
      <c r="B1990" s="7" t="n">
        <v>1.58</v>
      </c>
      <c r="C1990" s="7" t="n">
        <v>4.06</v>
      </c>
      <c r="D1990" s="8" t="n">
        <f aca="false">C1990/B1990</f>
        <v>2.56962025316456</v>
      </c>
    </row>
    <row r="1991" customFormat="false" ht="11.25" hidden="false" customHeight="false" outlineLevel="0" collapsed="false">
      <c r="A1991" s="7" t="s">
        <v>1991</v>
      </c>
      <c r="B1991" s="7" t="n">
        <v>0.72</v>
      </c>
      <c r="C1991" s="7" t="n">
        <v>1.85</v>
      </c>
      <c r="D1991" s="8" t="n">
        <f aca="false">C1991/B1991</f>
        <v>2.56944444444444</v>
      </c>
    </row>
    <row r="1992" customFormat="false" ht="11.25" hidden="false" customHeight="false" outlineLevel="0" collapsed="false">
      <c r="A1992" s="7" t="s">
        <v>1992</v>
      </c>
      <c r="B1992" s="7" t="n">
        <v>2.04</v>
      </c>
      <c r="C1992" s="7" t="n">
        <v>5.24</v>
      </c>
      <c r="D1992" s="8" t="n">
        <f aca="false">C1992/B1992</f>
        <v>2.56862745098039</v>
      </c>
    </row>
    <row r="1993" customFormat="false" ht="11.25" hidden="false" customHeight="false" outlineLevel="0" collapsed="false">
      <c r="A1993" s="7" t="s">
        <v>1993</v>
      </c>
      <c r="B1993" s="7" t="n">
        <v>6.25</v>
      </c>
      <c r="C1993" s="7" t="n">
        <v>16.04</v>
      </c>
      <c r="D1993" s="8" t="n">
        <f aca="false">C1993/B1993</f>
        <v>2.5664</v>
      </c>
    </row>
    <row r="1994" customFormat="false" ht="11.25" hidden="false" customHeight="false" outlineLevel="0" collapsed="false">
      <c r="A1994" s="7" t="s">
        <v>1994</v>
      </c>
      <c r="B1994" s="7" t="n">
        <v>31.34</v>
      </c>
      <c r="C1994" s="7" t="n">
        <v>80.4</v>
      </c>
      <c r="D1994" s="8" t="n">
        <f aca="false">C1994/B1994</f>
        <v>2.5654116145501</v>
      </c>
    </row>
    <row r="1995" customFormat="false" ht="11.25" hidden="false" customHeight="false" outlineLevel="0" collapsed="false">
      <c r="A1995" s="7" t="s">
        <v>1995</v>
      </c>
      <c r="B1995" s="7" t="n">
        <v>2.76</v>
      </c>
      <c r="C1995" s="7" t="n">
        <v>7.08</v>
      </c>
      <c r="D1995" s="8" t="n">
        <f aca="false">C1995/B1995</f>
        <v>2.56521739130435</v>
      </c>
    </row>
    <row r="1996" customFormat="false" ht="11.25" hidden="false" customHeight="false" outlineLevel="0" collapsed="false">
      <c r="A1996" s="7" t="s">
        <v>1996</v>
      </c>
      <c r="B1996" s="7" t="n">
        <v>4.2</v>
      </c>
      <c r="C1996" s="7" t="n">
        <v>10.77</v>
      </c>
      <c r="D1996" s="8" t="n">
        <f aca="false">C1996/B1996</f>
        <v>2.56428571428571</v>
      </c>
    </row>
    <row r="1997" customFormat="false" ht="11.25" hidden="false" customHeight="false" outlineLevel="0" collapsed="false">
      <c r="A1997" s="7" t="s">
        <v>1997</v>
      </c>
      <c r="B1997" s="7" t="n">
        <v>41.4</v>
      </c>
      <c r="C1997" s="7" t="n">
        <v>106.13</v>
      </c>
      <c r="D1997" s="8" t="n">
        <f aca="false">C1997/B1997</f>
        <v>2.56352657004831</v>
      </c>
    </row>
    <row r="1998" customFormat="false" ht="11.25" hidden="false" customHeight="false" outlineLevel="0" collapsed="false">
      <c r="A1998" s="7" t="s">
        <v>1998</v>
      </c>
      <c r="B1998" s="7" t="n">
        <v>14.35</v>
      </c>
      <c r="C1998" s="7" t="n">
        <v>36.76</v>
      </c>
      <c r="D1998" s="8" t="n">
        <f aca="false">C1998/B1998</f>
        <v>2.5616724738676</v>
      </c>
    </row>
    <row r="1999" customFormat="false" ht="11.25" hidden="false" customHeight="false" outlineLevel="0" collapsed="false">
      <c r="A1999" s="7" t="s">
        <v>1999</v>
      </c>
      <c r="B1999" s="7" t="n">
        <v>1.55</v>
      </c>
      <c r="C1999" s="7" t="n">
        <v>3.97</v>
      </c>
      <c r="D1999" s="8" t="n">
        <f aca="false">C1999/B1999</f>
        <v>2.56129032258065</v>
      </c>
    </row>
    <row r="2000" customFormat="false" ht="11.25" hidden="false" customHeight="false" outlineLevel="0" collapsed="false">
      <c r="A2000" s="7" t="s">
        <v>2000</v>
      </c>
      <c r="B2000" s="7" t="n">
        <v>12.23</v>
      </c>
      <c r="C2000" s="7" t="n">
        <v>31.3</v>
      </c>
      <c r="D2000" s="8" t="n">
        <f aca="false">C2000/B2000</f>
        <v>2.55928045789043</v>
      </c>
    </row>
    <row r="2001" customFormat="false" ht="11.25" hidden="false" customHeight="false" outlineLevel="0" collapsed="false">
      <c r="A2001" s="7" t="s">
        <v>2001</v>
      </c>
      <c r="B2001" s="7" t="n">
        <v>5.22</v>
      </c>
      <c r="C2001" s="7" t="n">
        <v>13.35</v>
      </c>
      <c r="D2001" s="8" t="n">
        <f aca="false">C2001/B2001</f>
        <v>2.55747126436782</v>
      </c>
    </row>
    <row r="2002" customFormat="false" ht="11.25" hidden="false" customHeight="false" outlineLevel="0" collapsed="false">
      <c r="A2002" s="7" t="s">
        <v>2002</v>
      </c>
      <c r="B2002" s="7" t="n">
        <v>6.98</v>
      </c>
      <c r="C2002" s="7" t="n">
        <v>17.85</v>
      </c>
      <c r="D2002" s="8" t="n">
        <f aca="false">C2002/B2002</f>
        <v>2.55730659025788</v>
      </c>
    </row>
    <row r="2003" customFormat="false" ht="11.25" hidden="false" customHeight="false" outlineLevel="0" collapsed="false">
      <c r="A2003" s="7" t="s">
        <v>2003</v>
      </c>
      <c r="B2003" s="7" t="n">
        <v>2.82</v>
      </c>
      <c r="C2003" s="7" t="n">
        <v>7.21</v>
      </c>
      <c r="D2003" s="8" t="n">
        <f aca="false">C2003/B2003</f>
        <v>2.55673758865248</v>
      </c>
    </row>
    <row r="2004" customFormat="false" ht="11.25" hidden="false" customHeight="false" outlineLevel="0" collapsed="false">
      <c r="A2004" s="7" t="s">
        <v>2004</v>
      </c>
      <c r="B2004" s="7" t="n">
        <v>4.48</v>
      </c>
      <c r="C2004" s="7" t="n">
        <v>11.45</v>
      </c>
      <c r="D2004" s="8" t="n">
        <f aca="false">C2004/B2004</f>
        <v>2.55580357142857</v>
      </c>
    </row>
    <row r="2005" customFormat="false" ht="11.25" hidden="false" customHeight="false" outlineLevel="0" collapsed="false">
      <c r="A2005" s="7" t="s">
        <v>2005</v>
      </c>
      <c r="B2005" s="7" t="n">
        <v>0.45</v>
      </c>
      <c r="C2005" s="7" t="n">
        <v>1.15</v>
      </c>
      <c r="D2005" s="8" t="n">
        <f aca="false">C2005/B2005</f>
        <v>2.55555555555556</v>
      </c>
    </row>
    <row r="2006" customFormat="false" ht="11.25" hidden="false" customHeight="false" outlineLevel="0" collapsed="false">
      <c r="A2006" s="7" t="s">
        <v>2006</v>
      </c>
      <c r="B2006" s="7" t="n">
        <v>1.46</v>
      </c>
      <c r="C2006" s="7" t="n">
        <v>3.73</v>
      </c>
      <c r="D2006" s="8" t="n">
        <f aca="false">C2006/B2006</f>
        <v>2.55479452054795</v>
      </c>
    </row>
    <row r="2007" customFormat="false" ht="11.25" hidden="false" customHeight="false" outlineLevel="0" collapsed="false">
      <c r="A2007" s="7" t="s">
        <v>2007</v>
      </c>
      <c r="B2007" s="7" t="n">
        <v>0.92</v>
      </c>
      <c r="C2007" s="7" t="n">
        <v>2.35</v>
      </c>
      <c r="D2007" s="8" t="n">
        <f aca="false">C2007/B2007</f>
        <v>2.55434782608696</v>
      </c>
    </row>
    <row r="2008" customFormat="false" ht="11.25" hidden="false" customHeight="false" outlineLevel="0" collapsed="false">
      <c r="A2008" s="7" t="s">
        <v>2008</v>
      </c>
      <c r="B2008" s="7" t="n">
        <v>2.42</v>
      </c>
      <c r="C2008" s="7" t="n">
        <v>6.18</v>
      </c>
      <c r="D2008" s="8" t="n">
        <f aca="false">C2008/B2008</f>
        <v>2.55371900826446</v>
      </c>
    </row>
    <row r="2009" customFormat="false" ht="11.25" hidden="false" customHeight="false" outlineLevel="0" collapsed="false">
      <c r="A2009" s="7" t="s">
        <v>2009</v>
      </c>
      <c r="B2009" s="7" t="n">
        <v>40.46</v>
      </c>
      <c r="C2009" s="7" t="n">
        <v>103.32</v>
      </c>
      <c r="D2009" s="8" t="n">
        <f aca="false">C2009/B2009</f>
        <v>2.55363321799308</v>
      </c>
    </row>
    <row r="2010" customFormat="false" ht="11.25" hidden="false" customHeight="false" outlineLevel="0" collapsed="false">
      <c r="A2010" s="7" t="s">
        <v>2010</v>
      </c>
      <c r="B2010" s="7" t="n">
        <v>7.41</v>
      </c>
      <c r="C2010" s="7" t="n">
        <v>18.92</v>
      </c>
      <c r="D2010" s="8" t="n">
        <f aca="false">C2010/B2010</f>
        <v>2.55330634278003</v>
      </c>
    </row>
    <row r="2011" customFormat="false" ht="11.25" hidden="false" customHeight="false" outlineLevel="0" collapsed="false">
      <c r="A2011" s="7" t="s">
        <v>2011</v>
      </c>
      <c r="B2011" s="7" t="n">
        <v>1.07</v>
      </c>
      <c r="C2011" s="7" t="n">
        <v>2.73</v>
      </c>
      <c r="D2011" s="8" t="n">
        <f aca="false">C2011/B2011</f>
        <v>2.55140186915888</v>
      </c>
    </row>
    <row r="2012" customFormat="false" ht="11.25" hidden="false" customHeight="false" outlineLevel="0" collapsed="false">
      <c r="A2012" s="7" t="s">
        <v>2012</v>
      </c>
      <c r="B2012" s="7" t="n">
        <v>0.78</v>
      </c>
      <c r="C2012" s="7" t="n">
        <v>1.99</v>
      </c>
      <c r="D2012" s="8" t="n">
        <f aca="false">C2012/B2012</f>
        <v>2.55128205128205</v>
      </c>
    </row>
    <row r="2013" customFormat="false" ht="11.25" hidden="false" customHeight="false" outlineLevel="0" collapsed="false">
      <c r="A2013" s="7" t="s">
        <v>2013</v>
      </c>
      <c r="B2013" s="7" t="n">
        <v>12.92</v>
      </c>
      <c r="C2013" s="7" t="n">
        <v>32.96</v>
      </c>
      <c r="D2013" s="8" t="n">
        <f aca="false">C2013/B2013</f>
        <v>2.55108359133127</v>
      </c>
    </row>
    <row r="2014" customFormat="false" ht="11.25" hidden="false" customHeight="false" outlineLevel="0" collapsed="false">
      <c r="A2014" s="7" t="s">
        <v>2014</v>
      </c>
      <c r="B2014" s="7" t="n">
        <v>1.33</v>
      </c>
      <c r="C2014" s="7" t="n">
        <v>3.39</v>
      </c>
      <c r="D2014" s="8" t="n">
        <f aca="false">C2014/B2014</f>
        <v>2.54887218045113</v>
      </c>
    </row>
    <row r="2015" customFormat="false" ht="11.25" hidden="false" customHeight="false" outlineLevel="0" collapsed="false">
      <c r="A2015" s="7" t="s">
        <v>2015</v>
      </c>
      <c r="B2015" s="7" t="n">
        <v>2.19</v>
      </c>
      <c r="C2015" s="7" t="n">
        <v>5.58</v>
      </c>
      <c r="D2015" s="8" t="n">
        <f aca="false">C2015/B2015</f>
        <v>2.54794520547945</v>
      </c>
    </row>
    <row r="2016" customFormat="false" ht="11.25" hidden="false" customHeight="false" outlineLevel="0" collapsed="false">
      <c r="A2016" s="7" t="s">
        <v>2016</v>
      </c>
      <c r="B2016" s="7" t="n">
        <v>7.04</v>
      </c>
      <c r="C2016" s="7" t="n">
        <v>17.92</v>
      </c>
      <c r="D2016" s="8" t="n">
        <f aca="false">C2016/B2016</f>
        <v>2.54545454545455</v>
      </c>
    </row>
    <row r="2017" customFormat="false" ht="11.25" hidden="false" customHeight="false" outlineLevel="0" collapsed="false">
      <c r="A2017" s="7" t="s">
        <v>2017</v>
      </c>
      <c r="B2017" s="7" t="n">
        <v>1.21</v>
      </c>
      <c r="C2017" s="7" t="n">
        <v>3.08</v>
      </c>
      <c r="D2017" s="8" t="n">
        <f aca="false">C2017/B2017</f>
        <v>2.54545454545455</v>
      </c>
    </row>
    <row r="2018" customFormat="false" ht="11.25" hidden="false" customHeight="false" outlineLevel="0" collapsed="false">
      <c r="A2018" s="7" t="s">
        <v>2018</v>
      </c>
      <c r="B2018" s="7" t="n">
        <v>40.97</v>
      </c>
      <c r="C2018" s="7" t="n">
        <v>104.25</v>
      </c>
      <c r="D2018" s="8" t="n">
        <f aca="false">C2018/B2018</f>
        <v>2.54454478886991</v>
      </c>
    </row>
    <row r="2019" customFormat="false" ht="11.25" hidden="false" customHeight="false" outlineLevel="0" collapsed="false">
      <c r="A2019" s="7" t="s">
        <v>2019</v>
      </c>
      <c r="B2019" s="7" t="n">
        <v>1.14</v>
      </c>
      <c r="C2019" s="7" t="n">
        <v>2.9</v>
      </c>
      <c r="D2019" s="8" t="n">
        <f aca="false">C2019/B2019</f>
        <v>2.54385964912281</v>
      </c>
    </row>
    <row r="2020" customFormat="false" ht="11.25" hidden="false" customHeight="false" outlineLevel="0" collapsed="false">
      <c r="A2020" s="7" t="s">
        <v>2020</v>
      </c>
      <c r="B2020" s="7" t="n">
        <v>0.35</v>
      </c>
      <c r="C2020" s="7" t="n">
        <v>0.89</v>
      </c>
      <c r="D2020" s="8" t="n">
        <f aca="false">C2020/B2020</f>
        <v>2.54285714285714</v>
      </c>
    </row>
    <row r="2021" customFormat="false" ht="11.25" hidden="false" customHeight="false" outlineLevel="0" collapsed="false">
      <c r="A2021" s="7" t="s">
        <v>2021</v>
      </c>
      <c r="B2021" s="7" t="n">
        <v>3.8</v>
      </c>
      <c r="C2021" s="7" t="n">
        <v>9.66</v>
      </c>
      <c r="D2021" s="8" t="n">
        <f aca="false">C2021/B2021</f>
        <v>2.5421052631579</v>
      </c>
    </row>
    <row r="2022" customFormat="false" ht="11.25" hidden="false" customHeight="false" outlineLevel="0" collapsed="false">
      <c r="A2022" s="7" t="s">
        <v>2022</v>
      </c>
      <c r="B2022" s="7" t="n">
        <v>0.48</v>
      </c>
      <c r="C2022" s="7" t="n">
        <v>1.22</v>
      </c>
      <c r="D2022" s="8" t="n">
        <f aca="false">C2022/B2022</f>
        <v>2.54166666666667</v>
      </c>
    </row>
    <row r="2023" customFormat="false" ht="11.25" hidden="false" customHeight="false" outlineLevel="0" collapsed="false">
      <c r="A2023" s="7" t="s">
        <v>2023</v>
      </c>
      <c r="B2023" s="7" t="n">
        <v>6.17</v>
      </c>
      <c r="C2023" s="7" t="n">
        <v>15.68</v>
      </c>
      <c r="D2023" s="8" t="n">
        <f aca="false">C2023/B2023</f>
        <v>2.54132901134522</v>
      </c>
    </row>
    <row r="2024" customFormat="false" ht="11.25" hidden="false" customHeight="false" outlineLevel="0" collapsed="false">
      <c r="A2024" s="7" t="s">
        <v>2024</v>
      </c>
      <c r="B2024" s="7" t="n">
        <v>3.03</v>
      </c>
      <c r="C2024" s="7" t="n">
        <v>7.7</v>
      </c>
      <c r="D2024" s="8" t="n">
        <f aca="false">C2024/B2024</f>
        <v>2.54125412541254</v>
      </c>
    </row>
    <row r="2025" customFormat="false" ht="11.25" hidden="false" customHeight="false" outlineLevel="0" collapsed="false">
      <c r="A2025" s="7" t="s">
        <v>2025</v>
      </c>
      <c r="B2025" s="7" t="n">
        <v>0.5</v>
      </c>
      <c r="C2025" s="7" t="n">
        <v>1.27</v>
      </c>
      <c r="D2025" s="8" t="n">
        <f aca="false">C2025/B2025</f>
        <v>2.54</v>
      </c>
    </row>
    <row r="2026" customFormat="false" ht="11.25" hidden="false" customHeight="false" outlineLevel="0" collapsed="false">
      <c r="A2026" s="7" t="s">
        <v>2026</v>
      </c>
      <c r="B2026" s="7" t="n">
        <v>5.28</v>
      </c>
      <c r="C2026" s="7" t="n">
        <v>13.41</v>
      </c>
      <c r="D2026" s="8" t="n">
        <f aca="false">C2026/B2026</f>
        <v>2.53977272727273</v>
      </c>
    </row>
    <row r="2027" customFormat="false" ht="11.25" hidden="false" customHeight="false" outlineLevel="0" collapsed="false">
      <c r="A2027" s="7" t="s">
        <v>2027</v>
      </c>
      <c r="B2027" s="7" t="n">
        <v>1.82</v>
      </c>
      <c r="C2027" s="7" t="n">
        <v>4.62</v>
      </c>
      <c r="D2027" s="8" t="n">
        <f aca="false">C2027/B2027</f>
        <v>2.53846153846154</v>
      </c>
    </row>
    <row r="2028" customFormat="false" ht="11.25" hidden="false" customHeight="false" outlineLevel="0" collapsed="false">
      <c r="A2028" s="7" t="s">
        <v>2028</v>
      </c>
      <c r="B2028" s="7" t="n">
        <v>5.32</v>
      </c>
      <c r="C2028" s="7" t="n">
        <v>13.5</v>
      </c>
      <c r="D2028" s="8" t="n">
        <f aca="false">C2028/B2028</f>
        <v>2.53759398496241</v>
      </c>
    </row>
    <row r="2029" customFormat="false" ht="11.25" hidden="false" customHeight="false" outlineLevel="0" collapsed="false">
      <c r="A2029" s="7" t="s">
        <v>2029</v>
      </c>
      <c r="B2029" s="7" t="n">
        <v>5.48</v>
      </c>
      <c r="C2029" s="7" t="n">
        <v>13.9</v>
      </c>
      <c r="D2029" s="8" t="n">
        <f aca="false">C2029/B2029</f>
        <v>2.53649635036496</v>
      </c>
    </row>
    <row r="2030" customFormat="false" ht="11.25" hidden="false" customHeight="false" outlineLevel="0" collapsed="false">
      <c r="A2030" s="7" t="s">
        <v>2030</v>
      </c>
      <c r="B2030" s="7" t="n">
        <v>1.1</v>
      </c>
      <c r="C2030" s="7" t="n">
        <v>2.79</v>
      </c>
      <c r="D2030" s="8" t="n">
        <f aca="false">C2030/B2030</f>
        <v>2.53636363636364</v>
      </c>
    </row>
    <row r="2031" customFormat="false" ht="11.25" hidden="false" customHeight="false" outlineLevel="0" collapsed="false">
      <c r="A2031" s="7" t="s">
        <v>2031</v>
      </c>
      <c r="B2031" s="7" t="n">
        <v>1.12</v>
      </c>
      <c r="C2031" s="7" t="n">
        <v>2.84</v>
      </c>
      <c r="D2031" s="8" t="n">
        <f aca="false">C2031/B2031</f>
        <v>2.53571428571429</v>
      </c>
    </row>
    <row r="2032" customFormat="false" ht="11.25" hidden="false" customHeight="false" outlineLevel="0" collapsed="false">
      <c r="A2032" s="7" t="s">
        <v>2032</v>
      </c>
      <c r="B2032" s="7" t="n">
        <v>2.82</v>
      </c>
      <c r="C2032" s="7" t="n">
        <v>7.15</v>
      </c>
      <c r="D2032" s="8" t="n">
        <f aca="false">C2032/B2032</f>
        <v>2.5354609929078</v>
      </c>
    </row>
    <row r="2033" customFormat="false" ht="11.25" hidden="false" customHeight="false" outlineLevel="0" collapsed="false">
      <c r="A2033" s="7" t="s">
        <v>2033</v>
      </c>
      <c r="B2033" s="7" t="n">
        <v>3.53</v>
      </c>
      <c r="C2033" s="7" t="n">
        <v>8.95</v>
      </c>
      <c r="D2033" s="8" t="n">
        <f aca="false">C2033/B2033</f>
        <v>2.53541076487252</v>
      </c>
    </row>
    <row r="2034" customFormat="false" ht="11.25" hidden="false" customHeight="false" outlineLevel="0" collapsed="false">
      <c r="A2034" s="7" t="s">
        <v>2034</v>
      </c>
      <c r="B2034" s="7" t="n">
        <v>74.64</v>
      </c>
      <c r="C2034" s="7" t="n">
        <v>189.21</v>
      </c>
      <c r="D2034" s="8" t="n">
        <f aca="false">C2034/B2034</f>
        <v>2.53496784565916</v>
      </c>
    </row>
    <row r="2035" customFormat="false" ht="11.25" hidden="false" customHeight="false" outlineLevel="0" collapsed="false">
      <c r="A2035" s="7" t="s">
        <v>2035</v>
      </c>
      <c r="B2035" s="7" t="n">
        <v>0.45</v>
      </c>
      <c r="C2035" s="7" t="n">
        <v>1.14</v>
      </c>
      <c r="D2035" s="8" t="n">
        <f aca="false">C2035/B2035</f>
        <v>2.53333333333333</v>
      </c>
    </row>
    <row r="2036" customFormat="false" ht="11.25" hidden="false" customHeight="false" outlineLevel="0" collapsed="false">
      <c r="A2036" s="7" t="s">
        <v>2036</v>
      </c>
      <c r="B2036" s="7" t="n">
        <v>0.75</v>
      </c>
      <c r="C2036" s="7" t="n">
        <v>1.9</v>
      </c>
      <c r="D2036" s="8" t="n">
        <f aca="false">C2036/B2036</f>
        <v>2.53333333333333</v>
      </c>
    </row>
    <row r="2037" customFormat="false" ht="11.25" hidden="false" customHeight="false" outlineLevel="0" collapsed="false">
      <c r="A2037" s="7" t="s">
        <v>2037</v>
      </c>
      <c r="B2037" s="7" t="n">
        <v>1.09</v>
      </c>
      <c r="C2037" s="7" t="n">
        <v>2.76</v>
      </c>
      <c r="D2037" s="8" t="n">
        <f aca="false">C2037/B2037</f>
        <v>2.53211009174312</v>
      </c>
    </row>
    <row r="2038" customFormat="false" ht="11.25" hidden="false" customHeight="false" outlineLevel="0" collapsed="false">
      <c r="A2038" s="7" t="s">
        <v>2038</v>
      </c>
      <c r="B2038" s="7" t="n">
        <v>0.94</v>
      </c>
      <c r="C2038" s="7" t="n">
        <v>2.38</v>
      </c>
      <c r="D2038" s="8" t="n">
        <f aca="false">C2038/B2038</f>
        <v>2.53191489361702</v>
      </c>
    </row>
    <row r="2039" customFormat="false" ht="11.25" hidden="false" customHeight="false" outlineLevel="0" collapsed="false">
      <c r="A2039" s="7" t="s">
        <v>2039</v>
      </c>
      <c r="B2039" s="7" t="n">
        <v>5.14</v>
      </c>
      <c r="C2039" s="7" t="n">
        <v>13.01</v>
      </c>
      <c r="D2039" s="8" t="n">
        <f aca="false">C2039/B2039</f>
        <v>2.53112840466926</v>
      </c>
    </row>
    <row r="2040" customFormat="false" ht="11.25" hidden="false" customHeight="false" outlineLevel="0" collapsed="false">
      <c r="A2040" s="7" t="s">
        <v>2040</v>
      </c>
      <c r="B2040" s="7" t="n">
        <v>1.96</v>
      </c>
      <c r="C2040" s="7" t="n">
        <v>4.96</v>
      </c>
      <c r="D2040" s="8" t="n">
        <f aca="false">C2040/B2040</f>
        <v>2.53061224489796</v>
      </c>
    </row>
    <row r="2041" customFormat="false" ht="11.25" hidden="false" customHeight="false" outlineLevel="0" collapsed="false">
      <c r="A2041" s="7" t="s">
        <v>2041</v>
      </c>
      <c r="B2041" s="7" t="n">
        <v>0.66</v>
      </c>
      <c r="C2041" s="7" t="n">
        <v>1.67</v>
      </c>
      <c r="D2041" s="8" t="n">
        <f aca="false">C2041/B2041</f>
        <v>2.53030303030303</v>
      </c>
    </row>
    <row r="2042" customFormat="false" ht="11.25" hidden="false" customHeight="false" outlineLevel="0" collapsed="false">
      <c r="A2042" s="7" t="s">
        <v>2042</v>
      </c>
      <c r="B2042" s="7" t="n">
        <v>2.25</v>
      </c>
      <c r="C2042" s="7" t="n">
        <v>5.69</v>
      </c>
      <c r="D2042" s="8" t="n">
        <f aca="false">C2042/B2042</f>
        <v>2.52888888888889</v>
      </c>
    </row>
    <row r="2043" customFormat="false" ht="11.25" hidden="false" customHeight="false" outlineLevel="0" collapsed="false">
      <c r="A2043" s="7" t="s">
        <v>2043</v>
      </c>
      <c r="B2043" s="7" t="n">
        <v>5.43</v>
      </c>
      <c r="C2043" s="7" t="n">
        <v>13.73</v>
      </c>
      <c r="D2043" s="8" t="n">
        <f aca="false">C2043/B2043</f>
        <v>2.52854511970534</v>
      </c>
    </row>
    <row r="2044" customFormat="false" ht="11.25" hidden="false" customHeight="false" outlineLevel="0" collapsed="false">
      <c r="A2044" s="7" t="s">
        <v>2044</v>
      </c>
      <c r="B2044" s="7" t="n">
        <v>1.76</v>
      </c>
      <c r="C2044" s="7" t="n">
        <v>4.45</v>
      </c>
      <c r="D2044" s="8" t="n">
        <f aca="false">C2044/B2044</f>
        <v>2.52840909090909</v>
      </c>
    </row>
    <row r="2045" customFormat="false" ht="11.25" hidden="false" customHeight="false" outlineLevel="0" collapsed="false">
      <c r="A2045" s="7" t="s">
        <v>2045</v>
      </c>
      <c r="B2045" s="7" t="n">
        <v>0.53</v>
      </c>
      <c r="C2045" s="7" t="n">
        <v>1.34</v>
      </c>
      <c r="D2045" s="8" t="n">
        <f aca="false">C2045/B2045</f>
        <v>2.52830188679245</v>
      </c>
    </row>
    <row r="2046" customFormat="false" ht="11.25" hidden="false" customHeight="false" outlineLevel="0" collapsed="false">
      <c r="A2046" s="7" t="s">
        <v>2046</v>
      </c>
      <c r="B2046" s="7" t="n">
        <v>3.39</v>
      </c>
      <c r="C2046" s="7" t="n">
        <v>8.57</v>
      </c>
      <c r="D2046" s="8" t="n">
        <f aca="false">C2046/B2046</f>
        <v>2.52802359882006</v>
      </c>
    </row>
    <row r="2047" customFormat="false" ht="11.25" hidden="false" customHeight="false" outlineLevel="0" collapsed="false">
      <c r="A2047" s="7" t="s">
        <v>2047</v>
      </c>
      <c r="B2047" s="7" t="n">
        <v>2.16</v>
      </c>
      <c r="C2047" s="7" t="n">
        <v>5.46</v>
      </c>
      <c r="D2047" s="8" t="n">
        <f aca="false">C2047/B2047</f>
        <v>2.52777777777778</v>
      </c>
    </row>
    <row r="2048" customFormat="false" ht="11.25" hidden="false" customHeight="false" outlineLevel="0" collapsed="false">
      <c r="A2048" s="7" t="s">
        <v>2048</v>
      </c>
      <c r="B2048" s="7" t="n">
        <v>24.55</v>
      </c>
      <c r="C2048" s="7" t="n">
        <v>62.05</v>
      </c>
      <c r="D2048" s="8" t="n">
        <f aca="false">C2048/B2048</f>
        <v>2.52749490835031</v>
      </c>
    </row>
    <row r="2049" customFormat="false" ht="11.25" hidden="false" customHeight="false" outlineLevel="0" collapsed="false">
      <c r="A2049" s="7" t="s">
        <v>2049</v>
      </c>
      <c r="B2049" s="7" t="n">
        <v>2.2</v>
      </c>
      <c r="C2049" s="7" t="n">
        <v>5.56</v>
      </c>
      <c r="D2049" s="8" t="n">
        <f aca="false">C2049/B2049</f>
        <v>2.52727272727273</v>
      </c>
    </row>
    <row r="2050" customFormat="false" ht="11.25" hidden="false" customHeight="false" outlineLevel="0" collapsed="false">
      <c r="A2050" s="7" t="s">
        <v>2050</v>
      </c>
      <c r="B2050" s="7" t="n">
        <v>1.5</v>
      </c>
      <c r="C2050" s="7" t="n">
        <v>3.79</v>
      </c>
      <c r="D2050" s="8" t="n">
        <f aca="false">C2050/B2050</f>
        <v>2.52666666666667</v>
      </c>
    </row>
    <row r="2051" customFormat="false" ht="11.25" hidden="false" customHeight="false" outlineLevel="0" collapsed="false">
      <c r="A2051" s="7" t="s">
        <v>2051</v>
      </c>
      <c r="B2051" s="7" t="n">
        <v>1.88</v>
      </c>
      <c r="C2051" s="7" t="n">
        <v>4.75</v>
      </c>
      <c r="D2051" s="8" t="n">
        <f aca="false">C2051/B2051</f>
        <v>2.52659574468085</v>
      </c>
    </row>
    <row r="2052" customFormat="false" ht="11.25" hidden="false" customHeight="false" outlineLevel="0" collapsed="false">
      <c r="A2052" s="7" t="s">
        <v>2052</v>
      </c>
      <c r="B2052" s="7" t="n">
        <v>7.15</v>
      </c>
      <c r="C2052" s="7" t="n">
        <v>18.05</v>
      </c>
      <c r="D2052" s="8" t="n">
        <f aca="false">C2052/B2052</f>
        <v>2.52447552447552</v>
      </c>
    </row>
    <row r="2053" customFormat="false" ht="11.25" hidden="false" customHeight="false" outlineLevel="0" collapsed="false">
      <c r="A2053" s="7" t="s">
        <v>2053</v>
      </c>
      <c r="B2053" s="7" t="n">
        <v>1.3</v>
      </c>
      <c r="C2053" s="7" t="n">
        <v>3.28</v>
      </c>
      <c r="D2053" s="8" t="n">
        <f aca="false">C2053/B2053</f>
        <v>2.52307692307692</v>
      </c>
    </row>
    <row r="2054" customFormat="false" ht="11.25" hidden="false" customHeight="false" outlineLevel="0" collapsed="false">
      <c r="A2054" s="7" t="s">
        <v>2054</v>
      </c>
      <c r="B2054" s="7" t="n">
        <v>0.44</v>
      </c>
      <c r="C2054" s="7" t="n">
        <v>1.11</v>
      </c>
      <c r="D2054" s="8" t="n">
        <f aca="false">C2054/B2054</f>
        <v>2.52272727272727</v>
      </c>
    </row>
    <row r="2055" customFormat="false" ht="11.25" hidden="false" customHeight="false" outlineLevel="0" collapsed="false">
      <c r="A2055" s="7" t="s">
        <v>2055</v>
      </c>
      <c r="B2055" s="7" t="n">
        <v>0.44</v>
      </c>
      <c r="C2055" s="7" t="n">
        <v>1.11</v>
      </c>
      <c r="D2055" s="8" t="n">
        <f aca="false">C2055/B2055</f>
        <v>2.52272727272727</v>
      </c>
    </row>
    <row r="2056" customFormat="false" ht="11.25" hidden="false" customHeight="false" outlineLevel="0" collapsed="false">
      <c r="A2056" s="7" t="s">
        <v>2056</v>
      </c>
      <c r="B2056" s="7" t="n">
        <v>13.42</v>
      </c>
      <c r="C2056" s="7" t="n">
        <v>33.8</v>
      </c>
      <c r="D2056" s="8" t="n">
        <f aca="false">C2056/B2056</f>
        <v>2.51862891207154</v>
      </c>
    </row>
    <row r="2057" customFormat="false" ht="11.25" hidden="false" customHeight="false" outlineLevel="0" collapsed="false">
      <c r="A2057" s="7" t="s">
        <v>2057</v>
      </c>
      <c r="B2057" s="7" t="n">
        <v>0.27</v>
      </c>
      <c r="C2057" s="7" t="n">
        <v>0.68</v>
      </c>
      <c r="D2057" s="8" t="n">
        <f aca="false">C2057/B2057</f>
        <v>2.51851851851852</v>
      </c>
    </row>
    <row r="2058" customFormat="false" ht="11.25" hidden="false" customHeight="false" outlineLevel="0" collapsed="false">
      <c r="A2058" s="7" t="s">
        <v>2058</v>
      </c>
      <c r="B2058" s="7" t="n">
        <v>18.63</v>
      </c>
      <c r="C2058" s="7" t="n">
        <v>46.92</v>
      </c>
      <c r="D2058" s="8" t="n">
        <f aca="false">C2058/B2058</f>
        <v>2.51851851851852</v>
      </c>
    </row>
    <row r="2059" customFormat="false" ht="11.25" hidden="false" customHeight="false" outlineLevel="0" collapsed="false">
      <c r="A2059" s="7" t="s">
        <v>2059</v>
      </c>
      <c r="B2059" s="7" t="n">
        <v>5.69</v>
      </c>
      <c r="C2059" s="7" t="n">
        <v>14.33</v>
      </c>
      <c r="D2059" s="8" t="n">
        <f aca="false">C2059/B2059</f>
        <v>2.51845342706503</v>
      </c>
    </row>
    <row r="2060" customFormat="false" ht="11.25" hidden="false" customHeight="false" outlineLevel="0" collapsed="false">
      <c r="A2060" s="7" t="s">
        <v>2060</v>
      </c>
      <c r="B2060" s="7" t="n">
        <v>1.1</v>
      </c>
      <c r="C2060" s="7" t="n">
        <v>2.77</v>
      </c>
      <c r="D2060" s="8" t="n">
        <f aca="false">C2060/B2060</f>
        <v>2.51818181818182</v>
      </c>
    </row>
    <row r="2061" customFormat="false" ht="11.25" hidden="false" customHeight="false" outlineLevel="0" collapsed="false">
      <c r="A2061" s="7" t="s">
        <v>2061</v>
      </c>
      <c r="B2061" s="7" t="n">
        <v>2.01</v>
      </c>
      <c r="C2061" s="7" t="n">
        <v>5.06</v>
      </c>
      <c r="D2061" s="8" t="n">
        <f aca="false">C2061/B2061</f>
        <v>2.51741293532338</v>
      </c>
    </row>
    <row r="2062" customFormat="false" ht="11.25" hidden="false" customHeight="false" outlineLevel="0" collapsed="false">
      <c r="A2062" s="7" t="s">
        <v>2062</v>
      </c>
      <c r="B2062" s="7" t="n">
        <v>1.49</v>
      </c>
      <c r="C2062" s="7" t="n">
        <v>3.75</v>
      </c>
      <c r="D2062" s="8" t="n">
        <f aca="false">C2062/B2062</f>
        <v>2.51677852348993</v>
      </c>
    </row>
    <row r="2063" customFormat="false" ht="11.25" hidden="false" customHeight="false" outlineLevel="0" collapsed="false">
      <c r="A2063" s="7" t="s">
        <v>2063</v>
      </c>
      <c r="B2063" s="7" t="n">
        <v>3.68</v>
      </c>
      <c r="C2063" s="7" t="n">
        <v>9.26</v>
      </c>
      <c r="D2063" s="8" t="n">
        <f aca="false">C2063/B2063</f>
        <v>2.51630434782609</v>
      </c>
    </row>
    <row r="2064" customFormat="false" ht="11.25" hidden="false" customHeight="false" outlineLevel="0" collapsed="false">
      <c r="A2064" s="7" t="s">
        <v>2064</v>
      </c>
      <c r="B2064" s="7" t="n">
        <v>1.61</v>
      </c>
      <c r="C2064" s="7" t="n">
        <v>4.05</v>
      </c>
      <c r="D2064" s="8" t="n">
        <f aca="false">C2064/B2064</f>
        <v>2.51552795031056</v>
      </c>
    </row>
    <row r="2065" customFormat="false" ht="11.25" hidden="false" customHeight="false" outlineLevel="0" collapsed="false">
      <c r="A2065" s="7" t="s">
        <v>2065</v>
      </c>
      <c r="B2065" s="7" t="n">
        <v>28.64</v>
      </c>
      <c r="C2065" s="7" t="n">
        <v>72.02</v>
      </c>
      <c r="D2065" s="8" t="n">
        <f aca="false">C2065/B2065</f>
        <v>2.51466480446927</v>
      </c>
    </row>
    <row r="2066" customFormat="false" ht="11.25" hidden="false" customHeight="false" outlineLevel="0" collapsed="false">
      <c r="A2066" s="7" t="s">
        <v>2066</v>
      </c>
      <c r="B2066" s="7" t="n">
        <v>0.35</v>
      </c>
      <c r="C2066" s="7" t="n">
        <v>0.88</v>
      </c>
      <c r="D2066" s="8" t="n">
        <f aca="false">C2066/B2066</f>
        <v>2.51428571428571</v>
      </c>
    </row>
    <row r="2067" customFormat="false" ht="11.25" hidden="false" customHeight="false" outlineLevel="0" collapsed="false">
      <c r="A2067" s="7" t="s">
        <v>2067</v>
      </c>
      <c r="B2067" s="7" t="n">
        <v>7.2</v>
      </c>
      <c r="C2067" s="7" t="n">
        <v>18.1</v>
      </c>
      <c r="D2067" s="8" t="n">
        <f aca="false">C2067/B2067</f>
        <v>2.51388888888889</v>
      </c>
    </row>
    <row r="2068" customFormat="false" ht="11.25" hidden="false" customHeight="false" outlineLevel="0" collapsed="false">
      <c r="A2068" s="7" t="s">
        <v>2068</v>
      </c>
      <c r="B2068" s="7" t="n">
        <v>0.76</v>
      </c>
      <c r="C2068" s="7" t="n">
        <v>1.91</v>
      </c>
      <c r="D2068" s="8" t="n">
        <f aca="false">C2068/B2068</f>
        <v>2.51315789473684</v>
      </c>
    </row>
    <row r="2069" customFormat="false" ht="11.25" hidden="false" customHeight="false" outlineLevel="0" collapsed="false">
      <c r="A2069" s="7" t="s">
        <v>2069</v>
      </c>
      <c r="B2069" s="7" t="n">
        <v>2.13</v>
      </c>
      <c r="C2069" s="7" t="n">
        <v>5.35</v>
      </c>
      <c r="D2069" s="8" t="n">
        <f aca="false">C2069/B2069</f>
        <v>2.51173708920188</v>
      </c>
    </row>
    <row r="2070" customFormat="false" ht="11.25" hidden="false" customHeight="false" outlineLevel="0" collapsed="false">
      <c r="A2070" s="7" t="s">
        <v>2070</v>
      </c>
      <c r="B2070" s="7" t="n">
        <v>1.31</v>
      </c>
      <c r="C2070" s="7" t="n">
        <v>3.29</v>
      </c>
      <c r="D2070" s="8" t="n">
        <f aca="false">C2070/B2070</f>
        <v>2.51145038167939</v>
      </c>
    </row>
    <row r="2071" customFormat="false" ht="11.25" hidden="false" customHeight="false" outlineLevel="0" collapsed="false">
      <c r="A2071" s="7" t="s">
        <v>2071</v>
      </c>
      <c r="B2071" s="7" t="n">
        <v>2.29</v>
      </c>
      <c r="C2071" s="7" t="n">
        <v>5.75</v>
      </c>
      <c r="D2071" s="8" t="n">
        <f aca="false">C2071/B2071</f>
        <v>2.51091703056769</v>
      </c>
    </row>
    <row r="2072" customFormat="false" ht="11.25" hidden="false" customHeight="false" outlineLevel="0" collapsed="false">
      <c r="A2072" s="7" t="s">
        <v>2072</v>
      </c>
      <c r="B2072" s="7" t="n">
        <v>8.46</v>
      </c>
      <c r="C2072" s="7" t="n">
        <v>21.24</v>
      </c>
      <c r="D2072" s="8" t="n">
        <f aca="false">C2072/B2072</f>
        <v>2.51063829787234</v>
      </c>
    </row>
    <row r="2073" customFormat="false" ht="11.25" hidden="false" customHeight="false" outlineLevel="0" collapsed="false">
      <c r="A2073" s="7" t="s">
        <v>2073</v>
      </c>
      <c r="B2073" s="7" t="n">
        <v>46.43</v>
      </c>
      <c r="C2073" s="7" t="n">
        <v>116.55</v>
      </c>
      <c r="D2073" s="8" t="n">
        <f aca="false">C2073/B2073</f>
        <v>2.51023045444756</v>
      </c>
    </row>
    <row r="2074" customFormat="false" ht="11.25" hidden="false" customHeight="false" outlineLevel="0" collapsed="false">
      <c r="A2074" s="7" t="s">
        <v>2074</v>
      </c>
      <c r="B2074" s="7" t="n">
        <v>0.98</v>
      </c>
      <c r="C2074" s="7" t="n">
        <v>2.46</v>
      </c>
      <c r="D2074" s="8" t="n">
        <f aca="false">C2074/B2074</f>
        <v>2.51020408163265</v>
      </c>
    </row>
    <row r="2075" customFormat="false" ht="11.25" hidden="false" customHeight="false" outlineLevel="0" collapsed="false">
      <c r="A2075" s="7" t="s">
        <v>2075</v>
      </c>
      <c r="B2075" s="9" t="n">
        <v>1625.81</v>
      </c>
      <c r="C2075" s="9" t="n">
        <v>4080.94</v>
      </c>
      <c r="D2075" s="8" t="n">
        <f aca="false">C2075/B2075</f>
        <v>2.51009650574175</v>
      </c>
    </row>
    <row r="2076" customFormat="false" ht="11.25" hidden="false" customHeight="false" outlineLevel="0" collapsed="false">
      <c r="A2076" s="7" t="s">
        <v>2076</v>
      </c>
      <c r="B2076" s="7" t="n">
        <v>3</v>
      </c>
      <c r="C2076" s="7" t="n">
        <v>7.53</v>
      </c>
      <c r="D2076" s="8" t="n">
        <f aca="false">C2076/B2076</f>
        <v>2.51</v>
      </c>
    </row>
    <row r="2077" customFormat="false" ht="11.25" hidden="false" customHeight="false" outlineLevel="0" collapsed="false">
      <c r="A2077" s="7" t="s">
        <v>2077</v>
      </c>
      <c r="B2077" s="7" t="n">
        <v>16.22</v>
      </c>
      <c r="C2077" s="7" t="n">
        <v>40.71</v>
      </c>
      <c r="D2077" s="8" t="n">
        <f aca="false">C2077/B2077</f>
        <v>2.5098643649815</v>
      </c>
    </row>
    <row r="2078" customFormat="false" ht="11.25" hidden="false" customHeight="false" outlineLevel="0" collapsed="false">
      <c r="A2078" s="7" t="s">
        <v>2078</v>
      </c>
      <c r="B2078" s="7" t="n">
        <v>15.3</v>
      </c>
      <c r="C2078" s="7" t="n">
        <v>38.4</v>
      </c>
      <c r="D2078" s="8" t="n">
        <f aca="false">C2078/B2078</f>
        <v>2.50980392156863</v>
      </c>
    </row>
    <row r="2079" customFormat="false" ht="11.25" hidden="false" customHeight="false" outlineLevel="0" collapsed="false">
      <c r="A2079" s="7" t="s">
        <v>2079</v>
      </c>
      <c r="B2079" s="7" t="n">
        <v>1.1</v>
      </c>
      <c r="C2079" s="7" t="n">
        <v>2.76</v>
      </c>
      <c r="D2079" s="8" t="n">
        <f aca="false">C2079/B2079</f>
        <v>2.50909090909091</v>
      </c>
    </row>
    <row r="2080" customFormat="false" ht="11.25" hidden="false" customHeight="false" outlineLevel="0" collapsed="false">
      <c r="A2080" s="7" t="s">
        <v>2080</v>
      </c>
      <c r="B2080" s="7" t="n">
        <v>1.2</v>
      </c>
      <c r="C2080" s="7" t="n">
        <v>3.01</v>
      </c>
      <c r="D2080" s="8" t="n">
        <f aca="false">C2080/B2080</f>
        <v>2.50833333333333</v>
      </c>
    </row>
    <row r="2081" customFormat="false" ht="11.25" hidden="false" customHeight="false" outlineLevel="0" collapsed="false">
      <c r="A2081" s="7" t="s">
        <v>2081</v>
      </c>
      <c r="B2081" s="7" t="n">
        <v>1.83</v>
      </c>
      <c r="C2081" s="7" t="n">
        <v>4.59</v>
      </c>
      <c r="D2081" s="8" t="n">
        <f aca="false">C2081/B2081</f>
        <v>2.50819672131148</v>
      </c>
    </row>
    <row r="2082" customFormat="false" ht="11.25" hidden="false" customHeight="false" outlineLevel="0" collapsed="false">
      <c r="A2082" s="7" t="s">
        <v>2082</v>
      </c>
      <c r="B2082" s="7" t="n">
        <v>3.74</v>
      </c>
      <c r="C2082" s="7" t="n">
        <v>9.38</v>
      </c>
      <c r="D2082" s="8" t="n">
        <f aca="false">C2082/B2082</f>
        <v>2.50802139037433</v>
      </c>
    </row>
    <row r="2083" customFormat="false" ht="11.25" hidden="false" customHeight="false" outlineLevel="0" collapsed="false">
      <c r="A2083" s="7" t="s">
        <v>2083</v>
      </c>
      <c r="B2083" s="7" t="n">
        <v>6.33</v>
      </c>
      <c r="C2083" s="7" t="n">
        <v>15.87</v>
      </c>
      <c r="D2083" s="8" t="n">
        <f aca="false">C2083/B2083</f>
        <v>2.50710900473934</v>
      </c>
    </row>
    <row r="2084" customFormat="false" ht="11.25" hidden="false" customHeight="false" outlineLevel="0" collapsed="false">
      <c r="A2084" s="7" t="s">
        <v>2084</v>
      </c>
      <c r="B2084" s="7" t="n">
        <v>1.84</v>
      </c>
      <c r="C2084" s="7" t="n">
        <v>4.61</v>
      </c>
      <c r="D2084" s="8" t="n">
        <f aca="false">C2084/B2084</f>
        <v>2.5054347826087</v>
      </c>
    </row>
    <row r="2085" customFormat="false" ht="11.25" hidden="false" customHeight="false" outlineLevel="0" collapsed="false">
      <c r="A2085" s="7" t="s">
        <v>2085</v>
      </c>
      <c r="B2085" s="7" t="n">
        <v>3.26</v>
      </c>
      <c r="C2085" s="7" t="n">
        <v>8.15</v>
      </c>
      <c r="D2085" s="8" t="n">
        <f aca="false">C2085/B2085</f>
        <v>2.5</v>
      </c>
    </row>
    <row r="2086" customFormat="false" ht="11.25" hidden="false" customHeight="false" outlineLevel="0" collapsed="false">
      <c r="A2086" s="7" t="s">
        <v>2086</v>
      </c>
      <c r="B2086" s="7" t="n">
        <v>0.7</v>
      </c>
      <c r="C2086" s="7" t="n">
        <v>1.75</v>
      </c>
      <c r="D2086" s="8" t="n">
        <f aca="false">C2086/B2086</f>
        <v>2.5</v>
      </c>
    </row>
    <row r="2087" customFormat="false" ht="11.25" hidden="false" customHeight="false" outlineLevel="0" collapsed="false">
      <c r="A2087" s="7" t="s">
        <v>2087</v>
      </c>
      <c r="B2087" s="7" t="n">
        <v>0.7</v>
      </c>
      <c r="C2087" s="7" t="n">
        <v>1.75</v>
      </c>
      <c r="D2087" s="8" t="n">
        <f aca="false">C2087/B2087</f>
        <v>2.5</v>
      </c>
    </row>
    <row r="2088" customFormat="false" ht="11.25" hidden="false" customHeight="false" outlineLevel="0" collapsed="false">
      <c r="A2088" s="7" t="s">
        <v>2088</v>
      </c>
      <c r="B2088" s="7" t="n">
        <v>3.16</v>
      </c>
      <c r="C2088" s="7" t="n">
        <v>7.9</v>
      </c>
      <c r="D2088" s="8" t="n">
        <f aca="false">C2088/B2088</f>
        <v>2.5</v>
      </c>
    </row>
    <row r="2089" customFormat="false" ht="11.25" hidden="false" customHeight="false" outlineLevel="0" collapsed="false">
      <c r="A2089" s="7" t="s">
        <v>2089</v>
      </c>
      <c r="B2089" s="7" t="n">
        <v>3.85</v>
      </c>
      <c r="C2089" s="7" t="n">
        <v>9.62</v>
      </c>
      <c r="D2089" s="8" t="n">
        <f aca="false">C2089/B2089</f>
        <v>2.4987012987013</v>
      </c>
    </row>
    <row r="2090" customFormat="false" ht="11.25" hidden="false" customHeight="false" outlineLevel="0" collapsed="false">
      <c r="A2090" s="7" t="s">
        <v>2090</v>
      </c>
      <c r="B2090" s="7" t="n">
        <v>3.13</v>
      </c>
      <c r="C2090" s="7" t="n">
        <v>7.82</v>
      </c>
      <c r="D2090" s="8" t="n">
        <f aca="false">C2090/B2090</f>
        <v>2.49840255591054</v>
      </c>
    </row>
    <row r="2091" customFormat="false" ht="11.25" hidden="false" customHeight="false" outlineLevel="0" collapsed="false">
      <c r="A2091" s="7" t="s">
        <v>2091</v>
      </c>
      <c r="B2091" s="7" t="n">
        <v>2.71</v>
      </c>
      <c r="C2091" s="7" t="n">
        <v>6.77</v>
      </c>
      <c r="D2091" s="8" t="n">
        <f aca="false">C2091/B2091</f>
        <v>2.49815498154982</v>
      </c>
    </row>
    <row r="2092" customFormat="false" ht="11.25" hidden="false" customHeight="false" outlineLevel="0" collapsed="false">
      <c r="A2092" s="7" t="s">
        <v>2092</v>
      </c>
      <c r="B2092" s="7" t="n">
        <v>4.93</v>
      </c>
      <c r="C2092" s="7" t="n">
        <v>12.31</v>
      </c>
      <c r="D2092" s="8" t="n">
        <f aca="false">C2092/B2092</f>
        <v>2.49695740365112</v>
      </c>
    </row>
    <row r="2093" customFormat="false" ht="11.25" hidden="false" customHeight="false" outlineLevel="0" collapsed="false">
      <c r="A2093" s="7" t="s">
        <v>2093</v>
      </c>
      <c r="B2093" s="7" t="n">
        <v>1.63</v>
      </c>
      <c r="C2093" s="7" t="n">
        <v>4.07</v>
      </c>
      <c r="D2093" s="8" t="n">
        <f aca="false">C2093/B2093</f>
        <v>2.49693251533742</v>
      </c>
    </row>
    <row r="2094" customFormat="false" ht="11.25" hidden="false" customHeight="false" outlineLevel="0" collapsed="false">
      <c r="A2094" s="7" t="s">
        <v>2094</v>
      </c>
      <c r="B2094" s="7" t="n">
        <v>3.5</v>
      </c>
      <c r="C2094" s="7" t="n">
        <v>8.73</v>
      </c>
      <c r="D2094" s="8" t="n">
        <f aca="false">C2094/B2094</f>
        <v>2.49428571428571</v>
      </c>
    </row>
    <row r="2095" customFormat="false" ht="11.25" hidden="false" customHeight="false" outlineLevel="0" collapsed="false">
      <c r="A2095" s="7" t="s">
        <v>2095</v>
      </c>
      <c r="B2095" s="7" t="n">
        <v>1.58</v>
      </c>
      <c r="C2095" s="7" t="n">
        <v>3.94</v>
      </c>
      <c r="D2095" s="8" t="n">
        <f aca="false">C2095/B2095</f>
        <v>2.49367088607595</v>
      </c>
    </row>
    <row r="2096" customFormat="false" ht="11.25" hidden="false" customHeight="false" outlineLevel="0" collapsed="false">
      <c r="A2096" s="7" t="s">
        <v>2096</v>
      </c>
      <c r="B2096" s="7" t="n">
        <v>0.71</v>
      </c>
      <c r="C2096" s="7" t="n">
        <v>1.77</v>
      </c>
      <c r="D2096" s="8" t="n">
        <f aca="false">C2096/B2096</f>
        <v>2.49295774647887</v>
      </c>
    </row>
    <row r="2097" customFormat="false" ht="11.25" hidden="false" customHeight="false" outlineLevel="0" collapsed="false">
      <c r="A2097" s="7" t="s">
        <v>2097</v>
      </c>
      <c r="B2097" s="7" t="n">
        <v>1.42</v>
      </c>
      <c r="C2097" s="7" t="n">
        <v>3.54</v>
      </c>
      <c r="D2097" s="8" t="n">
        <f aca="false">C2097/B2097</f>
        <v>2.49295774647887</v>
      </c>
    </row>
    <row r="2098" customFormat="false" ht="11.25" hidden="false" customHeight="false" outlineLevel="0" collapsed="false">
      <c r="A2098" s="7" t="s">
        <v>2098</v>
      </c>
      <c r="B2098" s="7" t="n">
        <v>5.62</v>
      </c>
      <c r="C2098" s="7" t="n">
        <v>14.01</v>
      </c>
      <c r="D2098" s="8" t="n">
        <f aca="false">C2098/B2098</f>
        <v>2.49288256227758</v>
      </c>
    </row>
    <row r="2099" customFormat="false" ht="11.25" hidden="false" customHeight="false" outlineLevel="0" collapsed="false">
      <c r="A2099" s="7" t="s">
        <v>2099</v>
      </c>
      <c r="B2099" s="7" t="n">
        <v>1.99</v>
      </c>
      <c r="C2099" s="7" t="n">
        <v>4.96</v>
      </c>
      <c r="D2099" s="8" t="n">
        <f aca="false">C2099/B2099</f>
        <v>2.49246231155779</v>
      </c>
    </row>
    <row r="2100" customFormat="false" ht="11.25" hidden="false" customHeight="false" outlineLevel="0" collapsed="false">
      <c r="A2100" s="7" t="s">
        <v>2100</v>
      </c>
      <c r="B2100" s="7" t="n">
        <v>28.79</v>
      </c>
      <c r="C2100" s="7" t="n">
        <v>71.74</v>
      </c>
      <c r="D2100" s="8" t="n">
        <f aca="false">C2100/B2100</f>
        <v>2.49183744355679</v>
      </c>
    </row>
    <row r="2101" customFormat="false" ht="11.25" hidden="false" customHeight="false" outlineLevel="0" collapsed="false">
      <c r="A2101" s="7" t="s">
        <v>2101</v>
      </c>
      <c r="B2101" s="7" t="n">
        <v>1.18</v>
      </c>
      <c r="C2101" s="7" t="n">
        <v>2.94</v>
      </c>
      <c r="D2101" s="8" t="n">
        <f aca="false">C2101/B2101</f>
        <v>2.49152542372881</v>
      </c>
    </row>
    <row r="2102" customFormat="false" ht="11.25" hidden="false" customHeight="false" outlineLevel="0" collapsed="false">
      <c r="A2102" s="7" t="s">
        <v>2102</v>
      </c>
      <c r="B2102" s="7" t="n">
        <v>0.55</v>
      </c>
      <c r="C2102" s="7" t="n">
        <v>1.37</v>
      </c>
      <c r="D2102" s="8" t="n">
        <f aca="false">C2102/B2102</f>
        <v>2.49090909090909</v>
      </c>
    </row>
    <row r="2103" customFormat="false" ht="11.25" hidden="false" customHeight="false" outlineLevel="0" collapsed="false">
      <c r="A2103" s="7" t="s">
        <v>2103</v>
      </c>
      <c r="B2103" s="7" t="n">
        <v>0.9</v>
      </c>
      <c r="C2103" s="7" t="n">
        <v>2.24</v>
      </c>
      <c r="D2103" s="8" t="n">
        <f aca="false">C2103/B2103</f>
        <v>2.48888888888889</v>
      </c>
    </row>
    <row r="2104" customFormat="false" ht="11.25" hidden="false" customHeight="false" outlineLevel="0" collapsed="false">
      <c r="A2104" s="7" t="s">
        <v>2104</v>
      </c>
      <c r="B2104" s="7" t="n">
        <v>0.88</v>
      </c>
      <c r="C2104" s="7" t="n">
        <v>2.19</v>
      </c>
      <c r="D2104" s="8" t="n">
        <f aca="false">C2104/B2104</f>
        <v>2.48863636363636</v>
      </c>
    </row>
    <row r="2105" customFormat="false" ht="11.25" hidden="false" customHeight="false" outlineLevel="0" collapsed="false">
      <c r="A2105" s="7" t="s">
        <v>2105</v>
      </c>
      <c r="B2105" s="7" t="n">
        <v>1.6</v>
      </c>
      <c r="C2105" s="7" t="n">
        <v>3.98</v>
      </c>
      <c r="D2105" s="8" t="n">
        <f aca="false">C2105/B2105</f>
        <v>2.4875</v>
      </c>
    </row>
    <row r="2106" customFormat="false" ht="11.25" hidden="false" customHeight="false" outlineLevel="0" collapsed="false">
      <c r="A2106" s="7" t="s">
        <v>2106</v>
      </c>
      <c r="B2106" s="7" t="n">
        <v>5.61</v>
      </c>
      <c r="C2106" s="7" t="n">
        <v>13.95</v>
      </c>
      <c r="D2106" s="8" t="n">
        <f aca="false">C2106/B2106</f>
        <v>2.48663101604278</v>
      </c>
    </row>
    <row r="2107" customFormat="false" ht="11.25" hidden="false" customHeight="false" outlineLevel="0" collapsed="false">
      <c r="A2107" s="7" t="s">
        <v>2107</v>
      </c>
      <c r="B2107" s="7" t="n">
        <v>0.7</v>
      </c>
      <c r="C2107" s="7" t="n">
        <v>1.74</v>
      </c>
      <c r="D2107" s="8" t="n">
        <f aca="false">C2107/B2107</f>
        <v>2.48571428571429</v>
      </c>
    </row>
    <row r="2108" customFormat="false" ht="11.25" hidden="false" customHeight="false" outlineLevel="0" collapsed="false">
      <c r="A2108" s="7" t="s">
        <v>2108</v>
      </c>
      <c r="B2108" s="7" t="n">
        <v>2.08</v>
      </c>
      <c r="C2108" s="7" t="n">
        <v>5.17</v>
      </c>
      <c r="D2108" s="8" t="n">
        <f aca="false">C2108/B2108</f>
        <v>2.48557692307692</v>
      </c>
    </row>
    <row r="2109" customFormat="false" ht="11.25" hidden="false" customHeight="false" outlineLevel="0" collapsed="false">
      <c r="A2109" s="7" t="s">
        <v>2109</v>
      </c>
      <c r="B2109" s="7" t="n">
        <v>2.08</v>
      </c>
      <c r="C2109" s="7" t="n">
        <v>5.17</v>
      </c>
      <c r="D2109" s="8" t="n">
        <f aca="false">C2109/B2109</f>
        <v>2.48557692307692</v>
      </c>
    </row>
    <row r="2110" customFormat="false" ht="11.25" hidden="false" customHeight="false" outlineLevel="0" collapsed="false">
      <c r="A2110" s="7" t="s">
        <v>2110</v>
      </c>
      <c r="B2110" s="7" t="n">
        <v>7.97</v>
      </c>
      <c r="C2110" s="7" t="n">
        <v>19.81</v>
      </c>
      <c r="D2110" s="8" t="n">
        <f aca="false">C2110/B2110</f>
        <v>2.48557089084065</v>
      </c>
    </row>
    <row r="2111" customFormat="false" ht="11.25" hidden="false" customHeight="false" outlineLevel="0" collapsed="false">
      <c r="A2111" s="7" t="s">
        <v>2111</v>
      </c>
      <c r="B2111" s="7" t="n">
        <v>0.33</v>
      </c>
      <c r="C2111" s="7" t="n">
        <v>0.82</v>
      </c>
      <c r="D2111" s="8" t="n">
        <f aca="false">C2111/B2111</f>
        <v>2.48484848484848</v>
      </c>
    </row>
    <row r="2112" customFormat="false" ht="11.25" hidden="false" customHeight="false" outlineLevel="0" collapsed="false">
      <c r="A2112" s="7" t="s">
        <v>2112</v>
      </c>
      <c r="B2112" s="7" t="n">
        <v>0.91</v>
      </c>
      <c r="C2112" s="7" t="n">
        <v>2.26</v>
      </c>
      <c r="D2112" s="8" t="n">
        <f aca="false">C2112/B2112</f>
        <v>2.48351648351648</v>
      </c>
    </row>
    <row r="2113" customFormat="false" ht="11.25" hidden="false" customHeight="false" outlineLevel="0" collapsed="false">
      <c r="A2113" s="7" t="s">
        <v>2113</v>
      </c>
      <c r="B2113" s="7" t="n">
        <v>4.97</v>
      </c>
      <c r="C2113" s="7" t="n">
        <v>12.34</v>
      </c>
      <c r="D2113" s="8" t="n">
        <f aca="false">C2113/B2113</f>
        <v>2.48289738430584</v>
      </c>
    </row>
    <row r="2114" customFormat="false" ht="11.25" hidden="false" customHeight="false" outlineLevel="0" collapsed="false">
      <c r="A2114" s="7" t="s">
        <v>2114</v>
      </c>
      <c r="B2114" s="7" t="n">
        <v>3.21</v>
      </c>
      <c r="C2114" s="7" t="n">
        <v>7.97</v>
      </c>
      <c r="D2114" s="8" t="n">
        <f aca="false">C2114/B2114</f>
        <v>2.48286604361371</v>
      </c>
    </row>
    <row r="2115" customFormat="false" ht="11.25" hidden="false" customHeight="false" outlineLevel="0" collapsed="false">
      <c r="A2115" s="7" t="s">
        <v>2115</v>
      </c>
      <c r="B2115" s="7" t="n">
        <v>1.16</v>
      </c>
      <c r="C2115" s="7" t="n">
        <v>2.88</v>
      </c>
      <c r="D2115" s="8" t="n">
        <f aca="false">C2115/B2115</f>
        <v>2.48275862068966</v>
      </c>
    </row>
    <row r="2116" customFormat="false" ht="11.25" hidden="false" customHeight="false" outlineLevel="0" collapsed="false">
      <c r="A2116" s="7" t="s">
        <v>2116</v>
      </c>
      <c r="B2116" s="7" t="n">
        <v>3.17</v>
      </c>
      <c r="C2116" s="7" t="n">
        <v>7.87</v>
      </c>
      <c r="D2116" s="8" t="n">
        <f aca="false">C2116/B2116</f>
        <v>2.48264984227129</v>
      </c>
    </row>
    <row r="2117" customFormat="false" ht="11.25" hidden="false" customHeight="false" outlineLevel="0" collapsed="false">
      <c r="A2117" s="7" t="s">
        <v>2117</v>
      </c>
      <c r="B2117" s="7" t="n">
        <v>1.43</v>
      </c>
      <c r="C2117" s="7" t="n">
        <v>3.55</v>
      </c>
      <c r="D2117" s="8" t="n">
        <f aca="false">C2117/B2117</f>
        <v>2.48251748251748</v>
      </c>
    </row>
    <row r="2118" customFormat="false" ht="11.25" hidden="false" customHeight="false" outlineLevel="0" collapsed="false">
      <c r="A2118" s="7" t="s">
        <v>2118</v>
      </c>
      <c r="B2118" s="7" t="n">
        <v>1.39</v>
      </c>
      <c r="C2118" s="7" t="n">
        <v>3.45</v>
      </c>
      <c r="D2118" s="8" t="n">
        <f aca="false">C2118/B2118</f>
        <v>2.48201438848921</v>
      </c>
    </row>
    <row r="2119" customFormat="false" ht="11.25" hidden="false" customHeight="false" outlineLevel="0" collapsed="false">
      <c r="A2119" s="7" t="s">
        <v>2119</v>
      </c>
      <c r="B2119" s="7" t="n">
        <v>3.86</v>
      </c>
      <c r="C2119" s="7" t="n">
        <v>9.58</v>
      </c>
      <c r="D2119" s="8" t="n">
        <f aca="false">C2119/B2119</f>
        <v>2.48186528497409</v>
      </c>
    </row>
    <row r="2120" customFormat="false" ht="11.25" hidden="false" customHeight="false" outlineLevel="0" collapsed="false">
      <c r="A2120" s="7" t="s">
        <v>2120</v>
      </c>
      <c r="B2120" s="7" t="n">
        <v>1.06</v>
      </c>
      <c r="C2120" s="7" t="n">
        <v>2.63</v>
      </c>
      <c r="D2120" s="8" t="n">
        <f aca="false">C2120/B2120</f>
        <v>2.4811320754717</v>
      </c>
    </row>
    <row r="2121" customFormat="false" ht="11.25" hidden="false" customHeight="false" outlineLevel="0" collapsed="false">
      <c r="A2121" s="7" t="s">
        <v>2121</v>
      </c>
      <c r="B2121" s="7" t="n">
        <v>14.24</v>
      </c>
      <c r="C2121" s="7" t="n">
        <v>35.31</v>
      </c>
      <c r="D2121" s="8" t="n">
        <f aca="false">C2121/B2121</f>
        <v>2.47963483146067</v>
      </c>
    </row>
    <row r="2122" customFormat="false" ht="11.25" hidden="false" customHeight="false" outlineLevel="0" collapsed="false">
      <c r="A2122" s="7" t="s">
        <v>2122</v>
      </c>
      <c r="B2122" s="7" t="n">
        <v>1.69</v>
      </c>
      <c r="C2122" s="7" t="n">
        <v>4.19</v>
      </c>
      <c r="D2122" s="8" t="n">
        <f aca="false">C2122/B2122</f>
        <v>2.4792899408284</v>
      </c>
    </row>
    <row r="2123" customFormat="false" ht="11.25" hidden="false" customHeight="false" outlineLevel="0" collapsed="false">
      <c r="A2123" s="7" t="s">
        <v>2123</v>
      </c>
      <c r="B2123" s="7" t="n">
        <v>0.61</v>
      </c>
      <c r="C2123" s="7" t="n">
        <v>1.51</v>
      </c>
      <c r="D2123" s="8" t="n">
        <f aca="false">C2123/B2123</f>
        <v>2.47540983606557</v>
      </c>
    </row>
    <row r="2124" customFormat="false" ht="11.25" hidden="false" customHeight="false" outlineLevel="0" collapsed="false">
      <c r="A2124" s="7" t="s">
        <v>2124</v>
      </c>
      <c r="B2124" s="7" t="n">
        <v>4.63</v>
      </c>
      <c r="C2124" s="7" t="n">
        <v>11.46</v>
      </c>
      <c r="D2124" s="8" t="n">
        <f aca="false">C2124/B2124</f>
        <v>2.47516198704104</v>
      </c>
    </row>
    <row r="2125" customFormat="false" ht="11.25" hidden="false" customHeight="false" outlineLevel="0" collapsed="false">
      <c r="A2125" s="7" t="s">
        <v>2125</v>
      </c>
      <c r="B2125" s="7" t="n">
        <v>2.38</v>
      </c>
      <c r="C2125" s="7" t="n">
        <v>5.89</v>
      </c>
      <c r="D2125" s="8" t="n">
        <f aca="false">C2125/B2125</f>
        <v>2.47478991596639</v>
      </c>
    </row>
    <row r="2126" customFormat="false" ht="11.25" hidden="false" customHeight="false" outlineLevel="0" collapsed="false">
      <c r="A2126" s="7" t="s">
        <v>2126</v>
      </c>
      <c r="B2126" s="7" t="n">
        <v>0.55</v>
      </c>
      <c r="C2126" s="7" t="n">
        <v>1.36</v>
      </c>
      <c r="D2126" s="8" t="n">
        <f aca="false">C2126/B2126</f>
        <v>2.47272727272727</v>
      </c>
    </row>
    <row r="2127" customFormat="false" ht="11.25" hidden="false" customHeight="false" outlineLevel="0" collapsed="false">
      <c r="A2127" s="7" t="s">
        <v>2127</v>
      </c>
      <c r="B2127" s="7" t="n">
        <v>1.27</v>
      </c>
      <c r="C2127" s="7" t="n">
        <v>3.14</v>
      </c>
      <c r="D2127" s="8" t="n">
        <f aca="false">C2127/B2127</f>
        <v>2.47244094488189</v>
      </c>
    </row>
    <row r="2128" customFormat="false" ht="11.25" hidden="false" customHeight="false" outlineLevel="0" collapsed="false">
      <c r="A2128" s="7" t="s">
        <v>2128</v>
      </c>
      <c r="B2128" s="7" t="n">
        <v>4.64</v>
      </c>
      <c r="C2128" s="7" t="n">
        <v>11.47</v>
      </c>
      <c r="D2128" s="8" t="n">
        <f aca="false">C2128/B2128</f>
        <v>2.47198275862069</v>
      </c>
    </row>
    <row r="2129" customFormat="false" ht="11.25" hidden="false" customHeight="false" outlineLevel="0" collapsed="false">
      <c r="A2129" s="7" t="s">
        <v>2129</v>
      </c>
      <c r="B2129" s="7" t="n">
        <v>28.86</v>
      </c>
      <c r="C2129" s="7" t="n">
        <v>71.34</v>
      </c>
      <c r="D2129" s="8" t="n">
        <f aca="false">C2129/B2129</f>
        <v>2.47193347193347</v>
      </c>
    </row>
    <row r="2130" customFormat="false" ht="11.25" hidden="false" customHeight="false" outlineLevel="0" collapsed="false">
      <c r="A2130" s="10" t="n">
        <v>42064</v>
      </c>
      <c r="B2130" s="7" t="n">
        <v>13.99</v>
      </c>
      <c r="C2130" s="7" t="n">
        <v>34.58</v>
      </c>
      <c r="D2130" s="8" t="n">
        <f aca="false">C2130/B2130</f>
        <v>2.47176554681916</v>
      </c>
    </row>
    <row r="2131" customFormat="false" ht="11.25" hidden="false" customHeight="false" outlineLevel="0" collapsed="false">
      <c r="A2131" s="7" t="s">
        <v>2130</v>
      </c>
      <c r="B2131" s="7" t="n">
        <v>4.24</v>
      </c>
      <c r="C2131" s="7" t="n">
        <v>10.48</v>
      </c>
      <c r="D2131" s="8" t="n">
        <f aca="false">C2131/B2131</f>
        <v>2.47169811320755</v>
      </c>
    </row>
    <row r="2132" customFormat="false" ht="11.25" hidden="false" customHeight="false" outlineLevel="0" collapsed="false">
      <c r="A2132" s="7" t="s">
        <v>2131</v>
      </c>
      <c r="B2132" s="7" t="n">
        <v>2.46</v>
      </c>
      <c r="C2132" s="7" t="n">
        <v>6.08</v>
      </c>
      <c r="D2132" s="8" t="n">
        <f aca="false">C2132/B2132</f>
        <v>2.47154471544715</v>
      </c>
    </row>
    <row r="2133" customFormat="false" ht="11.25" hidden="false" customHeight="false" outlineLevel="0" collapsed="false">
      <c r="A2133" s="7" t="s">
        <v>2132</v>
      </c>
      <c r="B2133" s="7" t="n">
        <v>8.19</v>
      </c>
      <c r="C2133" s="7" t="n">
        <v>20.24</v>
      </c>
      <c r="D2133" s="8" t="n">
        <f aca="false">C2133/B2133</f>
        <v>2.47130647130647</v>
      </c>
    </row>
    <row r="2134" customFormat="false" ht="11.25" hidden="false" customHeight="false" outlineLevel="0" collapsed="false">
      <c r="A2134" s="7" t="s">
        <v>2133</v>
      </c>
      <c r="B2134" s="7" t="n">
        <v>6.94</v>
      </c>
      <c r="C2134" s="7" t="n">
        <v>17.15</v>
      </c>
      <c r="D2134" s="8" t="n">
        <f aca="false">C2134/B2134</f>
        <v>2.47118155619597</v>
      </c>
    </row>
    <row r="2135" customFormat="false" ht="11.25" hidden="false" customHeight="false" outlineLevel="0" collapsed="false">
      <c r="A2135" s="7" t="s">
        <v>2134</v>
      </c>
      <c r="B2135" s="7" t="n">
        <v>1</v>
      </c>
      <c r="C2135" s="7" t="n">
        <v>2.47</v>
      </c>
      <c r="D2135" s="8" t="n">
        <f aca="false">C2135/B2135</f>
        <v>2.47</v>
      </c>
    </row>
    <row r="2136" customFormat="false" ht="11.25" hidden="false" customHeight="false" outlineLevel="0" collapsed="false">
      <c r="A2136" s="7" t="s">
        <v>2135</v>
      </c>
      <c r="B2136" s="7" t="n">
        <v>39.69</v>
      </c>
      <c r="C2136" s="7" t="n">
        <v>98.02</v>
      </c>
      <c r="D2136" s="8" t="n">
        <f aca="false">C2136/B2136</f>
        <v>2.46963970773495</v>
      </c>
    </row>
    <row r="2137" customFormat="false" ht="11.25" hidden="false" customHeight="false" outlineLevel="0" collapsed="false">
      <c r="A2137" s="7" t="s">
        <v>2136</v>
      </c>
      <c r="B2137" s="7" t="n">
        <v>2.41</v>
      </c>
      <c r="C2137" s="7" t="n">
        <v>5.95</v>
      </c>
      <c r="D2137" s="8" t="n">
        <f aca="false">C2137/B2137</f>
        <v>2.46887966804979</v>
      </c>
    </row>
    <row r="2138" customFormat="false" ht="11.25" hidden="false" customHeight="false" outlineLevel="0" collapsed="false">
      <c r="A2138" s="7" t="s">
        <v>2137</v>
      </c>
      <c r="B2138" s="7" t="n">
        <v>16.13</v>
      </c>
      <c r="C2138" s="7" t="n">
        <v>39.82</v>
      </c>
      <c r="D2138" s="8" t="n">
        <f aca="false">C2138/B2138</f>
        <v>2.46869187848729</v>
      </c>
    </row>
    <row r="2139" customFormat="false" ht="11.25" hidden="false" customHeight="false" outlineLevel="0" collapsed="false">
      <c r="A2139" s="7" t="s">
        <v>2138</v>
      </c>
      <c r="B2139" s="7" t="n">
        <v>3.14</v>
      </c>
      <c r="C2139" s="7" t="n">
        <v>7.75</v>
      </c>
      <c r="D2139" s="8" t="n">
        <f aca="false">C2139/B2139</f>
        <v>2.46815286624204</v>
      </c>
    </row>
    <row r="2140" customFormat="false" ht="11.25" hidden="false" customHeight="false" outlineLevel="0" collapsed="false">
      <c r="A2140" s="7" t="s">
        <v>2139</v>
      </c>
      <c r="B2140" s="7" t="n">
        <v>3.28</v>
      </c>
      <c r="C2140" s="7" t="n">
        <v>8.09</v>
      </c>
      <c r="D2140" s="8" t="n">
        <f aca="false">C2140/B2140</f>
        <v>2.46646341463415</v>
      </c>
    </row>
    <row r="2141" customFormat="false" ht="11.25" hidden="false" customHeight="false" outlineLevel="0" collapsed="false">
      <c r="A2141" s="7" t="s">
        <v>2140</v>
      </c>
      <c r="B2141" s="7" t="n">
        <v>1.33</v>
      </c>
      <c r="C2141" s="7" t="n">
        <v>3.28</v>
      </c>
      <c r="D2141" s="8" t="n">
        <f aca="false">C2141/B2141</f>
        <v>2.46616541353383</v>
      </c>
    </row>
    <row r="2142" customFormat="false" ht="11.25" hidden="false" customHeight="false" outlineLevel="0" collapsed="false">
      <c r="A2142" s="7" t="s">
        <v>2141</v>
      </c>
      <c r="B2142" s="7" t="n">
        <v>1.01</v>
      </c>
      <c r="C2142" s="7" t="n">
        <v>2.49</v>
      </c>
      <c r="D2142" s="8" t="n">
        <f aca="false">C2142/B2142</f>
        <v>2.46534653465347</v>
      </c>
    </row>
    <row r="2143" customFormat="false" ht="11.25" hidden="false" customHeight="false" outlineLevel="0" collapsed="false">
      <c r="A2143" s="7" t="s">
        <v>2142</v>
      </c>
      <c r="B2143" s="7" t="n">
        <v>0.43</v>
      </c>
      <c r="C2143" s="7" t="n">
        <v>1.06</v>
      </c>
      <c r="D2143" s="8" t="n">
        <f aca="false">C2143/B2143</f>
        <v>2.46511627906977</v>
      </c>
    </row>
    <row r="2144" customFormat="false" ht="11.25" hidden="false" customHeight="false" outlineLevel="0" collapsed="false">
      <c r="A2144" s="7" t="s">
        <v>2143</v>
      </c>
      <c r="B2144" s="7" t="n">
        <v>20.45</v>
      </c>
      <c r="C2144" s="7" t="n">
        <v>50.41</v>
      </c>
      <c r="D2144" s="8" t="n">
        <f aca="false">C2144/B2144</f>
        <v>2.46503667481663</v>
      </c>
    </row>
    <row r="2145" customFormat="false" ht="11.25" hidden="false" customHeight="false" outlineLevel="0" collapsed="false">
      <c r="A2145" s="7" t="s">
        <v>2144</v>
      </c>
      <c r="B2145" s="7" t="n">
        <v>4.2</v>
      </c>
      <c r="C2145" s="7" t="n">
        <v>10.35</v>
      </c>
      <c r="D2145" s="8" t="n">
        <f aca="false">C2145/B2145</f>
        <v>2.46428571428571</v>
      </c>
    </row>
    <row r="2146" customFormat="false" ht="11.25" hidden="false" customHeight="false" outlineLevel="0" collapsed="false">
      <c r="A2146" s="7" t="s">
        <v>2145</v>
      </c>
      <c r="B2146" s="7" t="n">
        <v>5.39</v>
      </c>
      <c r="C2146" s="7" t="n">
        <v>13.27</v>
      </c>
      <c r="D2146" s="8" t="n">
        <f aca="false">C2146/B2146</f>
        <v>2.46196660482375</v>
      </c>
    </row>
    <row r="2147" customFormat="false" ht="11.25" hidden="false" customHeight="false" outlineLevel="0" collapsed="false">
      <c r="A2147" s="7" t="s">
        <v>2146</v>
      </c>
      <c r="B2147" s="7" t="n">
        <v>2.69</v>
      </c>
      <c r="C2147" s="7" t="n">
        <v>6.62</v>
      </c>
      <c r="D2147" s="8" t="n">
        <f aca="false">C2147/B2147</f>
        <v>2.46096654275093</v>
      </c>
    </row>
    <row r="2148" customFormat="false" ht="11.25" hidden="false" customHeight="false" outlineLevel="0" collapsed="false">
      <c r="A2148" s="7" t="s">
        <v>2147</v>
      </c>
      <c r="B2148" s="7" t="n">
        <v>0.5</v>
      </c>
      <c r="C2148" s="7" t="n">
        <v>1.23</v>
      </c>
      <c r="D2148" s="8" t="n">
        <f aca="false">C2148/B2148</f>
        <v>2.46</v>
      </c>
    </row>
    <row r="2149" customFormat="false" ht="11.25" hidden="false" customHeight="false" outlineLevel="0" collapsed="false">
      <c r="A2149" s="7" t="s">
        <v>2148</v>
      </c>
      <c r="B2149" s="7" t="n">
        <v>0.96</v>
      </c>
      <c r="C2149" s="7" t="n">
        <v>2.36</v>
      </c>
      <c r="D2149" s="8" t="n">
        <f aca="false">C2149/B2149</f>
        <v>2.45833333333333</v>
      </c>
    </row>
    <row r="2150" customFormat="false" ht="11.25" hidden="false" customHeight="false" outlineLevel="0" collapsed="false">
      <c r="A2150" s="7" t="s">
        <v>2149</v>
      </c>
      <c r="B2150" s="7" t="n">
        <v>8.71</v>
      </c>
      <c r="C2150" s="7" t="n">
        <v>21.41</v>
      </c>
      <c r="D2150" s="8" t="n">
        <f aca="false">C2150/B2150</f>
        <v>2.45809414466131</v>
      </c>
    </row>
    <row r="2151" customFormat="false" ht="11.25" hidden="false" customHeight="false" outlineLevel="0" collapsed="false">
      <c r="A2151" s="7" t="s">
        <v>2150</v>
      </c>
      <c r="B2151" s="7" t="n">
        <v>5.42</v>
      </c>
      <c r="C2151" s="7" t="n">
        <v>13.32</v>
      </c>
      <c r="D2151" s="8" t="n">
        <f aca="false">C2151/B2151</f>
        <v>2.45756457564576</v>
      </c>
    </row>
    <row r="2152" customFormat="false" ht="11.25" hidden="false" customHeight="false" outlineLevel="0" collapsed="false">
      <c r="A2152" s="7" t="s">
        <v>2151</v>
      </c>
      <c r="B2152" s="7" t="n">
        <v>1.29</v>
      </c>
      <c r="C2152" s="7" t="n">
        <v>3.17</v>
      </c>
      <c r="D2152" s="8" t="n">
        <f aca="false">C2152/B2152</f>
        <v>2.45736434108527</v>
      </c>
    </row>
    <row r="2153" customFormat="false" ht="11.25" hidden="false" customHeight="false" outlineLevel="0" collapsed="false">
      <c r="A2153" s="7" t="s">
        <v>2152</v>
      </c>
      <c r="B2153" s="7" t="n">
        <v>1.25</v>
      </c>
      <c r="C2153" s="7" t="n">
        <v>3.07</v>
      </c>
      <c r="D2153" s="8" t="n">
        <f aca="false">C2153/B2153</f>
        <v>2.456</v>
      </c>
    </row>
    <row r="2154" customFormat="false" ht="11.25" hidden="false" customHeight="false" outlineLevel="0" collapsed="false">
      <c r="A2154" s="7" t="s">
        <v>2153</v>
      </c>
      <c r="B2154" s="7" t="n">
        <v>1.69</v>
      </c>
      <c r="C2154" s="7" t="n">
        <v>4.15</v>
      </c>
      <c r="D2154" s="8" t="n">
        <f aca="false">C2154/B2154</f>
        <v>2.45562130177515</v>
      </c>
    </row>
    <row r="2155" customFormat="false" ht="11.25" hidden="false" customHeight="false" outlineLevel="0" collapsed="false">
      <c r="A2155" s="7" t="s">
        <v>2154</v>
      </c>
      <c r="B2155" s="7" t="n">
        <v>0.55</v>
      </c>
      <c r="C2155" s="7" t="n">
        <v>1.35</v>
      </c>
      <c r="D2155" s="8" t="n">
        <f aca="false">C2155/B2155</f>
        <v>2.45454545454545</v>
      </c>
    </row>
    <row r="2156" customFormat="false" ht="11.25" hidden="false" customHeight="false" outlineLevel="0" collapsed="false">
      <c r="A2156" s="7" t="s">
        <v>2155</v>
      </c>
      <c r="B2156" s="7" t="n">
        <v>114.42</v>
      </c>
      <c r="C2156" s="7" t="n">
        <v>280.79</v>
      </c>
      <c r="D2156" s="8" t="n">
        <f aca="false">C2156/B2156</f>
        <v>2.45402901590631</v>
      </c>
    </row>
    <row r="2157" customFormat="false" ht="11.25" hidden="false" customHeight="false" outlineLevel="0" collapsed="false">
      <c r="A2157" s="7" t="s">
        <v>2156</v>
      </c>
      <c r="B2157" s="7" t="n">
        <v>25.36</v>
      </c>
      <c r="C2157" s="7" t="n">
        <v>62.21</v>
      </c>
      <c r="D2157" s="8" t="n">
        <f aca="false">C2157/B2157</f>
        <v>2.45307570977918</v>
      </c>
    </row>
    <row r="2158" customFormat="false" ht="11.25" hidden="false" customHeight="false" outlineLevel="0" collapsed="false">
      <c r="A2158" s="7" t="s">
        <v>2157</v>
      </c>
      <c r="B2158" s="7" t="n">
        <v>3.43</v>
      </c>
      <c r="C2158" s="7" t="n">
        <v>8.41</v>
      </c>
      <c r="D2158" s="8" t="n">
        <f aca="false">C2158/B2158</f>
        <v>2.45189504373178</v>
      </c>
    </row>
    <row r="2159" customFormat="false" ht="11.25" hidden="false" customHeight="false" outlineLevel="0" collapsed="false">
      <c r="A2159" s="7" t="s">
        <v>2158</v>
      </c>
      <c r="B2159" s="7" t="n">
        <v>0.62</v>
      </c>
      <c r="C2159" s="7" t="n">
        <v>1.52</v>
      </c>
      <c r="D2159" s="8" t="n">
        <f aca="false">C2159/B2159</f>
        <v>2.45161290322581</v>
      </c>
    </row>
    <row r="2160" customFormat="false" ht="11.25" hidden="false" customHeight="false" outlineLevel="0" collapsed="false">
      <c r="A2160" s="7" t="s">
        <v>2159</v>
      </c>
      <c r="B2160" s="7" t="n">
        <v>1.24</v>
      </c>
      <c r="C2160" s="7" t="n">
        <v>3.04</v>
      </c>
      <c r="D2160" s="8" t="n">
        <f aca="false">C2160/B2160</f>
        <v>2.45161290322581</v>
      </c>
    </row>
    <row r="2161" customFormat="false" ht="11.25" hidden="false" customHeight="false" outlineLevel="0" collapsed="false">
      <c r="A2161" s="7" t="s">
        <v>2160</v>
      </c>
      <c r="B2161" s="7" t="n">
        <v>5.03</v>
      </c>
      <c r="C2161" s="7" t="n">
        <v>12.33</v>
      </c>
      <c r="D2161" s="8" t="n">
        <f aca="false">C2161/B2161</f>
        <v>2.45129224652088</v>
      </c>
    </row>
    <row r="2162" customFormat="false" ht="11.25" hidden="false" customHeight="false" outlineLevel="0" collapsed="false">
      <c r="A2162" s="7" t="s">
        <v>2161</v>
      </c>
      <c r="B2162" s="7" t="n">
        <v>10.22</v>
      </c>
      <c r="C2162" s="7" t="n">
        <v>25.05</v>
      </c>
      <c r="D2162" s="8" t="n">
        <f aca="false">C2162/B2162</f>
        <v>2.45107632093933</v>
      </c>
    </row>
    <row r="2163" customFormat="false" ht="11.25" hidden="false" customHeight="false" outlineLevel="0" collapsed="false">
      <c r="A2163" s="7" t="s">
        <v>2162</v>
      </c>
      <c r="B2163" s="7" t="n">
        <v>1.02</v>
      </c>
      <c r="C2163" s="7" t="n">
        <v>2.5</v>
      </c>
      <c r="D2163" s="8" t="n">
        <f aca="false">C2163/B2163</f>
        <v>2.45098039215686</v>
      </c>
    </row>
    <row r="2164" customFormat="false" ht="11.25" hidden="false" customHeight="false" outlineLevel="0" collapsed="false">
      <c r="A2164" s="7" t="s">
        <v>2163</v>
      </c>
      <c r="B2164" s="7" t="n">
        <v>2.75</v>
      </c>
      <c r="C2164" s="7" t="n">
        <v>6.74</v>
      </c>
      <c r="D2164" s="8" t="n">
        <f aca="false">C2164/B2164</f>
        <v>2.45090909090909</v>
      </c>
    </row>
    <row r="2165" customFormat="false" ht="11.25" hidden="false" customHeight="false" outlineLevel="0" collapsed="false">
      <c r="A2165" s="7" t="s">
        <v>2164</v>
      </c>
      <c r="B2165" s="7" t="n">
        <v>1.11</v>
      </c>
      <c r="C2165" s="7" t="n">
        <v>2.72</v>
      </c>
      <c r="D2165" s="8" t="n">
        <f aca="false">C2165/B2165</f>
        <v>2.45045045045045</v>
      </c>
    </row>
    <row r="2166" customFormat="false" ht="11.25" hidden="false" customHeight="false" outlineLevel="0" collapsed="false">
      <c r="A2166" s="7" t="s">
        <v>2165</v>
      </c>
      <c r="B2166" s="7" t="n">
        <v>38.39</v>
      </c>
      <c r="C2166" s="7" t="n">
        <v>94.07</v>
      </c>
      <c r="D2166" s="8" t="n">
        <f aca="false">C2166/B2166</f>
        <v>2.4503777025267</v>
      </c>
    </row>
    <row r="2167" customFormat="false" ht="11.25" hidden="false" customHeight="false" outlineLevel="0" collapsed="false">
      <c r="A2167" s="7" t="s">
        <v>2166</v>
      </c>
      <c r="B2167" s="7" t="n">
        <v>20.55</v>
      </c>
      <c r="C2167" s="7" t="n">
        <v>50.35</v>
      </c>
      <c r="D2167" s="8" t="n">
        <f aca="false">C2167/B2167</f>
        <v>2.45012165450122</v>
      </c>
    </row>
    <row r="2168" customFormat="false" ht="11.25" hidden="false" customHeight="false" outlineLevel="0" collapsed="false">
      <c r="A2168" s="7" t="s">
        <v>2167</v>
      </c>
      <c r="B2168" s="7" t="n">
        <v>1.6</v>
      </c>
      <c r="C2168" s="7" t="n">
        <v>3.92</v>
      </c>
      <c r="D2168" s="8" t="n">
        <f aca="false">C2168/B2168</f>
        <v>2.45</v>
      </c>
    </row>
    <row r="2169" customFormat="false" ht="11.25" hidden="false" customHeight="false" outlineLevel="0" collapsed="false">
      <c r="A2169" s="7" t="s">
        <v>2168</v>
      </c>
      <c r="B2169" s="7" t="n">
        <v>4.41</v>
      </c>
      <c r="C2169" s="7" t="n">
        <v>10.8</v>
      </c>
      <c r="D2169" s="8" t="n">
        <f aca="false">C2169/B2169</f>
        <v>2.44897959183673</v>
      </c>
    </row>
    <row r="2170" customFormat="false" ht="11.25" hidden="false" customHeight="false" outlineLevel="0" collapsed="false">
      <c r="A2170" s="7" t="s">
        <v>2169</v>
      </c>
      <c r="B2170" s="7" t="n">
        <v>1.56</v>
      </c>
      <c r="C2170" s="7" t="n">
        <v>3.82</v>
      </c>
      <c r="D2170" s="8" t="n">
        <f aca="false">C2170/B2170</f>
        <v>2.44871794871795</v>
      </c>
    </row>
    <row r="2171" customFormat="false" ht="11.25" hidden="false" customHeight="false" outlineLevel="0" collapsed="false">
      <c r="A2171" s="7" t="s">
        <v>2170</v>
      </c>
      <c r="B2171" s="7" t="n">
        <v>0.47</v>
      </c>
      <c r="C2171" s="7" t="n">
        <v>1.15</v>
      </c>
      <c r="D2171" s="8" t="n">
        <f aca="false">C2171/B2171</f>
        <v>2.4468085106383</v>
      </c>
    </row>
    <row r="2172" customFormat="false" ht="11.25" hidden="false" customHeight="false" outlineLevel="0" collapsed="false">
      <c r="A2172" s="7" t="s">
        <v>2171</v>
      </c>
      <c r="B2172" s="7" t="n">
        <v>2.51</v>
      </c>
      <c r="C2172" s="7" t="n">
        <v>6.14</v>
      </c>
      <c r="D2172" s="8" t="n">
        <f aca="false">C2172/B2172</f>
        <v>2.44621513944223</v>
      </c>
    </row>
    <row r="2173" customFormat="false" ht="11.25" hidden="false" customHeight="false" outlineLevel="0" collapsed="false">
      <c r="A2173" s="7" t="s">
        <v>2172</v>
      </c>
      <c r="B2173" s="7" t="n">
        <v>5.67</v>
      </c>
      <c r="C2173" s="7" t="n">
        <v>13.87</v>
      </c>
      <c r="D2173" s="8" t="n">
        <f aca="false">C2173/B2173</f>
        <v>2.44620811287478</v>
      </c>
    </row>
    <row r="2174" customFormat="false" ht="11.25" hidden="false" customHeight="false" outlineLevel="0" collapsed="false">
      <c r="A2174" s="7" t="s">
        <v>2173</v>
      </c>
      <c r="B2174" s="7" t="n">
        <v>1.82</v>
      </c>
      <c r="C2174" s="7" t="n">
        <v>4.45</v>
      </c>
      <c r="D2174" s="8" t="n">
        <f aca="false">C2174/B2174</f>
        <v>2.44505494505495</v>
      </c>
    </row>
    <row r="2175" customFormat="false" ht="11.25" hidden="false" customHeight="false" outlineLevel="0" collapsed="false">
      <c r="A2175" s="7" t="s">
        <v>2174</v>
      </c>
      <c r="B2175" s="7" t="n">
        <v>0.9</v>
      </c>
      <c r="C2175" s="7" t="n">
        <v>2.2</v>
      </c>
      <c r="D2175" s="8" t="n">
        <f aca="false">C2175/B2175</f>
        <v>2.44444444444444</v>
      </c>
    </row>
    <row r="2176" customFormat="false" ht="11.25" hidden="false" customHeight="false" outlineLevel="0" collapsed="false">
      <c r="A2176" s="7" t="s">
        <v>2175</v>
      </c>
      <c r="B2176" s="7" t="n">
        <v>0.81</v>
      </c>
      <c r="C2176" s="7" t="n">
        <v>1.98</v>
      </c>
      <c r="D2176" s="8" t="n">
        <f aca="false">C2176/B2176</f>
        <v>2.44444444444444</v>
      </c>
    </row>
    <row r="2177" customFormat="false" ht="11.25" hidden="false" customHeight="false" outlineLevel="0" collapsed="false">
      <c r="A2177" s="7" t="s">
        <v>2176</v>
      </c>
      <c r="B2177" s="7" t="n">
        <v>1.06</v>
      </c>
      <c r="C2177" s="7" t="n">
        <v>2.59</v>
      </c>
      <c r="D2177" s="8" t="n">
        <f aca="false">C2177/B2177</f>
        <v>2.44339622641509</v>
      </c>
    </row>
    <row r="2178" customFormat="false" ht="11.25" hidden="false" customHeight="false" outlineLevel="0" collapsed="false">
      <c r="A2178" s="7" t="s">
        <v>2177</v>
      </c>
      <c r="B2178" s="7" t="n">
        <v>28.22</v>
      </c>
      <c r="C2178" s="7" t="n">
        <v>68.9</v>
      </c>
      <c r="D2178" s="8" t="n">
        <f aca="false">C2178/B2178</f>
        <v>2.44153082919915</v>
      </c>
    </row>
    <row r="2179" customFormat="false" ht="11.25" hidden="false" customHeight="false" outlineLevel="0" collapsed="false">
      <c r="A2179" s="7" t="s">
        <v>2178</v>
      </c>
      <c r="B2179" s="7" t="n">
        <v>4.6</v>
      </c>
      <c r="C2179" s="7" t="n">
        <v>11.23</v>
      </c>
      <c r="D2179" s="8" t="n">
        <f aca="false">C2179/B2179</f>
        <v>2.44130434782609</v>
      </c>
    </row>
    <row r="2180" customFormat="false" ht="11.25" hidden="false" customHeight="false" outlineLevel="0" collapsed="false">
      <c r="A2180" s="7" t="s">
        <v>2179</v>
      </c>
      <c r="B2180" s="7" t="n">
        <v>1.18</v>
      </c>
      <c r="C2180" s="7" t="n">
        <v>2.88</v>
      </c>
      <c r="D2180" s="8" t="n">
        <f aca="false">C2180/B2180</f>
        <v>2.4406779661017</v>
      </c>
    </row>
    <row r="2181" customFormat="false" ht="11.25" hidden="false" customHeight="false" outlineLevel="0" collapsed="false">
      <c r="A2181" s="7" t="s">
        <v>2180</v>
      </c>
      <c r="B2181" s="7" t="n">
        <v>5.56</v>
      </c>
      <c r="C2181" s="7" t="n">
        <v>13.57</v>
      </c>
      <c r="D2181" s="8" t="n">
        <f aca="false">C2181/B2181</f>
        <v>2.44064748201439</v>
      </c>
    </row>
    <row r="2182" customFormat="false" ht="11.25" hidden="false" customHeight="false" outlineLevel="0" collapsed="false">
      <c r="A2182" s="7" t="s">
        <v>2181</v>
      </c>
      <c r="B2182" s="7" t="n">
        <v>9.24</v>
      </c>
      <c r="C2182" s="7" t="n">
        <v>22.55</v>
      </c>
      <c r="D2182" s="8" t="n">
        <f aca="false">C2182/B2182</f>
        <v>2.44047619047619</v>
      </c>
    </row>
    <row r="2183" customFormat="false" ht="11.25" hidden="false" customHeight="false" outlineLevel="0" collapsed="false">
      <c r="A2183" s="7" t="s">
        <v>2182</v>
      </c>
      <c r="B2183" s="7" t="n">
        <v>1</v>
      </c>
      <c r="C2183" s="7" t="n">
        <v>2.44</v>
      </c>
      <c r="D2183" s="8" t="n">
        <f aca="false">C2183/B2183</f>
        <v>2.44</v>
      </c>
    </row>
    <row r="2184" customFormat="false" ht="11.25" hidden="false" customHeight="false" outlineLevel="0" collapsed="false">
      <c r="A2184" s="7" t="s">
        <v>2183</v>
      </c>
      <c r="B2184" s="7" t="n">
        <v>2.96</v>
      </c>
      <c r="C2184" s="7" t="n">
        <v>7.22</v>
      </c>
      <c r="D2184" s="8" t="n">
        <f aca="false">C2184/B2184</f>
        <v>2.43918918918919</v>
      </c>
    </row>
    <row r="2185" customFormat="false" ht="11.25" hidden="false" customHeight="false" outlineLevel="0" collapsed="false">
      <c r="A2185" s="7" t="s">
        <v>2184</v>
      </c>
      <c r="B2185" s="7" t="n">
        <v>4.77</v>
      </c>
      <c r="C2185" s="7" t="n">
        <v>11.63</v>
      </c>
      <c r="D2185" s="8" t="n">
        <f aca="false">C2185/B2185</f>
        <v>2.43815513626834</v>
      </c>
    </row>
    <row r="2186" customFormat="false" ht="11.25" hidden="false" customHeight="false" outlineLevel="0" collapsed="false">
      <c r="A2186" s="7" t="s">
        <v>2185</v>
      </c>
      <c r="B2186" s="7" t="n">
        <v>3.02</v>
      </c>
      <c r="C2186" s="7" t="n">
        <v>7.36</v>
      </c>
      <c r="D2186" s="8" t="n">
        <f aca="false">C2186/B2186</f>
        <v>2.43708609271523</v>
      </c>
    </row>
    <row r="2187" customFormat="false" ht="11.25" hidden="false" customHeight="false" outlineLevel="0" collapsed="false">
      <c r="A2187" s="7" t="s">
        <v>2186</v>
      </c>
      <c r="B2187" s="7" t="n">
        <v>5.4</v>
      </c>
      <c r="C2187" s="7" t="n">
        <v>13.16</v>
      </c>
      <c r="D2187" s="8" t="n">
        <f aca="false">C2187/B2187</f>
        <v>2.43703703703704</v>
      </c>
    </row>
    <row r="2188" customFormat="false" ht="11.25" hidden="false" customHeight="false" outlineLevel="0" collapsed="false">
      <c r="A2188" s="7" t="s">
        <v>2187</v>
      </c>
      <c r="B2188" s="7" t="n">
        <v>4.29</v>
      </c>
      <c r="C2188" s="7" t="n">
        <v>10.45</v>
      </c>
      <c r="D2188" s="8" t="n">
        <f aca="false">C2188/B2188</f>
        <v>2.43589743589744</v>
      </c>
    </row>
    <row r="2189" customFormat="false" ht="11.25" hidden="false" customHeight="false" outlineLevel="0" collapsed="false">
      <c r="A2189" s="7" t="s">
        <v>2188</v>
      </c>
      <c r="B2189" s="7" t="n">
        <v>1.01</v>
      </c>
      <c r="C2189" s="7" t="n">
        <v>2.46</v>
      </c>
      <c r="D2189" s="8" t="n">
        <f aca="false">C2189/B2189</f>
        <v>2.43564356435644</v>
      </c>
    </row>
    <row r="2190" customFormat="false" ht="11.25" hidden="false" customHeight="false" outlineLevel="0" collapsed="false">
      <c r="A2190" s="7" t="s">
        <v>2189</v>
      </c>
      <c r="B2190" s="7" t="n">
        <v>0.62</v>
      </c>
      <c r="C2190" s="7" t="n">
        <v>1.51</v>
      </c>
      <c r="D2190" s="8" t="n">
        <f aca="false">C2190/B2190</f>
        <v>2.43548387096774</v>
      </c>
    </row>
    <row r="2191" customFormat="false" ht="11.25" hidden="false" customHeight="false" outlineLevel="0" collapsed="false">
      <c r="A2191" s="7" t="s">
        <v>2190</v>
      </c>
      <c r="B2191" s="7" t="n">
        <v>3.15</v>
      </c>
      <c r="C2191" s="7" t="n">
        <v>7.67</v>
      </c>
      <c r="D2191" s="8" t="n">
        <f aca="false">C2191/B2191</f>
        <v>2.43492063492064</v>
      </c>
    </row>
    <row r="2192" customFormat="false" ht="11.25" hidden="false" customHeight="false" outlineLevel="0" collapsed="false">
      <c r="A2192" s="7" t="s">
        <v>2191</v>
      </c>
      <c r="B2192" s="7" t="n">
        <v>0.3</v>
      </c>
      <c r="C2192" s="7" t="n">
        <v>0.73</v>
      </c>
      <c r="D2192" s="8" t="n">
        <f aca="false">C2192/B2192</f>
        <v>2.43333333333333</v>
      </c>
    </row>
    <row r="2193" customFormat="false" ht="11.25" hidden="false" customHeight="false" outlineLevel="0" collapsed="false">
      <c r="A2193" s="7" t="s">
        <v>2192</v>
      </c>
      <c r="B2193" s="7" t="n">
        <v>0.3</v>
      </c>
      <c r="C2193" s="7" t="n">
        <v>0.73</v>
      </c>
      <c r="D2193" s="8" t="n">
        <f aca="false">C2193/B2193</f>
        <v>2.43333333333333</v>
      </c>
    </row>
    <row r="2194" customFormat="false" ht="11.25" hidden="false" customHeight="false" outlineLevel="0" collapsed="false">
      <c r="A2194" s="7" t="s">
        <v>2193</v>
      </c>
      <c r="B2194" s="7" t="n">
        <v>1.5</v>
      </c>
      <c r="C2194" s="7" t="n">
        <v>3.65</v>
      </c>
      <c r="D2194" s="8" t="n">
        <f aca="false">C2194/B2194</f>
        <v>2.43333333333333</v>
      </c>
    </row>
    <row r="2195" customFormat="false" ht="11.25" hidden="false" customHeight="false" outlineLevel="0" collapsed="false">
      <c r="A2195" s="7" t="s">
        <v>2194</v>
      </c>
      <c r="B2195" s="7" t="n">
        <v>2.83</v>
      </c>
      <c r="C2195" s="7" t="n">
        <v>6.88</v>
      </c>
      <c r="D2195" s="8" t="n">
        <f aca="false">C2195/B2195</f>
        <v>2.43109540636042</v>
      </c>
    </row>
    <row r="2196" customFormat="false" ht="11.25" hidden="false" customHeight="false" outlineLevel="0" collapsed="false">
      <c r="A2196" s="7" t="s">
        <v>2195</v>
      </c>
      <c r="B2196" s="7" t="n">
        <v>7.29</v>
      </c>
      <c r="C2196" s="7" t="n">
        <v>17.72</v>
      </c>
      <c r="D2196" s="8" t="n">
        <f aca="false">C2196/B2196</f>
        <v>2.43072702331962</v>
      </c>
    </row>
    <row r="2197" customFormat="false" ht="11.25" hidden="false" customHeight="false" outlineLevel="0" collapsed="false">
      <c r="A2197" s="7" t="s">
        <v>2196</v>
      </c>
      <c r="B2197" s="7" t="n">
        <v>5.74</v>
      </c>
      <c r="C2197" s="7" t="n">
        <v>13.95</v>
      </c>
      <c r="D2197" s="8" t="n">
        <f aca="false">C2197/B2197</f>
        <v>2.43031358885017</v>
      </c>
    </row>
    <row r="2198" customFormat="false" ht="11.25" hidden="false" customHeight="false" outlineLevel="0" collapsed="false">
      <c r="A2198" s="7" t="s">
        <v>2197</v>
      </c>
      <c r="B2198" s="7" t="n">
        <v>1.72</v>
      </c>
      <c r="C2198" s="7" t="n">
        <v>4.18</v>
      </c>
      <c r="D2198" s="8" t="n">
        <f aca="false">C2198/B2198</f>
        <v>2.43023255813953</v>
      </c>
    </row>
    <row r="2199" customFormat="false" ht="11.25" hidden="false" customHeight="false" outlineLevel="0" collapsed="false">
      <c r="A2199" s="7" t="s">
        <v>2198</v>
      </c>
      <c r="B2199" s="7" t="n">
        <v>1.07</v>
      </c>
      <c r="C2199" s="7" t="n">
        <v>2.6</v>
      </c>
      <c r="D2199" s="8" t="n">
        <f aca="false">C2199/B2199</f>
        <v>2.42990654205607</v>
      </c>
    </row>
    <row r="2200" customFormat="false" ht="11.25" hidden="false" customHeight="false" outlineLevel="0" collapsed="false">
      <c r="A2200" s="7" t="s">
        <v>2199</v>
      </c>
      <c r="B2200" s="7" t="n">
        <v>0.35</v>
      </c>
      <c r="C2200" s="7" t="n">
        <v>0.85</v>
      </c>
      <c r="D2200" s="8" t="n">
        <f aca="false">C2200/B2200</f>
        <v>2.42857142857143</v>
      </c>
    </row>
    <row r="2201" customFormat="false" ht="11.25" hidden="false" customHeight="false" outlineLevel="0" collapsed="false">
      <c r="A2201" s="7" t="s">
        <v>2200</v>
      </c>
      <c r="B2201" s="7" t="n">
        <v>4.23</v>
      </c>
      <c r="C2201" s="7" t="n">
        <v>10.27</v>
      </c>
      <c r="D2201" s="8" t="n">
        <f aca="false">C2201/B2201</f>
        <v>2.42789598108747</v>
      </c>
    </row>
    <row r="2202" customFormat="false" ht="11.25" hidden="false" customHeight="false" outlineLevel="0" collapsed="false">
      <c r="A2202" s="7" t="s">
        <v>2201</v>
      </c>
      <c r="B2202" s="7" t="n">
        <v>62.28</v>
      </c>
      <c r="C2202" s="7" t="n">
        <v>151.17</v>
      </c>
      <c r="D2202" s="8" t="n">
        <f aca="false">C2202/B2202</f>
        <v>2.42726396917148</v>
      </c>
    </row>
    <row r="2203" customFormat="false" ht="11.25" hidden="false" customHeight="false" outlineLevel="0" collapsed="false">
      <c r="A2203" s="7" t="s">
        <v>2202</v>
      </c>
      <c r="B2203" s="7" t="n">
        <v>4.78</v>
      </c>
      <c r="C2203" s="7" t="n">
        <v>11.6</v>
      </c>
      <c r="D2203" s="8" t="n">
        <f aca="false">C2203/B2203</f>
        <v>2.42677824267782</v>
      </c>
    </row>
    <row r="2204" customFormat="false" ht="11.25" hidden="false" customHeight="false" outlineLevel="0" collapsed="false">
      <c r="A2204" s="7" t="s">
        <v>2203</v>
      </c>
      <c r="B2204" s="7" t="n">
        <v>3.07</v>
      </c>
      <c r="C2204" s="7" t="n">
        <v>7.45</v>
      </c>
      <c r="D2204" s="8" t="n">
        <f aca="false">C2204/B2204</f>
        <v>2.42671009771987</v>
      </c>
    </row>
    <row r="2205" customFormat="false" ht="11.25" hidden="false" customHeight="false" outlineLevel="0" collapsed="false">
      <c r="A2205" s="7" t="s">
        <v>2204</v>
      </c>
      <c r="B2205" s="7" t="n">
        <v>5.77</v>
      </c>
      <c r="C2205" s="7" t="n">
        <v>13.99</v>
      </c>
      <c r="D2205" s="8" t="n">
        <f aca="false">C2205/B2205</f>
        <v>2.42461005199307</v>
      </c>
    </row>
    <row r="2206" customFormat="false" ht="11.25" hidden="false" customHeight="false" outlineLevel="0" collapsed="false">
      <c r="A2206" s="7" t="s">
        <v>2205</v>
      </c>
      <c r="B2206" s="7" t="n">
        <v>0.59</v>
      </c>
      <c r="C2206" s="7" t="n">
        <v>1.43</v>
      </c>
      <c r="D2206" s="8" t="n">
        <f aca="false">C2206/B2206</f>
        <v>2.42372881355932</v>
      </c>
    </row>
    <row r="2207" customFormat="false" ht="11.25" hidden="false" customHeight="false" outlineLevel="0" collapsed="false">
      <c r="A2207" s="7" t="s">
        <v>2206</v>
      </c>
      <c r="B2207" s="7" t="n">
        <v>3.48</v>
      </c>
      <c r="C2207" s="7" t="n">
        <v>8.43</v>
      </c>
      <c r="D2207" s="8" t="n">
        <f aca="false">C2207/B2207</f>
        <v>2.42241379310345</v>
      </c>
    </row>
    <row r="2208" customFormat="false" ht="11.25" hidden="false" customHeight="false" outlineLevel="0" collapsed="false">
      <c r="A2208" s="7" t="s">
        <v>2207</v>
      </c>
      <c r="B2208" s="7" t="n">
        <v>7.96</v>
      </c>
      <c r="C2208" s="7" t="n">
        <v>19.28</v>
      </c>
      <c r="D2208" s="8" t="n">
        <f aca="false">C2208/B2208</f>
        <v>2.42211055276382</v>
      </c>
    </row>
    <row r="2209" customFormat="false" ht="11.25" hidden="false" customHeight="false" outlineLevel="0" collapsed="false">
      <c r="A2209" s="7" t="s">
        <v>2208</v>
      </c>
      <c r="B2209" s="7" t="n">
        <v>3.59</v>
      </c>
      <c r="C2209" s="7" t="n">
        <v>8.69</v>
      </c>
      <c r="D2209" s="8" t="n">
        <f aca="false">C2209/B2209</f>
        <v>2.42061281337047</v>
      </c>
    </row>
    <row r="2210" customFormat="false" ht="11.25" hidden="false" customHeight="false" outlineLevel="0" collapsed="false">
      <c r="A2210" s="7" t="s">
        <v>2209</v>
      </c>
      <c r="B2210" s="7" t="n">
        <v>5.28</v>
      </c>
      <c r="C2210" s="7" t="n">
        <v>12.78</v>
      </c>
      <c r="D2210" s="8" t="n">
        <f aca="false">C2210/B2210</f>
        <v>2.42045454545455</v>
      </c>
    </row>
    <row r="2211" customFormat="false" ht="11.25" hidden="false" customHeight="false" outlineLevel="0" collapsed="false">
      <c r="A2211" s="7" t="s">
        <v>2210</v>
      </c>
      <c r="B2211" s="7" t="n">
        <v>1.38</v>
      </c>
      <c r="C2211" s="7" t="n">
        <v>3.34</v>
      </c>
      <c r="D2211" s="8" t="n">
        <f aca="false">C2211/B2211</f>
        <v>2.42028985507246</v>
      </c>
    </row>
    <row r="2212" customFormat="false" ht="11.25" hidden="false" customHeight="false" outlineLevel="0" collapsed="false">
      <c r="A2212" s="7" t="s">
        <v>2211</v>
      </c>
      <c r="B2212" s="7" t="n">
        <v>26.08</v>
      </c>
      <c r="C2212" s="7" t="n">
        <v>63.12</v>
      </c>
      <c r="D2212" s="8" t="n">
        <f aca="false">C2212/B2212</f>
        <v>2.42024539877301</v>
      </c>
    </row>
    <row r="2213" customFormat="false" ht="11.25" hidden="false" customHeight="false" outlineLevel="0" collapsed="false">
      <c r="A2213" s="7" t="s">
        <v>2212</v>
      </c>
      <c r="B2213" s="7" t="n">
        <v>1.19</v>
      </c>
      <c r="C2213" s="7" t="n">
        <v>2.88</v>
      </c>
      <c r="D2213" s="8" t="n">
        <f aca="false">C2213/B2213</f>
        <v>2.42016806722689</v>
      </c>
    </row>
    <row r="2214" customFormat="false" ht="11.25" hidden="false" customHeight="false" outlineLevel="0" collapsed="false">
      <c r="A2214" s="7" t="s">
        <v>2213</v>
      </c>
      <c r="B2214" s="7" t="n">
        <v>1</v>
      </c>
      <c r="C2214" s="7" t="n">
        <v>2.42</v>
      </c>
      <c r="D2214" s="8" t="n">
        <f aca="false">C2214/B2214</f>
        <v>2.42</v>
      </c>
    </row>
    <row r="2215" customFormat="false" ht="11.25" hidden="false" customHeight="false" outlineLevel="0" collapsed="false">
      <c r="A2215" s="7" t="s">
        <v>2214</v>
      </c>
      <c r="B2215" s="7" t="n">
        <v>2.12</v>
      </c>
      <c r="C2215" s="7" t="n">
        <v>5.13</v>
      </c>
      <c r="D2215" s="8" t="n">
        <f aca="false">C2215/B2215</f>
        <v>2.41981132075472</v>
      </c>
    </row>
    <row r="2216" customFormat="false" ht="11.25" hidden="false" customHeight="false" outlineLevel="0" collapsed="false">
      <c r="A2216" s="7" t="s">
        <v>2215</v>
      </c>
      <c r="B2216" s="7" t="n">
        <v>19.89</v>
      </c>
      <c r="C2216" s="7" t="n">
        <v>48.1</v>
      </c>
      <c r="D2216" s="8" t="n">
        <f aca="false">C2216/B2216</f>
        <v>2.41830065359477</v>
      </c>
    </row>
    <row r="2217" customFormat="false" ht="11.25" hidden="false" customHeight="false" outlineLevel="0" collapsed="false">
      <c r="A2217" s="7" t="s">
        <v>2216</v>
      </c>
      <c r="B2217" s="7" t="n">
        <v>2.49</v>
      </c>
      <c r="C2217" s="7" t="n">
        <v>6.02</v>
      </c>
      <c r="D2217" s="8" t="n">
        <f aca="false">C2217/B2217</f>
        <v>2.41767068273092</v>
      </c>
    </row>
    <row r="2218" customFormat="false" ht="11.25" hidden="false" customHeight="false" outlineLevel="0" collapsed="false">
      <c r="A2218" s="7" t="s">
        <v>2217</v>
      </c>
      <c r="B2218" s="7" t="n">
        <v>2.06</v>
      </c>
      <c r="C2218" s="7" t="n">
        <v>4.98</v>
      </c>
      <c r="D2218" s="8" t="n">
        <f aca="false">C2218/B2218</f>
        <v>2.41747572815534</v>
      </c>
    </row>
    <row r="2219" customFormat="false" ht="11.25" hidden="false" customHeight="false" outlineLevel="0" collapsed="false">
      <c r="A2219" s="7" t="s">
        <v>2218</v>
      </c>
      <c r="B2219" s="7" t="n">
        <v>1.75</v>
      </c>
      <c r="C2219" s="7" t="n">
        <v>4.23</v>
      </c>
      <c r="D2219" s="8" t="n">
        <f aca="false">C2219/B2219</f>
        <v>2.41714285714286</v>
      </c>
    </row>
    <row r="2220" customFormat="false" ht="11.25" hidden="false" customHeight="false" outlineLevel="0" collapsed="false">
      <c r="A2220" s="7" t="s">
        <v>2219</v>
      </c>
      <c r="B2220" s="7" t="n">
        <v>8.14</v>
      </c>
      <c r="C2220" s="7" t="n">
        <v>19.67</v>
      </c>
      <c r="D2220" s="8" t="n">
        <f aca="false">C2220/B2220</f>
        <v>2.41646191646192</v>
      </c>
    </row>
    <row r="2221" customFormat="false" ht="11.25" hidden="false" customHeight="false" outlineLevel="0" collapsed="false">
      <c r="A2221" s="7" t="s">
        <v>2220</v>
      </c>
      <c r="B2221" s="7" t="n">
        <v>5.89</v>
      </c>
      <c r="C2221" s="7" t="n">
        <v>14.23</v>
      </c>
      <c r="D2221" s="8" t="n">
        <f aca="false">C2221/B2221</f>
        <v>2.41595925297114</v>
      </c>
    </row>
    <row r="2222" customFormat="false" ht="11.25" hidden="false" customHeight="false" outlineLevel="0" collapsed="false">
      <c r="A2222" s="7" t="s">
        <v>2221</v>
      </c>
      <c r="B2222" s="7" t="n">
        <v>2.14</v>
      </c>
      <c r="C2222" s="7" t="n">
        <v>5.17</v>
      </c>
      <c r="D2222" s="8" t="n">
        <f aca="false">C2222/B2222</f>
        <v>2.41588785046729</v>
      </c>
    </row>
    <row r="2223" customFormat="false" ht="11.25" hidden="false" customHeight="false" outlineLevel="0" collapsed="false">
      <c r="A2223" s="7" t="s">
        <v>2222</v>
      </c>
      <c r="B2223" s="7" t="n">
        <v>0.89</v>
      </c>
      <c r="C2223" s="7" t="n">
        <v>2.15</v>
      </c>
      <c r="D2223" s="8" t="n">
        <f aca="false">C2223/B2223</f>
        <v>2.41573033707865</v>
      </c>
    </row>
    <row r="2224" customFormat="false" ht="11.25" hidden="false" customHeight="false" outlineLevel="0" collapsed="false">
      <c r="A2224" s="7" t="s">
        <v>2223</v>
      </c>
      <c r="B2224" s="7" t="n">
        <v>3.08</v>
      </c>
      <c r="C2224" s="7" t="n">
        <v>7.44</v>
      </c>
      <c r="D2224" s="8" t="n">
        <f aca="false">C2224/B2224</f>
        <v>2.41558441558442</v>
      </c>
    </row>
    <row r="2225" customFormat="false" ht="11.25" hidden="false" customHeight="false" outlineLevel="0" collapsed="false">
      <c r="A2225" s="7" t="s">
        <v>2224</v>
      </c>
      <c r="B2225" s="7" t="n">
        <v>13.76</v>
      </c>
      <c r="C2225" s="7" t="n">
        <v>33.23</v>
      </c>
      <c r="D2225" s="8" t="n">
        <f aca="false">C2225/B2225</f>
        <v>2.41497093023256</v>
      </c>
    </row>
    <row r="2226" customFormat="false" ht="11.25" hidden="false" customHeight="false" outlineLevel="0" collapsed="false">
      <c r="A2226" s="7" t="s">
        <v>2225</v>
      </c>
      <c r="B2226" s="7" t="n">
        <v>0.41</v>
      </c>
      <c r="C2226" s="7" t="n">
        <v>0.99</v>
      </c>
      <c r="D2226" s="8" t="n">
        <f aca="false">C2226/B2226</f>
        <v>2.41463414634146</v>
      </c>
    </row>
    <row r="2227" customFormat="false" ht="11.25" hidden="false" customHeight="false" outlineLevel="0" collapsed="false">
      <c r="A2227" s="7" t="s">
        <v>2226</v>
      </c>
      <c r="B2227" s="7" t="n">
        <v>2.87</v>
      </c>
      <c r="C2227" s="7" t="n">
        <v>6.93</v>
      </c>
      <c r="D2227" s="8" t="n">
        <f aca="false">C2227/B2227</f>
        <v>2.41463414634146</v>
      </c>
    </row>
    <row r="2228" customFormat="false" ht="11.25" hidden="false" customHeight="false" outlineLevel="0" collapsed="false">
      <c r="A2228" s="7" t="s">
        <v>2227</v>
      </c>
      <c r="B2228" s="7" t="n">
        <v>5.29</v>
      </c>
      <c r="C2228" s="7" t="n">
        <v>12.77</v>
      </c>
      <c r="D2228" s="8" t="n">
        <f aca="false">C2228/B2228</f>
        <v>2.41398865784499</v>
      </c>
    </row>
    <row r="2229" customFormat="false" ht="11.25" hidden="false" customHeight="false" outlineLevel="0" collapsed="false">
      <c r="A2229" s="7" t="s">
        <v>2228</v>
      </c>
      <c r="B2229" s="7" t="n">
        <v>15.9</v>
      </c>
      <c r="C2229" s="7" t="n">
        <v>38.38</v>
      </c>
      <c r="D2229" s="8" t="n">
        <f aca="false">C2229/B2229</f>
        <v>2.41383647798742</v>
      </c>
    </row>
    <row r="2230" customFormat="false" ht="11.25" hidden="false" customHeight="false" outlineLevel="0" collapsed="false">
      <c r="A2230" s="7" t="s">
        <v>2229</v>
      </c>
      <c r="B2230" s="7" t="n">
        <v>0.87</v>
      </c>
      <c r="C2230" s="7" t="n">
        <v>2.1</v>
      </c>
      <c r="D2230" s="8" t="n">
        <f aca="false">C2230/B2230</f>
        <v>2.41379310344828</v>
      </c>
    </row>
    <row r="2231" customFormat="false" ht="11.25" hidden="false" customHeight="false" outlineLevel="0" collapsed="false">
      <c r="A2231" s="7" t="s">
        <v>2230</v>
      </c>
      <c r="B2231" s="7" t="n">
        <v>3.07</v>
      </c>
      <c r="C2231" s="7" t="n">
        <v>7.41</v>
      </c>
      <c r="D2231" s="8" t="n">
        <f aca="false">C2231/B2231</f>
        <v>2.41368078175896</v>
      </c>
    </row>
    <row r="2232" customFormat="false" ht="11.25" hidden="false" customHeight="false" outlineLevel="0" collapsed="false">
      <c r="A2232" s="7" t="s">
        <v>2231</v>
      </c>
      <c r="B2232" s="7" t="n">
        <v>9.21</v>
      </c>
      <c r="C2232" s="7" t="n">
        <v>22.22</v>
      </c>
      <c r="D2232" s="8" t="n">
        <f aca="false">C2232/B2232</f>
        <v>2.41259500542888</v>
      </c>
    </row>
    <row r="2233" customFormat="false" ht="11.25" hidden="false" customHeight="false" outlineLevel="0" collapsed="false">
      <c r="A2233" s="7" t="s">
        <v>2232</v>
      </c>
      <c r="B2233" s="7" t="n">
        <v>0.34</v>
      </c>
      <c r="C2233" s="7" t="n">
        <v>0.82</v>
      </c>
      <c r="D2233" s="8" t="n">
        <f aca="false">C2233/B2233</f>
        <v>2.41176470588235</v>
      </c>
    </row>
    <row r="2234" customFormat="false" ht="11.25" hidden="false" customHeight="false" outlineLevel="0" collapsed="false">
      <c r="A2234" s="7" t="s">
        <v>2233</v>
      </c>
      <c r="B2234" s="7" t="n">
        <v>6.78</v>
      </c>
      <c r="C2234" s="7" t="n">
        <v>16.35</v>
      </c>
      <c r="D2234" s="8" t="n">
        <f aca="false">C2234/B2234</f>
        <v>2.41150442477876</v>
      </c>
    </row>
    <row r="2235" customFormat="false" ht="11.25" hidden="false" customHeight="false" outlineLevel="0" collapsed="false">
      <c r="A2235" s="7" t="s">
        <v>2234</v>
      </c>
      <c r="B2235" s="7" t="n">
        <v>0.56</v>
      </c>
      <c r="C2235" s="7" t="n">
        <v>1.35</v>
      </c>
      <c r="D2235" s="8" t="n">
        <f aca="false">C2235/B2235</f>
        <v>2.41071428571429</v>
      </c>
    </row>
    <row r="2236" customFormat="false" ht="11.25" hidden="false" customHeight="false" outlineLevel="0" collapsed="false">
      <c r="A2236" s="7" t="s">
        <v>2235</v>
      </c>
      <c r="B2236" s="7" t="n">
        <v>4.41</v>
      </c>
      <c r="C2236" s="7" t="n">
        <v>10.63</v>
      </c>
      <c r="D2236" s="8" t="n">
        <f aca="false">C2236/B2236</f>
        <v>2.41043083900227</v>
      </c>
    </row>
    <row r="2237" customFormat="false" ht="11.25" hidden="false" customHeight="false" outlineLevel="0" collapsed="false">
      <c r="A2237" s="7" t="s">
        <v>2236</v>
      </c>
      <c r="B2237" s="7" t="n">
        <v>0.39</v>
      </c>
      <c r="C2237" s="7" t="n">
        <v>0.94</v>
      </c>
      <c r="D2237" s="8" t="n">
        <f aca="false">C2237/B2237</f>
        <v>2.41025641025641</v>
      </c>
    </row>
    <row r="2238" customFormat="false" ht="11.25" hidden="false" customHeight="false" outlineLevel="0" collapsed="false">
      <c r="A2238" s="7" t="s">
        <v>2237</v>
      </c>
      <c r="B2238" s="7" t="n">
        <v>0.44</v>
      </c>
      <c r="C2238" s="7" t="n">
        <v>1.06</v>
      </c>
      <c r="D2238" s="8" t="n">
        <f aca="false">C2238/B2238</f>
        <v>2.40909090909091</v>
      </c>
    </row>
    <row r="2239" customFormat="false" ht="11.25" hidden="false" customHeight="false" outlineLevel="0" collapsed="false">
      <c r="A2239" s="7" t="s">
        <v>2238</v>
      </c>
      <c r="B2239" s="7" t="n">
        <v>4.36</v>
      </c>
      <c r="C2239" s="7" t="n">
        <v>10.5</v>
      </c>
      <c r="D2239" s="8" t="n">
        <f aca="false">C2239/B2239</f>
        <v>2.40825688073394</v>
      </c>
    </row>
    <row r="2240" customFormat="false" ht="11.25" hidden="false" customHeight="false" outlineLevel="0" collapsed="false">
      <c r="A2240" s="7" t="s">
        <v>2239</v>
      </c>
      <c r="B2240" s="7" t="n">
        <v>0.49</v>
      </c>
      <c r="C2240" s="7" t="n">
        <v>1.18</v>
      </c>
      <c r="D2240" s="8" t="n">
        <f aca="false">C2240/B2240</f>
        <v>2.40816326530612</v>
      </c>
    </row>
    <row r="2241" customFormat="false" ht="11.25" hidden="false" customHeight="false" outlineLevel="0" collapsed="false">
      <c r="A2241" s="7" t="s">
        <v>2240</v>
      </c>
      <c r="B2241" s="7" t="n">
        <v>0.49</v>
      </c>
      <c r="C2241" s="7" t="n">
        <v>1.18</v>
      </c>
      <c r="D2241" s="8" t="n">
        <f aca="false">C2241/B2241</f>
        <v>2.40816326530612</v>
      </c>
    </row>
    <row r="2242" customFormat="false" ht="11.25" hidden="false" customHeight="false" outlineLevel="0" collapsed="false">
      <c r="A2242" s="7" t="s">
        <v>2241</v>
      </c>
      <c r="B2242" s="7" t="n">
        <v>2.01</v>
      </c>
      <c r="C2242" s="7" t="n">
        <v>4.84</v>
      </c>
      <c r="D2242" s="8" t="n">
        <f aca="false">C2242/B2242</f>
        <v>2.40796019900498</v>
      </c>
    </row>
    <row r="2243" customFormat="false" ht="11.25" hidden="false" customHeight="false" outlineLevel="0" collapsed="false">
      <c r="A2243" s="7" t="s">
        <v>2242</v>
      </c>
      <c r="B2243" s="7" t="n">
        <v>8.85</v>
      </c>
      <c r="C2243" s="7" t="n">
        <v>21.31</v>
      </c>
      <c r="D2243" s="8" t="n">
        <f aca="false">C2243/B2243</f>
        <v>2.40790960451977</v>
      </c>
    </row>
    <row r="2244" customFormat="false" ht="11.25" hidden="false" customHeight="false" outlineLevel="0" collapsed="false">
      <c r="A2244" s="7" t="s">
        <v>2243</v>
      </c>
      <c r="B2244" s="7" t="n">
        <v>1.08</v>
      </c>
      <c r="C2244" s="7" t="n">
        <v>2.6</v>
      </c>
      <c r="D2244" s="8" t="n">
        <f aca="false">C2244/B2244</f>
        <v>2.40740740740741</v>
      </c>
    </row>
    <row r="2245" customFormat="false" ht="11.25" hidden="false" customHeight="false" outlineLevel="0" collapsed="false">
      <c r="A2245" s="7" t="s">
        <v>2244</v>
      </c>
      <c r="B2245" s="7" t="n">
        <v>0.86</v>
      </c>
      <c r="C2245" s="7" t="n">
        <v>2.07</v>
      </c>
      <c r="D2245" s="8" t="n">
        <f aca="false">C2245/B2245</f>
        <v>2.40697674418605</v>
      </c>
    </row>
    <row r="2246" customFormat="false" ht="11.25" hidden="false" customHeight="false" outlineLevel="0" collapsed="false">
      <c r="A2246" s="7" t="s">
        <v>2245</v>
      </c>
      <c r="B2246" s="7" t="n">
        <v>0.32</v>
      </c>
      <c r="C2246" s="7" t="n">
        <v>0.77</v>
      </c>
      <c r="D2246" s="8" t="n">
        <f aca="false">C2246/B2246</f>
        <v>2.40625</v>
      </c>
    </row>
    <row r="2247" customFormat="false" ht="11.25" hidden="false" customHeight="false" outlineLevel="0" collapsed="false">
      <c r="A2247" s="7" t="s">
        <v>2246</v>
      </c>
      <c r="B2247" s="7" t="n">
        <v>0.99</v>
      </c>
      <c r="C2247" s="7" t="n">
        <v>2.38</v>
      </c>
      <c r="D2247" s="8" t="n">
        <f aca="false">C2247/B2247</f>
        <v>2.4040404040404</v>
      </c>
    </row>
    <row r="2248" customFormat="false" ht="11.25" hidden="false" customHeight="false" outlineLevel="0" collapsed="false">
      <c r="A2248" s="7" t="s">
        <v>2247</v>
      </c>
      <c r="B2248" s="7" t="n">
        <v>0.52</v>
      </c>
      <c r="C2248" s="7" t="n">
        <v>1.25</v>
      </c>
      <c r="D2248" s="8" t="n">
        <f aca="false">C2248/B2248</f>
        <v>2.40384615384615</v>
      </c>
    </row>
    <row r="2249" customFormat="false" ht="11.25" hidden="false" customHeight="false" outlineLevel="0" collapsed="false">
      <c r="A2249" s="7" t="s">
        <v>2248</v>
      </c>
      <c r="B2249" s="7" t="n">
        <v>2.08</v>
      </c>
      <c r="C2249" s="7" t="n">
        <v>5</v>
      </c>
      <c r="D2249" s="8" t="n">
        <f aca="false">C2249/B2249</f>
        <v>2.40384615384615</v>
      </c>
    </row>
    <row r="2250" customFormat="false" ht="11.25" hidden="false" customHeight="false" outlineLevel="0" collapsed="false">
      <c r="A2250" s="7" t="s">
        <v>2249</v>
      </c>
      <c r="B2250" s="7" t="n">
        <v>1.66</v>
      </c>
      <c r="C2250" s="7" t="n">
        <v>3.99</v>
      </c>
      <c r="D2250" s="8" t="n">
        <f aca="false">C2250/B2250</f>
        <v>2.40361445783133</v>
      </c>
    </row>
    <row r="2251" customFormat="false" ht="11.25" hidden="false" customHeight="false" outlineLevel="0" collapsed="false">
      <c r="A2251" s="7" t="s">
        <v>2250</v>
      </c>
      <c r="B2251" s="7" t="n">
        <v>0.25</v>
      </c>
      <c r="C2251" s="7" t="n">
        <v>0.6</v>
      </c>
      <c r="D2251" s="8" t="n">
        <f aca="false">C2251/B2251</f>
        <v>2.4</v>
      </c>
    </row>
    <row r="2252" customFormat="false" ht="11.25" hidden="false" customHeight="false" outlineLevel="0" collapsed="false">
      <c r="A2252" s="7" t="s">
        <v>2251</v>
      </c>
      <c r="B2252" s="7" t="n">
        <v>1.1</v>
      </c>
      <c r="C2252" s="7" t="n">
        <v>2.64</v>
      </c>
      <c r="D2252" s="8" t="n">
        <f aca="false">C2252/B2252</f>
        <v>2.4</v>
      </c>
    </row>
    <row r="2253" customFormat="false" ht="11.25" hidden="false" customHeight="false" outlineLevel="0" collapsed="false">
      <c r="A2253" s="7" t="s">
        <v>2252</v>
      </c>
      <c r="B2253" s="7" t="n">
        <v>2.53</v>
      </c>
      <c r="C2253" s="7" t="n">
        <v>6.07</v>
      </c>
      <c r="D2253" s="8" t="n">
        <f aca="false">C2253/B2253</f>
        <v>2.39920948616601</v>
      </c>
    </row>
    <row r="2254" customFormat="false" ht="11.25" hidden="false" customHeight="false" outlineLevel="0" collapsed="false">
      <c r="A2254" s="7" t="s">
        <v>2253</v>
      </c>
      <c r="B2254" s="7" t="n">
        <v>1.73</v>
      </c>
      <c r="C2254" s="7" t="n">
        <v>4.15</v>
      </c>
      <c r="D2254" s="8" t="n">
        <f aca="false">C2254/B2254</f>
        <v>2.39884393063584</v>
      </c>
    </row>
    <row r="2255" customFormat="false" ht="11.25" hidden="false" customHeight="false" outlineLevel="0" collapsed="false">
      <c r="A2255" s="7" t="s">
        <v>2254</v>
      </c>
      <c r="B2255" s="7" t="n">
        <v>12.58</v>
      </c>
      <c r="C2255" s="7" t="n">
        <v>30.16</v>
      </c>
      <c r="D2255" s="8" t="n">
        <f aca="false">C2255/B2255</f>
        <v>2.39745627980922</v>
      </c>
    </row>
    <row r="2256" customFormat="false" ht="11.25" hidden="false" customHeight="false" outlineLevel="0" collapsed="false">
      <c r="A2256" s="7" t="s">
        <v>2255</v>
      </c>
      <c r="B2256" s="7" t="n">
        <v>0.78</v>
      </c>
      <c r="C2256" s="7" t="n">
        <v>1.87</v>
      </c>
      <c r="D2256" s="8" t="n">
        <f aca="false">C2256/B2256</f>
        <v>2.3974358974359</v>
      </c>
    </row>
    <row r="2257" customFormat="false" ht="11.25" hidden="false" customHeight="false" outlineLevel="0" collapsed="false">
      <c r="A2257" s="7" t="s">
        <v>2256</v>
      </c>
      <c r="B2257" s="7" t="n">
        <v>2.14</v>
      </c>
      <c r="C2257" s="7" t="n">
        <v>5.13</v>
      </c>
      <c r="D2257" s="8" t="n">
        <f aca="false">C2257/B2257</f>
        <v>2.39719626168224</v>
      </c>
    </row>
    <row r="2258" customFormat="false" ht="11.25" hidden="false" customHeight="false" outlineLevel="0" collapsed="false">
      <c r="A2258" s="7" t="s">
        <v>2257</v>
      </c>
      <c r="B2258" s="7" t="n">
        <v>1.92</v>
      </c>
      <c r="C2258" s="7" t="n">
        <v>4.6</v>
      </c>
      <c r="D2258" s="8" t="n">
        <f aca="false">C2258/B2258</f>
        <v>2.39583333333333</v>
      </c>
    </row>
    <row r="2259" customFormat="false" ht="11.25" hidden="false" customHeight="false" outlineLevel="0" collapsed="false">
      <c r="A2259" s="7" t="s">
        <v>2258</v>
      </c>
      <c r="B2259" s="7" t="n">
        <v>1.34</v>
      </c>
      <c r="C2259" s="7" t="n">
        <v>3.21</v>
      </c>
      <c r="D2259" s="8" t="n">
        <f aca="false">C2259/B2259</f>
        <v>2.3955223880597</v>
      </c>
    </row>
    <row r="2260" customFormat="false" ht="11.25" hidden="false" customHeight="false" outlineLevel="0" collapsed="false">
      <c r="A2260" s="7" t="s">
        <v>2259</v>
      </c>
      <c r="B2260" s="7" t="n">
        <v>4.1</v>
      </c>
      <c r="C2260" s="7" t="n">
        <v>9.82</v>
      </c>
      <c r="D2260" s="8" t="n">
        <f aca="false">C2260/B2260</f>
        <v>2.39512195121951</v>
      </c>
    </row>
    <row r="2261" customFormat="false" ht="11.25" hidden="false" customHeight="false" outlineLevel="0" collapsed="false">
      <c r="A2261" s="7" t="s">
        <v>2260</v>
      </c>
      <c r="B2261" s="7" t="n">
        <v>0.38</v>
      </c>
      <c r="C2261" s="7" t="n">
        <v>0.91</v>
      </c>
      <c r="D2261" s="8" t="n">
        <f aca="false">C2261/B2261</f>
        <v>2.39473684210526</v>
      </c>
    </row>
    <row r="2262" customFormat="false" ht="11.25" hidden="false" customHeight="false" outlineLevel="0" collapsed="false">
      <c r="A2262" s="7" t="s">
        <v>2261</v>
      </c>
      <c r="B2262" s="7" t="n">
        <v>30.83</v>
      </c>
      <c r="C2262" s="7" t="n">
        <v>73.82</v>
      </c>
      <c r="D2262" s="8" t="n">
        <f aca="false">C2262/B2262</f>
        <v>2.39442101848849</v>
      </c>
    </row>
    <row r="2263" customFormat="false" ht="11.25" hidden="false" customHeight="false" outlineLevel="0" collapsed="false">
      <c r="A2263" s="7" t="s">
        <v>2262</v>
      </c>
      <c r="B2263" s="7" t="n">
        <v>4.54</v>
      </c>
      <c r="C2263" s="7" t="n">
        <v>10.87</v>
      </c>
      <c r="D2263" s="8" t="n">
        <f aca="false">C2263/B2263</f>
        <v>2.3942731277533</v>
      </c>
    </row>
    <row r="2264" customFormat="false" ht="11.25" hidden="false" customHeight="false" outlineLevel="0" collapsed="false">
      <c r="A2264" s="7" t="s">
        <v>2263</v>
      </c>
      <c r="B2264" s="7" t="n">
        <v>1.6</v>
      </c>
      <c r="C2264" s="7" t="n">
        <v>3.83</v>
      </c>
      <c r="D2264" s="8" t="n">
        <f aca="false">C2264/B2264</f>
        <v>2.39375</v>
      </c>
    </row>
    <row r="2265" customFormat="false" ht="11.25" hidden="false" customHeight="false" outlineLevel="0" collapsed="false">
      <c r="A2265" s="7" t="s">
        <v>2264</v>
      </c>
      <c r="B2265" s="7" t="n">
        <v>0.61</v>
      </c>
      <c r="C2265" s="7" t="n">
        <v>1.46</v>
      </c>
      <c r="D2265" s="8" t="n">
        <f aca="false">C2265/B2265</f>
        <v>2.39344262295082</v>
      </c>
    </row>
    <row r="2266" customFormat="false" ht="11.25" hidden="false" customHeight="false" outlineLevel="0" collapsed="false">
      <c r="A2266" s="7" t="s">
        <v>2265</v>
      </c>
      <c r="B2266" s="7" t="n">
        <v>3.72</v>
      </c>
      <c r="C2266" s="7" t="n">
        <v>8.9</v>
      </c>
      <c r="D2266" s="8" t="n">
        <f aca="false">C2266/B2266</f>
        <v>2.39247311827957</v>
      </c>
    </row>
    <row r="2267" customFormat="false" ht="11.25" hidden="false" customHeight="false" outlineLevel="0" collapsed="false">
      <c r="A2267" s="7" t="s">
        <v>2266</v>
      </c>
      <c r="B2267" s="7" t="n">
        <v>1.3</v>
      </c>
      <c r="C2267" s="7" t="n">
        <v>3.11</v>
      </c>
      <c r="D2267" s="8" t="n">
        <f aca="false">C2267/B2267</f>
        <v>2.39230769230769</v>
      </c>
    </row>
    <row r="2268" customFormat="false" ht="11.25" hidden="false" customHeight="false" outlineLevel="0" collapsed="false">
      <c r="A2268" s="7" t="s">
        <v>2267</v>
      </c>
      <c r="B2268" s="7" t="n">
        <v>47.6</v>
      </c>
      <c r="C2268" s="7" t="n">
        <v>113.81</v>
      </c>
      <c r="D2268" s="8" t="n">
        <f aca="false">C2268/B2268</f>
        <v>2.39096638655462</v>
      </c>
    </row>
    <row r="2269" customFormat="false" ht="11.25" hidden="false" customHeight="false" outlineLevel="0" collapsed="false">
      <c r="A2269" s="7" t="s">
        <v>2268</v>
      </c>
      <c r="B2269" s="7" t="n">
        <v>1.97</v>
      </c>
      <c r="C2269" s="7" t="n">
        <v>4.71</v>
      </c>
      <c r="D2269" s="8" t="n">
        <f aca="false">C2269/B2269</f>
        <v>2.39086294416244</v>
      </c>
    </row>
    <row r="2270" customFormat="false" ht="11.25" hidden="false" customHeight="false" outlineLevel="0" collapsed="false">
      <c r="A2270" s="7" t="s">
        <v>2269</v>
      </c>
      <c r="B2270" s="7" t="n">
        <v>6.09</v>
      </c>
      <c r="C2270" s="7" t="n">
        <v>14.56</v>
      </c>
      <c r="D2270" s="8" t="n">
        <f aca="false">C2270/B2270</f>
        <v>2.39080459770115</v>
      </c>
    </row>
    <row r="2271" customFormat="false" ht="11.25" hidden="false" customHeight="false" outlineLevel="0" collapsed="false">
      <c r="A2271" s="7" t="s">
        <v>2270</v>
      </c>
      <c r="B2271" s="7" t="n">
        <v>3.25</v>
      </c>
      <c r="C2271" s="7" t="n">
        <v>7.77</v>
      </c>
      <c r="D2271" s="8" t="n">
        <f aca="false">C2271/B2271</f>
        <v>2.39076923076923</v>
      </c>
    </row>
    <row r="2272" customFormat="false" ht="11.25" hidden="false" customHeight="false" outlineLevel="0" collapsed="false">
      <c r="A2272" s="7" t="s">
        <v>2271</v>
      </c>
      <c r="B2272" s="7" t="n">
        <v>0.82</v>
      </c>
      <c r="C2272" s="7" t="n">
        <v>1.96</v>
      </c>
      <c r="D2272" s="8" t="n">
        <f aca="false">C2272/B2272</f>
        <v>2.39024390243902</v>
      </c>
    </row>
    <row r="2273" customFormat="false" ht="11.25" hidden="false" customHeight="false" outlineLevel="0" collapsed="false">
      <c r="A2273" s="7" t="s">
        <v>2272</v>
      </c>
      <c r="B2273" s="7" t="n">
        <v>0.59</v>
      </c>
      <c r="C2273" s="7" t="n">
        <v>1.41</v>
      </c>
      <c r="D2273" s="8" t="n">
        <f aca="false">C2273/B2273</f>
        <v>2.38983050847458</v>
      </c>
    </row>
    <row r="2274" customFormat="false" ht="11.25" hidden="false" customHeight="false" outlineLevel="0" collapsed="false">
      <c r="A2274" s="7" t="s">
        <v>2273</v>
      </c>
      <c r="B2274" s="7" t="n">
        <v>2.85</v>
      </c>
      <c r="C2274" s="7" t="n">
        <v>6.81</v>
      </c>
      <c r="D2274" s="8" t="n">
        <f aca="false">C2274/B2274</f>
        <v>2.38947368421053</v>
      </c>
    </row>
    <row r="2275" customFormat="false" ht="11.25" hidden="false" customHeight="false" outlineLevel="0" collapsed="false">
      <c r="A2275" s="7" t="s">
        <v>2274</v>
      </c>
      <c r="B2275" s="7" t="n">
        <v>0.36</v>
      </c>
      <c r="C2275" s="7" t="n">
        <v>0.86</v>
      </c>
      <c r="D2275" s="8" t="n">
        <f aca="false">C2275/B2275</f>
        <v>2.38888888888889</v>
      </c>
    </row>
    <row r="2276" customFormat="false" ht="11.25" hidden="false" customHeight="false" outlineLevel="0" collapsed="false">
      <c r="A2276" s="7" t="s">
        <v>2275</v>
      </c>
      <c r="B2276" s="7" t="n">
        <v>0.9</v>
      </c>
      <c r="C2276" s="7" t="n">
        <v>2.15</v>
      </c>
      <c r="D2276" s="8" t="n">
        <f aca="false">C2276/B2276</f>
        <v>2.38888888888889</v>
      </c>
    </row>
    <row r="2277" customFormat="false" ht="11.25" hidden="false" customHeight="false" outlineLevel="0" collapsed="false">
      <c r="A2277" s="7" t="s">
        <v>2276</v>
      </c>
      <c r="B2277" s="7" t="n">
        <v>0.67</v>
      </c>
      <c r="C2277" s="7" t="n">
        <v>1.6</v>
      </c>
      <c r="D2277" s="8" t="n">
        <f aca="false">C2277/B2277</f>
        <v>2.38805970149254</v>
      </c>
    </row>
    <row r="2278" customFormat="false" ht="11.25" hidden="false" customHeight="false" outlineLevel="0" collapsed="false">
      <c r="A2278" s="7" t="s">
        <v>2277</v>
      </c>
      <c r="B2278" s="7" t="n">
        <v>2.71</v>
      </c>
      <c r="C2278" s="7" t="n">
        <v>6.47</v>
      </c>
      <c r="D2278" s="8" t="n">
        <f aca="false">C2278/B2278</f>
        <v>2.38745387453875</v>
      </c>
    </row>
    <row r="2279" customFormat="false" ht="11.25" hidden="false" customHeight="false" outlineLevel="0" collapsed="false">
      <c r="A2279" s="7" t="s">
        <v>2278</v>
      </c>
      <c r="B2279" s="7" t="n">
        <v>3.05</v>
      </c>
      <c r="C2279" s="7" t="n">
        <v>7.28</v>
      </c>
      <c r="D2279" s="8" t="n">
        <f aca="false">C2279/B2279</f>
        <v>2.38688524590164</v>
      </c>
    </row>
    <row r="2280" customFormat="false" ht="11.25" hidden="false" customHeight="false" outlineLevel="0" collapsed="false">
      <c r="A2280" s="7" t="s">
        <v>2279</v>
      </c>
      <c r="B2280" s="7" t="n">
        <v>0.52</v>
      </c>
      <c r="C2280" s="7" t="n">
        <v>1.24</v>
      </c>
      <c r="D2280" s="8" t="n">
        <f aca="false">C2280/B2280</f>
        <v>2.38461538461538</v>
      </c>
    </row>
    <row r="2281" customFormat="false" ht="11.25" hidden="false" customHeight="false" outlineLevel="0" collapsed="false">
      <c r="A2281" s="7" t="s">
        <v>2280</v>
      </c>
      <c r="B2281" s="7" t="n">
        <v>1.2</v>
      </c>
      <c r="C2281" s="7" t="n">
        <v>2.86</v>
      </c>
      <c r="D2281" s="8" t="n">
        <f aca="false">C2281/B2281</f>
        <v>2.38333333333333</v>
      </c>
    </row>
    <row r="2282" customFormat="false" ht="11.25" hidden="false" customHeight="false" outlineLevel="0" collapsed="false">
      <c r="A2282" s="7" t="s">
        <v>2281</v>
      </c>
      <c r="B2282" s="7" t="n">
        <v>7.15</v>
      </c>
      <c r="C2282" s="7" t="n">
        <v>17.04</v>
      </c>
      <c r="D2282" s="8" t="n">
        <f aca="false">C2282/B2282</f>
        <v>2.38321678321678</v>
      </c>
    </row>
    <row r="2283" customFormat="false" ht="11.25" hidden="false" customHeight="false" outlineLevel="0" collapsed="false">
      <c r="A2283" s="7" t="s">
        <v>2282</v>
      </c>
      <c r="B2283" s="7" t="n">
        <v>0.94</v>
      </c>
      <c r="C2283" s="7" t="n">
        <v>2.24</v>
      </c>
      <c r="D2283" s="8" t="n">
        <f aca="false">C2283/B2283</f>
        <v>2.38297872340426</v>
      </c>
    </row>
    <row r="2284" customFormat="false" ht="11.25" hidden="false" customHeight="false" outlineLevel="0" collapsed="false">
      <c r="A2284" s="7" t="s">
        <v>2283</v>
      </c>
      <c r="B2284" s="7" t="n">
        <v>3.66</v>
      </c>
      <c r="C2284" s="7" t="n">
        <v>8.72</v>
      </c>
      <c r="D2284" s="8" t="n">
        <f aca="false">C2284/B2284</f>
        <v>2.38251366120219</v>
      </c>
    </row>
    <row r="2285" customFormat="false" ht="11.25" hidden="false" customHeight="false" outlineLevel="0" collapsed="false">
      <c r="A2285" s="7" t="s">
        <v>2284</v>
      </c>
      <c r="B2285" s="7" t="n">
        <v>3.48</v>
      </c>
      <c r="C2285" s="7" t="n">
        <v>8.29</v>
      </c>
      <c r="D2285" s="8" t="n">
        <f aca="false">C2285/B2285</f>
        <v>2.38218390804598</v>
      </c>
    </row>
    <row r="2286" customFormat="false" ht="11.25" hidden="false" customHeight="false" outlineLevel="0" collapsed="false">
      <c r="A2286" s="7" t="s">
        <v>2285</v>
      </c>
      <c r="B2286" s="7" t="n">
        <v>1.31</v>
      </c>
      <c r="C2286" s="7" t="n">
        <v>3.12</v>
      </c>
      <c r="D2286" s="8" t="n">
        <f aca="false">C2286/B2286</f>
        <v>2.38167938931298</v>
      </c>
    </row>
    <row r="2287" customFormat="false" ht="11.25" hidden="false" customHeight="false" outlineLevel="0" collapsed="false">
      <c r="A2287" s="7" t="s">
        <v>2286</v>
      </c>
      <c r="B2287" s="7" t="n">
        <v>1.89</v>
      </c>
      <c r="C2287" s="7" t="n">
        <v>4.5</v>
      </c>
      <c r="D2287" s="8" t="n">
        <f aca="false">C2287/B2287</f>
        <v>2.38095238095238</v>
      </c>
    </row>
    <row r="2288" customFormat="false" ht="11.25" hidden="false" customHeight="false" outlineLevel="0" collapsed="false">
      <c r="A2288" s="7" t="s">
        <v>2287</v>
      </c>
      <c r="B2288" s="7" t="n">
        <v>18.54</v>
      </c>
      <c r="C2288" s="7" t="n">
        <v>44.14</v>
      </c>
      <c r="D2288" s="8" t="n">
        <f aca="false">C2288/B2288</f>
        <v>2.38079827400216</v>
      </c>
    </row>
    <row r="2289" customFormat="false" ht="11.25" hidden="false" customHeight="false" outlineLevel="0" collapsed="false">
      <c r="A2289" s="7" t="s">
        <v>2288</v>
      </c>
      <c r="B2289" s="7" t="n">
        <v>3.03</v>
      </c>
      <c r="C2289" s="7" t="n">
        <v>7.21</v>
      </c>
      <c r="D2289" s="8" t="n">
        <f aca="false">C2289/B2289</f>
        <v>2.37953795379538</v>
      </c>
    </row>
    <row r="2290" customFormat="false" ht="11.25" hidden="false" customHeight="false" outlineLevel="0" collapsed="false">
      <c r="A2290" s="7" t="s">
        <v>2289</v>
      </c>
      <c r="B2290" s="7" t="n">
        <v>8.48</v>
      </c>
      <c r="C2290" s="7" t="n">
        <v>20.17</v>
      </c>
      <c r="D2290" s="8" t="n">
        <f aca="false">C2290/B2290</f>
        <v>2.37853773584906</v>
      </c>
    </row>
    <row r="2291" customFormat="false" ht="11.25" hidden="false" customHeight="false" outlineLevel="0" collapsed="false">
      <c r="A2291" s="7" t="s">
        <v>2290</v>
      </c>
      <c r="B2291" s="7" t="n">
        <v>6.65</v>
      </c>
      <c r="C2291" s="7" t="n">
        <v>15.81</v>
      </c>
      <c r="D2291" s="8" t="n">
        <f aca="false">C2291/B2291</f>
        <v>2.37744360902256</v>
      </c>
    </row>
    <row r="2292" customFormat="false" ht="11.25" hidden="false" customHeight="false" outlineLevel="0" collapsed="false">
      <c r="A2292" s="7" t="s">
        <v>2291</v>
      </c>
      <c r="B2292" s="7" t="n">
        <v>1.54</v>
      </c>
      <c r="C2292" s="7" t="n">
        <v>3.66</v>
      </c>
      <c r="D2292" s="8" t="n">
        <f aca="false">C2292/B2292</f>
        <v>2.37662337662338</v>
      </c>
    </row>
    <row r="2293" customFormat="false" ht="11.25" hidden="false" customHeight="false" outlineLevel="0" collapsed="false">
      <c r="A2293" s="7" t="s">
        <v>2292</v>
      </c>
      <c r="B2293" s="7" t="n">
        <v>12.89</v>
      </c>
      <c r="C2293" s="7" t="n">
        <v>30.63</v>
      </c>
      <c r="D2293" s="8" t="n">
        <f aca="false">C2293/B2293</f>
        <v>2.37626066718386</v>
      </c>
    </row>
    <row r="2294" customFormat="false" ht="11.25" hidden="false" customHeight="false" outlineLevel="0" collapsed="false">
      <c r="A2294" s="7" t="s">
        <v>2293</v>
      </c>
      <c r="B2294" s="7" t="n">
        <v>56.83</v>
      </c>
      <c r="C2294" s="7" t="n">
        <v>135.04</v>
      </c>
      <c r="D2294" s="8" t="n">
        <f aca="false">C2294/B2294</f>
        <v>2.37620974837234</v>
      </c>
    </row>
    <row r="2295" customFormat="false" ht="11.25" hidden="false" customHeight="false" outlineLevel="0" collapsed="false">
      <c r="A2295" s="7" t="s">
        <v>2294</v>
      </c>
      <c r="B2295" s="7" t="n">
        <v>8.71</v>
      </c>
      <c r="C2295" s="7" t="n">
        <v>20.69</v>
      </c>
      <c r="D2295" s="8" t="n">
        <f aca="false">C2295/B2295</f>
        <v>2.37543053960964</v>
      </c>
    </row>
    <row r="2296" customFormat="false" ht="11.25" hidden="false" customHeight="false" outlineLevel="0" collapsed="false">
      <c r="A2296" s="7" t="s">
        <v>2295</v>
      </c>
      <c r="B2296" s="7" t="n">
        <v>4.45</v>
      </c>
      <c r="C2296" s="7" t="n">
        <v>10.57</v>
      </c>
      <c r="D2296" s="8" t="n">
        <f aca="false">C2296/B2296</f>
        <v>2.3752808988764</v>
      </c>
    </row>
    <row r="2297" customFormat="false" ht="11.25" hidden="false" customHeight="false" outlineLevel="0" collapsed="false">
      <c r="A2297" s="7" t="s">
        <v>2296</v>
      </c>
      <c r="B2297" s="7" t="n">
        <v>0.48</v>
      </c>
      <c r="C2297" s="7" t="n">
        <v>1.14</v>
      </c>
      <c r="D2297" s="8" t="n">
        <f aca="false">C2297/B2297</f>
        <v>2.375</v>
      </c>
    </row>
    <row r="2298" customFormat="false" ht="11.25" hidden="false" customHeight="false" outlineLevel="0" collapsed="false">
      <c r="A2298" s="7" t="s">
        <v>2297</v>
      </c>
      <c r="B2298" s="7" t="n">
        <v>0.48</v>
      </c>
      <c r="C2298" s="7" t="n">
        <v>1.14</v>
      </c>
      <c r="D2298" s="8" t="n">
        <f aca="false">C2298/B2298</f>
        <v>2.375</v>
      </c>
    </row>
    <row r="2299" customFormat="false" ht="11.25" hidden="false" customHeight="false" outlineLevel="0" collapsed="false">
      <c r="A2299" s="7" t="s">
        <v>2298</v>
      </c>
      <c r="B2299" s="7" t="n">
        <v>1.95</v>
      </c>
      <c r="C2299" s="7" t="n">
        <v>4.63</v>
      </c>
      <c r="D2299" s="8" t="n">
        <f aca="false">C2299/B2299</f>
        <v>2.37435897435897</v>
      </c>
    </row>
    <row r="2300" customFormat="false" ht="11.25" hidden="false" customHeight="false" outlineLevel="0" collapsed="false">
      <c r="A2300" s="7" t="s">
        <v>2299</v>
      </c>
      <c r="B2300" s="7" t="n">
        <v>3.82</v>
      </c>
      <c r="C2300" s="7" t="n">
        <v>9.07</v>
      </c>
      <c r="D2300" s="8" t="n">
        <f aca="false">C2300/B2300</f>
        <v>2.37434554973822</v>
      </c>
    </row>
    <row r="2301" customFormat="false" ht="11.25" hidden="false" customHeight="false" outlineLevel="0" collapsed="false">
      <c r="A2301" s="7" t="s">
        <v>2300</v>
      </c>
      <c r="B2301" s="7" t="n">
        <v>1.87</v>
      </c>
      <c r="C2301" s="7" t="n">
        <v>4.44</v>
      </c>
      <c r="D2301" s="8" t="n">
        <f aca="false">C2301/B2301</f>
        <v>2.37433155080214</v>
      </c>
    </row>
    <row r="2302" customFormat="false" ht="11.25" hidden="false" customHeight="false" outlineLevel="0" collapsed="false">
      <c r="A2302" s="7" t="s">
        <v>2301</v>
      </c>
      <c r="B2302" s="7" t="n">
        <v>10.93</v>
      </c>
      <c r="C2302" s="7" t="n">
        <v>25.95</v>
      </c>
      <c r="D2302" s="8" t="n">
        <f aca="false">C2302/B2302</f>
        <v>2.37419945105215</v>
      </c>
    </row>
    <row r="2303" customFormat="false" ht="11.25" hidden="false" customHeight="false" outlineLevel="0" collapsed="false">
      <c r="A2303" s="7" t="s">
        <v>2302</v>
      </c>
      <c r="B2303" s="7" t="n">
        <v>3.96</v>
      </c>
      <c r="C2303" s="7" t="n">
        <v>9.4</v>
      </c>
      <c r="D2303" s="8" t="n">
        <f aca="false">C2303/B2303</f>
        <v>2.37373737373737</v>
      </c>
    </row>
    <row r="2304" customFormat="false" ht="11.25" hidden="false" customHeight="false" outlineLevel="0" collapsed="false">
      <c r="A2304" s="7" t="s">
        <v>2303</v>
      </c>
      <c r="B2304" s="7" t="n">
        <v>3.96</v>
      </c>
      <c r="C2304" s="7" t="n">
        <v>9.4</v>
      </c>
      <c r="D2304" s="8" t="n">
        <f aca="false">C2304/B2304</f>
        <v>2.37373737373737</v>
      </c>
    </row>
    <row r="2305" customFormat="false" ht="11.25" hidden="false" customHeight="false" outlineLevel="0" collapsed="false">
      <c r="A2305" s="7" t="s">
        <v>2304</v>
      </c>
      <c r="B2305" s="7" t="n">
        <v>120.86</v>
      </c>
      <c r="C2305" s="7" t="n">
        <v>286.87</v>
      </c>
      <c r="D2305" s="8" t="n">
        <f aca="false">C2305/B2305</f>
        <v>2.3735727287771</v>
      </c>
    </row>
    <row r="2306" customFormat="false" ht="11.25" hidden="false" customHeight="false" outlineLevel="0" collapsed="false">
      <c r="A2306" s="7" t="s">
        <v>2305</v>
      </c>
      <c r="B2306" s="7" t="n">
        <v>1.53</v>
      </c>
      <c r="C2306" s="7" t="n">
        <v>3.63</v>
      </c>
      <c r="D2306" s="8" t="n">
        <f aca="false">C2306/B2306</f>
        <v>2.37254901960784</v>
      </c>
    </row>
    <row r="2307" customFormat="false" ht="11.25" hidden="false" customHeight="false" outlineLevel="0" collapsed="false">
      <c r="A2307" s="7" t="s">
        <v>2306</v>
      </c>
      <c r="B2307" s="7" t="n">
        <v>7.6</v>
      </c>
      <c r="C2307" s="7" t="n">
        <v>18.03</v>
      </c>
      <c r="D2307" s="8" t="n">
        <f aca="false">C2307/B2307</f>
        <v>2.37236842105263</v>
      </c>
    </row>
    <row r="2308" customFormat="false" ht="11.25" hidden="false" customHeight="false" outlineLevel="0" collapsed="false">
      <c r="A2308" s="7" t="s">
        <v>2307</v>
      </c>
      <c r="B2308" s="7" t="n">
        <v>1.51</v>
      </c>
      <c r="C2308" s="7" t="n">
        <v>3.58</v>
      </c>
      <c r="D2308" s="8" t="n">
        <f aca="false">C2308/B2308</f>
        <v>2.37086092715232</v>
      </c>
    </row>
    <row r="2309" customFormat="false" ht="11.25" hidden="false" customHeight="false" outlineLevel="0" collapsed="false">
      <c r="A2309" s="7" t="s">
        <v>2308</v>
      </c>
      <c r="B2309" s="9" t="n">
        <v>6092.39</v>
      </c>
      <c r="C2309" s="9" t="n">
        <v>14429.51</v>
      </c>
      <c r="D2309" s="8" t="n">
        <f aca="false">C2309/B2309</f>
        <v>2.36844817879354</v>
      </c>
    </row>
    <row r="2310" customFormat="false" ht="11.25" hidden="false" customHeight="false" outlineLevel="0" collapsed="false">
      <c r="A2310" s="7" t="s">
        <v>2309</v>
      </c>
      <c r="B2310" s="7" t="n">
        <v>0.87</v>
      </c>
      <c r="C2310" s="7" t="n">
        <v>2.06</v>
      </c>
      <c r="D2310" s="8" t="n">
        <f aca="false">C2310/B2310</f>
        <v>2.36781609195402</v>
      </c>
    </row>
    <row r="2311" customFormat="false" ht="11.25" hidden="false" customHeight="false" outlineLevel="0" collapsed="false">
      <c r="A2311" s="7" t="s">
        <v>2310</v>
      </c>
      <c r="B2311" s="7" t="n">
        <v>6.39</v>
      </c>
      <c r="C2311" s="7" t="n">
        <v>15.13</v>
      </c>
      <c r="D2311" s="8" t="n">
        <f aca="false">C2311/B2311</f>
        <v>2.36776212832551</v>
      </c>
    </row>
    <row r="2312" customFormat="false" ht="11.25" hidden="false" customHeight="false" outlineLevel="0" collapsed="false">
      <c r="A2312" s="7" t="s">
        <v>2311</v>
      </c>
      <c r="B2312" s="7" t="n">
        <v>5.2</v>
      </c>
      <c r="C2312" s="7" t="n">
        <v>12.31</v>
      </c>
      <c r="D2312" s="8" t="n">
        <f aca="false">C2312/B2312</f>
        <v>2.36730769230769</v>
      </c>
    </row>
    <row r="2313" customFormat="false" ht="11.25" hidden="false" customHeight="false" outlineLevel="0" collapsed="false">
      <c r="A2313" s="7" t="s">
        <v>2312</v>
      </c>
      <c r="B2313" s="7" t="n">
        <v>63.07</v>
      </c>
      <c r="C2313" s="7" t="n">
        <v>149.27</v>
      </c>
      <c r="D2313" s="8" t="n">
        <f aca="false">C2313/B2313</f>
        <v>2.36673537339464</v>
      </c>
    </row>
    <row r="2314" customFormat="false" ht="11.25" hidden="false" customHeight="false" outlineLevel="0" collapsed="false">
      <c r="A2314" s="7" t="s">
        <v>2313</v>
      </c>
      <c r="B2314" s="7" t="n">
        <v>0.63</v>
      </c>
      <c r="C2314" s="7" t="n">
        <v>1.49</v>
      </c>
      <c r="D2314" s="8" t="n">
        <f aca="false">C2314/B2314</f>
        <v>2.36507936507937</v>
      </c>
    </row>
    <row r="2315" customFormat="false" ht="11.25" hidden="false" customHeight="false" outlineLevel="0" collapsed="false">
      <c r="A2315" s="7" t="s">
        <v>2314</v>
      </c>
      <c r="B2315" s="7" t="n">
        <v>1.07</v>
      </c>
      <c r="C2315" s="7" t="n">
        <v>2.53</v>
      </c>
      <c r="D2315" s="8" t="n">
        <f aca="false">C2315/B2315</f>
        <v>2.36448598130841</v>
      </c>
    </row>
    <row r="2316" customFormat="false" ht="11.25" hidden="false" customHeight="false" outlineLevel="0" collapsed="false">
      <c r="A2316" s="7" t="s">
        <v>2315</v>
      </c>
      <c r="B2316" s="7" t="n">
        <v>0.77</v>
      </c>
      <c r="C2316" s="7" t="n">
        <v>1.82</v>
      </c>
      <c r="D2316" s="8" t="n">
        <f aca="false">C2316/B2316</f>
        <v>2.36363636363636</v>
      </c>
    </row>
    <row r="2317" customFormat="false" ht="11.25" hidden="false" customHeight="false" outlineLevel="0" collapsed="false">
      <c r="A2317" s="7" t="s">
        <v>2316</v>
      </c>
      <c r="B2317" s="7" t="n">
        <v>57.95</v>
      </c>
      <c r="C2317" s="7" t="n">
        <v>136.94</v>
      </c>
      <c r="D2317" s="8" t="n">
        <f aca="false">C2317/B2317</f>
        <v>2.36307161345988</v>
      </c>
    </row>
    <row r="2318" customFormat="false" ht="11.25" hidden="false" customHeight="false" outlineLevel="0" collapsed="false">
      <c r="A2318" s="7" t="s">
        <v>2317</v>
      </c>
      <c r="B2318" s="7" t="n">
        <v>2.62</v>
      </c>
      <c r="C2318" s="7" t="n">
        <v>6.19</v>
      </c>
      <c r="D2318" s="8" t="n">
        <f aca="false">C2318/B2318</f>
        <v>2.36259541984733</v>
      </c>
    </row>
    <row r="2319" customFormat="false" ht="11.25" hidden="false" customHeight="false" outlineLevel="0" collapsed="false">
      <c r="A2319" s="7" t="s">
        <v>2318</v>
      </c>
      <c r="B2319" s="7" t="n">
        <v>3.29</v>
      </c>
      <c r="C2319" s="7" t="n">
        <v>7.77</v>
      </c>
      <c r="D2319" s="8" t="n">
        <f aca="false">C2319/B2319</f>
        <v>2.36170212765957</v>
      </c>
    </row>
    <row r="2320" customFormat="false" ht="11.25" hidden="false" customHeight="false" outlineLevel="0" collapsed="false">
      <c r="A2320" s="7" t="s">
        <v>2319</v>
      </c>
      <c r="B2320" s="7" t="n">
        <v>3.38</v>
      </c>
      <c r="C2320" s="7" t="n">
        <v>7.98</v>
      </c>
      <c r="D2320" s="8" t="n">
        <f aca="false">C2320/B2320</f>
        <v>2.36094674556213</v>
      </c>
    </row>
    <row r="2321" customFormat="false" ht="11.25" hidden="false" customHeight="false" outlineLevel="0" collapsed="false">
      <c r="A2321" s="7" t="s">
        <v>2320</v>
      </c>
      <c r="B2321" s="7" t="n">
        <v>1</v>
      </c>
      <c r="C2321" s="7" t="n">
        <v>2.36</v>
      </c>
      <c r="D2321" s="8" t="n">
        <f aca="false">C2321/B2321</f>
        <v>2.36</v>
      </c>
    </row>
    <row r="2322" customFormat="false" ht="11.25" hidden="false" customHeight="false" outlineLevel="0" collapsed="false">
      <c r="A2322" s="7" t="s">
        <v>2321</v>
      </c>
      <c r="B2322" s="7" t="n">
        <v>1.56</v>
      </c>
      <c r="C2322" s="7" t="n">
        <v>3.68</v>
      </c>
      <c r="D2322" s="8" t="n">
        <f aca="false">C2322/B2322</f>
        <v>2.35897435897436</v>
      </c>
    </row>
    <row r="2323" customFormat="false" ht="11.25" hidden="false" customHeight="false" outlineLevel="0" collapsed="false">
      <c r="A2323" s="7" t="s">
        <v>2322</v>
      </c>
      <c r="B2323" s="7" t="n">
        <v>2.82</v>
      </c>
      <c r="C2323" s="7" t="n">
        <v>6.65</v>
      </c>
      <c r="D2323" s="8" t="n">
        <f aca="false">C2323/B2323</f>
        <v>2.35815602836879</v>
      </c>
    </row>
    <row r="2324" customFormat="false" ht="11.25" hidden="false" customHeight="false" outlineLevel="0" collapsed="false">
      <c r="A2324" s="7" t="s">
        <v>2323</v>
      </c>
      <c r="B2324" s="7" t="n">
        <v>7.26</v>
      </c>
      <c r="C2324" s="7" t="n">
        <v>17.12</v>
      </c>
      <c r="D2324" s="8" t="n">
        <f aca="false">C2324/B2324</f>
        <v>2.35812672176309</v>
      </c>
    </row>
    <row r="2325" customFormat="false" ht="11.25" hidden="false" customHeight="false" outlineLevel="0" collapsed="false">
      <c r="A2325" s="7" t="s">
        <v>2324</v>
      </c>
      <c r="B2325" s="7" t="n">
        <v>4.81</v>
      </c>
      <c r="C2325" s="7" t="n">
        <v>11.34</v>
      </c>
      <c r="D2325" s="8" t="n">
        <f aca="false">C2325/B2325</f>
        <v>2.35758835758836</v>
      </c>
    </row>
    <row r="2326" customFormat="false" ht="11.25" hidden="false" customHeight="false" outlineLevel="0" collapsed="false">
      <c r="A2326" s="7" t="s">
        <v>2325</v>
      </c>
      <c r="B2326" s="7" t="n">
        <v>1.79</v>
      </c>
      <c r="C2326" s="7" t="n">
        <v>4.22</v>
      </c>
      <c r="D2326" s="8" t="n">
        <f aca="false">C2326/B2326</f>
        <v>2.35754189944134</v>
      </c>
    </row>
    <row r="2327" customFormat="false" ht="11.25" hidden="false" customHeight="false" outlineLevel="0" collapsed="false">
      <c r="A2327" s="7" t="s">
        <v>2326</v>
      </c>
      <c r="B2327" s="7" t="n">
        <v>0.28</v>
      </c>
      <c r="C2327" s="7" t="n">
        <v>0.66</v>
      </c>
      <c r="D2327" s="8" t="n">
        <f aca="false">C2327/B2327</f>
        <v>2.35714285714286</v>
      </c>
    </row>
    <row r="2328" customFormat="false" ht="11.25" hidden="false" customHeight="false" outlineLevel="0" collapsed="false">
      <c r="A2328" s="7" t="s">
        <v>2327</v>
      </c>
      <c r="B2328" s="7" t="n">
        <v>0.42</v>
      </c>
      <c r="C2328" s="7" t="n">
        <v>0.99</v>
      </c>
      <c r="D2328" s="8" t="n">
        <f aca="false">C2328/B2328</f>
        <v>2.35714285714286</v>
      </c>
    </row>
    <row r="2329" customFormat="false" ht="11.25" hidden="false" customHeight="false" outlineLevel="0" collapsed="false">
      <c r="A2329" s="7" t="s">
        <v>2328</v>
      </c>
      <c r="B2329" s="7" t="n">
        <v>3</v>
      </c>
      <c r="C2329" s="7" t="n">
        <v>7.07</v>
      </c>
      <c r="D2329" s="8" t="n">
        <f aca="false">C2329/B2329</f>
        <v>2.35666666666667</v>
      </c>
    </row>
    <row r="2330" customFormat="false" ht="11.25" hidden="false" customHeight="false" outlineLevel="0" collapsed="false">
      <c r="A2330" s="7" t="s">
        <v>2329</v>
      </c>
      <c r="B2330" s="7" t="n">
        <v>20.75</v>
      </c>
      <c r="C2330" s="7" t="n">
        <v>48.88</v>
      </c>
      <c r="D2330" s="8" t="n">
        <f aca="false">C2330/B2330</f>
        <v>2.35566265060241</v>
      </c>
    </row>
    <row r="2331" customFormat="false" ht="11.25" hidden="false" customHeight="false" outlineLevel="0" collapsed="false">
      <c r="A2331" s="7" t="s">
        <v>2330</v>
      </c>
      <c r="B2331" s="7" t="n">
        <v>3.66</v>
      </c>
      <c r="C2331" s="7" t="n">
        <v>8.62</v>
      </c>
      <c r="D2331" s="8" t="n">
        <f aca="false">C2331/B2331</f>
        <v>2.3551912568306</v>
      </c>
    </row>
    <row r="2332" customFormat="false" ht="11.25" hidden="false" customHeight="false" outlineLevel="0" collapsed="false">
      <c r="A2332" s="7" t="s">
        <v>2331</v>
      </c>
      <c r="B2332" s="7" t="n">
        <v>0.48</v>
      </c>
      <c r="C2332" s="7" t="n">
        <v>1.13</v>
      </c>
      <c r="D2332" s="8" t="n">
        <f aca="false">C2332/B2332</f>
        <v>2.35416666666667</v>
      </c>
    </row>
    <row r="2333" customFormat="false" ht="11.25" hidden="false" customHeight="false" outlineLevel="0" collapsed="false">
      <c r="A2333" s="7" t="s">
        <v>2332</v>
      </c>
      <c r="B2333" s="7" t="n">
        <v>4.66</v>
      </c>
      <c r="C2333" s="7" t="n">
        <v>10.97</v>
      </c>
      <c r="D2333" s="8" t="n">
        <f aca="false">C2333/B2333</f>
        <v>2.35407725321888</v>
      </c>
    </row>
    <row r="2334" customFormat="false" ht="11.25" hidden="false" customHeight="false" outlineLevel="0" collapsed="false">
      <c r="A2334" s="7" t="s">
        <v>2333</v>
      </c>
      <c r="B2334" s="7" t="n">
        <v>11.91</v>
      </c>
      <c r="C2334" s="7" t="n">
        <v>28.03</v>
      </c>
      <c r="D2334" s="8" t="n">
        <f aca="false">C2334/B2334</f>
        <v>2.35348446683459</v>
      </c>
    </row>
    <row r="2335" customFormat="false" ht="11.25" hidden="false" customHeight="false" outlineLevel="0" collapsed="false">
      <c r="A2335" s="7" t="s">
        <v>2334</v>
      </c>
      <c r="B2335" s="7" t="n">
        <v>1.84</v>
      </c>
      <c r="C2335" s="7" t="n">
        <v>4.33</v>
      </c>
      <c r="D2335" s="8" t="n">
        <f aca="false">C2335/B2335</f>
        <v>2.35326086956522</v>
      </c>
    </row>
    <row r="2336" customFormat="false" ht="11.25" hidden="false" customHeight="false" outlineLevel="0" collapsed="false">
      <c r="A2336" s="7" t="s">
        <v>2335</v>
      </c>
      <c r="B2336" s="7" t="n">
        <v>1.02</v>
      </c>
      <c r="C2336" s="7" t="n">
        <v>2.4</v>
      </c>
      <c r="D2336" s="8" t="n">
        <f aca="false">C2336/B2336</f>
        <v>2.35294117647059</v>
      </c>
    </row>
    <row r="2337" customFormat="false" ht="11.25" hidden="false" customHeight="false" outlineLevel="0" collapsed="false">
      <c r="A2337" s="7" t="s">
        <v>2336</v>
      </c>
      <c r="B2337" s="7" t="n">
        <v>0.91</v>
      </c>
      <c r="C2337" s="7" t="n">
        <v>2.14</v>
      </c>
      <c r="D2337" s="8" t="n">
        <f aca="false">C2337/B2337</f>
        <v>2.35164835164835</v>
      </c>
    </row>
    <row r="2338" customFormat="false" ht="11.25" hidden="false" customHeight="false" outlineLevel="0" collapsed="false">
      <c r="A2338" s="7" t="s">
        <v>2337</v>
      </c>
      <c r="B2338" s="7" t="n">
        <v>4.92</v>
      </c>
      <c r="C2338" s="7" t="n">
        <v>11.57</v>
      </c>
      <c r="D2338" s="8" t="n">
        <f aca="false">C2338/B2338</f>
        <v>2.35162601626016</v>
      </c>
    </row>
    <row r="2339" customFormat="false" ht="11.25" hidden="false" customHeight="false" outlineLevel="0" collapsed="false">
      <c r="A2339" s="7" t="s">
        <v>2338</v>
      </c>
      <c r="B2339" s="7" t="n">
        <v>12.46</v>
      </c>
      <c r="C2339" s="7" t="n">
        <v>29.3</v>
      </c>
      <c r="D2339" s="8" t="n">
        <f aca="false">C2339/B2339</f>
        <v>2.35152487961477</v>
      </c>
    </row>
    <row r="2340" customFormat="false" ht="11.25" hidden="false" customHeight="false" outlineLevel="0" collapsed="false">
      <c r="A2340" s="7" t="s">
        <v>2339</v>
      </c>
      <c r="B2340" s="7" t="n">
        <v>3.45</v>
      </c>
      <c r="C2340" s="7" t="n">
        <v>8.11</v>
      </c>
      <c r="D2340" s="8" t="n">
        <f aca="false">C2340/B2340</f>
        <v>2.35072463768116</v>
      </c>
    </row>
    <row r="2341" customFormat="false" ht="11.25" hidden="false" customHeight="false" outlineLevel="0" collapsed="false">
      <c r="A2341" s="7" t="s">
        <v>2340</v>
      </c>
      <c r="B2341" s="7" t="n">
        <v>10.96</v>
      </c>
      <c r="C2341" s="7" t="n">
        <v>25.76</v>
      </c>
      <c r="D2341" s="8" t="n">
        <f aca="false">C2341/B2341</f>
        <v>2.35036496350365</v>
      </c>
    </row>
    <row r="2342" customFormat="false" ht="11.25" hidden="false" customHeight="false" outlineLevel="0" collapsed="false">
      <c r="A2342" s="7" t="s">
        <v>2341</v>
      </c>
      <c r="B2342" s="7" t="n">
        <v>4.24</v>
      </c>
      <c r="C2342" s="7" t="n">
        <v>9.96</v>
      </c>
      <c r="D2342" s="8" t="n">
        <f aca="false">C2342/B2342</f>
        <v>2.34905660377359</v>
      </c>
    </row>
    <row r="2343" customFormat="false" ht="11.25" hidden="false" customHeight="false" outlineLevel="0" collapsed="false">
      <c r="A2343" s="7" t="s">
        <v>2342</v>
      </c>
      <c r="B2343" s="7" t="n">
        <v>0.49</v>
      </c>
      <c r="C2343" s="7" t="n">
        <v>1.15</v>
      </c>
      <c r="D2343" s="8" t="n">
        <f aca="false">C2343/B2343</f>
        <v>2.3469387755102</v>
      </c>
    </row>
    <row r="2344" customFormat="false" ht="11.25" hidden="false" customHeight="false" outlineLevel="0" collapsed="false">
      <c r="A2344" s="7" t="s">
        <v>2343</v>
      </c>
      <c r="B2344" s="7" t="n">
        <v>5.52</v>
      </c>
      <c r="C2344" s="7" t="n">
        <v>12.95</v>
      </c>
      <c r="D2344" s="8" t="n">
        <f aca="false">C2344/B2344</f>
        <v>2.34601449275362</v>
      </c>
    </row>
    <row r="2345" customFormat="false" ht="11.25" hidden="false" customHeight="false" outlineLevel="0" collapsed="false">
      <c r="A2345" s="7" t="s">
        <v>2344</v>
      </c>
      <c r="B2345" s="7" t="n">
        <v>0.84</v>
      </c>
      <c r="C2345" s="7" t="n">
        <v>1.97</v>
      </c>
      <c r="D2345" s="8" t="n">
        <f aca="false">C2345/B2345</f>
        <v>2.3452380952381</v>
      </c>
    </row>
    <row r="2346" customFormat="false" ht="11.25" hidden="false" customHeight="false" outlineLevel="0" collapsed="false">
      <c r="A2346" s="7" t="s">
        <v>2345</v>
      </c>
      <c r="B2346" s="7" t="n">
        <v>1.13</v>
      </c>
      <c r="C2346" s="7" t="n">
        <v>2.65</v>
      </c>
      <c r="D2346" s="8" t="n">
        <f aca="false">C2346/B2346</f>
        <v>2.34513274336283</v>
      </c>
    </row>
    <row r="2347" customFormat="false" ht="11.25" hidden="false" customHeight="false" outlineLevel="0" collapsed="false">
      <c r="A2347" s="7" t="s">
        <v>2346</v>
      </c>
      <c r="B2347" s="7" t="n">
        <v>3.74</v>
      </c>
      <c r="C2347" s="7" t="n">
        <v>8.77</v>
      </c>
      <c r="D2347" s="8" t="n">
        <f aca="false">C2347/B2347</f>
        <v>2.34491978609626</v>
      </c>
    </row>
    <row r="2348" customFormat="false" ht="11.25" hidden="false" customHeight="false" outlineLevel="0" collapsed="false">
      <c r="A2348" s="7" t="s">
        <v>2347</v>
      </c>
      <c r="B2348" s="7" t="n">
        <v>1.22</v>
      </c>
      <c r="C2348" s="7" t="n">
        <v>2.86</v>
      </c>
      <c r="D2348" s="8" t="n">
        <f aca="false">C2348/B2348</f>
        <v>2.34426229508197</v>
      </c>
    </row>
    <row r="2349" customFormat="false" ht="11.25" hidden="false" customHeight="false" outlineLevel="0" collapsed="false">
      <c r="A2349" s="7" t="s">
        <v>2348</v>
      </c>
      <c r="B2349" s="7" t="n">
        <v>5.87</v>
      </c>
      <c r="C2349" s="7" t="n">
        <v>13.76</v>
      </c>
      <c r="D2349" s="8" t="n">
        <f aca="false">C2349/B2349</f>
        <v>2.34412265758092</v>
      </c>
    </row>
    <row r="2350" customFormat="false" ht="11.25" hidden="false" customHeight="false" outlineLevel="0" collapsed="false">
      <c r="A2350" s="7" t="s">
        <v>2349</v>
      </c>
      <c r="B2350" s="7" t="n">
        <v>15.23</v>
      </c>
      <c r="C2350" s="7" t="n">
        <v>35.7</v>
      </c>
      <c r="D2350" s="8" t="n">
        <f aca="false">C2350/B2350</f>
        <v>2.344057780696</v>
      </c>
    </row>
    <row r="2351" customFormat="false" ht="11.25" hidden="false" customHeight="false" outlineLevel="0" collapsed="false">
      <c r="A2351" s="7" t="s">
        <v>2350</v>
      </c>
      <c r="B2351" s="7" t="n">
        <v>38.63</v>
      </c>
      <c r="C2351" s="7" t="n">
        <v>90.55</v>
      </c>
      <c r="D2351" s="8" t="n">
        <f aca="false">C2351/B2351</f>
        <v>2.34403313486927</v>
      </c>
    </row>
    <row r="2352" customFormat="false" ht="11.25" hidden="false" customHeight="false" outlineLevel="0" collapsed="false">
      <c r="A2352" s="7" t="s">
        <v>2351</v>
      </c>
      <c r="B2352" s="7" t="n">
        <v>0.32</v>
      </c>
      <c r="C2352" s="7" t="n">
        <v>0.75</v>
      </c>
      <c r="D2352" s="8" t="n">
        <f aca="false">C2352/B2352</f>
        <v>2.34375</v>
      </c>
    </row>
    <row r="2353" customFormat="false" ht="11.25" hidden="false" customHeight="false" outlineLevel="0" collapsed="false">
      <c r="A2353" s="7" t="s">
        <v>2352</v>
      </c>
      <c r="B2353" s="7" t="n">
        <v>1.28</v>
      </c>
      <c r="C2353" s="7" t="n">
        <v>3</v>
      </c>
      <c r="D2353" s="8" t="n">
        <f aca="false">C2353/B2353</f>
        <v>2.34375</v>
      </c>
    </row>
    <row r="2354" customFormat="false" ht="11.25" hidden="false" customHeight="false" outlineLevel="0" collapsed="false">
      <c r="A2354" s="7" t="s">
        <v>2353</v>
      </c>
      <c r="B2354" s="7" t="n">
        <v>30.17</v>
      </c>
      <c r="C2354" s="7" t="n">
        <v>70.71</v>
      </c>
      <c r="D2354" s="8" t="n">
        <f aca="false">C2354/B2354</f>
        <v>2.34371892608552</v>
      </c>
    </row>
    <row r="2355" customFormat="false" ht="11.25" hidden="false" customHeight="false" outlineLevel="0" collapsed="false">
      <c r="A2355" s="7" t="s">
        <v>2354</v>
      </c>
      <c r="B2355" s="7" t="n">
        <v>14.97</v>
      </c>
      <c r="C2355" s="7" t="n">
        <v>35.08</v>
      </c>
      <c r="D2355" s="8" t="n">
        <f aca="false">C2355/B2355</f>
        <v>2.34335337341349</v>
      </c>
    </row>
    <row r="2356" customFormat="false" ht="11.25" hidden="false" customHeight="false" outlineLevel="0" collapsed="false">
      <c r="A2356" s="7" t="s">
        <v>2355</v>
      </c>
      <c r="B2356" s="7" t="n">
        <v>3.7</v>
      </c>
      <c r="C2356" s="7" t="n">
        <v>8.67</v>
      </c>
      <c r="D2356" s="8" t="n">
        <f aca="false">C2356/B2356</f>
        <v>2.34324324324324</v>
      </c>
    </row>
    <row r="2357" customFormat="false" ht="11.25" hidden="false" customHeight="false" outlineLevel="0" collapsed="false">
      <c r="A2357" s="7" t="s">
        <v>2356</v>
      </c>
      <c r="B2357" s="7" t="n">
        <v>1.78</v>
      </c>
      <c r="C2357" s="7" t="n">
        <v>4.17</v>
      </c>
      <c r="D2357" s="8" t="n">
        <f aca="false">C2357/B2357</f>
        <v>2.34269662921348</v>
      </c>
    </row>
    <row r="2358" customFormat="false" ht="11.25" hidden="false" customHeight="false" outlineLevel="0" collapsed="false">
      <c r="A2358" s="7" t="s">
        <v>2357</v>
      </c>
      <c r="B2358" s="7" t="n">
        <v>3.71</v>
      </c>
      <c r="C2358" s="7" t="n">
        <v>8.69</v>
      </c>
      <c r="D2358" s="8" t="n">
        <f aca="false">C2358/B2358</f>
        <v>2.34231805929919</v>
      </c>
    </row>
    <row r="2359" customFormat="false" ht="11.25" hidden="false" customHeight="false" outlineLevel="0" collapsed="false">
      <c r="A2359" s="7" t="s">
        <v>2358</v>
      </c>
      <c r="B2359" s="7" t="n">
        <v>0.38</v>
      </c>
      <c r="C2359" s="7" t="n">
        <v>0.89</v>
      </c>
      <c r="D2359" s="8" t="n">
        <f aca="false">C2359/B2359</f>
        <v>2.34210526315789</v>
      </c>
    </row>
    <row r="2360" customFormat="false" ht="11.25" hidden="false" customHeight="false" outlineLevel="0" collapsed="false">
      <c r="A2360" s="7" t="s">
        <v>2359</v>
      </c>
      <c r="B2360" s="7" t="n">
        <v>1.14</v>
      </c>
      <c r="C2360" s="7" t="n">
        <v>2.67</v>
      </c>
      <c r="D2360" s="8" t="n">
        <f aca="false">C2360/B2360</f>
        <v>2.34210526315789</v>
      </c>
    </row>
    <row r="2361" customFormat="false" ht="11.25" hidden="false" customHeight="false" outlineLevel="0" collapsed="false">
      <c r="A2361" s="7" t="s">
        <v>2360</v>
      </c>
      <c r="B2361" s="7" t="n">
        <v>23.08</v>
      </c>
      <c r="C2361" s="7" t="n">
        <v>54.04</v>
      </c>
      <c r="D2361" s="8" t="n">
        <f aca="false">C2361/B2361</f>
        <v>2.34142114384749</v>
      </c>
    </row>
    <row r="2362" customFormat="false" ht="11.25" hidden="false" customHeight="false" outlineLevel="0" collapsed="false">
      <c r="A2362" s="7" t="s">
        <v>2361</v>
      </c>
      <c r="B2362" s="7" t="n">
        <v>10.04</v>
      </c>
      <c r="C2362" s="7" t="n">
        <v>23.5</v>
      </c>
      <c r="D2362" s="8" t="n">
        <f aca="false">C2362/B2362</f>
        <v>2.3406374501992</v>
      </c>
    </row>
    <row r="2363" customFormat="false" ht="11.25" hidden="false" customHeight="false" outlineLevel="0" collapsed="false">
      <c r="A2363" s="7" t="s">
        <v>2362</v>
      </c>
      <c r="B2363" s="7" t="n">
        <v>0.94</v>
      </c>
      <c r="C2363" s="7" t="n">
        <v>2.2</v>
      </c>
      <c r="D2363" s="8" t="n">
        <f aca="false">C2363/B2363</f>
        <v>2.34042553191489</v>
      </c>
    </row>
    <row r="2364" customFormat="false" ht="11.25" hidden="false" customHeight="false" outlineLevel="0" collapsed="false">
      <c r="A2364" s="7" t="s">
        <v>2363</v>
      </c>
      <c r="B2364" s="7" t="n">
        <v>1.53</v>
      </c>
      <c r="C2364" s="7" t="n">
        <v>3.58</v>
      </c>
      <c r="D2364" s="8" t="n">
        <f aca="false">C2364/B2364</f>
        <v>2.33986928104575</v>
      </c>
    </row>
    <row r="2365" customFormat="false" ht="11.25" hidden="false" customHeight="false" outlineLevel="0" collapsed="false">
      <c r="A2365" s="7" t="s">
        <v>2364</v>
      </c>
      <c r="B2365" s="7" t="n">
        <v>4.21</v>
      </c>
      <c r="C2365" s="7" t="n">
        <v>9.85</v>
      </c>
      <c r="D2365" s="8" t="n">
        <f aca="false">C2365/B2365</f>
        <v>2.3396674584323</v>
      </c>
    </row>
    <row r="2366" customFormat="false" ht="11.25" hidden="false" customHeight="false" outlineLevel="0" collapsed="false">
      <c r="A2366" s="7" t="s">
        <v>2365</v>
      </c>
      <c r="B2366" s="7" t="n">
        <v>4.83</v>
      </c>
      <c r="C2366" s="7" t="n">
        <v>11.3</v>
      </c>
      <c r="D2366" s="8" t="n">
        <f aca="false">C2366/B2366</f>
        <v>2.33954451345756</v>
      </c>
    </row>
    <row r="2367" customFormat="false" ht="11.25" hidden="false" customHeight="false" outlineLevel="0" collapsed="false">
      <c r="A2367" s="7" t="s">
        <v>2366</v>
      </c>
      <c r="B2367" s="7" t="n">
        <v>1.09</v>
      </c>
      <c r="C2367" s="7" t="n">
        <v>2.55</v>
      </c>
      <c r="D2367" s="8" t="n">
        <f aca="false">C2367/B2367</f>
        <v>2.3394495412844</v>
      </c>
    </row>
    <row r="2368" customFormat="false" ht="11.25" hidden="false" customHeight="false" outlineLevel="0" collapsed="false">
      <c r="A2368" s="7" t="s">
        <v>2367</v>
      </c>
      <c r="B2368" s="7" t="n">
        <v>0.56</v>
      </c>
      <c r="C2368" s="7" t="n">
        <v>1.31</v>
      </c>
      <c r="D2368" s="8" t="n">
        <f aca="false">C2368/B2368</f>
        <v>2.33928571428571</v>
      </c>
    </row>
    <row r="2369" customFormat="false" ht="11.25" hidden="false" customHeight="false" outlineLevel="0" collapsed="false">
      <c r="A2369" s="7" t="s">
        <v>2368</v>
      </c>
      <c r="B2369" s="7" t="n">
        <v>0.56</v>
      </c>
      <c r="C2369" s="7" t="n">
        <v>1.31</v>
      </c>
      <c r="D2369" s="8" t="n">
        <f aca="false">C2369/B2369</f>
        <v>2.33928571428571</v>
      </c>
    </row>
    <row r="2370" customFormat="false" ht="11.25" hidden="false" customHeight="false" outlineLevel="0" collapsed="false">
      <c r="A2370" s="7" t="s">
        <v>2369</v>
      </c>
      <c r="B2370" s="7" t="n">
        <v>12.73</v>
      </c>
      <c r="C2370" s="7" t="n">
        <v>29.77</v>
      </c>
      <c r="D2370" s="8" t="n">
        <f aca="false">C2370/B2370</f>
        <v>2.33857030636292</v>
      </c>
    </row>
    <row r="2371" customFormat="false" ht="11.25" hidden="false" customHeight="false" outlineLevel="0" collapsed="false">
      <c r="A2371" s="7" t="s">
        <v>2370</v>
      </c>
      <c r="B2371" s="7" t="n">
        <v>1.92</v>
      </c>
      <c r="C2371" s="7" t="n">
        <v>4.49</v>
      </c>
      <c r="D2371" s="8" t="n">
        <f aca="false">C2371/B2371</f>
        <v>2.33854166666667</v>
      </c>
    </row>
    <row r="2372" customFormat="false" ht="11.25" hidden="false" customHeight="false" outlineLevel="0" collapsed="false">
      <c r="A2372" s="7" t="s">
        <v>2371</v>
      </c>
      <c r="B2372" s="7" t="n">
        <v>16.97</v>
      </c>
      <c r="C2372" s="7" t="n">
        <v>39.68</v>
      </c>
      <c r="D2372" s="8" t="n">
        <f aca="false">C2372/B2372</f>
        <v>2.33824395992929</v>
      </c>
    </row>
    <row r="2373" customFormat="false" ht="11.25" hidden="false" customHeight="false" outlineLevel="0" collapsed="false">
      <c r="A2373" s="7" t="s">
        <v>2372</v>
      </c>
      <c r="B2373" s="7" t="n">
        <v>10.03</v>
      </c>
      <c r="C2373" s="7" t="n">
        <v>23.45</v>
      </c>
      <c r="D2373" s="8" t="n">
        <f aca="false">C2373/B2373</f>
        <v>2.33798604187438</v>
      </c>
    </row>
    <row r="2374" customFormat="false" ht="11.25" hidden="false" customHeight="false" outlineLevel="0" collapsed="false">
      <c r="A2374" s="7" t="s">
        <v>2373</v>
      </c>
      <c r="B2374" s="7" t="n">
        <v>14.57</v>
      </c>
      <c r="C2374" s="7" t="n">
        <v>34.04</v>
      </c>
      <c r="D2374" s="8" t="n">
        <f aca="false">C2374/B2374</f>
        <v>2.3363074811256</v>
      </c>
    </row>
    <row r="2375" customFormat="false" ht="11.25" hidden="false" customHeight="false" outlineLevel="0" collapsed="false">
      <c r="A2375" s="7" t="s">
        <v>2374</v>
      </c>
      <c r="B2375" s="7" t="n">
        <v>0.3</v>
      </c>
      <c r="C2375" s="7" t="n">
        <v>0.7</v>
      </c>
      <c r="D2375" s="8" t="n">
        <f aca="false">C2375/B2375</f>
        <v>2.33333333333333</v>
      </c>
    </row>
    <row r="2376" customFormat="false" ht="11.25" hidden="false" customHeight="false" outlineLevel="0" collapsed="false">
      <c r="A2376" s="7" t="s">
        <v>2375</v>
      </c>
      <c r="B2376" s="7" t="n">
        <v>1.65</v>
      </c>
      <c r="C2376" s="7" t="n">
        <v>3.85</v>
      </c>
      <c r="D2376" s="8" t="n">
        <f aca="false">C2376/B2376</f>
        <v>2.33333333333333</v>
      </c>
    </row>
    <row r="2377" customFormat="false" ht="11.25" hidden="false" customHeight="false" outlineLevel="0" collapsed="false">
      <c r="A2377" s="7" t="s">
        <v>2376</v>
      </c>
      <c r="B2377" s="7" t="n">
        <v>3.3</v>
      </c>
      <c r="C2377" s="7" t="n">
        <v>7.7</v>
      </c>
      <c r="D2377" s="8" t="n">
        <f aca="false">C2377/B2377</f>
        <v>2.33333333333333</v>
      </c>
    </row>
    <row r="2378" customFormat="false" ht="11.25" hidden="false" customHeight="false" outlineLevel="0" collapsed="false">
      <c r="A2378" s="7" t="s">
        <v>2377</v>
      </c>
      <c r="B2378" s="7" t="n">
        <v>3.43</v>
      </c>
      <c r="C2378" s="7" t="n">
        <v>8</v>
      </c>
      <c r="D2378" s="8" t="n">
        <f aca="false">C2378/B2378</f>
        <v>2.33236151603499</v>
      </c>
    </row>
    <row r="2379" customFormat="false" ht="11.25" hidden="false" customHeight="false" outlineLevel="0" collapsed="false">
      <c r="A2379" s="7" t="s">
        <v>2378</v>
      </c>
      <c r="B2379" s="7" t="n">
        <v>22.15</v>
      </c>
      <c r="C2379" s="7" t="n">
        <v>51.65</v>
      </c>
      <c r="D2379" s="8" t="n">
        <f aca="false">C2379/B2379</f>
        <v>2.33182844243792</v>
      </c>
    </row>
    <row r="2380" customFormat="false" ht="11.25" hidden="false" customHeight="false" outlineLevel="0" collapsed="false">
      <c r="A2380" s="7" t="s">
        <v>2379</v>
      </c>
      <c r="B2380" s="7" t="n">
        <v>8.41</v>
      </c>
      <c r="C2380" s="7" t="n">
        <v>19.61</v>
      </c>
      <c r="D2380" s="8" t="n">
        <f aca="false">C2380/B2380</f>
        <v>2.33174791914388</v>
      </c>
    </row>
    <row r="2381" customFormat="false" ht="11.25" hidden="false" customHeight="false" outlineLevel="0" collapsed="false">
      <c r="A2381" s="7" t="s">
        <v>2380</v>
      </c>
      <c r="B2381" s="7" t="n">
        <v>8.76</v>
      </c>
      <c r="C2381" s="7" t="n">
        <v>20.42</v>
      </c>
      <c r="D2381" s="8" t="n">
        <f aca="false">C2381/B2381</f>
        <v>2.3310502283105</v>
      </c>
    </row>
    <row r="2382" customFormat="false" ht="11.25" hidden="false" customHeight="false" outlineLevel="0" collapsed="false">
      <c r="A2382" s="7" t="s">
        <v>2381</v>
      </c>
      <c r="B2382" s="7" t="n">
        <v>2.31</v>
      </c>
      <c r="C2382" s="7" t="n">
        <v>5.38</v>
      </c>
      <c r="D2382" s="8" t="n">
        <f aca="false">C2382/B2382</f>
        <v>2.32900432900433</v>
      </c>
    </row>
    <row r="2383" customFormat="false" ht="11.25" hidden="false" customHeight="false" outlineLevel="0" collapsed="false">
      <c r="A2383" s="7" t="s">
        <v>2382</v>
      </c>
      <c r="B2383" s="7" t="n">
        <v>0.7</v>
      </c>
      <c r="C2383" s="7" t="n">
        <v>1.63</v>
      </c>
      <c r="D2383" s="8" t="n">
        <f aca="false">C2383/B2383</f>
        <v>2.32857142857143</v>
      </c>
    </row>
    <row r="2384" customFormat="false" ht="11.25" hidden="false" customHeight="false" outlineLevel="0" collapsed="false">
      <c r="A2384" s="7" t="s">
        <v>2383</v>
      </c>
      <c r="B2384" s="7" t="n">
        <v>1.1</v>
      </c>
      <c r="C2384" s="7" t="n">
        <v>2.56</v>
      </c>
      <c r="D2384" s="8" t="n">
        <f aca="false">C2384/B2384</f>
        <v>2.32727272727273</v>
      </c>
    </row>
    <row r="2385" customFormat="false" ht="11.25" hidden="false" customHeight="false" outlineLevel="0" collapsed="false">
      <c r="A2385" s="7" t="s">
        <v>2384</v>
      </c>
      <c r="B2385" s="7" t="n">
        <v>1.47</v>
      </c>
      <c r="C2385" s="7" t="n">
        <v>3.42</v>
      </c>
      <c r="D2385" s="8" t="n">
        <f aca="false">C2385/B2385</f>
        <v>2.3265306122449</v>
      </c>
    </row>
    <row r="2386" customFormat="false" ht="11.25" hidden="false" customHeight="false" outlineLevel="0" collapsed="false">
      <c r="A2386" s="7" t="s">
        <v>2385</v>
      </c>
      <c r="B2386" s="7" t="n">
        <v>1.38</v>
      </c>
      <c r="C2386" s="7" t="n">
        <v>3.21</v>
      </c>
      <c r="D2386" s="8" t="n">
        <f aca="false">C2386/B2386</f>
        <v>2.32608695652174</v>
      </c>
    </row>
    <row r="2387" customFormat="false" ht="11.25" hidden="false" customHeight="false" outlineLevel="0" collapsed="false">
      <c r="A2387" s="7" t="s">
        <v>2386</v>
      </c>
      <c r="B2387" s="7" t="n">
        <v>4.79</v>
      </c>
      <c r="C2387" s="7" t="n">
        <v>11.14</v>
      </c>
      <c r="D2387" s="8" t="n">
        <f aca="false">C2387/B2387</f>
        <v>2.32567849686848</v>
      </c>
    </row>
    <row r="2388" customFormat="false" ht="11.25" hidden="false" customHeight="false" outlineLevel="0" collapsed="false">
      <c r="A2388" s="7" t="s">
        <v>2387</v>
      </c>
      <c r="B2388" s="7" t="n">
        <v>3.75</v>
      </c>
      <c r="C2388" s="7" t="n">
        <v>8.72</v>
      </c>
      <c r="D2388" s="8" t="n">
        <f aca="false">C2388/B2388</f>
        <v>2.32533333333333</v>
      </c>
    </row>
    <row r="2389" customFormat="false" ht="11.25" hidden="false" customHeight="false" outlineLevel="0" collapsed="false">
      <c r="A2389" s="7" t="s">
        <v>2388</v>
      </c>
      <c r="B2389" s="7" t="n">
        <v>16.6</v>
      </c>
      <c r="C2389" s="7" t="n">
        <v>38.57</v>
      </c>
      <c r="D2389" s="8" t="n">
        <f aca="false">C2389/B2389</f>
        <v>2.32349397590361</v>
      </c>
    </row>
    <row r="2390" customFormat="false" ht="11.25" hidden="false" customHeight="false" outlineLevel="0" collapsed="false">
      <c r="A2390" s="7" t="s">
        <v>2389</v>
      </c>
      <c r="B2390" s="7" t="n">
        <v>12.8</v>
      </c>
      <c r="C2390" s="7" t="n">
        <v>29.7</v>
      </c>
      <c r="D2390" s="8" t="n">
        <f aca="false">C2390/B2390</f>
        <v>2.3203125</v>
      </c>
    </row>
    <row r="2391" customFormat="false" ht="11.25" hidden="false" customHeight="false" outlineLevel="0" collapsed="false">
      <c r="A2391" s="7" t="s">
        <v>2390</v>
      </c>
      <c r="B2391" s="7" t="n">
        <v>3.6</v>
      </c>
      <c r="C2391" s="7" t="n">
        <v>8.35</v>
      </c>
      <c r="D2391" s="8" t="n">
        <f aca="false">C2391/B2391</f>
        <v>2.31944444444444</v>
      </c>
    </row>
    <row r="2392" customFormat="false" ht="11.25" hidden="false" customHeight="false" outlineLevel="0" collapsed="false">
      <c r="A2392" s="7" t="s">
        <v>2391</v>
      </c>
      <c r="B2392" s="7" t="n">
        <v>0.69</v>
      </c>
      <c r="C2392" s="7" t="n">
        <v>1.6</v>
      </c>
      <c r="D2392" s="8" t="n">
        <f aca="false">C2392/B2392</f>
        <v>2.31884057971015</v>
      </c>
    </row>
    <row r="2393" customFormat="false" ht="11.25" hidden="false" customHeight="false" outlineLevel="0" collapsed="false">
      <c r="A2393" s="7" t="s">
        <v>2392</v>
      </c>
      <c r="B2393" s="7" t="n">
        <v>4.8</v>
      </c>
      <c r="C2393" s="7" t="n">
        <v>11.13</v>
      </c>
      <c r="D2393" s="8" t="n">
        <f aca="false">C2393/B2393</f>
        <v>2.31875</v>
      </c>
    </row>
    <row r="2394" customFormat="false" ht="11.25" hidden="false" customHeight="false" outlineLevel="0" collapsed="false">
      <c r="A2394" s="7" t="s">
        <v>2393</v>
      </c>
      <c r="B2394" s="7" t="n">
        <v>17.59</v>
      </c>
      <c r="C2394" s="7" t="n">
        <v>40.78</v>
      </c>
      <c r="D2394" s="8" t="n">
        <f aca="false">C2394/B2394</f>
        <v>2.318362706083</v>
      </c>
    </row>
    <row r="2395" customFormat="false" ht="11.25" hidden="false" customHeight="false" outlineLevel="0" collapsed="false">
      <c r="A2395" s="7" t="s">
        <v>2394</v>
      </c>
      <c r="B2395" s="7" t="n">
        <v>3.27</v>
      </c>
      <c r="C2395" s="7" t="n">
        <v>7.58</v>
      </c>
      <c r="D2395" s="8" t="n">
        <f aca="false">C2395/B2395</f>
        <v>2.31804281345566</v>
      </c>
    </row>
    <row r="2396" customFormat="false" ht="11.25" hidden="false" customHeight="false" outlineLevel="0" collapsed="false">
      <c r="A2396" s="7" t="s">
        <v>2395</v>
      </c>
      <c r="B2396" s="7" t="n">
        <v>2.65</v>
      </c>
      <c r="C2396" s="7" t="n">
        <v>6.14</v>
      </c>
      <c r="D2396" s="8" t="n">
        <f aca="false">C2396/B2396</f>
        <v>2.31698113207547</v>
      </c>
    </row>
    <row r="2397" customFormat="false" ht="11.25" hidden="false" customHeight="false" outlineLevel="0" collapsed="false">
      <c r="A2397" s="7" t="s">
        <v>2396</v>
      </c>
      <c r="B2397" s="7" t="n">
        <v>0.38</v>
      </c>
      <c r="C2397" s="7" t="n">
        <v>0.88</v>
      </c>
      <c r="D2397" s="8" t="n">
        <f aca="false">C2397/B2397</f>
        <v>2.31578947368421</v>
      </c>
    </row>
    <row r="2398" customFormat="false" ht="11.25" hidden="false" customHeight="false" outlineLevel="0" collapsed="false">
      <c r="A2398" s="7" t="s">
        <v>2397</v>
      </c>
      <c r="B2398" s="7" t="n">
        <v>5.52</v>
      </c>
      <c r="C2398" s="7" t="n">
        <v>12.78</v>
      </c>
      <c r="D2398" s="8" t="n">
        <f aca="false">C2398/B2398</f>
        <v>2.31521739130435</v>
      </c>
    </row>
    <row r="2399" customFormat="false" ht="11.25" hidden="false" customHeight="false" outlineLevel="0" collapsed="false">
      <c r="A2399" s="7" t="s">
        <v>2398</v>
      </c>
      <c r="B2399" s="7" t="n">
        <v>2.92</v>
      </c>
      <c r="C2399" s="7" t="n">
        <v>6.76</v>
      </c>
      <c r="D2399" s="8" t="n">
        <f aca="false">C2399/B2399</f>
        <v>2.31506849315069</v>
      </c>
    </row>
    <row r="2400" customFormat="false" ht="11.25" hidden="false" customHeight="false" outlineLevel="0" collapsed="false">
      <c r="A2400" s="7" t="s">
        <v>2399</v>
      </c>
      <c r="B2400" s="7" t="n">
        <v>0.35</v>
      </c>
      <c r="C2400" s="7" t="n">
        <v>0.81</v>
      </c>
      <c r="D2400" s="8" t="n">
        <f aca="false">C2400/B2400</f>
        <v>2.31428571428571</v>
      </c>
    </row>
    <row r="2401" customFormat="false" ht="11.25" hidden="false" customHeight="false" outlineLevel="0" collapsed="false">
      <c r="A2401" s="7" t="s">
        <v>2400</v>
      </c>
      <c r="B2401" s="7" t="n">
        <v>12.76</v>
      </c>
      <c r="C2401" s="7" t="n">
        <v>29.53</v>
      </c>
      <c r="D2401" s="8" t="n">
        <f aca="false">C2401/B2401</f>
        <v>2.31426332288401</v>
      </c>
    </row>
    <row r="2402" customFormat="false" ht="11.25" hidden="false" customHeight="false" outlineLevel="0" collapsed="false">
      <c r="A2402" s="7" t="s">
        <v>2401</v>
      </c>
      <c r="B2402" s="7" t="n">
        <v>10.82</v>
      </c>
      <c r="C2402" s="7" t="n">
        <v>25.04</v>
      </c>
      <c r="D2402" s="8" t="n">
        <f aca="false">C2402/B2402</f>
        <v>2.31423290203327</v>
      </c>
    </row>
    <row r="2403" customFormat="false" ht="11.25" hidden="false" customHeight="false" outlineLevel="0" collapsed="false">
      <c r="A2403" s="7" t="s">
        <v>2402</v>
      </c>
      <c r="B2403" s="7" t="n">
        <v>2.33</v>
      </c>
      <c r="C2403" s="7" t="n">
        <v>5.39</v>
      </c>
      <c r="D2403" s="8" t="n">
        <f aca="false">C2403/B2403</f>
        <v>2.31330472103004</v>
      </c>
    </row>
    <row r="2404" customFormat="false" ht="11.25" hidden="false" customHeight="false" outlineLevel="0" collapsed="false">
      <c r="A2404" s="7" t="s">
        <v>2403</v>
      </c>
      <c r="B2404" s="7" t="n">
        <v>2.28</v>
      </c>
      <c r="C2404" s="7" t="n">
        <v>5.27</v>
      </c>
      <c r="D2404" s="8" t="n">
        <f aca="false">C2404/B2404</f>
        <v>2.31140350877193</v>
      </c>
    </row>
    <row r="2405" customFormat="false" ht="11.25" hidden="false" customHeight="false" outlineLevel="0" collapsed="false">
      <c r="A2405" s="7" t="s">
        <v>2404</v>
      </c>
      <c r="B2405" s="7" t="n">
        <v>0.45</v>
      </c>
      <c r="C2405" s="7" t="n">
        <v>1.04</v>
      </c>
      <c r="D2405" s="8" t="n">
        <f aca="false">C2405/B2405</f>
        <v>2.31111111111111</v>
      </c>
    </row>
    <row r="2406" customFormat="false" ht="11.25" hidden="false" customHeight="false" outlineLevel="0" collapsed="false">
      <c r="A2406" s="7" t="s">
        <v>2405</v>
      </c>
      <c r="B2406" s="7" t="n">
        <v>0.74</v>
      </c>
      <c r="C2406" s="7" t="n">
        <v>1.71</v>
      </c>
      <c r="D2406" s="8" t="n">
        <f aca="false">C2406/B2406</f>
        <v>2.31081081081081</v>
      </c>
    </row>
    <row r="2407" customFormat="false" ht="11.25" hidden="false" customHeight="false" outlineLevel="0" collapsed="false">
      <c r="A2407" s="7" t="s">
        <v>2406</v>
      </c>
      <c r="B2407" s="7" t="n">
        <v>23.31</v>
      </c>
      <c r="C2407" s="7" t="n">
        <v>53.86</v>
      </c>
      <c r="D2407" s="8" t="n">
        <f aca="false">C2407/B2407</f>
        <v>2.31059631059631</v>
      </c>
    </row>
    <row r="2408" customFormat="false" ht="11.25" hidden="false" customHeight="false" outlineLevel="0" collapsed="false">
      <c r="A2408" s="7" t="s">
        <v>2407</v>
      </c>
      <c r="B2408" s="7" t="n">
        <v>29.82</v>
      </c>
      <c r="C2408" s="7" t="n">
        <v>68.88</v>
      </c>
      <c r="D2408" s="8" t="n">
        <f aca="false">C2408/B2408</f>
        <v>2.30985915492958</v>
      </c>
    </row>
    <row r="2409" customFormat="false" ht="11.25" hidden="false" customHeight="false" outlineLevel="0" collapsed="false">
      <c r="A2409" s="7" t="s">
        <v>2408</v>
      </c>
      <c r="B2409" s="7" t="n">
        <v>0.42</v>
      </c>
      <c r="C2409" s="7" t="n">
        <v>0.97</v>
      </c>
      <c r="D2409" s="8" t="n">
        <f aca="false">C2409/B2409</f>
        <v>2.30952380952381</v>
      </c>
    </row>
    <row r="2410" customFormat="false" ht="11.25" hidden="false" customHeight="false" outlineLevel="0" collapsed="false">
      <c r="A2410" s="7" t="s">
        <v>2409</v>
      </c>
      <c r="B2410" s="7" t="n">
        <v>2.3</v>
      </c>
      <c r="C2410" s="7" t="n">
        <v>5.31</v>
      </c>
      <c r="D2410" s="8" t="n">
        <f aca="false">C2410/B2410</f>
        <v>2.30869565217391</v>
      </c>
    </row>
    <row r="2411" customFormat="false" ht="11.25" hidden="false" customHeight="false" outlineLevel="0" collapsed="false">
      <c r="A2411" s="7" t="s">
        <v>2410</v>
      </c>
      <c r="B2411" s="7" t="n">
        <v>5.49</v>
      </c>
      <c r="C2411" s="7" t="n">
        <v>12.67</v>
      </c>
      <c r="D2411" s="8" t="n">
        <f aca="false">C2411/B2411</f>
        <v>2.30783242258652</v>
      </c>
    </row>
    <row r="2412" customFormat="false" ht="11.25" hidden="false" customHeight="false" outlineLevel="0" collapsed="false">
      <c r="A2412" s="7" t="s">
        <v>2411</v>
      </c>
      <c r="B2412" s="7" t="n">
        <v>1.95</v>
      </c>
      <c r="C2412" s="7" t="n">
        <v>4.5</v>
      </c>
      <c r="D2412" s="8" t="n">
        <f aca="false">C2412/B2412</f>
        <v>2.30769230769231</v>
      </c>
    </row>
    <row r="2413" customFormat="false" ht="11.25" hidden="false" customHeight="false" outlineLevel="0" collapsed="false">
      <c r="A2413" s="7" t="s">
        <v>2412</v>
      </c>
      <c r="B2413" s="7" t="n">
        <v>0.52</v>
      </c>
      <c r="C2413" s="7" t="n">
        <v>1.2</v>
      </c>
      <c r="D2413" s="8" t="n">
        <f aca="false">C2413/B2413</f>
        <v>2.30769230769231</v>
      </c>
    </row>
    <row r="2414" customFormat="false" ht="11.25" hidden="false" customHeight="false" outlineLevel="0" collapsed="false">
      <c r="A2414" s="7" t="s">
        <v>2413</v>
      </c>
      <c r="B2414" s="7" t="n">
        <v>0.65</v>
      </c>
      <c r="C2414" s="7" t="n">
        <v>1.5</v>
      </c>
      <c r="D2414" s="8" t="n">
        <f aca="false">C2414/B2414</f>
        <v>2.30769230769231</v>
      </c>
    </row>
    <row r="2415" customFormat="false" ht="11.25" hidden="false" customHeight="false" outlineLevel="0" collapsed="false">
      <c r="A2415" s="7" t="s">
        <v>2414</v>
      </c>
      <c r="B2415" s="7" t="n">
        <v>2.67</v>
      </c>
      <c r="C2415" s="7" t="n">
        <v>6.16</v>
      </c>
      <c r="D2415" s="8" t="n">
        <f aca="false">C2415/B2415</f>
        <v>2.30711610486891</v>
      </c>
    </row>
    <row r="2416" customFormat="false" ht="11.25" hidden="false" customHeight="false" outlineLevel="0" collapsed="false">
      <c r="A2416" s="7" t="s">
        <v>2415</v>
      </c>
      <c r="B2416" s="7" t="n">
        <v>5.96</v>
      </c>
      <c r="C2416" s="7" t="n">
        <v>13.75</v>
      </c>
      <c r="D2416" s="8" t="n">
        <f aca="false">C2416/B2416</f>
        <v>2.30704697986577</v>
      </c>
    </row>
    <row r="2417" customFormat="false" ht="11.25" hidden="false" customHeight="false" outlineLevel="0" collapsed="false">
      <c r="A2417" s="7" t="s">
        <v>2416</v>
      </c>
      <c r="B2417" s="7" t="n">
        <v>1.5</v>
      </c>
      <c r="C2417" s="7" t="n">
        <v>3.46</v>
      </c>
      <c r="D2417" s="8" t="n">
        <f aca="false">C2417/B2417</f>
        <v>2.30666666666667</v>
      </c>
    </row>
    <row r="2418" customFormat="false" ht="11.25" hidden="false" customHeight="false" outlineLevel="0" collapsed="false">
      <c r="A2418" s="7" t="s">
        <v>2417</v>
      </c>
      <c r="B2418" s="7" t="n">
        <v>13.27</v>
      </c>
      <c r="C2418" s="7" t="n">
        <v>30.59</v>
      </c>
      <c r="D2418" s="8" t="n">
        <f aca="false">C2418/B2418</f>
        <v>2.3051996985682</v>
      </c>
    </row>
    <row r="2419" customFormat="false" ht="11.25" hidden="false" customHeight="false" outlineLevel="0" collapsed="false">
      <c r="A2419" s="7" t="s">
        <v>2418</v>
      </c>
      <c r="B2419" s="7" t="n">
        <v>4.25</v>
      </c>
      <c r="C2419" s="7" t="n">
        <v>9.79</v>
      </c>
      <c r="D2419" s="8" t="n">
        <f aca="false">C2419/B2419</f>
        <v>2.30352941176471</v>
      </c>
    </row>
    <row r="2420" customFormat="false" ht="11.25" hidden="false" customHeight="false" outlineLevel="0" collapsed="false">
      <c r="A2420" s="7" t="s">
        <v>2419</v>
      </c>
      <c r="B2420" s="7" t="n">
        <v>3.79</v>
      </c>
      <c r="C2420" s="7" t="n">
        <v>8.73</v>
      </c>
      <c r="D2420" s="8" t="n">
        <f aca="false">C2420/B2420</f>
        <v>2.30343007915567</v>
      </c>
    </row>
    <row r="2421" customFormat="false" ht="11.25" hidden="false" customHeight="false" outlineLevel="0" collapsed="false">
      <c r="A2421" s="7" t="s">
        <v>2420</v>
      </c>
      <c r="B2421" s="7" t="n">
        <v>52.01</v>
      </c>
      <c r="C2421" s="7" t="n">
        <v>119.8</v>
      </c>
      <c r="D2421" s="8" t="n">
        <f aca="false">C2421/B2421</f>
        <v>2.30340319169391</v>
      </c>
    </row>
    <row r="2422" customFormat="false" ht="11.25" hidden="false" customHeight="false" outlineLevel="0" collapsed="false">
      <c r="A2422" s="7" t="s">
        <v>2421</v>
      </c>
      <c r="B2422" s="7" t="n">
        <v>1.88</v>
      </c>
      <c r="C2422" s="7" t="n">
        <v>4.33</v>
      </c>
      <c r="D2422" s="8" t="n">
        <f aca="false">C2422/B2422</f>
        <v>2.3031914893617</v>
      </c>
    </row>
    <row r="2423" customFormat="false" ht="11.25" hidden="false" customHeight="false" outlineLevel="0" collapsed="false">
      <c r="A2423" s="7" t="s">
        <v>2422</v>
      </c>
      <c r="B2423" s="7" t="n">
        <v>2.12</v>
      </c>
      <c r="C2423" s="7" t="n">
        <v>4.88</v>
      </c>
      <c r="D2423" s="8" t="n">
        <f aca="false">C2423/B2423</f>
        <v>2.30188679245283</v>
      </c>
    </row>
    <row r="2424" customFormat="false" ht="11.25" hidden="false" customHeight="false" outlineLevel="0" collapsed="false">
      <c r="A2424" s="7" t="s">
        <v>2423</v>
      </c>
      <c r="B2424" s="7" t="n">
        <v>0.73</v>
      </c>
      <c r="C2424" s="7" t="n">
        <v>1.68</v>
      </c>
      <c r="D2424" s="8" t="n">
        <f aca="false">C2424/B2424</f>
        <v>2.3013698630137</v>
      </c>
    </row>
    <row r="2425" customFormat="false" ht="11.25" hidden="false" customHeight="false" outlineLevel="0" collapsed="false">
      <c r="A2425" s="7" t="s">
        <v>2424</v>
      </c>
      <c r="B2425" s="7" t="n">
        <v>1.03</v>
      </c>
      <c r="C2425" s="7" t="n">
        <v>2.37</v>
      </c>
      <c r="D2425" s="8" t="n">
        <f aca="false">C2425/B2425</f>
        <v>2.30097087378641</v>
      </c>
    </row>
    <row r="2426" customFormat="false" ht="11.25" hidden="false" customHeight="false" outlineLevel="0" collapsed="false">
      <c r="A2426" s="7" t="s">
        <v>2425</v>
      </c>
      <c r="B2426" s="7" t="n">
        <v>1.8</v>
      </c>
      <c r="C2426" s="7" t="n">
        <v>4.14</v>
      </c>
      <c r="D2426" s="8" t="n">
        <f aca="false">C2426/B2426</f>
        <v>2.3</v>
      </c>
    </row>
    <row r="2427" customFormat="false" ht="11.25" hidden="false" customHeight="false" outlineLevel="0" collapsed="false">
      <c r="A2427" s="7" t="s">
        <v>2426</v>
      </c>
      <c r="B2427" s="7" t="n">
        <v>2.41</v>
      </c>
      <c r="C2427" s="7" t="n">
        <v>5.54</v>
      </c>
      <c r="D2427" s="8" t="n">
        <f aca="false">C2427/B2427</f>
        <v>2.29875518672199</v>
      </c>
    </row>
    <row r="2428" customFormat="false" ht="11.25" hidden="false" customHeight="false" outlineLevel="0" collapsed="false">
      <c r="A2428" s="7" t="s">
        <v>2427</v>
      </c>
      <c r="B2428" s="7" t="n">
        <v>3.25</v>
      </c>
      <c r="C2428" s="7" t="n">
        <v>7.47</v>
      </c>
      <c r="D2428" s="8" t="n">
        <f aca="false">C2428/B2428</f>
        <v>2.29846153846154</v>
      </c>
    </row>
    <row r="2429" customFormat="false" ht="11.25" hidden="false" customHeight="false" outlineLevel="0" collapsed="false">
      <c r="A2429" s="7" t="s">
        <v>2428</v>
      </c>
      <c r="B2429" s="7" t="n">
        <v>8.03</v>
      </c>
      <c r="C2429" s="7" t="n">
        <v>18.45</v>
      </c>
      <c r="D2429" s="8" t="n">
        <f aca="false">C2429/B2429</f>
        <v>2.29763387297634</v>
      </c>
    </row>
    <row r="2430" customFormat="false" ht="11.25" hidden="false" customHeight="false" outlineLevel="0" collapsed="false">
      <c r="A2430" s="7" t="s">
        <v>2429</v>
      </c>
      <c r="B2430" s="7" t="n">
        <v>4.64</v>
      </c>
      <c r="C2430" s="7" t="n">
        <v>10.66</v>
      </c>
      <c r="D2430" s="8" t="n">
        <f aca="false">C2430/B2430</f>
        <v>2.29741379310345</v>
      </c>
    </row>
    <row r="2431" customFormat="false" ht="11.25" hidden="false" customHeight="false" outlineLevel="0" collapsed="false">
      <c r="A2431" s="7" t="s">
        <v>2430</v>
      </c>
      <c r="B2431" s="7" t="n">
        <v>0.37</v>
      </c>
      <c r="C2431" s="7" t="n">
        <v>0.85</v>
      </c>
      <c r="D2431" s="8" t="n">
        <f aca="false">C2431/B2431</f>
        <v>2.2972972972973</v>
      </c>
    </row>
    <row r="2432" customFormat="false" ht="11.25" hidden="false" customHeight="false" outlineLevel="0" collapsed="false">
      <c r="A2432" s="7" t="s">
        <v>2431</v>
      </c>
      <c r="B2432" s="7" t="n">
        <v>11.55</v>
      </c>
      <c r="C2432" s="7" t="n">
        <v>26.53</v>
      </c>
      <c r="D2432" s="8" t="n">
        <f aca="false">C2432/B2432</f>
        <v>2.2969696969697</v>
      </c>
    </row>
    <row r="2433" customFormat="false" ht="11.25" hidden="false" customHeight="false" outlineLevel="0" collapsed="false">
      <c r="A2433" s="7" t="s">
        <v>2432</v>
      </c>
      <c r="B2433" s="7" t="n">
        <v>0.27</v>
      </c>
      <c r="C2433" s="7" t="n">
        <v>0.62</v>
      </c>
      <c r="D2433" s="8" t="n">
        <f aca="false">C2433/B2433</f>
        <v>2.2962962962963</v>
      </c>
    </row>
    <row r="2434" customFormat="false" ht="11.25" hidden="false" customHeight="false" outlineLevel="0" collapsed="false">
      <c r="A2434" s="7" t="s">
        <v>2433</v>
      </c>
      <c r="B2434" s="7" t="n">
        <v>0.27</v>
      </c>
      <c r="C2434" s="7" t="n">
        <v>0.62</v>
      </c>
      <c r="D2434" s="8" t="n">
        <f aca="false">C2434/B2434</f>
        <v>2.2962962962963</v>
      </c>
    </row>
    <row r="2435" customFormat="false" ht="11.25" hidden="false" customHeight="false" outlineLevel="0" collapsed="false">
      <c r="A2435" s="7" t="s">
        <v>2434</v>
      </c>
      <c r="B2435" s="7" t="n">
        <v>2.54</v>
      </c>
      <c r="C2435" s="7" t="n">
        <v>5.83</v>
      </c>
      <c r="D2435" s="8" t="n">
        <f aca="false">C2435/B2435</f>
        <v>2.29527559055118</v>
      </c>
    </row>
    <row r="2436" customFormat="false" ht="11.25" hidden="false" customHeight="false" outlineLevel="0" collapsed="false">
      <c r="A2436" s="7" t="s">
        <v>2435</v>
      </c>
      <c r="B2436" s="7" t="n">
        <v>0.58</v>
      </c>
      <c r="C2436" s="7" t="n">
        <v>1.33</v>
      </c>
      <c r="D2436" s="8" t="n">
        <f aca="false">C2436/B2436</f>
        <v>2.29310344827586</v>
      </c>
    </row>
    <row r="2437" customFormat="false" ht="11.25" hidden="false" customHeight="false" outlineLevel="0" collapsed="false">
      <c r="A2437" s="7" t="s">
        <v>2436</v>
      </c>
      <c r="B2437" s="7" t="n">
        <v>0.89</v>
      </c>
      <c r="C2437" s="7" t="n">
        <v>2.04</v>
      </c>
      <c r="D2437" s="8" t="n">
        <f aca="false">C2437/B2437</f>
        <v>2.29213483146067</v>
      </c>
    </row>
    <row r="2438" customFormat="false" ht="11.25" hidden="false" customHeight="false" outlineLevel="0" collapsed="false">
      <c r="A2438" s="7" t="s">
        <v>2437</v>
      </c>
      <c r="B2438" s="7" t="n">
        <v>15.88</v>
      </c>
      <c r="C2438" s="7" t="n">
        <v>36.38</v>
      </c>
      <c r="D2438" s="8" t="n">
        <f aca="false">C2438/B2438</f>
        <v>2.29093198992443</v>
      </c>
    </row>
    <row r="2439" customFormat="false" ht="11.25" hidden="false" customHeight="false" outlineLevel="0" collapsed="false">
      <c r="A2439" s="7" t="s">
        <v>2438</v>
      </c>
      <c r="B2439" s="7" t="n">
        <v>1.93</v>
      </c>
      <c r="C2439" s="7" t="n">
        <v>4.42</v>
      </c>
      <c r="D2439" s="8" t="n">
        <f aca="false">C2439/B2439</f>
        <v>2.29015544041451</v>
      </c>
    </row>
    <row r="2440" customFormat="false" ht="11.25" hidden="false" customHeight="false" outlineLevel="0" collapsed="false">
      <c r="A2440" s="7" t="s">
        <v>2439</v>
      </c>
      <c r="B2440" s="7" t="n">
        <v>0.69</v>
      </c>
      <c r="C2440" s="7" t="n">
        <v>1.58</v>
      </c>
      <c r="D2440" s="8" t="n">
        <f aca="false">C2440/B2440</f>
        <v>2.28985507246377</v>
      </c>
    </row>
    <row r="2441" customFormat="false" ht="11.25" hidden="false" customHeight="false" outlineLevel="0" collapsed="false">
      <c r="A2441" s="7" t="s">
        <v>2440</v>
      </c>
      <c r="B2441" s="7" t="n">
        <v>1.28</v>
      </c>
      <c r="C2441" s="7" t="n">
        <v>2.93</v>
      </c>
      <c r="D2441" s="8" t="n">
        <f aca="false">C2441/B2441</f>
        <v>2.2890625</v>
      </c>
    </row>
    <row r="2442" customFormat="false" ht="11.25" hidden="false" customHeight="false" outlineLevel="0" collapsed="false">
      <c r="A2442" s="7" t="s">
        <v>2441</v>
      </c>
      <c r="B2442" s="7" t="n">
        <v>0.52</v>
      </c>
      <c r="C2442" s="7" t="n">
        <v>1.19</v>
      </c>
      <c r="D2442" s="8" t="n">
        <f aca="false">C2442/B2442</f>
        <v>2.28846153846154</v>
      </c>
    </row>
    <row r="2443" customFormat="false" ht="11.25" hidden="false" customHeight="false" outlineLevel="0" collapsed="false">
      <c r="A2443" s="7" t="s">
        <v>2442</v>
      </c>
      <c r="B2443" s="7" t="n">
        <v>2.57</v>
      </c>
      <c r="C2443" s="7" t="n">
        <v>5.88</v>
      </c>
      <c r="D2443" s="8" t="n">
        <f aca="false">C2443/B2443</f>
        <v>2.28793774319066</v>
      </c>
    </row>
    <row r="2444" customFormat="false" ht="11.25" hidden="false" customHeight="false" outlineLevel="0" collapsed="false">
      <c r="A2444" s="7" t="s">
        <v>2443</v>
      </c>
      <c r="B2444" s="7" t="n">
        <v>0.73</v>
      </c>
      <c r="C2444" s="7" t="n">
        <v>1.67</v>
      </c>
      <c r="D2444" s="8" t="n">
        <f aca="false">C2444/B2444</f>
        <v>2.28767123287671</v>
      </c>
    </row>
    <row r="2445" customFormat="false" ht="11.25" hidden="false" customHeight="false" outlineLevel="0" collapsed="false">
      <c r="A2445" s="7" t="s">
        <v>2444</v>
      </c>
      <c r="B2445" s="7" t="n">
        <v>0.8</v>
      </c>
      <c r="C2445" s="7" t="n">
        <v>1.83</v>
      </c>
      <c r="D2445" s="8" t="n">
        <f aca="false">C2445/B2445</f>
        <v>2.2875</v>
      </c>
    </row>
    <row r="2446" customFormat="false" ht="11.25" hidden="false" customHeight="false" outlineLevel="0" collapsed="false">
      <c r="A2446" s="7" t="s">
        <v>2445</v>
      </c>
      <c r="B2446" s="7" t="n">
        <v>0.8</v>
      </c>
      <c r="C2446" s="7" t="n">
        <v>1.83</v>
      </c>
      <c r="D2446" s="8" t="n">
        <f aca="false">C2446/B2446</f>
        <v>2.2875</v>
      </c>
    </row>
    <row r="2447" customFormat="false" ht="11.25" hidden="false" customHeight="false" outlineLevel="0" collapsed="false">
      <c r="A2447" s="7" t="s">
        <v>2446</v>
      </c>
      <c r="B2447" s="7" t="n">
        <v>67.2</v>
      </c>
      <c r="C2447" s="7" t="n">
        <v>153.62</v>
      </c>
      <c r="D2447" s="8" t="n">
        <f aca="false">C2447/B2447</f>
        <v>2.2860119047619</v>
      </c>
    </row>
    <row r="2448" customFormat="false" ht="11.25" hidden="false" customHeight="false" outlineLevel="0" collapsed="false">
      <c r="A2448" s="7" t="s">
        <v>2447</v>
      </c>
      <c r="B2448" s="7" t="n">
        <v>38.82</v>
      </c>
      <c r="C2448" s="7" t="n">
        <v>88.74</v>
      </c>
      <c r="D2448" s="8" t="n">
        <f aca="false">C2448/B2448</f>
        <v>2.28593508500773</v>
      </c>
    </row>
    <row r="2449" customFormat="false" ht="11.25" hidden="false" customHeight="false" outlineLevel="0" collapsed="false">
      <c r="A2449" s="7" t="s">
        <v>2448</v>
      </c>
      <c r="B2449" s="7" t="n">
        <v>0.42</v>
      </c>
      <c r="C2449" s="7" t="n">
        <v>0.96</v>
      </c>
      <c r="D2449" s="8" t="n">
        <f aca="false">C2449/B2449</f>
        <v>2.28571428571429</v>
      </c>
    </row>
    <row r="2450" customFormat="false" ht="11.25" hidden="false" customHeight="false" outlineLevel="0" collapsed="false">
      <c r="A2450" s="7" t="s">
        <v>2449</v>
      </c>
      <c r="B2450" s="7" t="n">
        <v>0.63</v>
      </c>
      <c r="C2450" s="7" t="n">
        <v>1.44</v>
      </c>
      <c r="D2450" s="8" t="n">
        <f aca="false">C2450/B2450</f>
        <v>2.28571428571429</v>
      </c>
    </row>
    <row r="2451" customFormat="false" ht="11.25" hidden="false" customHeight="false" outlineLevel="0" collapsed="false">
      <c r="A2451" s="7" t="s">
        <v>2450</v>
      </c>
      <c r="B2451" s="7" t="n">
        <v>2.87</v>
      </c>
      <c r="C2451" s="7" t="n">
        <v>6.56</v>
      </c>
      <c r="D2451" s="8" t="n">
        <f aca="false">C2451/B2451</f>
        <v>2.28571428571429</v>
      </c>
    </row>
    <row r="2452" customFormat="false" ht="11.25" hidden="false" customHeight="false" outlineLevel="0" collapsed="false">
      <c r="A2452" s="7" t="s">
        <v>2451</v>
      </c>
      <c r="B2452" s="7" t="n">
        <v>44.61</v>
      </c>
      <c r="C2452" s="7" t="n">
        <v>101.94</v>
      </c>
      <c r="D2452" s="8" t="n">
        <f aca="false">C2452/B2452</f>
        <v>2.28513786146604</v>
      </c>
    </row>
    <row r="2453" customFormat="false" ht="11.25" hidden="false" customHeight="false" outlineLevel="0" collapsed="false">
      <c r="A2453" s="7" t="s">
        <v>2452</v>
      </c>
      <c r="B2453" s="7" t="n">
        <v>2.71</v>
      </c>
      <c r="C2453" s="7" t="n">
        <v>6.19</v>
      </c>
      <c r="D2453" s="8" t="n">
        <f aca="false">C2453/B2453</f>
        <v>2.28413284132841</v>
      </c>
    </row>
    <row r="2454" customFormat="false" ht="11.25" hidden="false" customHeight="false" outlineLevel="0" collapsed="false">
      <c r="A2454" s="7" t="s">
        <v>2453</v>
      </c>
      <c r="B2454" s="7" t="n">
        <v>1.27</v>
      </c>
      <c r="C2454" s="7" t="n">
        <v>2.9</v>
      </c>
      <c r="D2454" s="8" t="n">
        <f aca="false">C2454/B2454</f>
        <v>2.28346456692913</v>
      </c>
    </row>
    <row r="2455" customFormat="false" ht="11.25" hidden="false" customHeight="false" outlineLevel="0" collapsed="false">
      <c r="A2455" s="7" t="s">
        <v>2454</v>
      </c>
      <c r="B2455" s="7" t="n">
        <v>11.87</v>
      </c>
      <c r="C2455" s="7" t="n">
        <v>27.1</v>
      </c>
      <c r="D2455" s="8" t="n">
        <f aca="false">C2455/B2455</f>
        <v>2.28306655433867</v>
      </c>
    </row>
    <row r="2456" customFormat="false" ht="11.25" hidden="false" customHeight="false" outlineLevel="0" collapsed="false">
      <c r="A2456" s="7" t="s">
        <v>2455</v>
      </c>
      <c r="B2456" s="7" t="n">
        <v>0.46</v>
      </c>
      <c r="C2456" s="7" t="n">
        <v>1.05</v>
      </c>
      <c r="D2456" s="8" t="n">
        <f aca="false">C2456/B2456</f>
        <v>2.28260869565217</v>
      </c>
    </row>
    <row r="2457" customFormat="false" ht="11.25" hidden="false" customHeight="false" outlineLevel="0" collapsed="false">
      <c r="A2457" s="7" t="s">
        <v>2456</v>
      </c>
      <c r="B2457" s="7" t="n">
        <v>1.38</v>
      </c>
      <c r="C2457" s="7" t="n">
        <v>3.15</v>
      </c>
      <c r="D2457" s="8" t="n">
        <f aca="false">C2457/B2457</f>
        <v>2.28260869565217</v>
      </c>
    </row>
    <row r="2458" customFormat="false" ht="11.25" hidden="false" customHeight="false" outlineLevel="0" collapsed="false">
      <c r="A2458" s="7" t="s">
        <v>2457</v>
      </c>
      <c r="B2458" s="7" t="n">
        <v>1.84</v>
      </c>
      <c r="C2458" s="7" t="n">
        <v>4.2</v>
      </c>
      <c r="D2458" s="8" t="n">
        <f aca="false">C2458/B2458</f>
        <v>2.28260869565217</v>
      </c>
    </row>
    <row r="2459" customFormat="false" ht="11.25" hidden="false" customHeight="false" outlineLevel="0" collapsed="false">
      <c r="A2459" s="7" t="s">
        <v>2458</v>
      </c>
      <c r="B2459" s="7" t="n">
        <v>564.56</v>
      </c>
      <c r="C2459" s="9" t="n">
        <v>1287.81</v>
      </c>
      <c r="D2459" s="8" t="n">
        <f aca="false">C2459/B2459</f>
        <v>2.28108615559019</v>
      </c>
    </row>
    <row r="2460" customFormat="false" ht="11.25" hidden="false" customHeight="false" outlineLevel="0" collapsed="false">
      <c r="A2460" s="7" t="s">
        <v>2459</v>
      </c>
      <c r="B2460" s="7" t="n">
        <v>3.38</v>
      </c>
      <c r="C2460" s="7" t="n">
        <v>7.71</v>
      </c>
      <c r="D2460" s="8" t="n">
        <f aca="false">C2460/B2460</f>
        <v>2.2810650887574</v>
      </c>
    </row>
    <row r="2461" customFormat="false" ht="11.25" hidden="false" customHeight="false" outlineLevel="0" collapsed="false">
      <c r="A2461" s="7" t="s">
        <v>2460</v>
      </c>
      <c r="B2461" s="7" t="n">
        <v>1.43</v>
      </c>
      <c r="C2461" s="7" t="n">
        <v>3.26</v>
      </c>
      <c r="D2461" s="8" t="n">
        <f aca="false">C2461/B2461</f>
        <v>2.27972027972028</v>
      </c>
    </row>
    <row r="2462" customFormat="false" ht="11.25" hidden="false" customHeight="false" outlineLevel="0" collapsed="false">
      <c r="A2462" s="7" t="s">
        <v>2461</v>
      </c>
      <c r="B2462" s="7" t="n">
        <v>5.62</v>
      </c>
      <c r="C2462" s="7" t="n">
        <v>12.81</v>
      </c>
      <c r="D2462" s="8" t="n">
        <f aca="false">C2462/B2462</f>
        <v>2.27935943060498</v>
      </c>
    </row>
    <row r="2463" customFormat="false" ht="11.25" hidden="false" customHeight="false" outlineLevel="0" collapsed="false">
      <c r="A2463" s="7" t="s">
        <v>2462</v>
      </c>
      <c r="B2463" s="7" t="n">
        <v>2.22</v>
      </c>
      <c r="C2463" s="7" t="n">
        <v>5.06</v>
      </c>
      <c r="D2463" s="8" t="n">
        <f aca="false">C2463/B2463</f>
        <v>2.27927927927928</v>
      </c>
    </row>
    <row r="2464" customFormat="false" ht="11.25" hidden="false" customHeight="false" outlineLevel="0" collapsed="false">
      <c r="A2464" s="7" t="s">
        <v>2463</v>
      </c>
      <c r="B2464" s="7" t="n">
        <v>2.33</v>
      </c>
      <c r="C2464" s="7" t="n">
        <v>5.31</v>
      </c>
      <c r="D2464" s="8" t="n">
        <f aca="false">C2464/B2464</f>
        <v>2.27896995708154</v>
      </c>
    </row>
    <row r="2465" customFormat="false" ht="11.25" hidden="false" customHeight="false" outlineLevel="0" collapsed="false">
      <c r="A2465" s="7" t="s">
        <v>2464</v>
      </c>
      <c r="B2465" s="7" t="n">
        <v>7.33</v>
      </c>
      <c r="C2465" s="7" t="n">
        <v>16.69</v>
      </c>
      <c r="D2465" s="8" t="n">
        <f aca="false">C2465/B2465</f>
        <v>2.27694406548431</v>
      </c>
    </row>
    <row r="2466" customFormat="false" ht="11.25" hidden="false" customHeight="false" outlineLevel="0" collapsed="false">
      <c r="A2466" s="7" t="s">
        <v>2465</v>
      </c>
      <c r="B2466" s="7" t="n">
        <v>0.76</v>
      </c>
      <c r="C2466" s="7" t="n">
        <v>1.73</v>
      </c>
      <c r="D2466" s="8" t="n">
        <f aca="false">C2466/B2466</f>
        <v>2.27631578947368</v>
      </c>
    </row>
    <row r="2467" customFormat="false" ht="11.25" hidden="false" customHeight="false" outlineLevel="0" collapsed="false">
      <c r="A2467" s="7" t="s">
        <v>2466</v>
      </c>
      <c r="B2467" s="7" t="n">
        <v>42.4</v>
      </c>
      <c r="C2467" s="7" t="n">
        <v>96.51</v>
      </c>
      <c r="D2467" s="8" t="n">
        <f aca="false">C2467/B2467</f>
        <v>2.27617924528302</v>
      </c>
    </row>
    <row r="2468" customFormat="false" ht="11.25" hidden="false" customHeight="false" outlineLevel="0" collapsed="false">
      <c r="A2468" s="7" t="s">
        <v>2467</v>
      </c>
      <c r="B2468" s="7" t="n">
        <v>0.58</v>
      </c>
      <c r="C2468" s="7" t="n">
        <v>1.32</v>
      </c>
      <c r="D2468" s="8" t="n">
        <f aca="false">C2468/B2468</f>
        <v>2.27586206896552</v>
      </c>
    </row>
    <row r="2469" customFormat="false" ht="11.25" hidden="false" customHeight="false" outlineLevel="0" collapsed="false">
      <c r="A2469" s="7" t="s">
        <v>2468</v>
      </c>
      <c r="B2469" s="7" t="n">
        <v>5.48</v>
      </c>
      <c r="C2469" s="7" t="n">
        <v>12.47</v>
      </c>
      <c r="D2469" s="8" t="n">
        <f aca="false">C2469/B2469</f>
        <v>2.27554744525547</v>
      </c>
    </row>
    <row r="2470" customFormat="false" ht="11.25" hidden="false" customHeight="false" outlineLevel="0" collapsed="false">
      <c r="A2470" s="7" t="s">
        <v>2469</v>
      </c>
      <c r="B2470" s="7" t="n">
        <v>0.69</v>
      </c>
      <c r="C2470" s="7" t="n">
        <v>1.57</v>
      </c>
      <c r="D2470" s="8" t="n">
        <f aca="false">C2470/B2470</f>
        <v>2.27536231884058</v>
      </c>
    </row>
    <row r="2471" customFormat="false" ht="11.25" hidden="false" customHeight="false" outlineLevel="0" collapsed="false">
      <c r="A2471" s="7" t="s">
        <v>2470</v>
      </c>
      <c r="B2471" s="7" t="n">
        <v>0.4</v>
      </c>
      <c r="C2471" s="7" t="n">
        <v>0.91</v>
      </c>
      <c r="D2471" s="8" t="n">
        <f aca="false">C2471/B2471</f>
        <v>2.275</v>
      </c>
    </row>
    <row r="2472" customFormat="false" ht="11.25" hidden="false" customHeight="false" outlineLevel="0" collapsed="false">
      <c r="A2472" s="7" t="s">
        <v>2471</v>
      </c>
      <c r="B2472" s="7" t="n">
        <v>4.52</v>
      </c>
      <c r="C2472" s="7" t="n">
        <v>10.28</v>
      </c>
      <c r="D2472" s="8" t="n">
        <f aca="false">C2472/B2472</f>
        <v>2.27433628318584</v>
      </c>
    </row>
    <row r="2473" customFormat="false" ht="11.25" hidden="false" customHeight="false" outlineLevel="0" collapsed="false">
      <c r="A2473" s="7" t="s">
        <v>2472</v>
      </c>
      <c r="B2473" s="7" t="n">
        <v>12.65</v>
      </c>
      <c r="C2473" s="7" t="n">
        <v>28.75</v>
      </c>
      <c r="D2473" s="8" t="n">
        <f aca="false">C2473/B2473</f>
        <v>2.27272727272727</v>
      </c>
    </row>
    <row r="2474" customFormat="false" ht="11.25" hidden="false" customHeight="false" outlineLevel="0" collapsed="false">
      <c r="A2474" s="7" t="s">
        <v>2473</v>
      </c>
      <c r="B2474" s="7" t="n">
        <v>5.19</v>
      </c>
      <c r="C2474" s="7" t="n">
        <v>11.79</v>
      </c>
      <c r="D2474" s="8" t="n">
        <f aca="false">C2474/B2474</f>
        <v>2.27167630057803</v>
      </c>
    </row>
    <row r="2475" customFormat="false" ht="11.25" hidden="false" customHeight="false" outlineLevel="0" collapsed="false">
      <c r="A2475" s="7" t="s">
        <v>2474</v>
      </c>
      <c r="B2475" s="7" t="n">
        <v>4.29</v>
      </c>
      <c r="C2475" s="7" t="n">
        <v>9.74</v>
      </c>
      <c r="D2475" s="8" t="n">
        <f aca="false">C2475/B2475</f>
        <v>2.27039627039627</v>
      </c>
    </row>
    <row r="2476" customFormat="false" ht="11.25" hidden="false" customHeight="false" outlineLevel="0" collapsed="false">
      <c r="A2476" s="7" t="s">
        <v>2475</v>
      </c>
      <c r="B2476" s="7" t="n">
        <v>2.26</v>
      </c>
      <c r="C2476" s="7" t="n">
        <v>5.13</v>
      </c>
      <c r="D2476" s="8" t="n">
        <f aca="false">C2476/B2476</f>
        <v>2.26991150442478</v>
      </c>
    </row>
    <row r="2477" customFormat="false" ht="11.25" hidden="false" customHeight="false" outlineLevel="0" collapsed="false">
      <c r="A2477" s="7" t="s">
        <v>2476</v>
      </c>
      <c r="B2477" s="7" t="n">
        <v>4.9</v>
      </c>
      <c r="C2477" s="7" t="n">
        <v>11.12</v>
      </c>
      <c r="D2477" s="8" t="n">
        <f aca="false">C2477/B2477</f>
        <v>2.26938775510204</v>
      </c>
    </row>
    <row r="2478" customFormat="false" ht="11.25" hidden="false" customHeight="false" outlineLevel="0" collapsed="false">
      <c r="A2478" s="7" t="s">
        <v>2477</v>
      </c>
      <c r="B2478" s="7" t="n">
        <v>6.54</v>
      </c>
      <c r="C2478" s="7" t="n">
        <v>14.84</v>
      </c>
      <c r="D2478" s="8" t="n">
        <f aca="false">C2478/B2478</f>
        <v>2.26911314984709</v>
      </c>
    </row>
    <row r="2479" customFormat="false" ht="11.25" hidden="false" customHeight="false" outlineLevel="0" collapsed="false">
      <c r="A2479" s="7" t="s">
        <v>2478</v>
      </c>
      <c r="B2479" s="7" t="n">
        <v>2.53</v>
      </c>
      <c r="C2479" s="7" t="n">
        <v>5.74</v>
      </c>
      <c r="D2479" s="8" t="n">
        <f aca="false">C2479/B2479</f>
        <v>2.26877470355731</v>
      </c>
    </row>
    <row r="2480" customFormat="false" ht="11.25" hidden="false" customHeight="false" outlineLevel="0" collapsed="false">
      <c r="A2480" s="7" t="s">
        <v>2479</v>
      </c>
      <c r="B2480" s="7" t="n">
        <v>7.5</v>
      </c>
      <c r="C2480" s="7" t="n">
        <v>17.01</v>
      </c>
      <c r="D2480" s="8" t="n">
        <f aca="false">C2480/B2480</f>
        <v>2.268</v>
      </c>
    </row>
    <row r="2481" customFormat="false" ht="11.25" hidden="false" customHeight="false" outlineLevel="0" collapsed="false">
      <c r="A2481" s="7" t="s">
        <v>2480</v>
      </c>
      <c r="B2481" s="7" t="n">
        <v>1.65</v>
      </c>
      <c r="C2481" s="7" t="n">
        <v>3.74</v>
      </c>
      <c r="D2481" s="8" t="n">
        <f aca="false">C2481/B2481</f>
        <v>2.26666666666667</v>
      </c>
    </row>
    <row r="2482" customFormat="false" ht="11.25" hidden="false" customHeight="false" outlineLevel="0" collapsed="false">
      <c r="A2482" s="7" t="s">
        <v>2481</v>
      </c>
      <c r="B2482" s="7" t="n">
        <v>0.75</v>
      </c>
      <c r="C2482" s="7" t="n">
        <v>1.7</v>
      </c>
      <c r="D2482" s="8" t="n">
        <f aca="false">C2482/B2482</f>
        <v>2.26666666666667</v>
      </c>
    </row>
    <row r="2483" customFormat="false" ht="11.25" hidden="false" customHeight="false" outlineLevel="0" collapsed="false">
      <c r="A2483" s="7" t="s">
        <v>2482</v>
      </c>
      <c r="B2483" s="7" t="n">
        <v>2.25</v>
      </c>
      <c r="C2483" s="7" t="n">
        <v>5.1</v>
      </c>
      <c r="D2483" s="8" t="n">
        <f aca="false">C2483/B2483</f>
        <v>2.26666666666667</v>
      </c>
    </row>
    <row r="2484" customFormat="false" ht="11.25" hidden="false" customHeight="false" outlineLevel="0" collapsed="false">
      <c r="A2484" s="7" t="s">
        <v>2483</v>
      </c>
      <c r="B2484" s="7" t="n">
        <v>3.23</v>
      </c>
      <c r="C2484" s="7" t="n">
        <v>7.32</v>
      </c>
      <c r="D2484" s="8" t="n">
        <f aca="false">C2484/B2484</f>
        <v>2.26625386996904</v>
      </c>
    </row>
    <row r="2485" customFormat="false" ht="11.25" hidden="false" customHeight="false" outlineLevel="0" collapsed="false">
      <c r="A2485" s="7" t="s">
        <v>2484</v>
      </c>
      <c r="B2485" s="7" t="n">
        <v>320.37</v>
      </c>
      <c r="C2485" s="7" t="n">
        <v>725.93</v>
      </c>
      <c r="D2485" s="8" t="n">
        <f aca="false">C2485/B2485</f>
        <v>2.26591129007086</v>
      </c>
    </row>
    <row r="2486" customFormat="false" ht="11.25" hidden="false" customHeight="false" outlineLevel="0" collapsed="false">
      <c r="A2486" s="7" t="s">
        <v>2485</v>
      </c>
      <c r="B2486" s="7" t="n">
        <v>11.4</v>
      </c>
      <c r="C2486" s="7" t="n">
        <v>25.82</v>
      </c>
      <c r="D2486" s="8" t="n">
        <f aca="false">C2486/B2486</f>
        <v>2.26491228070175</v>
      </c>
    </row>
    <row r="2487" customFormat="false" ht="11.25" hidden="false" customHeight="false" outlineLevel="0" collapsed="false">
      <c r="A2487" s="7" t="s">
        <v>2486</v>
      </c>
      <c r="B2487" s="7" t="n">
        <v>7.97</v>
      </c>
      <c r="C2487" s="7" t="n">
        <v>18.05</v>
      </c>
      <c r="D2487" s="8" t="n">
        <f aca="false">C2487/B2487</f>
        <v>2.26474278544542</v>
      </c>
    </row>
    <row r="2488" customFormat="false" ht="11.25" hidden="false" customHeight="false" outlineLevel="0" collapsed="false">
      <c r="A2488" s="7" t="s">
        <v>2487</v>
      </c>
      <c r="B2488" s="7" t="n">
        <v>10.58</v>
      </c>
      <c r="C2488" s="7" t="n">
        <v>23.96</v>
      </c>
      <c r="D2488" s="8" t="n">
        <f aca="false">C2488/B2488</f>
        <v>2.26465028355388</v>
      </c>
    </row>
    <row r="2489" customFormat="false" ht="11.25" hidden="false" customHeight="false" outlineLevel="0" collapsed="false">
      <c r="A2489" s="7" t="s">
        <v>2488</v>
      </c>
      <c r="B2489" s="7" t="n">
        <v>15.09</v>
      </c>
      <c r="C2489" s="7" t="n">
        <v>34.17</v>
      </c>
      <c r="D2489" s="8" t="n">
        <f aca="false">C2489/B2489</f>
        <v>2.26441351888668</v>
      </c>
    </row>
    <row r="2490" customFormat="false" ht="11.25" hidden="false" customHeight="false" outlineLevel="0" collapsed="false">
      <c r="A2490" s="7" t="s">
        <v>2489</v>
      </c>
      <c r="B2490" s="7" t="n">
        <v>0.53</v>
      </c>
      <c r="C2490" s="7" t="n">
        <v>1.2</v>
      </c>
      <c r="D2490" s="8" t="n">
        <f aca="false">C2490/B2490</f>
        <v>2.26415094339623</v>
      </c>
    </row>
    <row r="2491" customFormat="false" ht="11.25" hidden="false" customHeight="false" outlineLevel="0" collapsed="false">
      <c r="A2491" s="7" t="s">
        <v>2490</v>
      </c>
      <c r="B2491" s="7" t="n">
        <v>2.54</v>
      </c>
      <c r="C2491" s="7" t="n">
        <v>5.75</v>
      </c>
      <c r="D2491" s="8" t="n">
        <f aca="false">C2491/B2491</f>
        <v>2.26377952755906</v>
      </c>
    </row>
    <row r="2492" customFormat="false" ht="11.25" hidden="false" customHeight="false" outlineLevel="0" collapsed="false">
      <c r="A2492" s="7" t="s">
        <v>2491</v>
      </c>
      <c r="B2492" s="7" t="n">
        <v>2.55</v>
      </c>
      <c r="C2492" s="7" t="n">
        <v>5.77</v>
      </c>
      <c r="D2492" s="8" t="n">
        <f aca="false">C2492/B2492</f>
        <v>2.26274509803922</v>
      </c>
    </row>
    <row r="2493" customFormat="false" ht="11.25" hidden="false" customHeight="false" outlineLevel="0" collapsed="false">
      <c r="A2493" s="7" t="s">
        <v>2492</v>
      </c>
      <c r="B2493" s="7" t="n">
        <v>2.21</v>
      </c>
      <c r="C2493" s="7" t="n">
        <v>5</v>
      </c>
      <c r="D2493" s="8" t="n">
        <f aca="false">C2493/B2493</f>
        <v>2.26244343891403</v>
      </c>
    </row>
    <row r="2494" customFormat="false" ht="11.25" hidden="false" customHeight="false" outlineLevel="0" collapsed="false">
      <c r="A2494" s="7" t="s">
        <v>2493</v>
      </c>
      <c r="B2494" s="7" t="n">
        <v>3.05</v>
      </c>
      <c r="C2494" s="7" t="n">
        <v>6.9</v>
      </c>
      <c r="D2494" s="8" t="n">
        <f aca="false">C2494/B2494</f>
        <v>2.26229508196721</v>
      </c>
    </row>
    <row r="2495" customFormat="false" ht="11.25" hidden="false" customHeight="false" outlineLevel="0" collapsed="false">
      <c r="A2495" s="7" t="s">
        <v>2494</v>
      </c>
      <c r="B2495" s="7" t="n">
        <v>0.61</v>
      </c>
      <c r="C2495" s="7" t="n">
        <v>1.38</v>
      </c>
      <c r="D2495" s="8" t="n">
        <f aca="false">C2495/B2495</f>
        <v>2.26229508196721</v>
      </c>
    </row>
    <row r="2496" customFormat="false" ht="11.25" hidden="false" customHeight="false" outlineLevel="0" collapsed="false">
      <c r="A2496" s="7" t="s">
        <v>2495</v>
      </c>
      <c r="B2496" s="7" t="n">
        <v>0.61</v>
      </c>
      <c r="C2496" s="7" t="n">
        <v>1.38</v>
      </c>
      <c r="D2496" s="8" t="n">
        <f aca="false">C2496/B2496</f>
        <v>2.26229508196721</v>
      </c>
    </row>
    <row r="2497" customFormat="false" ht="11.25" hidden="false" customHeight="false" outlineLevel="0" collapsed="false">
      <c r="A2497" s="7" t="s">
        <v>2496</v>
      </c>
      <c r="B2497" s="7" t="n">
        <v>3.89</v>
      </c>
      <c r="C2497" s="7" t="n">
        <v>8.79</v>
      </c>
      <c r="D2497" s="8" t="n">
        <f aca="false">C2497/B2497</f>
        <v>2.25964010282776</v>
      </c>
    </row>
    <row r="2498" customFormat="false" ht="11.25" hidden="false" customHeight="false" outlineLevel="0" collapsed="false">
      <c r="A2498" s="7" t="s">
        <v>2497</v>
      </c>
      <c r="B2498" s="7" t="n">
        <v>10.17</v>
      </c>
      <c r="C2498" s="7" t="n">
        <v>22.98</v>
      </c>
      <c r="D2498" s="8" t="n">
        <f aca="false">C2498/B2498</f>
        <v>2.25958702064897</v>
      </c>
    </row>
    <row r="2499" customFormat="false" ht="11.25" hidden="false" customHeight="false" outlineLevel="0" collapsed="false">
      <c r="A2499" s="7" t="s">
        <v>2498</v>
      </c>
      <c r="B2499" s="7" t="n">
        <v>0.7</v>
      </c>
      <c r="C2499" s="7" t="n">
        <v>1.58</v>
      </c>
      <c r="D2499" s="8" t="n">
        <f aca="false">C2499/B2499</f>
        <v>2.25714285714286</v>
      </c>
    </row>
    <row r="2500" customFormat="false" ht="11.25" hidden="false" customHeight="false" outlineLevel="0" collapsed="false">
      <c r="A2500" s="7" t="s">
        <v>2499</v>
      </c>
      <c r="B2500" s="7" t="n">
        <v>0.39</v>
      </c>
      <c r="C2500" s="7" t="n">
        <v>0.88</v>
      </c>
      <c r="D2500" s="8" t="n">
        <f aca="false">C2500/B2500</f>
        <v>2.25641025641026</v>
      </c>
    </row>
    <row r="2501" customFormat="false" ht="11.25" hidden="false" customHeight="false" outlineLevel="0" collapsed="false">
      <c r="A2501" s="7" t="s">
        <v>2500</v>
      </c>
      <c r="B2501" s="7" t="n">
        <v>19.4</v>
      </c>
      <c r="C2501" s="7" t="n">
        <v>43.77</v>
      </c>
      <c r="D2501" s="8" t="n">
        <f aca="false">C2501/B2501</f>
        <v>2.25618556701031</v>
      </c>
    </row>
    <row r="2502" customFormat="false" ht="11.25" hidden="false" customHeight="false" outlineLevel="0" collapsed="false">
      <c r="A2502" s="7" t="s">
        <v>2501</v>
      </c>
      <c r="B2502" s="7" t="n">
        <v>2.89</v>
      </c>
      <c r="C2502" s="7" t="n">
        <v>6.52</v>
      </c>
      <c r="D2502" s="8" t="n">
        <f aca="false">C2502/B2502</f>
        <v>2.2560553633218</v>
      </c>
    </row>
    <row r="2503" customFormat="false" ht="11.25" hidden="false" customHeight="false" outlineLevel="0" collapsed="false">
      <c r="A2503" s="7" t="s">
        <v>2502</v>
      </c>
      <c r="B2503" s="7" t="n">
        <v>0.51</v>
      </c>
      <c r="C2503" s="7" t="n">
        <v>1.15</v>
      </c>
      <c r="D2503" s="8" t="n">
        <f aca="false">C2503/B2503</f>
        <v>2.25490196078431</v>
      </c>
    </row>
    <row r="2504" customFormat="false" ht="11.25" hidden="false" customHeight="false" outlineLevel="0" collapsed="false">
      <c r="A2504" s="7" t="s">
        <v>2503</v>
      </c>
      <c r="B2504" s="7" t="n">
        <v>6.39</v>
      </c>
      <c r="C2504" s="7" t="n">
        <v>14.4</v>
      </c>
      <c r="D2504" s="8" t="n">
        <f aca="false">C2504/B2504</f>
        <v>2.25352112676056</v>
      </c>
    </row>
    <row r="2505" customFormat="false" ht="11.25" hidden="false" customHeight="false" outlineLevel="0" collapsed="false">
      <c r="A2505" s="7" t="s">
        <v>2504</v>
      </c>
      <c r="B2505" s="7" t="n">
        <v>1.39</v>
      </c>
      <c r="C2505" s="7" t="n">
        <v>3.13</v>
      </c>
      <c r="D2505" s="8" t="n">
        <f aca="false">C2505/B2505</f>
        <v>2.25179856115108</v>
      </c>
    </row>
    <row r="2506" customFormat="false" ht="11.25" hidden="false" customHeight="false" outlineLevel="0" collapsed="false">
      <c r="A2506" s="7" t="s">
        <v>2505</v>
      </c>
      <c r="B2506" s="7" t="n">
        <v>0.28</v>
      </c>
      <c r="C2506" s="7" t="n">
        <v>0.63</v>
      </c>
      <c r="D2506" s="8" t="n">
        <f aca="false">C2506/B2506</f>
        <v>2.25</v>
      </c>
    </row>
    <row r="2507" customFormat="false" ht="11.25" hidden="false" customHeight="false" outlineLevel="0" collapsed="false">
      <c r="A2507" s="7" t="s">
        <v>2506</v>
      </c>
      <c r="B2507" s="7" t="n">
        <v>0.44</v>
      </c>
      <c r="C2507" s="7" t="n">
        <v>0.99</v>
      </c>
      <c r="D2507" s="8" t="n">
        <f aca="false">C2507/B2507</f>
        <v>2.25</v>
      </c>
    </row>
    <row r="2508" customFormat="false" ht="11.25" hidden="false" customHeight="false" outlineLevel="0" collapsed="false">
      <c r="A2508" s="7" t="s">
        <v>2507</v>
      </c>
      <c r="B2508" s="7" t="n">
        <v>1.66</v>
      </c>
      <c r="C2508" s="7" t="n">
        <v>3.73</v>
      </c>
      <c r="D2508" s="8" t="n">
        <f aca="false">C2508/B2508</f>
        <v>2.24698795180723</v>
      </c>
    </row>
    <row r="2509" customFormat="false" ht="11.25" hidden="false" customHeight="false" outlineLevel="0" collapsed="false">
      <c r="A2509" s="7" t="s">
        <v>2508</v>
      </c>
      <c r="B2509" s="7" t="n">
        <v>1.26</v>
      </c>
      <c r="C2509" s="7" t="n">
        <v>2.83</v>
      </c>
      <c r="D2509" s="8" t="n">
        <f aca="false">C2509/B2509</f>
        <v>2.24603174603175</v>
      </c>
    </row>
    <row r="2510" customFormat="false" ht="11.25" hidden="false" customHeight="false" outlineLevel="0" collapsed="false">
      <c r="A2510" s="7" t="s">
        <v>2509</v>
      </c>
      <c r="B2510" s="7" t="n">
        <v>3.09</v>
      </c>
      <c r="C2510" s="7" t="n">
        <v>6.94</v>
      </c>
      <c r="D2510" s="8" t="n">
        <f aca="false">C2510/B2510</f>
        <v>2.24595469255663</v>
      </c>
    </row>
    <row r="2511" customFormat="false" ht="11.25" hidden="false" customHeight="false" outlineLevel="0" collapsed="false">
      <c r="A2511" s="7" t="s">
        <v>2510</v>
      </c>
      <c r="B2511" s="7" t="n">
        <v>0.57</v>
      </c>
      <c r="C2511" s="7" t="n">
        <v>1.28</v>
      </c>
      <c r="D2511" s="8" t="n">
        <f aca="false">C2511/B2511</f>
        <v>2.24561403508772</v>
      </c>
    </row>
    <row r="2512" customFormat="false" ht="11.25" hidden="false" customHeight="false" outlineLevel="0" collapsed="false">
      <c r="A2512" s="7" t="s">
        <v>2511</v>
      </c>
      <c r="B2512" s="7" t="n">
        <v>0.57</v>
      </c>
      <c r="C2512" s="7" t="n">
        <v>1.28</v>
      </c>
      <c r="D2512" s="8" t="n">
        <f aca="false">C2512/B2512</f>
        <v>2.24561403508772</v>
      </c>
    </row>
    <row r="2513" customFormat="false" ht="11.25" hidden="false" customHeight="false" outlineLevel="0" collapsed="false">
      <c r="A2513" s="7" t="s">
        <v>2512</v>
      </c>
      <c r="B2513" s="7" t="n">
        <v>2.28</v>
      </c>
      <c r="C2513" s="7" t="n">
        <v>5.12</v>
      </c>
      <c r="D2513" s="8" t="n">
        <f aca="false">C2513/B2513</f>
        <v>2.24561403508772</v>
      </c>
    </row>
    <row r="2514" customFormat="false" ht="11.25" hidden="false" customHeight="false" outlineLevel="0" collapsed="false">
      <c r="A2514" s="7" t="s">
        <v>2513</v>
      </c>
      <c r="B2514" s="7" t="n">
        <v>17.11</v>
      </c>
      <c r="C2514" s="7" t="n">
        <v>38.42</v>
      </c>
      <c r="D2514" s="8" t="n">
        <f aca="false">C2514/B2514</f>
        <v>2.24547048509644</v>
      </c>
    </row>
    <row r="2515" customFormat="false" ht="11.25" hidden="false" customHeight="false" outlineLevel="0" collapsed="false">
      <c r="A2515" s="7" t="s">
        <v>2514</v>
      </c>
      <c r="B2515" s="7" t="n">
        <v>11</v>
      </c>
      <c r="C2515" s="7" t="n">
        <v>24.7</v>
      </c>
      <c r="D2515" s="8" t="n">
        <f aca="false">C2515/B2515</f>
        <v>2.24545454545455</v>
      </c>
    </row>
    <row r="2516" customFormat="false" ht="11.25" hidden="false" customHeight="false" outlineLevel="0" collapsed="false">
      <c r="A2516" s="7" t="s">
        <v>2515</v>
      </c>
      <c r="B2516" s="7" t="n">
        <v>0.45</v>
      </c>
      <c r="C2516" s="7" t="n">
        <v>1.01</v>
      </c>
      <c r="D2516" s="8" t="n">
        <f aca="false">C2516/B2516</f>
        <v>2.24444444444444</v>
      </c>
    </row>
    <row r="2517" customFormat="false" ht="11.25" hidden="false" customHeight="false" outlineLevel="0" collapsed="false">
      <c r="A2517" s="7" t="s">
        <v>2516</v>
      </c>
      <c r="B2517" s="7" t="n">
        <v>7.2</v>
      </c>
      <c r="C2517" s="7" t="n">
        <v>16.16</v>
      </c>
      <c r="D2517" s="8" t="n">
        <f aca="false">C2517/B2517</f>
        <v>2.24444444444444</v>
      </c>
    </row>
    <row r="2518" customFormat="false" ht="11.25" hidden="false" customHeight="false" outlineLevel="0" collapsed="false">
      <c r="A2518" s="7" t="s">
        <v>2517</v>
      </c>
      <c r="B2518" s="7" t="n">
        <v>10.27</v>
      </c>
      <c r="C2518" s="7" t="n">
        <v>23.05</v>
      </c>
      <c r="D2518" s="8" t="n">
        <f aca="false">C2518/B2518</f>
        <v>2.2444011684518</v>
      </c>
    </row>
    <row r="2519" customFormat="false" ht="11.25" hidden="false" customHeight="false" outlineLevel="0" collapsed="false">
      <c r="A2519" s="7" t="s">
        <v>2518</v>
      </c>
      <c r="B2519" s="7" t="n">
        <v>21.87</v>
      </c>
      <c r="C2519" s="7" t="n">
        <v>49.07</v>
      </c>
      <c r="D2519" s="8" t="n">
        <f aca="false">C2519/B2519</f>
        <v>2.24371284865112</v>
      </c>
    </row>
    <row r="2520" customFormat="false" ht="11.25" hidden="false" customHeight="false" outlineLevel="0" collapsed="false">
      <c r="A2520" s="7" t="s">
        <v>2519</v>
      </c>
      <c r="B2520" s="7" t="n">
        <v>0.37</v>
      </c>
      <c r="C2520" s="7" t="n">
        <v>0.83</v>
      </c>
      <c r="D2520" s="8" t="n">
        <f aca="false">C2520/B2520</f>
        <v>2.24324324324324</v>
      </c>
    </row>
    <row r="2521" customFormat="false" ht="11.25" hidden="false" customHeight="false" outlineLevel="0" collapsed="false">
      <c r="A2521" s="7" t="s">
        <v>2520</v>
      </c>
      <c r="B2521" s="7" t="n">
        <v>0.66</v>
      </c>
      <c r="C2521" s="7" t="n">
        <v>1.48</v>
      </c>
      <c r="D2521" s="8" t="n">
        <f aca="false">C2521/B2521</f>
        <v>2.24242424242424</v>
      </c>
    </row>
    <row r="2522" customFormat="false" ht="11.25" hidden="false" customHeight="false" outlineLevel="0" collapsed="false">
      <c r="A2522" s="7" t="s">
        <v>2521</v>
      </c>
      <c r="B2522" s="7" t="n">
        <v>17.14</v>
      </c>
      <c r="C2522" s="7" t="n">
        <v>38.4</v>
      </c>
      <c r="D2522" s="8" t="n">
        <f aca="false">C2522/B2522</f>
        <v>2.24037339556593</v>
      </c>
    </row>
    <row r="2523" customFormat="false" ht="11.25" hidden="false" customHeight="false" outlineLevel="0" collapsed="false">
      <c r="A2523" s="7" t="s">
        <v>2522</v>
      </c>
      <c r="B2523" s="7" t="n">
        <v>3.54</v>
      </c>
      <c r="C2523" s="7" t="n">
        <v>7.93</v>
      </c>
      <c r="D2523" s="8" t="n">
        <f aca="false">C2523/B2523</f>
        <v>2.24011299435028</v>
      </c>
    </row>
    <row r="2524" customFormat="false" ht="11.25" hidden="false" customHeight="false" outlineLevel="0" collapsed="false">
      <c r="A2524" s="7" t="s">
        <v>2523</v>
      </c>
      <c r="B2524" s="7" t="n">
        <v>6.84</v>
      </c>
      <c r="C2524" s="7" t="n">
        <v>15.32</v>
      </c>
      <c r="D2524" s="8" t="n">
        <f aca="false">C2524/B2524</f>
        <v>2.23976608187135</v>
      </c>
    </row>
    <row r="2525" customFormat="false" ht="11.25" hidden="false" customHeight="false" outlineLevel="0" collapsed="false">
      <c r="A2525" s="7" t="s">
        <v>2524</v>
      </c>
      <c r="B2525" s="7" t="n">
        <v>7.17</v>
      </c>
      <c r="C2525" s="7" t="n">
        <v>16.05</v>
      </c>
      <c r="D2525" s="8" t="n">
        <f aca="false">C2525/B2525</f>
        <v>2.23849372384937</v>
      </c>
    </row>
    <row r="2526" customFormat="false" ht="11.25" hidden="false" customHeight="false" outlineLevel="0" collapsed="false">
      <c r="A2526" s="7" t="s">
        <v>2525</v>
      </c>
      <c r="B2526" s="7" t="n">
        <v>11.17</v>
      </c>
      <c r="C2526" s="7" t="n">
        <v>25</v>
      </c>
      <c r="D2526" s="8" t="n">
        <f aca="false">C2526/B2526</f>
        <v>2.23813786929275</v>
      </c>
    </row>
    <row r="2527" customFormat="false" ht="11.25" hidden="false" customHeight="false" outlineLevel="0" collapsed="false">
      <c r="A2527" s="7" t="s">
        <v>2526</v>
      </c>
      <c r="B2527" s="7" t="n">
        <v>0.84</v>
      </c>
      <c r="C2527" s="7" t="n">
        <v>1.88</v>
      </c>
      <c r="D2527" s="8" t="n">
        <f aca="false">C2527/B2527</f>
        <v>2.23809523809524</v>
      </c>
    </row>
    <row r="2528" customFormat="false" ht="11.25" hidden="false" customHeight="false" outlineLevel="0" collapsed="false">
      <c r="A2528" s="7" t="s">
        <v>2527</v>
      </c>
      <c r="B2528" s="7" t="n">
        <v>0.8</v>
      </c>
      <c r="C2528" s="7" t="n">
        <v>1.79</v>
      </c>
      <c r="D2528" s="8" t="n">
        <f aca="false">C2528/B2528</f>
        <v>2.2375</v>
      </c>
    </row>
    <row r="2529" customFormat="false" ht="11.25" hidden="false" customHeight="false" outlineLevel="0" collapsed="false">
      <c r="A2529" s="7" t="s">
        <v>2528</v>
      </c>
      <c r="B2529" s="7" t="n">
        <v>1.31</v>
      </c>
      <c r="C2529" s="7" t="n">
        <v>2.93</v>
      </c>
      <c r="D2529" s="8" t="n">
        <f aca="false">C2529/B2529</f>
        <v>2.23664122137405</v>
      </c>
    </row>
    <row r="2530" customFormat="false" ht="11.25" hidden="false" customHeight="false" outlineLevel="0" collapsed="false">
      <c r="A2530" s="7" t="s">
        <v>2529</v>
      </c>
      <c r="B2530" s="7" t="n">
        <v>12.02</v>
      </c>
      <c r="C2530" s="7" t="n">
        <v>26.88</v>
      </c>
      <c r="D2530" s="8" t="n">
        <f aca="false">C2530/B2530</f>
        <v>2.23627287853577</v>
      </c>
    </row>
    <row r="2531" customFormat="false" ht="11.25" hidden="false" customHeight="false" outlineLevel="0" collapsed="false">
      <c r="A2531" s="7" t="s">
        <v>2530</v>
      </c>
      <c r="B2531" s="7" t="n">
        <v>12.7</v>
      </c>
      <c r="C2531" s="7" t="n">
        <v>28.4</v>
      </c>
      <c r="D2531" s="8" t="n">
        <f aca="false">C2531/B2531</f>
        <v>2.23622047244095</v>
      </c>
    </row>
    <row r="2532" customFormat="false" ht="11.25" hidden="false" customHeight="false" outlineLevel="0" collapsed="false">
      <c r="A2532" s="7" t="s">
        <v>2531</v>
      </c>
      <c r="B2532" s="7" t="n">
        <v>2.5</v>
      </c>
      <c r="C2532" s="7" t="n">
        <v>5.59</v>
      </c>
      <c r="D2532" s="8" t="n">
        <f aca="false">C2532/B2532</f>
        <v>2.236</v>
      </c>
    </row>
    <row r="2533" customFormat="false" ht="11.25" hidden="false" customHeight="false" outlineLevel="0" collapsed="false">
      <c r="A2533" s="7" t="s">
        <v>2532</v>
      </c>
      <c r="B2533" s="7" t="n">
        <v>18.59</v>
      </c>
      <c r="C2533" s="7" t="n">
        <v>41.56</v>
      </c>
      <c r="D2533" s="8" t="n">
        <f aca="false">C2533/B2533</f>
        <v>2.23561054330285</v>
      </c>
    </row>
    <row r="2534" customFormat="false" ht="11.25" hidden="false" customHeight="false" outlineLevel="0" collapsed="false">
      <c r="A2534" s="7" t="s">
        <v>2533</v>
      </c>
      <c r="B2534" s="7" t="n">
        <v>0.34</v>
      </c>
      <c r="C2534" s="7" t="n">
        <v>0.76</v>
      </c>
      <c r="D2534" s="8" t="n">
        <f aca="false">C2534/B2534</f>
        <v>2.23529411764706</v>
      </c>
    </row>
    <row r="2535" customFormat="false" ht="11.25" hidden="false" customHeight="false" outlineLevel="0" collapsed="false">
      <c r="A2535" s="7" t="s">
        <v>2534</v>
      </c>
      <c r="B2535" s="7" t="n">
        <v>0.98</v>
      </c>
      <c r="C2535" s="7" t="n">
        <v>2.19</v>
      </c>
      <c r="D2535" s="8" t="n">
        <f aca="false">C2535/B2535</f>
        <v>2.23469387755102</v>
      </c>
    </row>
    <row r="2536" customFormat="false" ht="11.25" hidden="false" customHeight="false" outlineLevel="0" collapsed="false">
      <c r="A2536" s="7" t="s">
        <v>2535</v>
      </c>
      <c r="B2536" s="7" t="n">
        <v>24.06</v>
      </c>
      <c r="C2536" s="7" t="n">
        <v>53.75</v>
      </c>
      <c r="D2536" s="8" t="n">
        <f aca="false">C2536/B2536</f>
        <v>2.23399833748961</v>
      </c>
    </row>
    <row r="2537" customFormat="false" ht="11.25" hidden="false" customHeight="false" outlineLevel="0" collapsed="false">
      <c r="A2537" s="7" t="s">
        <v>2536</v>
      </c>
      <c r="B2537" s="7" t="n">
        <v>0.3</v>
      </c>
      <c r="C2537" s="7" t="n">
        <v>0.67</v>
      </c>
      <c r="D2537" s="8" t="n">
        <f aca="false">C2537/B2537</f>
        <v>2.23333333333333</v>
      </c>
    </row>
    <row r="2538" customFormat="false" ht="11.25" hidden="false" customHeight="false" outlineLevel="0" collapsed="false">
      <c r="A2538" s="7" t="s">
        <v>2537</v>
      </c>
      <c r="B2538" s="7" t="n">
        <v>7.33</v>
      </c>
      <c r="C2538" s="7" t="n">
        <v>16.37</v>
      </c>
      <c r="D2538" s="8" t="n">
        <f aca="false">C2538/B2538</f>
        <v>2.23328785811733</v>
      </c>
    </row>
    <row r="2539" customFormat="false" ht="11.25" hidden="false" customHeight="false" outlineLevel="0" collapsed="false">
      <c r="A2539" s="7" t="s">
        <v>2538</v>
      </c>
      <c r="B2539" s="7" t="n">
        <v>13.85</v>
      </c>
      <c r="C2539" s="7" t="n">
        <v>30.92</v>
      </c>
      <c r="D2539" s="8" t="n">
        <f aca="false">C2539/B2539</f>
        <v>2.23249097472924</v>
      </c>
    </row>
    <row r="2540" customFormat="false" ht="11.25" hidden="false" customHeight="false" outlineLevel="0" collapsed="false">
      <c r="A2540" s="7" t="s">
        <v>2539</v>
      </c>
      <c r="B2540" s="7" t="n">
        <v>3.85</v>
      </c>
      <c r="C2540" s="7" t="n">
        <v>8.59</v>
      </c>
      <c r="D2540" s="8" t="n">
        <f aca="false">C2540/B2540</f>
        <v>2.23116883116883</v>
      </c>
    </row>
    <row r="2541" customFormat="false" ht="11.25" hidden="false" customHeight="false" outlineLevel="0" collapsed="false">
      <c r="A2541" s="7" t="s">
        <v>2540</v>
      </c>
      <c r="B2541" s="7" t="n">
        <v>0.65</v>
      </c>
      <c r="C2541" s="7" t="n">
        <v>1.45</v>
      </c>
      <c r="D2541" s="8" t="n">
        <f aca="false">C2541/B2541</f>
        <v>2.23076923076923</v>
      </c>
    </row>
    <row r="2542" customFormat="false" ht="11.25" hidden="false" customHeight="false" outlineLevel="0" collapsed="false">
      <c r="A2542" s="7" t="s">
        <v>2541</v>
      </c>
      <c r="B2542" s="7" t="n">
        <v>3.87</v>
      </c>
      <c r="C2542" s="7" t="n">
        <v>8.63</v>
      </c>
      <c r="D2542" s="8" t="n">
        <f aca="false">C2542/B2542</f>
        <v>2.22997416020672</v>
      </c>
    </row>
    <row r="2543" customFormat="false" ht="11.25" hidden="false" customHeight="false" outlineLevel="0" collapsed="false">
      <c r="A2543" s="7" t="s">
        <v>2542</v>
      </c>
      <c r="B2543" s="7" t="n">
        <v>0.87</v>
      </c>
      <c r="C2543" s="7" t="n">
        <v>1.94</v>
      </c>
      <c r="D2543" s="8" t="n">
        <f aca="false">C2543/B2543</f>
        <v>2.22988505747126</v>
      </c>
    </row>
    <row r="2544" customFormat="false" ht="11.25" hidden="false" customHeight="false" outlineLevel="0" collapsed="false">
      <c r="A2544" s="7" t="s">
        <v>2543</v>
      </c>
      <c r="B2544" s="7" t="n">
        <v>24.23</v>
      </c>
      <c r="C2544" s="7" t="n">
        <v>54.03</v>
      </c>
      <c r="D2544" s="8" t="n">
        <f aca="false">C2544/B2544</f>
        <v>2.22988031366075</v>
      </c>
    </row>
    <row r="2545" customFormat="false" ht="11.25" hidden="false" customHeight="false" outlineLevel="0" collapsed="false">
      <c r="A2545" s="7" t="s">
        <v>2544</v>
      </c>
      <c r="B2545" s="7" t="n">
        <v>1.48</v>
      </c>
      <c r="C2545" s="7" t="n">
        <v>3.3</v>
      </c>
      <c r="D2545" s="8" t="n">
        <f aca="false">C2545/B2545</f>
        <v>2.22972972972973</v>
      </c>
    </row>
    <row r="2546" customFormat="false" ht="11.25" hidden="false" customHeight="false" outlineLevel="0" collapsed="false">
      <c r="A2546" s="7" t="s">
        <v>2545</v>
      </c>
      <c r="B2546" s="7" t="n">
        <v>5.24</v>
      </c>
      <c r="C2546" s="7" t="n">
        <v>11.68</v>
      </c>
      <c r="D2546" s="8" t="n">
        <f aca="false">C2546/B2546</f>
        <v>2.22900763358779</v>
      </c>
    </row>
    <row r="2547" customFormat="false" ht="11.25" hidden="false" customHeight="false" outlineLevel="0" collapsed="false">
      <c r="A2547" s="7" t="s">
        <v>2546</v>
      </c>
      <c r="B2547" s="7" t="n">
        <v>44.3</v>
      </c>
      <c r="C2547" s="7" t="n">
        <v>98.71</v>
      </c>
      <c r="D2547" s="8" t="n">
        <f aca="false">C2547/B2547</f>
        <v>2.22821670428894</v>
      </c>
    </row>
    <row r="2548" customFormat="false" ht="11.25" hidden="false" customHeight="false" outlineLevel="0" collapsed="false">
      <c r="A2548" s="7" t="s">
        <v>2547</v>
      </c>
      <c r="B2548" s="7" t="n">
        <v>1.28</v>
      </c>
      <c r="C2548" s="7" t="n">
        <v>2.85</v>
      </c>
      <c r="D2548" s="8" t="n">
        <f aca="false">C2548/B2548</f>
        <v>2.2265625</v>
      </c>
    </row>
    <row r="2549" customFormat="false" ht="11.25" hidden="false" customHeight="false" outlineLevel="0" collapsed="false">
      <c r="A2549" s="7" t="s">
        <v>2548</v>
      </c>
      <c r="B2549" s="7" t="n">
        <v>0.84</v>
      </c>
      <c r="C2549" s="7" t="n">
        <v>1.87</v>
      </c>
      <c r="D2549" s="8" t="n">
        <f aca="false">C2549/B2549</f>
        <v>2.22619047619048</v>
      </c>
    </row>
    <row r="2550" customFormat="false" ht="11.25" hidden="false" customHeight="false" outlineLevel="0" collapsed="false">
      <c r="A2550" s="7" t="s">
        <v>2549</v>
      </c>
      <c r="B2550" s="7" t="n">
        <v>3.33</v>
      </c>
      <c r="C2550" s="7" t="n">
        <v>7.41</v>
      </c>
      <c r="D2550" s="8" t="n">
        <f aca="false">C2550/B2550</f>
        <v>2.22522522522523</v>
      </c>
    </row>
    <row r="2551" customFormat="false" ht="11.25" hidden="false" customHeight="false" outlineLevel="0" collapsed="false">
      <c r="A2551" s="7" t="s">
        <v>2550</v>
      </c>
      <c r="B2551" s="7" t="n">
        <v>3.2</v>
      </c>
      <c r="C2551" s="7" t="n">
        <v>7.12</v>
      </c>
      <c r="D2551" s="8" t="n">
        <f aca="false">C2551/B2551</f>
        <v>2.225</v>
      </c>
    </row>
    <row r="2552" customFormat="false" ht="11.25" hidden="false" customHeight="false" outlineLevel="0" collapsed="false">
      <c r="A2552" s="7" t="s">
        <v>2551</v>
      </c>
      <c r="B2552" s="7" t="n">
        <v>14.69</v>
      </c>
      <c r="C2552" s="7" t="n">
        <v>32.68</v>
      </c>
      <c r="D2552" s="8" t="n">
        <f aca="false">C2552/B2552</f>
        <v>2.22464261402315</v>
      </c>
    </row>
    <row r="2553" customFormat="false" ht="11.25" hidden="false" customHeight="false" outlineLevel="0" collapsed="false">
      <c r="A2553" s="7" t="s">
        <v>2552</v>
      </c>
      <c r="B2553" s="7" t="n">
        <v>2.5</v>
      </c>
      <c r="C2553" s="7" t="n">
        <v>5.56</v>
      </c>
      <c r="D2553" s="8" t="n">
        <f aca="false">C2553/B2553</f>
        <v>2.224</v>
      </c>
    </row>
    <row r="2554" customFormat="false" ht="11.25" hidden="false" customHeight="false" outlineLevel="0" collapsed="false">
      <c r="A2554" s="7" t="s">
        <v>2553</v>
      </c>
      <c r="B2554" s="7" t="n">
        <v>5.28</v>
      </c>
      <c r="C2554" s="7" t="n">
        <v>11.74</v>
      </c>
      <c r="D2554" s="8" t="n">
        <f aca="false">C2554/B2554</f>
        <v>2.22348484848485</v>
      </c>
    </row>
    <row r="2555" customFormat="false" ht="11.25" hidden="false" customHeight="false" outlineLevel="0" collapsed="false">
      <c r="A2555" s="7" t="s">
        <v>2554</v>
      </c>
      <c r="B2555" s="7" t="n">
        <v>6.02</v>
      </c>
      <c r="C2555" s="7" t="n">
        <v>13.38</v>
      </c>
      <c r="D2555" s="8" t="n">
        <f aca="false">C2555/B2555</f>
        <v>2.22259136212625</v>
      </c>
    </row>
    <row r="2556" customFormat="false" ht="11.25" hidden="false" customHeight="false" outlineLevel="0" collapsed="false">
      <c r="A2556" s="7" t="s">
        <v>2555</v>
      </c>
      <c r="B2556" s="7" t="n">
        <v>3.1</v>
      </c>
      <c r="C2556" s="7" t="n">
        <v>6.89</v>
      </c>
      <c r="D2556" s="8" t="n">
        <f aca="false">C2556/B2556</f>
        <v>2.22258064516129</v>
      </c>
    </row>
    <row r="2557" customFormat="false" ht="11.25" hidden="false" customHeight="false" outlineLevel="0" collapsed="false">
      <c r="A2557" s="7" t="s">
        <v>2556</v>
      </c>
      <c r="B2557" s="7" t="n">
        <v>0.36</v>
      </c>
      <c r="C2557" s="7" t="n">
        <v>0.8</v>
      </c>
      <c r="D2557" s="8" t="n">
        <f aca="false">C2557/B2557</f>
        <v>2.22222222222222</v>
      </c>
    </row>
    <row r="2558" customFormat="false" ht="11.25" hidden="false" customHeight="false" outlineLevel="0" collapsed="false">
      <c r="A2558" s="7" t="s">
        <v>2557</v>
      </c>
      <c r="B2558" s="7" t="n">
        <v>0.45</v>
      </c>
      <c r="C2558" s="7" t="n">
        <v>1</v>
      </c>
      <c r="D2558" s="8" t="n">
        <f aca="false">C2558/B2558</f>
        <v>2.22222222222222</v>
      </c>
    </row>
    <row r="2559" customFormat="false" ht="11.25" hidden="false" customHeight="false" outlineLevel="0" collapsed="false">
      <c r="A2559" s="7" t="s">
        <v>2558</v>
      </c>
      <c r="B2559" s="7" t="n">
        <v>0.72</v>
      </c>
      <c r="C2559" s="7" t="n">
        <v>1.6</v>
      </c>
      <c r="D2559" s="8" t="n">
        <f aca="false">C2559/B2559</f>
        <v>2.22222222222222</v>
      </c>
    </row>
    <row r="2560" customFormat="false" ht="11.25" hidden="false" customHeight="false" outlineLevel="0" collapsed="false">
      <c r="A2560" s="7" t="s">
        <v>2559</v>
      </c>
      <c r="B2560" s="7" t="n">
        <v>10.78</v>
      </c>
      <c r="C2560" s="7" t="n">
        <v>23.95</v>
      </c>
      <c r="D2560" s="8" t="n">
        <f aca="false">C2560/B2560</f>
        <v>2.22170686456401</v>
      </c>
    </row>
    <row r="2561" customFormat="false" ht="11.25" hidden="false" customHeight="false" outlineLevel="0" collapsed="false">
      <c r="A2561" s="7" t="s">
        <v>2560</v>
      </c>
      <c r="B2561" s="7" t="n">
        <v>11.49</v>
      </c>
      <c r="C2561" s="7" t="n">
        <v>25.52</v>
      </c>
      <c r="D2561" s="8" t="n">
        <f aca="false">C2561/B2561</f>
        <v>2.22106179286336</v>
      </c>
    </row>
    <row r="2562" customFormat="false" ht="11.25" hidden="false" customHeight="false" outlineLevel="0" collapsed="false">
      <c r="A2562" s="7" t="s">
        <v>2561</v>
      </c>
      <c r="B2562" s="7" t="n">
        <v>1.09</v>
      </c>
      <c r="C2562" s="7" t="n">
        <v>2.42</v>
      </c>
      <c r="D2562" s="8" t="n">
        <f aca="false">C2562/B2562</f>
        <v>2.22018348623853</v>
      </c>
    </row>
    <row r="2563" customFormat="false" ht="11.25" hidden="false" customHeight="false" outlineLevel="0" collapsed="false">
      <c r="A2563" s="7" t="s">
        <v>2562</v>
      </c>
      <c r="B2563" s="7" t="n">
        <v>0.5</v>
      </c>
      <c r="C2563" s="7" t="n">
        <v>1.11</v>
      </c>
      <c r="D2563" s="8" t="n">
        <f aca="false">C2563/B2563</f>
        <v>2.22</v>
      </c>
    </row>
    <row r="2564" customFormat="false" ht="11.25" hidden="false" customHeight="false" outlineLevel="0" collapsed="false">
      <c r="A2564" s="7" t="s">
        <v>2563</v>
      </c>
      <c r="B2564" s="7" t="n">
        <v>1.69</v>
      </c>
      <c r="C2564" s="7" t="n">
        <v>3.75</v>
      </c>
      <c r="D2564" s="8" t="n">
        <f aca="false">C2564/B2564</f>
        <v>2.2189349112426</v>
      </c>
    </row>
    <row r="2565" customFormat="false" ht="11.25" hidden="false" customHeight="false" outlineLevel="0" collapsed="false">
      <c r="A2565" s="7" t="s">
        <v>2564</v>
      </c>
      <c r="B2565" s="7" t="n">
        <v>27.67</v>
      </c>
      <c r="C2565" s="7" t="n">
        <v>61.39</v>
      </c>
      <c r="D2565" s="8" t="n">
        <f aca="false">C2565/B2565</f>
        <v>2.2186483556198</v>
      </c>
    </row>
    <row r="2566" customFormat="false" ht="11.25" hidden="false" customHeight="false" outlineLevel="0" collapsed="false">
      <c r="A2566" s="7" t="s">
        <v>2565</v>
      </c>
      <c r="B2566" s="7" t="n">
        <v>7.13</v>
      </c>
      <c r="C2566" s="7" t="n">
        <v>15.81</v>
      </c>
      <c r="D2566" s="8" t="n">
        <f aca="false">C2566/B2566</f>
        <v>2.21739130434783</v>
      </c>
    </row>
    <row r="2567" customFormat="false" ht="11.25" hidden="false" customHeight="false" outlineLevel="0" collapsed="false">
      <c r="A2567" s="7" t="s">
        <v>2566</v>
      </c>
      <c r="B2567" s="7" t="n">
        <v>9.72</v>
      </c>
      <c r="C2567" s="7" t="n">
        <v>21.55</v>
      </c>
      <c r="D2567" s="8" t="n">
        <f aca="false">C2567/B2567</f>
        <v>2.21707818930041</v>
      </c>
    </row>
    <row r="2568" customFormat="false" ht="11.25" hidden="false" customHeight="false" outlineLevel="0" collapsed="false">
      <c r="A2568" s="7" t="s">
        <v>2567</v>
      </c>
      <c r="B2568" s="7" t="n">
        <v>26.13</v>
      </c>
      <c r="C2568" s="7" t="n">
        <v>57.91</v>
      </c>
      <c r="D2568" s="8" t="n">
        <f aca="false">C2568/B2568</f>
        <v>2.21622655951014</v>
      </c>
    </row>
    <row r="2569" customFormat="false" ht="11.25" hidden="false" customHeight="false" outlineLevel="0" collapsed="false">
      <c r="A2569" s="7" t="s">
        <v>2568</v>
      </c>
      <c r="B2569" s="7" t="n">
        <v>11.85</v>
      </c>
      <c r="C2569" s="7" t="n">
        <v>26.26</v>
      </c>
      <c r="D2569" s="8" t="n">
        <f aca="false">C2569/B2569</f>
        <v>2.21603375527426</v>
      </c>
    </row>
    <row r="2570" customFormat="false" ht="11.25" hidden="false" customHeight="false" outlineLevel="0" collapsed="false">
      <c r="A2570" s="7" t="s">
        <v>2569</v>
      </c>
      <c r="B2570" s="7" t="n">
        <v>4.13</v>
      </c>
      <c r="C2570" s="7" t="n">
        <v>9.15</v>
      </c>
      <c r="D2570" s="8" t="n">
        <f aca="false">C2570/B2570</f>
        <v>2.21549636803874</v>
      </c>
    </row>
    <row r="2571" customFormat="false" ht="11.25" hidden="false" customHeight="false" outlineLevel="0" collapsed="false">
      <c r="A2571" s="7" t="s">
        <v>2570</v>
      </c>
      <c r="B2571" s="7" t="n">
        <v>0.28</v>
      </c>
      <c r="C2571" s="7" t="n">
        <v>0.62</v>
      </c>
      <c r="D2571" s="8" t="n">
        <f aca="false">C2571/B2571</f>
        <v>2.21428571428571</v>
      </c>
    </row>
    <row r="2572" customFormat="false" ht="11.25" hidden="false" customHeight="false" outlineLevel="0" collapsed="false">
      <c r="A2572" s="7" t="s">
        <v>2571</v>
      </c>
      <c r="B2572" s="7" t="n">
        <v>9.11</v>
      </c>
      <c r="C2572" s="7" t="n">
        <v>20.17</v>
      </c>
      <c r="D2572" s="8" t="n">
        <f aca="false">C2572/B2572</f>
        <v>2.21405049396268</v>
      </c>
    </row>
    <row r="2573" customFormat="false" ht="11.25" hidden="false" customHeight="false" outlineLevel="0" collapsed="false">
      <c r="A2573" s="7" t="s">
        <v>2572</v>
      </c>
      <c r="B2573" s="7" t="n">
        <v>1.45</v>
      </c>
      <c r="C2573" s="7" t="n">
        <v>3.21</v>
      </c>
      <c r="D2573" s="8" t="n">
        <f aca="false">C2573/B2573</f>
        <v>2.21379310344828</v>
      </c>
    </row>
    <row r="2574" customFormat="false" ht="11.25" hidden="false" customHeight="false" outlineLevel="0" collapsed="false">
      <c r="A2574" s="7" t="s">
        <v>2573</v>
      </c>
      <c r="B2574" s="7" t="n">
        <v>3</v>
      </c>
      <c r="C2574" s="7" t="n">
        <v>6.64</v>
      </c>
      <c r="D2574" s="8" t="n">
        <f aca="false">C2574/B2574</f>
        <v>2.21333333333333</v>
      </c>
    </row>
    <row r="2575" customFormat="false" ht="11.25" hidden="false" customHeight="false" outlineLevel="0" collapsed="false">
      <c r="A2575" s="7" t="s">
        <v>2574</v>
      </c>
      <c r="B2575" s="7" t="n">
        <v>4.04</v>
      </c>
      <c r="C2575" s="7" t="n">
        <v>8.94</v>
      </c>
      <c r="D2575" s="8" t="n">
        <f aca="false">C2575/B2575</f>
        <v>2.21287128712871</v>
      </c>
    </row>
    <row r="2576" customFormat="false" ht="11.25" hidden="false" customHeight="false" outlineLevel="0" collapsed="false">
      <c r="A2576" s="7" t="s">
        <v>2575</v>
      </c>
      <c r="B2576" s="7" t="n">
        <v>6.77</v>
      </c>
      <c r="C2576" s="7" t="n">
        <v>14.97</v>
      </c>
      <c r="D2576" s="8" t="n">
        <f aca="false">C2576/B2576</f>
        <v>2.21122599704579</v>
      </c>
    </row>
    <row r="2577" customFormat="false" ht="11.25" hidden="false" customHeight="false" outlineLevel="0" collapsed="false">
      <c r="A2577" s="7" t="s">
        <v>2576</v>
      </c>
      <c r="B2577" s="7" t="n">
        <v>7.69</v>
      </c>
      <c r="C2577" s="7" t="n">
        <v>17</v>
      </c>
      <c r="D2577" s="8" t="n">
        <f aca="false">C2577/B2577</f>
        <v>2.21066319895969</v>
      </c>
    </row>
    <row r="2578" customFormat="false" ht="11.25" hidden="false" customHeight="false" outlineLevel="0" collapsed="false">
      <c r="A2578" s="7" t="s">
        <v>2577</v>
      </c>
      <c r="B2578" s="7" t="n">
        <v>13.22</v>
      </c>
      <c r="C2578" s="7" t="n">
        <v>29.22</v>
      </c>
      <c r="D2578" s="8" t="n">
        <f aca="false">C2578/B2578</f>
        <v>2.21028744326778</v>
      </c>
    </row>
    <row r="2579" customFormat="false" ht="11.25" hidden="false" customHeight="false" outlineLevel="0" collapsed="false">
      <c r="A2579" s="7" t="s">
        <v>2578</v>
      </c>
      <c r="B2579" s="7" t="n">
        <v>6.24</v>
      </c>
      <c r="C2579" s="7" t="n">
        <v>13.79</v>
      </c>
      <c r="D2579" s="8" t="n">
        <f aca="false">C2579/B2579</f>
        <v>2.2099358974359</v>
      </c>
    </row>
    <row r="2580" customFormat="false" ht="11.25" hidden="false" customHeight="false" outlineLevel="0" collapsed="false">
      <c r="A2580" s="7" t="s">
        <v>2579</v>
      </c>
      <c r="B2580" s="7" t="n">
        <v>1.39</v>
      </c>
      <c r="C2580" s="7" t="n">
        <v>3.07</v>
      </c>
      <c r="D2580" s="8" t="n">
        <f aca="false">C2580/B2580</f>
        <v>2.20863309352518</v>
      </c>
    </row>
    <row r="2581" customFormat="false" ht="11.25" hidden="false" customHeight="false" outlineLevel="0" collapsed="false">
      <c r="A2581" s="7" t="s">
        <v>2580</v>
      </c>
      <c r="B2581" s="7" t="n">
        <v>9.61</v>
      </c>
      <c r="C2581" s="7" t="n">
        <v>21.22</v>
      </c>
      <c r="D2581" s="8" t="n">
        <f aca="false">C2581/B2581</f>
        <v>2.20811654526535</v>
      </c>
    </row>
    <row r="2582" customFormat="false" ht="11.25" hidden="false" customHeight="false" outlineLevel="0" collapsed="false">
      <c r="A2582" s="7" t="s">
        <v>2581</v>
      </c>
      <c r="B2582" s="7" t="n">
        <v>1.78</v>
      </c>
      <c r="C2582" s="7" t="n">
        <v>3.93</v>
      </c>
      <c r="D2582" s="8" t="n">
        <f aca="false">C2582/B2582</f>
        <v>2.20786516853933</v>
      </c>
    </row>
    <row r="2583" customFormat="false" ht="11.25" hidden="false" customHeight="false" outlineLevel="0" collapsed="false">
      <c r="A2583" s="7" t="s">
        <v>2582</v>
      </c>
      <c r="B2583" s="7" t="n">
        <v>4.48</v>
      </c>
      <c r="C2583" s="7" t="n">
        <v>9.89</v>
      </c>
      <c r="D2583" s="8" t="n">
        <f aca="false">C2583/B2583</f>
        <v>2.20758928571429</v>
      </c>
    </row>
    <row r="2584" customFormat="false" ht="11.25" hidden="false" customHeight="false" outlineLevel="0" collapsed="false">
      <c r="A2584" s="7" t="s">
        <v>2583</v>
      </c>
      <c r="B2584" s="7" t="n">
        <v>4.34</v>
      </c>
      <c r="C2584" s="7" t="n">
        <v>9.58</v>
      </c>
      <c r="D2584" s="8" t="n">
        <f aca="false">C2584/B2584</f>
        <v>2.2073732718894</v>
      </c>
    </row>
    <row r="2585" customFormat="false" ht="11.25" hidden="false" customHeight="false" outlineLevel="0" collapsed="false">
      <c r="A2585" s="7" t="s">
        <v>2584</v>
      </c>
      <c r="B2585" s="7" t="n">
        <v>6.86</v>
      </c>
      <c r="C2585" s="7" t="n">
        <v>15.14</v>
      </c>
      <c r="D2585" s="8" t="n">
        <f aca="false">C2585/B2585</f>
        <v>2.20699708454811</v>
      </c>
    </row>
    <row r="2586" customFormat="false" ht="11.25" hidden="false" customHeight="false" outlineLevel="0" collapsed="false">
      <c r="A2586" s="7" t="s">
        <v>2585</v>
      </c>
      <c r="B2586" s="7" t="n">
        <v>3.68</v>
      </c>
      <c r="C2586" s="7" t="n">
        <v>8.12</v>
      </c>
      <c r="D2586" s="8" t="n">
        <f aca="false">C2586/B2586</f>
        <v>2.20652173913043</v>
      </c>
    </row>
    <row r="2587" customFormat="false" ht="11.25" hidden="false" customHeight="false" outlineLevel="0" collapsed="false">
      <c r="A2587" s="7" t="s">
        <v>2586</v>
      </c>
      <c r="B2587" s="7" t="n">
        <v>1.7</v>
      </c>
      <c r="C2587" s="7" t="n">
        <v>3.75</v>
      </c>
      <c r="D2587" s="8" t="n">
        <f aca="false">C2587/B2587</f>
        <v>2.20588235294118</v>
      </c>
    </row>
    <row r="2588" customFormat="false" ht="11.25" hidden="false" customHeight="false" outlineLevel="0" collapsed="false">
      <c r="A2588" s="7" t="s">
        <v>2587</v>
      </c>
      <c r="B2588" s="7" t="n">
        <v>2.19</v>
      </c>
      <c r="C2588" s="7" t="n">
        <v>4.83</v>
      </c>
      <c r="D2588" s="8" t="n">
        <f aca="false">C2588/B2588</f>
        <v>2.20547945205479</v>
      </c>
    </row>
    <row r="2589" customFormat="false" ht="11.25" hidden="false" customHeight="false" outlineLevel="0" collapsed="false">
      <c r="A2589" s="7" t="s">
        <v>2588</v>
      </c>
      <c r="B2589" s="7" t="n">
        <v>1.12</v>
      </c>
      <c r="C2589" s="7" t="n">
        <v>2.47</v>
      </c>
      <c r="D2589" s="8" t="n">
        <f aca="false">C2589/B2589</f>
        <v>2.20535714285714</v>
      </c>
    </row>
    <row r="2590" customFormat="false" ht="11.25" hidden="false" customHeight="false" outlineLevel="0" collapsed="false">
      <c r="A2590" s="7" t="s">
        <v>2589</v>
      </c>
      <c r="B2590" s="7" t="n">
        <v>0.39</v>
      </c>
      <c r="C2590" s="7" t="n">
        <v>0.86</v>
      </c>
      <c r="D2590" s="8" t="n">
        <f aca="false">C2590/B2590</f>
        <v>2.20512820512821</v>
      </c>
    </row>
    <row r="2591" customFormat="false" ht="11.25" hidden="false" customHeight="false" outlineLevel="0" collapsed="false">
      <c r="A2591" s="7" t="s">
        <v>2590</v>
      </c>
      <c r="B2591" s="7" t="n">
        <v>0.39</v>
      </c>
      <c r="C2591" s="7" t="n">
        <v>0.86</v>
      </c>
      <c r="D2591" s="8" t="n">
        <f aca="false">C2591/B2591</f>
        <v>2.20512820512821</v>
      </c>
    </row>
    <row r="2592" customFormat="false" ht="11.25" hidden="false" customHeight="false" outlineLevel="0" collapsed="false">
      <c r="A2592" s="7" t="s">
        <v>2591</v>
      </c>
      <c r="B2592" s="7" t="n">
        <v>1.32</v>
      </c>
      <c r="C2592" s="7" t="n">
        <v>2.91</v>
      </c>
      <c r="D2592" s="8" t="n">
        <f aca="false">C2592/B2592</f>
        <v>2.20454545454545</v>
      </c>
    </row>
    <row r="2593" customFormat="false" ht="11.25" hidden="false" customHeight="false" outlineLevel="0" collapsed="false">
      <c r="A2593" s="7" t="s">
        <v>2592</v>
      </c>
      <c r="B2593" s="7" t="n">
        <v>1.57</v>
      </c>
      <c r="C2593" s="7" t="n">
        <v>3.46</v>
      </c>
      <c r="D2593" s="8" t="n">
        <f aca="false">C2593/B2593</f>
        <v>2.20382165605096</v>
      </c>
    </row>
    <row r="2594" customFormat="false" ht="11.25" hidden="false" customHeight="false" outlineLevel="0" collapsed="false">
      <c r="A2594" s="7" t="s">
        <v>2593</v>
      </c>
      <c r="B2594" s="7" t="n">
        <v>21.44</v>
      </c>
      <c r="C2594" s="7" t="n">
        <v>47.23</v>
      </c>
      <c r="D2594" s="8" t="n">
        <f aca="false">C2594/B2594</f>
        <v>2.20289179104478</v>
      </c>
    </row>
    <row r="2595" customFormat="false" ht="11.25" hidden="false" customHeight="false" outlineLevel="0" collapsed="false">
      <c r="A2595" s="7" t="s">
        <v>2594</v>
      </c>
      <c r="B2595" s="7" t="n">
        <v>0.94</v>
      </c>
      <c r="C2595" s="7" t="n">
        <v>2.07</v>
      </c>
      <c r="D2595" s="8" t="n">
        <f aca="false">C2595/B2595</f>
        <v>2.20212765957447</v>
      </c>
    </row>
    <row r="2596" customFormat="false" ht="11.25" hidden="false" customHeight="false" outlineLevel="0" collapsed="false">
      <c r="A2596" s="7" t="s">
        <v>2595</v>
      </c>
      <c r="B2596" s="7" t="n">
        <v>2.63</v>
      </c>
      <c r="C2596" s="7" t="n">
        <v>5.79</v>
      </c>
      <c r="D2596" s="8" t="n">
        <f aca="false">C2596/B2596</f>
        <v>2.20152091254753</v>
      </c>
    </row>
    <row r="2597" customFormat="false" ht="11.25" hidden="false" customHeight="false" outlineLevel="0" collapsed="false">
      <c r="A2597" s="7" t="s">
        <v>2596</v>
      </c>
      <c r="B2597" s="7" t="n">
        <v>6.36</v>
      </c>
      <c r="C2597" s="7" t="n">
        <v>14</v>
      </c>
      <c r="D2597" s="8" t="n">
        <f aca="false">C2597/B2597</f>
        <v>2.20125786163522</v>
      </c>
    </row>
    <row r="2598" customFormat="false" ht="11.25" hidden="false" customHeight="false" outlineLevel="0" collapsed="false">
      <c r="A2598" s="7" t="s">
        <v>2597</v>
      </c>
      <c r="B2598" s="7" t="n">
        <v>8.49</v>
      </c>
      <c r="C2598" s="7" t="n">
        <v>18.68</v>
      </c>
      <c r="D2598" s="8" t="n">
        <f aca="false">C2598/B2598</f>
        <v>2.20023557126031</v>
      </c>
    </row>
    <row r="2599" customFormat="false" ht="11.25" hidden="false" customHeight="false" outlineLevel="0" collapsed="false">
      <c r="A2599" s="7" t="s">
        <v>2598</v>
      </c>
      <c r="B2599" s="7" t="n">
        <v>0.3</v>
      </c>
      <c r="C2599" s="7" t="n">
        <v>0.66</v>
      </c>
      <c r="D2599" s="8" t="n">
        <f aca="false">C2599/B2599</f>
        <v>2.2</v>
      </c>
    </row>
    <row r="2600" customFormat="false" ht="11.25" hidden="false" customHeight="false" outlineLevel="0" collapsed="false">
      <c r="A2600" s="7" t="s">
        <v>2599</v>
      </c>
      <c r="B2600" s="7" t="n">
        <v>0.3</v>
      </c>
      <c r="C2600" s="7" t="n">
        <v>0.66</v>
      </c>
      <c r="D2600" s="8" t="n">
        <f aca="false">C2600/B2600</f>
        <v>2.2</v>
      </c>
    </row>
    <row r="2601" customFormat="false" ht="11.25" hidden="false" customHeight="false" outlineLevel="0" collapsed="false">
      <c r="A2601" s="7" t="s">
        <v>2600</v>
      </c>
      <c r="B2601" s="7" t="n">
        <v>2.55</v>
      </c>
      <c r="C2601" s="7" t="n">
        <v>5.61</v>
      </c>
      <c r="D2601" s="8" t="n">
        <f aca="false">C2601/B2601</f>
        <v>2.2</v>
      </c>
    </row>
    <row r="2602" customFormat="false" ht="11.25" hidden="false" customHeight="false" outlineLevel="0" collapsed="false">
      <c r="A2602" s="7" t="s">
        <v>2601</v>
      </c>
      <c r="B2602" s="7" t="n">
        <v>16.2</v>
      </c>
      <c r="C2602" s="7" t="n">
        <v>35.63</v>
      </c>
      <c r="D2602" s="8" t="n">
        <f aca="false">C2602/B2602</f>
        <v>2.19938271604938</v>
      </c>
    </row>
    <row r="2603" customFormat="false" ht="11.25" hidden="false" customHeight="false" outlineLevel="0" collapsed="false">
      <c r="A2603" s="7" t="s">
        <v>2602</v>
      </c>
      <c r="B2603" s="7" t="n">
        <v>2.47</v>
      </c>
      <c r="C2603" s="7" t="n">
        <v>5.43</v>
      </c>
      <c r="D2603" s="8" t="n">
        <f aca="false">C2603/B2603</f>
        <v>2.19838056680162</v>
      </c>
    </row>
    <row r="2604" customFormat="false" ht="11.25" hidden="false" customHeight="false" outlineLevel="0" collapsed="false">
      <c r="A2604" s="7" t="s">
        <v>2603</v>
      </c>
      <c r="B2604" s="7" t="n">
        <v>1.16</v>
      </c>
      <c r="C2604" s="7" t="n">
        <v>2.55</v>
      </c>
      <c r="D2604" s="8" t="n">
        <f aca="false">C2604/B2604</f>
        <v>2.19827586206897</v>
      </c>
    </row>
    <row r="2605" customFormat="false" ht="11.25" hidden="false" customHeight="false" outlineLevel="0" collapsed="false">
      <c r="A2605" s="7" t="s">
        <v>2604</v>
      </c>
      <c r="B2605" s="7" t="n">
        <v>1.37</v>
      </c>
      <c r="C2605" s="7" t="n">
        <v>3.01</v>
      </c>
      <c r="D2605" s="8" t="n">
        <f aca="false">C2605/B2605</f>
        <v>2.1970802919708</v>
      </c>
    </row>
    <row r="2606" customFormat="false" ht="11.25" hidden="false" customHeight="false" outlineLevel="0" collapsed="false">
      <c r="A2606" s="7" t="s">
        <v>2605</v>
      </c>
      <c r="B2606" s="7" t="n">
        <v>7.16</v>
      </c>
      <c r="C2606" s="7" t="n">
        <v>15.73</v>
      </c>
      <c r="D2606" s="8" t="n">
        <f aca="false">C2606/B2606</f>
        <v>2.19692737430168</v>
      </c>
    </row>
    <row r="2607" customFormat="false" ht="11.25" hidden="false" customHeight="false" outlineLevel="0" collapsed="false">
      <c r="A2607" s="7" t="s">
        <v>2606</v>
      </c>
      <c r="B2607" s="7" t="n">
        <v>0.61</v>
      </c>
      <c r="C2607" s="7" t="n">
        <v>1.34</v>
      </c>
      <c r="D2607" s="8" t="n">
        <f aca="false">C2607/B2607</f>
        <v>2.19672131147541</v>
      </c>
    </row>
    <row r="2608" customFormat="false" ht="11.25" hidden="false" customHeight="false" outlineLevel="0" collapsed="false">
      <c r="A2608" s="7" t="s">
        <v>2607</v>
      </c>
      <c r="B2608" s="7" t="n">
        <v>10.07</v>
      </c>
      <c r="C2608" s="7" t="n">
        <v>22.12</v>
      </c>
      <c r="D2608" s="8" t="n">
        <f aca="false">C2608/B2608</f>
        <v>2.19662363455809</v>
      </c>
    </row>
    <row r="2609" customFormat="false" ht="11.25" hidden="false" customHeight="false" outlineLevel="0" collapsed="false">
      <c r="A2609" s="7" t="s">
        <v>2608</v>
      </c>
      <c r="B2609" s="7" t="n">
        <v>55.77</v>
      </c>
      <c r="C2609" s="7" t="n">
        <v>122.47</v>
      </c>
      <c r="D2609" s="8" t="n">
        <f aca="false">C2609/B2609</f>
        <v>2.19598350367581</v>
      </c>
    </row>
    <row r="2610" customFormat="false" ht="11.25" hidden="false" customHeight="false" outlineLevel="0" collapsed="false">
      <c r="A2610" s="7" t="s">
        <v>2609</v>
      </c>
      <c r="B2610" s="7" t="n">
        <v>0.46</v>
      </c>
      <c r="C2610" s="7" t="n">
        <v>1.01</v>
      </c>
      <c r="D2610" s="8" t="n">
        <f aca="false">C2610/B2610</f>
        <v>2.19565217391304</v>
      </c>
    </row>
    <row r="2611" customFormat="false" ht="11.25" hidden="false" customHeight="false" outlineLevel="0" collapsed="false">
      <c r="A2611" s="7" t="s">
        <v>2610</v>
      </c>
      <c r="B2611" s="7" t="n">
        <v>2</v>
      </c>
      <c r="C2611" s="7" t="n">
        <v>4.39</v>
      </c>
      <c r="D2611" s="8" t="n">
        <f aca="false">C2611/B2611</f>
        <v>2.195</v>
      </c>
    </row>
    <row r="2612" customFormat="false" ht="11.25" hidden="false" customHeight="false" outlineLevel="0" collapsed="false">
      <c r="A2612" s="7" t="s">
        <v>2611</v>
      </c>
      <c r="B2612" s="7" t="n">
        <v>8.9</v>
      </c>
      <c r="C2612" s="7" t="n">
        <v>19.53</v>
      </c>
      <c r="D2612" s="8" t="n">
        <f aca="false">C2612/B2612</f>
        <v>2.19438202247191</v>
      </c>
    </row>
    <row r="2613" customFormat="false" ht="11.25" hidden="false" customHeight="false" outlineLevel="0" collapsed="false">
      <c r="A2613" s="7" t="s">
        <v>2612</v>
      </c>
      <c r="B2613" s="7" t="n">
        <v>0.31</v>
      </c>
      <c r="C2613" s="7" t="n">
        <v>0.68</v>
      </c>
      <c r="D2613" s="8" t="n">
        <f aca="false">C2613/B2613</f>
        <v>2.19354838709677</v>
      </c>
    </row>
    <row r="2614" customFormat="false" ht="11.25" hidden="false" customHeight="false" outlineLevel="0" collapsed="false">
      <c r="A2614" s="7" t="s">
        <v>2613</v>
      </c>
      <c r="B2614" s="7" t="n">
        <v>0.31</v>
      </c>
      <c r="C2614" s="7" t="n">
        <v>0.68</v>
      </c>
      <c r="D2614" s="8" t="n">
        <f aca="false">C2614/B2614</f>
        <v>2.19354838709677</v>
      </c>
    </row>
    <row r="2615" customFormat="false" ht="11.25" hidden="false" customHeight="false" outlineLevel="0" collapsed="false">
      <c r="A2615" s="7" t="s">
        <v>2614</v>
      </c>
      <c r="B2615" s="7" t="n">
        <v>1.19</v>
      </c>
      <c r="C2615" s="7" t="n">
        <v>2.61</v>
      </c>
      <c r="D2615" s="8" t="n">
        <f aca="false">C2615/B2615</f>
        <v>2.19327731092437</v>
      </c>
    </row>
    <row r="2616" customFormat="false" ht="11.25" hidden="false" customHeight="false" outlineLevel="0" collapsed="false">
      <c r="A2616" s="7" t="s">
        <v>2615</v>
      </c>
      <c r="B2616" s="7" t="n">
        <v>8.96</v>
      </c>
      <c r="C2616" s="7" t="n">
        <v>19.65</v>
      </c>
      <c r="D2616" s="8" t="n">
        <f aca="false">C2616/B2616</f>
        <v>2.19308035714286</v>
      </c>
    </row>
    <row r="2617" customFormat="false" ht="11.25" hidden="false" customHeight="false" outlineLevel="0" collapsed="false">
      <c r="A2617" s="7" t="s">
        <v>2616</v>
      </c>
      <c r="B2617" s="7" t="n">
        <v>1.35</v>
      </c>
      <c r="C2617" s="7" t="n">
        <v>2.96</v>
      </c>
      <c r="D2617" s="8" t="n">
        <f aca="false">C2617/B2617</f>
        <v>2.19259259259259</v>
      </c>
    </row>
    <row r="2618" customFormat="false" ht="11.25" hidden="false" customHeight="false" outlineLevel="0" collapsed="false">
      <c r="A2618" s="7" t="s">
        <v>2617</v>
      </c>
      <c r="B2618" s="7" t="n">
        <v>3.22</v>
      </c>
      <c r="C2618" s="7" t="n">
        <v>7.06</v>
      </c>
      <c r="D2618" s="8" t="n">
        <f aca="false">C2618/B2618</f>
        <v>2.19254658385093</v>
      </c>
    </row>
    <row r="2619" customFormat="false" ht="11.25" hidden="false" customHeight="false" outlineLevel="0" collapsed="false">
      <c r="A2619" s="7" t="s">
        <v>2618</v>
      </c>
      <c r="B2619" s="7" t="n">
        <v>1.82</v>
      </c>
      <c r="C2619" s="7" t="n">
        <v>3.99</v>
      </c>
      <c r="D2619" s="8" t="n">
        <f aca="false">C2619/B2619</f>
        <v>2.19230769230769</v>
      </c>
    </row>
    <row r="2620" customFormat="false" ht="11.25" hidden="false" customHeight="false" outlineLevel="0" collapsed="false">
      <c r="A2620" s="7" t="s">
        <v>2619</v>
      </c>
      <c r="B2620" s="7" t="n">
        <v>0.99</v>
      </c>
      <c r="C2620" s="7" t="n">
        <v>2.17</v>
      </c>
      <c r="D2620" s="8" t="n">
        <f aca="false">C2620/B2620</f>
        <v>2.19191919191919</v>
      </c>
    </row>
    <row r="2621" customFormat="false" ht="11.25" hidden="false" customHeight="false" outlineLevel="0" collapsed="false">
      <c r="A2621" s="7" t="s">
        <v>2620</v>
      </c>
      <c r="B2621" s="7" t="n">
        <v>7.35</v>
      </c>
      <c r="C2621" s="7" t="n">
        <v>16.1</v>
      </c>
      <c r="D2621" s="8" t="n">
        <f aca="false">C2621/B2621</f>
        <v>2.19047619047619</v>
      </c>
    </row>
    <row r="2622" customFormat="false" ht="11.25" hidden="false" customHeight="false" outlineLevel="0" collapsed="false">
      <c r="A2622" s="7" t="s">
        <v>2621</v>
      </c>
      <c r="B2622" s="7" t="n">
        <v>1.84</v>
      </c>
      <c r="C2622" s="7" t="n">
        <v>4.03</v>
      </c>
      <c r="D2622" s="8" t="n">
        <f aca="false">C2622/B2622</f>
        <v>2.19021739130435</v>
      </c>
    </row>
    <row r="2623" customFormat="false" ht="11.25" hidden="false" customHeight="false" outlineLevel="0" collapsed="false">
      <c r="A2623" s="7" t="s">
        <v>2622</v>
      </c>
      <c r="B2623" s="7" t="n">
        <v>10.18</v>
      </c>
      <c r="C2623" s="7" t="n">
        <v>22.29</v>
      </c>
      <c r="D2623" s="8" t="n">
        <f aca="false">C2623/B2623</f>
        <v>2.18958742632613</v>
      </c>
    </row>
    <row r="2624" customFormat="false" ht="11.25" hidden="false" customHeight="false" outlineLevel="0" collapsed="false">
      <c r="A2624" s="7" t="s">
        <v>2623</v>
      </c>
      <c r="B2624" s="7" t="n">
        <v>3.43</v>
      </c>
      <c r="C2624" s="7" t="n">
        <v>7.51</v>
      </c>
      <c r="D2624" s="8" t="n">
        <f aca="false">C2624/B2624</f>
        <v>2.18950437317784</v>
      </c>
    </row>
    <row r="2625" customFormat="false" ht="11.25" hidden="false" customHeight="false" outlineLevel="0" collapsed="false">
      <c r="A2625" s="7" t="s">
        <v>2624</v>
      </c>
      <c r="B2625" s="7" t="n">
        <v>0.74</v>
      </c>
      <c r="C2625" s="7" t="n">
        <v>1.62</v>
      </c>
      <c r="D2625" s="8" t="n">
        <f aca="false">C2625/B2625</f>
        <v>2.18918918918919</v>
      </c>
    </row>
    <row r="2626" customFormat="false" ht="11.25" hidden="false" customHeight="false" outlineLevel="0" collapsed="false">
      <c r="A2626" s="7" t="s">
        <v>2625</v>
      </c>
      <c r="B2626" s="7" t="n">
        <v>2.24</v>
      </c>
      <c r="C2626" s="7" t="n">
        <v>4.9</v>
      </c>
      <c r="D2626" s="8" t="n">
        <f aca="false">C2626/B2626</f>
        <v>2.1875</v>
      </c>
    </row>
    <row r="2627" customFormat="false" ht="11.25" hidden="false" customHeight="false" outlineLevel="0" collapsed="false">
      <c r="A2627" s="7" t="s">
        <v>2626</v>
      </c>
      <c r="B2627" s="7" t="n">
        <v>44.56</v>
      </c>
      <c r="C2627" s="7" t="n">
        <v>97.42</v>
      </c>
      <c r="D2627" s="8" t="n">
        <f aca="false">C2627/B2627</f>
        <v>2.18626570915619</v>
      </c>
    </row>
    <row r="2628" customFormat="false" ht="11.25" hidden="false" customHeight="false" outlineLevel="0" collapsed="false">
      <c r="A2628" s="7" t="s">
        <v>2627</v>
      </c>
      <c r="B2628" s="7" t="n">
        <v>0.86</v>
      </c>
      <c r="C2628" s="7" t="n">
        <v>1.88</v>
      </c>
      <c r="D2628" s="8" t="n">
        <f aca="false">C2628/B2628</f>
        <v>2.18604651162791</v>
      </c>
    </row>
    <row r="2629" customFormat="false" ht="11.25" hidden="false" customHeight="false" outlineLevel="0" collapsed="false">
      <c r="A2629" s="7" t="s">
        <v>2628</v>
      </c>
      <c r="B2629" s="7" t="n">
        <v>12.43</v>
      </c>
      <c r="C2629" s="7" t="n">
        <v>27.17</v>
      </c>
      <c r="D2629" s="8" t="n">
        <f aca="false">C2629/B2629</f>
        <v>2.1858407079646</v>
      </c>
    </row>
    <row r="2630" customFormat="false" ht="11.25" hidden="false" customHeight="false" outlineLevel="0" collapsed="false">
      <c r="A2630" s="7" t="s">
        <v>2629</v>
      </c>
      <c r="B2630" s="7" t="n">
        <v>0.27</v>
      </c>
      <c r="C2630" s="7" t="n">
        <v>0.59</v>
      </c>
      <c r="D2630" s="8" t="n">
        <f aca="false">C2630/B2630</f>
        <v>2.18518518518519</v>
      </c>
    </row>
    <row r="2631" customFormat="false" ht="11.25" hidden="false" customHeight="false" outlineLevel="0" collapsed="false">
      <c r="A2631" s="7" t="s">
        <v>2630</v>
      </c>
      <c r="B2631" s="7" t="n">
        <v>3.41</v>
      </c>
      <c r="C2631" s="7" t="n">
        <v>7.45</v>
      </c>
      <c r="D2631" s="8" t="n">
        <f aca="false">C2631/B2631</f>
        <v>2.18475073313783</v>
      </c>
    </row>
    <row r="2632" customFormat="false" ht="11.25" hidden="false" customHeight="false" outlineLevel="0" collapsed="false">
      <c r="A2632" s="7" t="s">
        <v>2631</v>
      </c>
      <c r="B2632" s="7" t="n">
        <v>2.55</v>
      </c>
      <c r="C2632" s="7" t="n">
        <v>5.57</v>
      </c>
      <c r="D2632" s="8" t="n">
        <f aca="false">C2632/B2632</f>
        <v>2.1843137254902</v>
      </c>
    </row>
    <row r="2633" customFormat="false" ht="11.25" hidden="false" customHeight="false" outlineLevel="0" collapsed="false">
      <c r="A2633" s="7" t="s">
        <v>2632</v>
      </c>
      <c r="B2633" s="7" t="n">
        <v>2.94</v>
      </c>
      <c r="C2633" s="7" t="n">
        <v>6.42</v>
      </c>
      <c r="D2633" s="8" t="n">
        <f aca="false">C2633/B2633</f>
        <v>2.18367346938776</v>
      </c>
    </row>
    <row r="2634" customFormat="false" ht="11.25" hidden="false" customHeight="false" outlineLevel="0" collapsed="false">
      <c r="A2634" s="7" t="s">
        <v>2633</v>
      </c>
      <c r="B2634" s="7" t="n">
        <v>2.79</v>
      </c>
      <c r="C2634" s="7" t="n">
        <v>6.09</v>
      </c>
      <c r="D2634" s="8" t="n">
        <f aca="false">C2634/B2634</f>
        <v>2.18279569892473</v>
      </c>
    </row>
    <row r="2635" customFormat="false" ht="11.25" hidden="false" customHeight="false" outlineLevel="0" collapsed="false">
      <c r="A2635" s="7" t="s">
        <v>2634</v>
      </c>
      <c r="B2635" s="7" t="n">
        <v>4.16</v>
      </c>
      <c r="C2635" s="7" t="n">
        <v>9.08</v>
      </c>
      <c r="D2635" s="8" t="n">
        <f aca="false">C2635/B2635</f>
        <v>2.18269230769231</v>
      </c>
    </row>
    <row r="2636" customFormat="false" ht="11.25" hidden="false" customHeight="false" outlineLevel="0" collapsed="false">
      <c r="A2636" s="7" t="s">
        <v>2635</v>
      </c>
      <c r="B2636" s="7" t="n">
        <v>0.55</v>
      </c>
      <c r="C2636" s="7" t="n">
        <v>1.2</v>
      </c>
      <c r="D2636" s="8" t="n">
        <f aca="false">C2636/B2636</f>
        <v>2.18181818181818</v>
      </c>
    </row>
    <row r="2637" customFormat="false" ht="11.25" hidden="false" customHeight="false" outlineLevel="0" collapsed="false">
      <c r="A2637" s="7" t="s">
        <v>2636</v>
      </c>
      <c r="B2637" s="7" t="n">
        <v>2.09</v>
      </c>
      <c r="C2637" s="7" t="n">
        <v>4.56</v>
      </c>
      <c r="D2637" s="8" t="n">
        <f aca="false">C2637/B2637</f>
        <v>2.18181818181818</v>
      </c>
    </row>
    <row r="2638" customFormat="false" ht="11.25" hidden="false" customHeight="false" outlineLevel="0" collapsed="false">
      <c r="A2638" s="7" t="s">
        <v>2637</v>
      </c>
      <c r="B2638" s="7" t="n">
        <v>11.39</v>
      </c>
      <c r="C2638" s="7" t="n">
        <v>24.84</v>
      </c>
      <c r="D2638" s="8" t="n">
        <f aca="false">C2638/B2638</f>
        <v>2.18086040386304</v>
      </c>
    </row>
    <row r="2639" customFormat="false" ht="11.25" hidden="false" customHeight="false" outlineLevel="0" collapsed="false">
      <c r="A2639" s="7" t="s">
        <v>2638</v>
      </c>
      <c r="B2639" s="7" t="n">
        <v>2.49</v>
      </c>
      <c r="C2639" s="7" t="n">
        <v>5.43</v>
      </c>
      <c r="D2639" s="8" t="n">
        <f aca="false">C2639/B2639</f>
        <v>2.18072289156626</v>
      </c>
    </row>
    <row r="2640" customFormat="false" ht="11.25" hidden="false" customHeight="false" outlineLevel="0" collapsed="false">
      <c r="A2640" s="7" t="s">
        <v>2639</v>
      </c>
      <c r="B2640" s="7" t="n">
        <v>2.55</v>
      </c>
      <c r="C2640" s="7" t="n">
        <v>5.56</v>
      </c>
      <c r="D2640" s="8" t="n">
        <f aca="false">C2640/B2640</f>
        <v>2.18039215686275</v>
      </c>
    </row>
    <row r="2641" customFormat="false" ht="11.25" hidden="false" customHeight="false" outlineLevel="0" collapsed="false">
      <c r="A2641" s="7" t="s">
        <v>2640</v>
      </c>
      <c r="B2641" s="7" t="n">
        <v>7.06</v>
      </c>
      <c r="C2641" s="7" t="n">
        <v>15.39</v>
      </c>
      <c r="D2641" s="8" t="n">
        <f aca="false">C2641/B2641</f>
        <v>2.17988668555241</v>
      </c>
    </row>
    <row r="2642" customFormat="false" ht="11.25" hidden="false" customHeight="false" outlineLevel="0" collapsed="false">
      <c r="A2642" s="7" t="s">
        <v>2641</v>
      </c>
      <c r="B2642" s="7" t="n">
        <v>2.56</v>
      </c>
      <c r="C2642" s="7" t="n">
        <v>5.58</v>
      </c>
      <c r="D2642" s="8" t="n">
        <f aca="false">C2642/B2642</f>
        <v>2.1796875</v>
      </c>
    </row>
    <row r="2643" customFormat="false" ht="11.25" hidden="false" customHeight="false" outlineLevel="0" collapsed="false">
      <c r="A2643" s="7" t="s">
        <v>2642</v>
      </c>
      <c r="B2643" s="7" t="n">
        <v>1.67</v>
      </c>
      <c r="C2643" s="7" t="n">
        <v>3.64</v>
      </c>
      <c r="D2643" s="8" t="n">
        <f aca="false">C2643/B2643</f>
        <v>2.17964071856287</v>
      </c>
    </row>
    <row r="2644" customFormat="false" ht="11.25" hidden="false" customHeight="false" outlineLevel="0" collapsed="false">
      <c r="A2644" s="7" t="s">
        <v>2643</v>
      </c>
      <c r="B2644" s="7" t="n">
        <v>0.39</v>
      </c>
      <c r="C2644" s="7" t="n">
        <v>0.85</v>
      </c>
      <c r="D2644" s="8" t="n">
        <f aca="false">C2644/B2644</f>
        <v>2.17948717948718</v>
      </c>
    </row>
    <row r="2645" customFormat="false" ht="11.25" hidden="false" customHeight="false" outlineLevel="0" collapsed="false">
      <c r="A2645" s="7" t="s">
        <v>2644</v>
      </c>
      <c r="B2645" s="7" t="n">
        <v>0.39</v>
      </c>
      <c r="C2645" s="7" t="n">
        <v>0.85</v>
      </c>
      <c r="D2645" s="8" t="n">
        <f aca="false">C2645/B2645</f>
        <v>2.17948717948718</v>
      </c>
    </row>
    <row r="2646" customFormat="false" ht="11.25" hidden="false" customHeight="false" outlineLevel="0" collapsed="false">
      <c r="A2646" s="7" t="s">
        <v>2645</v>
      </c>
      <c r="B2646" s="7" t="n">
        <v>7.2</v>
      </c>
      <c r="C2646" s="7" t="n">
        <v>15.69</v>
      </c>
      <c r="D2646" s="8" t="n">
        <f aca="false">C2646/B2646</f>
        <v>2.17916666666667</v>
      </c>
    </row>
    <row r="2647" customFormat="false" ht="11.25" hidden="false" customHeight="false" outlineLevel="0" collapsed="false">
      <c r="A2647" s="7" t="s">
        <v>2646</v>
      </c>
      <c r="B2647" s="7" t="n">
        <v>16.92</v>
      </c>
      <c r="C2647" s="7" t="n">
        <v>36.87</v>
      </c>
      <c r="D2647" s="8" t="n">
        <f aca="false">C2647/B2647</f>
        <v>2.1790780141844</v>
      </c>
    </row>
    <row r="2648" customFormat="false" ht="11.25" hidden="false" customHeight="false" outlineLevel="0" collapsed="false">
      <c r="A2648" s="7" t="s">
        <v>2647</v>
      </c>
      <c r="B2648" s="7" t="n">
        <v>1.01</v>
      </c>
      <c r="C2648" s="7" t="n">
        <v>2.2</v>
      </c>
      <c r="D2648" s="8" t="n">
        <f aca="false">C2648/B2648</f>
        <v>2.17821782178218</v>
      </c>
    </row>
    <row r="2649" customFormat="false" ht="11.25" hidden="false" customHeight="false" outlineLevel="0" collapsed="false">
      <c r="A2649" s="7" t="s">
        <v>2648</v>
      </c>
      <c r="B2649" s="7" t="n">
        <v>3.76</v>
      </c>
      <c r="C2649" s="7" t="n">
        <v>8.19</v>
      </c>
      <c r="D2649" s="8" t="n">
        <f aca="false">C2649/B2649</f>
        <v>2.1781914893617</v>
      </c>
    </row>
    <row r="2650" customFormat="false" ht="11.25" hidden="false" customHeight="false" outlineLevel="0" collapsed="false">
      <c r="A2650" s="7" t="s">
        <v>2649</v>
      </c>
      <c r="B2650" s="7" t="n">
        <v>0.45</v>
      </c>
      <c r="C2650" s="7" t="n">
        <v>0.98</v>
      </c>
      <c r="D2650" s="8" t="n">
        <f aca="false">C2650/B2650</f>
        <v>2.17777777777778</v>
      </c>
    </row>
    <row r="2651" customFormat="false" ht="11.25" hidden="false" customHeight="false" outlineLevel="0" collapsed="false">
      <c r="A2651" s="7" t="s">
        <v>2650</v>
      </c>
      <c r="B2651" s="7" t="n">
        <v>2.14</v>
      </c>
      <c r="C2651" s="7" t="n">
        <v>4.66</v>
      </c>
      <c r="D2651" s="8" t="n">
        <f aca="false">C2651/B2651</f>
        <v>2.17757009345794</v>
      </c>
    </row>
    <row r="2652" customFormat="false" ht="11.25" hidden="false" customHeight="false" outlineLevel="0" collapsed="false">
      <c r="A2652" s="7" t="s">
        <v>2651</v>
      </c>
      <c r="B2652" s="7" t="n">
        <v>9.79</v>
      </c>
      <c r="C2652" s="7" t="n">
        <v>21.31</v>
      </c>
      <c r="D2652" s="8" t="n">
        <f aca="false">C2652/B2652</f>
        <v>2.17671092951992</v>
      </c>
    </row>
    <row r="2653" customFormat="false" ht="11.25" hidden="false" customHeight="false" outlineLevel="0" collapsed="false">
      <c r="A2653" s="7" t="s">
        <v>2652</v>
      </c>
      <c r="B2653" s="7" t="n">
        <v>0.4</v>
      </c>
      <c r="C2653" s="7" t="n">
        <v>0.87</v>
      </c>
      <c r="D2653" s="8" t="n">
        <f aca="false">C2653/B2653</f>
        <v>2.175</v>
      </c>
    </row>
    <row r="2654" customFormat="false" ht="11.25" hidden="false" customHeight="false" outlineLevel="0" collapsed="false">
      <c r="A2654" s="7" t="s">
        <v>2653</v>
      </c>
      <c r="B2654" s="7" t="n">
        <v>5.61</v>
      </c>
      <c r="C2654" s="7" t="n">
        <v>12.2</v>
      </c>
      <c r="D2654" s="8" t="n">
        <f aca="false">C2654/B2654</f>
        <v>2.174688057041</v>
      </c>
    </row>
    <row r="2655" customFormat="false" ht="11.25" hidden="false" customHeight="false" outlineLevel="0" collapsed="false">
      <c r="A2655" s="7" t="s">
        <v>2654</v>
      </c>
      <c r="B2655" s="7" t="n">
        <v>1.49</v>
      </c>
      <c r="C2655" s="7" t="n">
        <v>3.24</v>
      </c>
      <c r="D2655" s="8" t="n">
        <f aca="false">C2655/B2655</f>
        <v>2.1744966442953</v>
      </c>
    </row>
    <row r="2656" customFormat="false" ht="11.25" hidden="false" customHeight="false" outlineLevel="0" collapsed="false">
      <c r="A2656" s="7" t="s">
        <v>2655</v>
      </c>
      <c r="B2656" s="7" t="n">
        <v>16.42</v>
      </c>
      <c r="C2656" s="7" t="n">
        <v>35.7</v>
      </c>
      <c r="D2656" s="8" t="n">
        <f aca="false">C2656/B2656</f>
        <v>2.1741778319123</v>
      </c>
    </row>
    <row r="2657" customFormat="false" ht="11.25" hidden="false" customHeight="false" outlineLevel="0" collapsed="false">
      <c r="A2657" s="7" t="s">
        <v>2656</v>
      </c>
      <c r="B2657" s="7" t="n">
        <v>2.7</v>
      </c>
      <c r="C2657" s="7" t="n">
        <v>5.87</v>
      </c>
      <c r="D2657" s="8" t="n">
        <f aca="false">C2657/B2657</f>
        <v>2.17407407407407</v>
      </c>
    </row>
    <row r="2658" customFormat="false" ht="11.25" hidden="false" customHeight="false" outlineLevel="0" collapsed="false">
      <c r="A2658" s="7" t="s">
        <v>2657</v>
      </c>
      <c r="B2658" s="7" t="n">
        <v>1.1</v>
      </c>
      <c r="C2658" s="7" t="n">
        <v>2.39</v>
      </c>
      <c r="D2658" s="8" t="n">
        <f aca="false">C2658/B2658</f>
        <v>2.17272727272727</v>
      </c>
    </row>
    <row r="2659" customFormat="false" ht="11.25" hidden="false" customHeight="false" outlineLevel="0" collapsed="false">
      <c r="A2659" s="7" t="s">
        <v>2658</v>
      </c>
      <c r="B2659" s="7" t="n">
        <v>0.29</v>
      </c>
      <c r="C2659" s="7" t="n">
        <v>0.63</v>
      </c>
      <c r="D2659" s="8" t="n">
        <f aca="false">C2659/B2659</f>
        <v>2.17241379310345</v>
      </c>
    </row>
    <row r="2660" customFormat="false" ht="11.25" hidden="false" customHeight="false" outlineLevel="0" collapsed="false">
      <c r="A2660" s="7" t="s">
        <v>2659</v>
      </c>
      <c r="B2660" s="7" t="n">
        <v>13.11</v>
      </c>
      <c r="C2660" s="7" t="n">
        <v>28.48</v>
      </c>
      <c r="D2660" s="8" t="n">
        <f aca="false">C2660/B2660</f>
        <v>2.17238749046529</v>
      </c>
    </row>
    <row r="2661" customFormat="false" ht="11.25" hidden="false" customHeight="false" outlineLevel="0" collapsed="false">
      <c r="A2661" s="7" t="s">
        <v>2660</v>
      </c>
      <c r="B2661" s="7" t="n">
        <v>1.57</v>
      </c>
      <c r="C2661" s="7" t="n">
        <v>3.41</v>
      </c>
      <c r="D2661" s="8" t="n">
        <f aca="false">C2661/B2661</f>
        <v>2.17197452229299</v>
      </c>
    </row>
    <row r="2662" customFormat="false" ht="11.25" hidden="false" customHeight="false" outlineLevel="0" collapsed="false">
      <c r="A2662" s="7" t="s">
        <v>2661</v>
      </c>
      <c r="B2662" s="7" t="n">
        <v>1.11</v>
      </c>
      <c r="C2662" s="7" t="n">
        <v>2.41</v>
      </c>
      <c r="D2662" s="8" t="n">
        <f aca="false">C2662/B2662</f>
        <v>2.17117117117117</v>
      </c>
    </row>
    <row r="2663" customFormat="false" ht="11.25" hidden="false" customHeight="false" outlineLevel="0" collapsed="false">
      <c r="A2663" s="7" t="s">
        <v>2662</v>
      </c>
      <c r="B2663" s="7" t="n">
        <v>3.98</v>
      </c>
      <c r="C2663" s="7" t="n">
        <v>8.64</v>
      </c>
      <c r="D2663" s="8" t="n">
        <f aca="false">C2663/B2663</f>
        <v>2.17085427135678</v>
      </c>
    </row>
    <row r="2664" customFormat="false" ht="11.25" hidden="false" customHeight="false" outlineLevel="0" collapsed="false">
      <c r="A2664" s="7" t="s">
        <v>2663</v>
      </c>
      <c r="B2664" s="7" t="n">
        <v>8.09</v>
      </c>
      <c r="C2664" s="7" t="n">
        <v>17.56</v>
      </c>
      <c r="D2664" s="8" t="n">
        <f aca="false">C2664/B2664</f>
        <v>2.17058096415328</v>
      </c>
    </row>
    <row r="2665" customFormat="false" ht="11.25" hidden="false" customHeight="false" outlineLevel="0" collapsed="false">
      <c r="A2665" s="7" t="s">
        <v>2664</v>
      </c>
      <c r="B2665" s="7" t="n">
        <v>0.47</v>
      </c>
      <c r="C2665" s="7" t="n">
        <v>1.02</v>
      </c>
      <c r="D2665" s="8" t="n">
        <f aca="false">C2665/B2665</f>
        <v>2.17021276595745</v>
      </c>
    </row>
    <row r="2666" customFormat="false" ht="11.25" hidden="false" customHeight="false" outlineLevel="0" collapsed="false">
      <c r="A2666" s="7" t="s">
        <v>2665</v>
      </c>
      <c r="B2666" s="7" t="n">
        <v>0.53</v>
      </c>
      <c r="C2666" s="7" t="n">
        <v>1.15</v>
      </c>
      <c r="D2666" s="8" t="n">
        <f aca="false">C2666/B2666</f>
        <v>2.16981132075472</v>
      </c>
    </row>
    <row r="2667" customFormat="false" ht="11.25" hidden="false" customHeight="false" outlineLevel="0" collapsed="false">
      <c r="A2667" s="7" t="s">
        <v>2666</v>
      </c>
      <c r="B2667" s="7" t="n">
        <v>0.59</v>
      </c>
      <c r="C2667" s="7" t="n">
        <v>1.28</v>
      </c>
      <c r="D2667" s="8" t="n">
        <f aca="false">C2667/B2667</f>
        <v>2.16949152542373</v>
      </c>
    </row>
    <row r="2668" customFormat="false" ht="11.25" hidden="false" customHeight="false" outlineLevel="0" collapsed="false">
      <c r="A2668" s="7" t="s">
        <v>2667</v>
      </c>
      <c r="B2668" s="7" t="n">
        <v>38.96</v>
      </c>
      <c r="C2668" s="7" t="n">
        <v>84.52</v>
      </c>
      <c r="D2668" s="8" t="n">
        <f aca="false">C2668/B2668</f>
        <v>2.1694045174538</v>
      </c>
    </row>
    <row r="2669" customFormat="false" ht="11.25" hidden="false" customHeight="false" outlineLevel="0" collapsed="false">
      <c r="A2669" s="7" t="s">
        <v>2668</v>
      </c>
      <c r="B2669" s="7" t="n">
        <v>1.89</v>
      </c>
      <c r="C2669" s="7" t="n">
        <v>4.1</v>
      </c>
      <c r="D2669" s="8" t="n">
        <f aca="false">C2669/B2669</f>
        <v>2.16931216931217</v>
      </c>
    </row>
    <row r="2670" customFormat="false" ht="11.25" hidden="false" customHeight="false" outlineLevel="0" collapsed="false">
      <c r="A2670" s="7" t="s">
        <v>2669</v>
      </c>
      <c r="B2670" s="7" t="n">
        <v>4.21</v>
      </c>
      <c r="C2670" s="7" t="n">
        <v>9.13</v>
      </c>
      <c r="D2670" s="8" t="n">
        <f aca="false">C2670/B2670</f>
        <v>2.1686460807601</v>
      </c>
    </row>
    <row r="2671" customFormat="false" ht="11.25" hidden="false" customHeight="false" outlineLevel="0" collapsed="false">
      <c r="A2671" s="7" t="s">
        <v>2670</v>
      </c>
      <c r="B2671" s="7" t="n">
        <v>4.16</v>
      </c>
      <c r="C2671" s="7" t="n">
        <v>9.02</v>
      </c>
      <c r="D2671" s="8" t="n">
        <f aca="false">C2671/B2671</f>
        <v>2.16826923076923</v>
      </c>
    </row>
    <row r="2672" customFormat="false" ht="11.25" hidden="false" customHeight="false" outlineLevel="0" collapsed="false">
      <c r="A2672" s="7" t="s">
        <v>2671</v>
      </c>
      <c r="B2672" s="7" t="n">
        <v>5.23</v>
      </c>
      <c r="C2672" s="7" t="n">
        <v>11.34</v>
      </c>
      <c r="D2672" s="8" t="n">
        <f aca="false">C2672/B2672</f>
        <v>2.16826003824092</v>
      </c>
    </row>
    <row r="2673" customFormat="false" ht="11.25" hidden="false" customHeight="false" outlineLevel="0" collapsed="false">
      <c r="A2673" s="7" t="s">
        <v>2672</v>
      </c>
      <c r="B2673" s="7" t="n">
        <v>63.73</v>
      </c>
      <c r="C2673" s="7" t="n">
        <v>138.18</v>
      </c>
      <c r="D2673" s="8" t="n">
        <f aca="false">C2673/B2673</f>
        <v>2.1682096343951</v>
      </c>
    </row>
    <row r="2674" customFormat="false" ht="11.25" hidden="false" customHeight="false" outlineLevel="0" collapsed="false">
      <c r="A2674" s="7" t="s">
        <v>2673</v>
      </c>
      <c r="B2674" s="7" t="n">
        <v>4.52</v>
      </c>
      <c r="C2674" s="7" t="n">
        <v>9.8</v>
      </c>
      <c r="D2674" s="8" t="n">
        <f aca="false">C2674/B2674</f>
        <v>2.16814159292035</v>
      </c>
    </row>
    <row r="2675" customFormat="false" ht="11.25" hidden="false" customHeight="false" outlineLevel="0" collapsed="false">
      <c r="A2675" s="7" t="s">
        <v>2674</v>
      </c>
      <c r="B2675" s="7" t="n">
        <v>0.84</v>
      </c>
      <c r="C2675" s="7" t="n">
        <v>1.82</v>
      </c>
      <c r="D2675" s="8" t="n">
        <f aca="false">C2675/B2675</f>
        <v>2.16666666666667</v>
      </c>
    </row>
    <row r="2676" customFormat="false" ht="11.25" hidden="false" customHeight="false" outlineLevel="0" collapsed="false">
      <c r="A2676" s="7" t="s">
        <v>2675</v>
      </c>
      <c r="B2676" s="7" t="n">
        <v>1.38</v>
      </c>
      <c r="C2676" s="7" t="n">
        <v>2.99</v>
      </c>
      <c r="D2676" s="8" t="n">
        <f aca="false">C2676/B2676</f>
        <v>2.16666666666667</v>
      </c>
    </row>
    <row r="2677" customFormat="false" ht="11.25" hidden="false" customHeight="false" outlineLevel="0" collapsed="false">
      <c r="A2677" s="7" t="s">
        <v>2676</v>
      </c>
      <c r="B2677" s="7" t="n">
        <v>4.69</v>
      </c>
      <c r="C2677" s="7" t="n">
        <v>10.16</v>
      </c>
      <c r="D2677" s="8" t="n">
        <f aca="false">C2677/B2677</f>
        <v>2.16631130063966</v>
      </c>
    </row>
    <row r="2678" customFormat="false" ht="11.25" hidden="false" customHeight="false" outlineLevel="0" collapsed="false">
      <c r="A2678" s="7" t="s">
        <v>2677</v>
      </c>
      <c r="B2678" s="7" t="n">
        <v>0.79</v>
      </c>
      <c r="C2678" s="7" t="n">
        <v>1.71</v>
      </c>
      <c r="D2678" s="8" t="n">
        <f aca="false">C2678/B2678</f>
        <v>2.16455696202532</v>
      </c>
    </row>
    <row r="2679" customFormat="false" ht="11.25" hidden="false" customHeight="false" outlineLevel="0" collapsed="false">
      <c r="A2679" s="7" t="s">
        <v>2678</v>
      </c>
      <c r="B2679" s="7" t="n">
        <v>16.59</v>
      </c>
      <c r="C2679" s="7" t="n">
        <v>35.9</v>
      </c>
      <c r="D2679" s="8" t="n">
        <f aca="false">C2679/B2679</f>
        <v>2.16395418927065</v>
      </c>
    </row>
    <row r="2680" customFormat="false" ht="11.25" hidden="false" customHeight="false" outlineLevel="0" collapsed="false">
      <c r="A2680" s="7" t="s">
        <v>2679</v>
      </c>
      <c r="B2680" s="7" t="n">
        <v>1.77</v>
      </c>
      <c r="C2680" s="7" t="n">
        <v>3.83</v>
      </c>
      <c r="D2680" s="8" t="n">
        <f aca="false">C2680/B2680</f>
        <v>2.1638418079096</v>
      </c>
    </row>
    <row r="2681" customFormat="false" ht="11.25" hidden="false" customHeight="false" outlineLevel="0" collapsed="false">
      <c r="A2681" s="7" t="s">
        <v>2680</v>
      </c>
      <c r="B2681" s="7" t="n">
        <v>0.55</v>
      </c>
      <c r="C2681" s="7" t="n">
        <v>1.19</v>
      </c>
      <c r="D2681" s="8" t="n">
        <f aca="false">C2681/B2681</f>
        <v>2.16363636363636</v>
      </c>
    </row>
    <row r="2682" customFormat="false" ht="11.25" hidden="false" customHeight="false" outlineLevel="0" collapsed="false">
      <c r="A2682" s="7" t="s">
        <v>2681</v>
      </c>
      <c r="B2682" s="7" t="n">
        <v>21.94</v>
      </c>
      <c r="C2682" s="7" t="n">
        <v>47.47</v>
      </c>
      <c r="D2682" s="8" t="n">
        <f aca="false">C2682/B2682</f>
        <v>2.16362807657247</v>
      </c>
    </row>
    <row r="2683" customFormat="false" ht="11.25" hidden="false" customHeight="false" outlineLevel="0" collapsed="false">
      <c r="A2683" s="7" t="s">
        <v>2682</v>
      </c>
      <c r="B2683" s="7" t="n">
        <v>7.28</v>
      </c>
      <c r="C2683" s="7" t="n">
        <v>15.75</v>
      </c>
      <c r="D2683" s="8" t="n">
        <f aca="false">C2683/B2683</f>
        <v>2.16346153846154</v>
      </c>
    </row>
    <row r="2684" customFormat="false" ht="11.25" hidden="false" customHeight="false" outlineLevel="0" collapsed="false">
      <c r="A2684" s="7" t="s">
        <v>2683</v>
      </c>
      <c r="B2684" s="7" t="n">
        <v>5.14</v>
      </c>
      <c r="C2684" s="7" t="n">
        <v>11.12</v>
      </c>
      <c r="D2684" s="8" t="n">
        <f aca="false">C2684/B2684</f>
        <v>2.16342412451362</v>
      </c>
    </row>
    <row r="2685" customFormat="false" ht="11.25" hidden="false" customHeight="false" outlineLevel="0" collapsed="false">
      <c r="A2685" s="7" t="s">
        <v>2684</v>
      </c>
      <c r="B2685" s="7" t="n">
        <v>2.58</v>
      </c>
      <c r="C2685" s="7" t="n">
        <v>5.58</v>
      </c>
      <c r="D2685" s="8" t="n">
        <f aca="false">C2685/B2685</f>
        <v>2.16279069767442</v>
      </c>
    </row>
    <row r="2686" customFormat="false" ht="11.25" hidden="false" customHeight="false" outlineLevel="0" collapsed="false">
      <c r="A2686" s="7" t="s">
        <v>2685</v>
      </c>
      <c r="B2686" s="7" t="n">
        <v>0.8</v>
      </c>
      <c r="C2686" s="7" t="n">
        <v>1.73</v>
      </c>
      <c r="D2686" s="8" t="n">
        <f aca="false">C2686/B2686</f>
        <v>2.1625</v>
      </c>
    </row>
    <row r="2687" customFormat="false" ht="11.25" hidden="false" customHeight="false" outlineLevel="0" collapsed="false">
      <c r="A2687" s="7" t="s">
        <v>2686</v>
      </c>
      <c r="B2687" s="7" t="n">
        <v>3.96</v>
      </c>
      <c r="C2687" s="7" t="n">
        <v>8.55</v>
      </c>
      <c r="D2687" s="8" t="n">
        <f aca="false">C2687/B2687</f>
        <v>2.15909090909091</v>
      </c>
    </row>
    <row r="2688" customFormat="false" ht="11.25" hidden="false" customHeight="false" outlineLevel="0" collapsed="false">
      <c r="A2688" s="7" t="s">
        <v>2687</v>
      </c>
      <c r="B2688" s="7" t="n">
        <v>1.45</v>
      </c>
      <c r="C2688" s="7" t="n">
        <v>3.13</v>
      </c>
      <c r="D2688" s="8" t="n">
        <f aca="false">C2688/B2688</f>
        <v>2.15862068965517</v>
      </c>
    </row>
    <row r="2689" customFormat="false" ht="11.25" hidden="false" customHeight="false" outlineLevel="0" collapsed="false">
      <c r="A2689" s="7" t="s">
        <v>2688</v>
      </c>
      <c r="B2689" s="7" t="n">
        <v>4.81</v>
      </c>
      <c r="C2689" s="7" t="n">
        <v>10.38</v>
      </c>
      <c r="D2689" s="8" t="n">
        <f aca="false">C2689/B2689</f>
        <v>2.15800415800416</v>
      </c>
    </row>
    <row r="2690" customFormat="false" ht="11.25" hidden="false" customHeight="false" outlineLevel="0" collapsed="false">
      <c r="A2690" s="7" t="s">
        <v>2689</v>
      </c>
      <c r="B2690" s="7" t="n">
        <v>34.31</v>
      </c>
      <c r="C2690" s="7" t="n">
        <v>74.04</v>
      </c>
      <c r="D2690" s="8" t="n">
        <f aca="false">C2690/B2690</f>
        <v>2.15797143689886</v>
      </c>
    </row>
    <row r="2691" customFormat="false" ht="11.25" hidden="false" customHeight="false" outlineLevel="0" collapsed="false">
      <c r="A2691" s="7" t="s">
        <v>2690</v>
      </c>
      <c r="B2691" s="7" t="n">
        <v>26.04</v>
      </c>
      <c r="C2691" s="7" t="n">
        <v>56.17</v>
      </c>
      <c r="D2691" s="8" t="n">
        <f aca="false">C2691/B2691</f>
        <v>2.15706605222734</v>
      </c>
    </row>
    <row r="2692" customFormat="false" ht="11.25" hidden="false" customHeight="false" outlineLevel="0" collapsed="false">
      <c r="A2692" s="7" t="s">
        <v>2691</v>
      </c>
      <c r="B2692" s="7" t="n">
        <v>0.32</v>
      </c>
      <c r="C2692" s="7" t="n">
        <v>0.69</v>
      </c>
      <c r="D2692" s="8" t="n">
        <f aca="false">C2692/B2692</f>
        <v>2.15625</v>
      </c>
    </row>
    <row r="2693" customFormat="false" ht="11.25" hidden="false" customHeight="false" outlineLevel="0" collapsed="false">
      <c r="A2693" s="7" t="s">
        <v>2692</v>
      </c>
      <c r="B2693" s="7" t="n">
        <v>1.6</v>
      </c>
      <c r="C2693" s="7" t="n">
        <v>3.45</v>
      </c>
      <c r="D2693" s="8" t="n">
        <f aca="false">C2693/B2693</f>
        <v>2.15625</v>
      </c>
    </row>
    <row r="2694" customFormat="false" ht="11.25" hidden="false" customHeight="false" outlineLevel="0" collapsed="false">
      <c r="A2694" s="7" t="s">
        <v>2693</v>
      </c>
      <c r="B2694" s="7" t="n">
        <v>211.03</v>
      </c>
      <c r="C2694" s="7" t="n">
        <v>454.95</v>
      </c>
      <c r="D2694" s="8" t="n">
        <f aca="false">C2694/B2694</f>
        <v>2.15585461782685</v>
      </c>
    </row>
    <row r="2695" customFormat="false" ht="11.25" hidden="false" customHeight="false" outlineLevel="0" collapsed="false">
      <c r="A2695" s="7" t="s">
        <v>2694</v>
      </c>
      <c r="B2695" s="7" t="n">
        <v>3.54</v>
      </c>
      <c r="C2695" s="7" t="n">
        <v>7.63</v>
      </c>
      <c r="D2695" s="8" t="n">
        <f aca="false">C2695/B2695</f>
        <v>2.15536723163842</v>
      </c>
    </row>
    <row r="2696" customFormat="false" ht="11.25" hidden="false" customHeight="false" outlineLevel="0" collapsed="false">
      <c r="A2696" s="7" t="s">
        <v>2695</v>
      </c>
      <c r="B2696" s="7" t="n">
        <v>14</v>
      </c>
      <c r="C2696" s="7" t="n">
        <v>30.17</v>
      </c>
      <c r="D2696" s="8" t="n">
        <f aca="false">C2696/B2696</f>
        <v>2.155</v>
      </c>
    </row>
    <row r="2697" customFormat="false" ht="11.25" hidden="false" customHeight="false" outlineLevel="0" collapsed="false">
      <c r="A2697" s="7" t="s">
        <v>2696</v>
      </c>
      <c r="B2697" s="7" t="n">
        <v>0.97</v>
      </c>
      <c r="C2697" s="7" t="n">
        <v>2.09</v>
      </c>
      <c r="D2697" s="8" t="n">
        <f aca="false">C2697/B2697</f>
        <v>2.15463917525773</v>
      </c>
    </row>
    <row r="2698" customFormat="false" ht="11.25" hidden="false" customHeight="false" outlineLevel="0" collapsed="false">
      <c r="A2698" s="7" t="s">
        <v>2697</v>
      </c>
      <c r="B2698" s="7" t="n">
        <v>11.1</v>
      </c>
      <c r="C2698" s="7" t="n">
        <v>23.91</v>
      </c>
      <c r="D2698" s="8" t="n">
        <f aca="false">C2698/B2698</f>
        <v>2.15405405405405</v>
      </c>
    </row>
    <row r="2699" customFormat="false" ht="11.25" hidden="false" customHeight="false" outlineLevel="0" collapsed="false">
      <c r="A2699" s="7" t="s">
        <v>2698</v>
      </c>
      <c r="B2699" s="7" t="n">
        <v>0.26</v>
      </c>
      <c r="C2699" s="7" t="n">
        <v>0.56</v>
      </c>
      <c r="D2699" s="8" t="n">
        <f aca="false">C2699/B2699</f>
        <v>2.15384615384615</v>
      </c>
    </row>
    <row r="2700" customFormat="false" ht="11.25" hidden="false" customHeight="false" outlineLevel="0" collapsed="false">
      <c r="A2700" s="7" t="s">
        <v>2699</v>
      </c>
      <c r="B2700" s="7" t="n">
        <v>0.78</v>
      </c>
      <c r="C2700" s="7" t="n">
        <v>1.68</v>
      </c>
      <c r="D2700" s="8" t="n">
        <f aca="false">C2700/B2700</f>
        <v>2.15384615384615</v>
      </c>
    </row>
    <row r="2701" customFormat="false" ht="11.25" hidden="false" customHeight="false" outlineLevel="0" collapsed="false">
      <c r="A2701" s="7" t="s">
        <v>2700</v>
      </c>
      <c r="B2701" s="7" t="n">
        <v>4.29</v>
      </c>
      <c r="C2701" s="7" t="n">
        <v>9.24</v>
      </c>
      <c r="D2701" s="8" t="n">
        <f aca="false">C2701/B2701</f>
        <v>2.15384615384615</v>
      </c>
    </row>
    <row r="2702" customFormat="false" ht="11.25" hidden="false" customHeight="false" outlineLevel="0" collapsed="false">
      <c r="A2702" s="7" t="s">
        <v>2701</v>
      </c>
      <c r="B2702" s="7" t="n">
        <v>3.84</v>
      </c>
      <c r="C2702" s="7" t="n">
        <v>8.27</v>
      </c>
      <c r="D2702" s="8" t="n">
        <f aca="false">C2702/B2702</f>
        <v>2.15364583333333</v>
      </c>
    </row>
    <row r="2703" customFormat="false" ht="11.25" hidden="false" customHeight="false" outlineLevel="0" collapsed="false">
      <c r="A2703" s="7" t="s">
        <v>2702</v>
      </c>
      <c r="B2703" s="7" t="n">
        <v>6.45</v>
      </c>
      <c r="C2703" s="7" t="n">
        <v>13.89</v>
      </c>
      <c r="D2703" s="8" t="n">
        <f aca="false">C2703/B2703</f>
        <v>2.15348837209302</v>
      </c>
    </row>
    <row r="2704" customFormat="false" ht="11.25" hidden="false" customHeight="false" outlineLevel="0" collapsed="false">
      <c r="A2704" s="7" t="s">
        <v>2703</v>
      </c>
      <c r="B2704" s="7" t="n">
        <v>5.28</v>
      </c>
      <c r="C2704" s="7" t="n">
        <v>11.37</v>
      </c>
      <c r="D2704" s="8" t="n">
        <f aca="false">C2704/B2704</f>
        <v>2.15340909090909</v>
      </c>
    </row>
    <row r="2705" customFormat="false" ht="11.25" hidden="false" customHeight="false" outlineLevel="0" collapsed="false">
      <c r="A2705" s="7" t="s">
        <v>2704</v>
      </c>
      <c r="B2705" s="7" t="n">
        <v>5.16</v>
      </c>
      <c r="C2705" s="7" t="n">
        <v>11.11</v>
      </c>
      <c r="D2705" s="8" t="n">
        <f aca="false">C2705/B2705</f>
        <v>2.1531007751938</v>
      </c>
    </row>
    <row r="2706" customFormat="false" ht="11.25" hidden="false" customHeight="false" outlineLevel="0" collapsed="false">
      <c r="A2706" s="7" t="s">
        <v>2705</v>
      </c>
      <c r="B2706" s="7" t="n">
        <v>6.42</v>
      </c>
      <c r="C2706" s="7" t="n">
        <v>13.82</v>
      </c>
      <c r="D2706" s="8" t="n">
        <f aca="false">C2706/B2706</f>
        <v>2.15264797507788</v>
      </c>
    </row>
    <row r="2707" customFormat="false" ht="11.25" hidden="false" customHeight="false" outlineLevel="0" collapsed="false">
      <c r="A2707" s="7" t="s">
        <v>2706</v>
      </c>
      <c r="B2707" s="7" t="n">
        <v>24.06</v>
      </c>
      <c r="C2707" s="7" t="n">
        <v>51.77</v>
      </c>
      <c r="D2707" s="8" t="n">
        <f aca="false">C2707/B2707</f>
        <v>2.15170407315046</v>
      </c>
    </row>
    <row r="2708" customFormat="false" ht="11.25" hidden="false" customHeight="false" outlineLevel="0" collapsed="false">
      <c r="A2708" s="7" t="s">
        <v>2707</v>
      </c>
      <c r="B2708" s="7" t="n">
        <v>58.22</v>
      </c>
      <c r="C2708" s="7" t="n">
        <v>125.24</v>
      </c>
      <c r="D2708" s="8" t="n">
        <f aca="false">C2708/B2708</f>
        <v>2.15115080728272</v>
      </c>
    </row>
    <row r="2709" customFormat="false" ht="11.25" hidden="false" customHeight="false" outlineLevel="0" collapsed="false">
      <c r="A2709" s="7" t="s">
        <v>2708</v>
      </c>
      <c r="B2709" s="7" t="n">
        <v>11.91</v>
      </c>
      <c r="C2709" s="7" t="n">
        <v>25.62</v>
      </c>
      <c r="D2709" s="8" t="n">
        <f aca="false">C2709/B2709</f>
        <v>2.15113350125945</v>
      </c>
    </row>
    <row r="2710" customFormat="false" ht="11.25" hidden="false" customHeight="false" outlineLevel="0" collapsed="false">
      <c r="A2710" s="7" t="s">
        <v>2709</v>
      </c>
      <c r="B2710" s="7" t="n">
        <v>24.7</v>
      </c>
      <c r="C2710" s="7" t="n">
        <v>53.13</v>
      </c>
      <c r="D2710" s="8" t="n">
        <f aca="false">C2710/B2710</f>
        <v>2.15101214574899</v>
      </c>
    </row>
    <row r="2711" customFormat="false" ht="11.25" hidden="false" customHeight="false" outlineLevel="0" collapsed="false">
      <c r="A2711" s="7" t="s">
        <v>2710</v>
      </c>
      <c r="B2711" s="7" t="n">
        <v>4.98</v>
      </c>
      <c r="C2711" s="7" t="n">
        <v>10.71</v>
      </c>
      <c r="D2711" s="8" t="n">
        <f aca="false">C2711/B2711</f>
        <v>2.15060240963855</v>
      </c>
    </row>
    <row r="2712" customFormat="false" ht="11.25" hidden="false" customHeight="false" outlineLevel="0" collapsed="false">
      <c r="A2712" s="7" t="s">
        <v>2711</v>
      </c>
      <c r="B2712" s="7" t="n">
        <v>5.78</v>
      </c>
      <c r="C2712" s="7" t="n">
        <v>12.43</v>
      </c>
      <c r="D2712" s="8" t="n">
        <f aca="false">C2712/B2712</f>
        <v>2.15051903114187</v>
      </c>
    </row>
    <row r="2713" customFormat="false" ht="11.25" hidden="false" customHeight="false" outlineLevel="0" collapsed="false">
      <c r="A2713" s="7" t="s">
        <v>2712</v>
      </c>
      <c r="B2713" s="7" t="n">
        <v>16.48</v>
      </c>
      <c r="C2713" s="7" t="n">
        <v>35.44</v>
      </c>
      <c r="D2713" s="8" t="n">
        <f aca="false">C2713/B2713</f>
        <v>2.1504854368932</v>
      </c>
    </row>
    <row r="2714" customFormat="false" ht="11.25" hidden="false" customHeight="false" outlineLevel="0" collapsed="false">
      <c r="A2714" s="7" t="s">
        <v>2713</v>
      </c>
      <c r="B2714" s="7" t="n">
        <v>50.35</v>
      </c>
      <c r="C2714" s="7" t="n">
        <v>108.27</v>
      </c>
      <c r="D2714" s="8" t="n">
        <f aca="false">C2714/B2714</f>
        <v>2.15034756703078</v>
      </c>
    </row>
    <row r="2715" customFormat="false" ht="11.25" hidden="false" customHeight="false" outlineLevel="0" collapsed="false">
      <c r="A2715" s="7" t="s">
        <v>2714</v>
      </c>
      <c r="B2715" s="7" t="n">
        <v>1.41</v>
      </c>
      <c r="C2715" s="7" t="n">
        <v>3.03</v>
      </c>
      <c r="D2715" s="8" t="n">
        <f aca="false">C2715/B2715</f>
        <v>2.14893617021277</v>
      </c>
    </row>
    <row r="2716" customFormat="false" ht="11.25" hidden="false" customHeight="false" outlineLevel="0" collapsed="false">
      <c r="A2716" s="7" t="s">
        <v>2715</v>
      </c>
      <c r="B2716" s="7" t="n">
        <v>4.23</v>
      </c>
      <c r="C2716" s="7" t="n">
        <v>9.09</v>
      </c>
      <c r="D2716" s="8" t="n">
        <f aca="false">C2716/B2716</f>
        <v>2.14893617021277</v>
      </c>
    </row>
    <row r="2717" customFormat="false" ht="11.25" hidden="false" customHeight="false" outlineLevel="0" collapsed="false">
      <c r="A2717" s="7" t="s">
        <v>2716</v>
      </c>
      <c r="B2717" s="7" t="n">
        <v>1.21</v>
      </c>
      <c r="C2717" s="7" t="n">
        <v>2.6</v>
      </c>
      <c r="D2717" s="8" t="n">
        <f aca="false">C2717/B2717</f>
        <v>2.14876033057851</v>
      </c>
    </row>
    <row r="2718" customFormat="false" ht="11.25" hidden="false" customHeight="false" outlineLevel="0" collapsed="false">
      <c r="A2718" s="7" t="s">
        <v>2717</v>
      </c>
      <c r="B2718" s="7" t="n">
        <v>10.11</v>
      </c>
      <c r="C2718" s="7" t="n">
        <v>21.72</v>
      </c>
      <c r="D2718" s="8" t="n">
        <f aca="false">C2718/B2718</f>
        <v>2.14836795252226</v>
      </c>
    </row>
    <row r="2719" customFormat="false" ht="11.25" hidden="false" customHeight="false" outlineLevel="0" collapsed="false">
      <c r="A2719" s="7" t="s">
        <v>2718</v>
      </c>
      <c r="B2719" s="7" t="n">
        <v>3.46</v>
      </c>
      <c r="C2719" s="7" t="n">
        <v>7.43</v>
      </c>
      <c r="D2719" s="8" t="n">
        <f aca="false">C2719/B2719</f>
        <v>2.14739884393064</v>
      </c>
    </row>
    <row r="2720" customFormat="false" ht="11.25" hidden="false" customHeight="false" outlineLevel="0" collapsed="false">
      <c r="A2720" s="7" t="s">
        <v>2719</v>
      </c>
      <c r="B2720" s="7" t="n">
        <v>1.7</v>
      </c>
      <c r="C2720" s="7" t="n">
        <v>3.65</v>
      </c>
      <c r="D2720" s="8" t="n">
        <f aca="false">C2720/B2720</f>
        <v>2.14705882352941</v>
      </c>
    </row>
    <row r="2721" customFormat="false" ht="11.25" hidden="false" customHeight="false" outlineLevel="0" collapsed="false">
      <c r="A2721" s="7" t="s">
        <v>2720</v>
      </c>
      <c r="B2721" s="7" t="n">
        <v>6.96</v>
      </c>
      <c r="C2721" s="7" t="n">
        <v>14.94</v>
      </c>
      <c r="D2721" s="8" t="n">
        <f aca="false">C2721/B2721</f>
        <v>2.14655172413793</v>
      </c>
    </row>
    <row r="2722" customFormat="false" ht="11.25" hidden="false" customHeight="false" outlineLevel="0" collapsed="false">
      <c r="A2722" s="7" t="s">
        <v>2721</v>
      </c>
      <c r="B2722" s="7" t="n">
        <v>0.55</v>
      </c>
      <c r="C2722" s="7" t="n">
        <v>1.18</v>
      </c>
      <c r="D2722" s="8" t="n">
        <f aca="false">C2722/B2722</f>
        <v>2.14545454545455</v>
      </c>
    </row>
    <row r="2723" customFormat="false" ht="11.25" hidden="false" customHeight="false" outlineLevel="0" collapsed="false">
      <c r="A2723" s="7" t="s">
        <v>2722</v>
      </c>
      <c r="B2723" s="7" t="n">
        <v>563.74</v>
      </c>
      <c r="C2723" s="9" t="n">
        <v>1209.28</v>
      </c>
      <c r="D2723" s="8" t="n">
        <f aca="false">C2723/B2723</f>
        <v>2.14510235214815</v>
      </c>
    </row>
    <row r="2724" customFormat="false" ht="11.25" hidden="false" customHeight="false" outlineLevel="0" collapsed="false">
      <c r="A2724" s="7" t="s">
        <v>2723</v>
      </c>
      <c r="B2724" s="7" t="n">
        <v>16.34</v>
      </c>
      <c r="C2724" s="7" t="n">
        <v>35.05</v>
      </c>
      <c r="D2724" s="8" t="n">
        <f aca="false">C2724/B2724</f>
        <v>2.14504283965728</v>
      </c>
    </row>
    <row r="2725" customFormat="false" ht="11.25" hidden="false" customHeight="false" outlineLevel="0" collapsed="false">
      <c r="A2725" s="7" t="s">
        <v>2724</v>
      </c>
      <c r="B2725" s="7" t="n">
        <v>0.84</v>
      </c>
      <c r="C2725" s="7" t="n">
        <v>1.8</v>
      </c>
      <c r="D2725" s="8" t="n">
        <f aca="false">C2725/B2725</f>
        <v>2.14285714285714</v>
      </c>
    </row>
    <row r="2726" customFormat="false" ht="11.25" hidden="false" customHeight="false" outlineLevel="0" collapsed="false">
      <c r="A2726" s="7" t="s">
        <v>2725</v>
      </c>
      <c r="B2726" s="7" t="n">
        <v>22.63</v>
      </c>
      <c r="C2726" s="7" t="n">
        <v>48.49</v>
      </c>
      <c r="D2726" s="8" t="n">
        <f aca="false">C2726/B2726</f>
        <v>2.1427308882015</v>
      </c>
    </row>
    <row r="2727" customFormat="false" ht="11.25" hidden="false" customHeight="false" outlineLevel="0" collapsed="false">
      <c r="A2727" s="7" t="s">
        <v>2726</v>
      </c>
      <c r="B2727" s="7" t="n">
        <v>4.24</v>
      </c>
      <c r="C2727" s="7" t="n">
        <v>9.08</v>
      </c>
      <c r="D2727" s="8" t="n">
        <f aca="false">C2727/B2727</f>
        <v>2.14150943396226</v>
      </c>
    </row>
    <row r="2728" customFormat="false" ht="11.25" hidden="false" customHeight="false" outlineLevel="0" collapsed="false">
      <c r="A2728" s="7" t="s">
        <v>2727</v>
      </c>
      <c r="B2728" s="7" t="n">
        <v>0.5</v>
      </c>
      <c r="C2728" s="7" t="n">
        <v>1.07</v>
      </c>
      <c r="D2728" s="8" t="n">
        <f aca="false">C2728/B2728</f>
        <v>2.14</v>
      </c>
    </row>
    <row r="2729" customFormat="false" ht="11.25" hidden="false" customHeight="false" outlineLevel="0" collapsed="false">
      <c r="A2729" s="7" t="s">
        <v>2728</v>
      </c>
      <c r="B2729" s="7" t="n">
        <v>8.58</v>
      </c>
      <c r="C2729" s="7" t="n">
        <v>18.35</v>
      </c>
      <c r="D2729" s="8" t="n">
        <f aca="false">C2729/B2729</f>
        <v>2.13869463869464</v>
      </c>
    </row>
    <row r="2730" customFormat="false" ht="11.25" hidden="false" customHeight="false" outlineLevel="0" collapsed="false">
      <c r="A2730" s="7" t="s">
        <v>2729</v>
      </c>
      <c r="B2730" s="7" t="n">
        <v>6.85</v>
      </c>
      <c r="C2730" s="7" t="n">
        <v>14.65</v>
      </c>
      <c r="D2730" s="8" t="n">
        <f aca="false">C2730/B2730</f>
        <v>2.13868613138686</v>
      </c>
    </row>
    <row r="2731" customFormat="false" ht="11.25" hidden="false" customHeight="false" outlineLevel="0" collapsed="false">
      <c r="A2731" s="7" t="s">
        <v>2730</v>
      </c>
      <c r="B2731" s="7" t="n">
        <v>4.37</v>
      </c>
      <c r="C2731" s="7" t="n">
        <v>9.34</v>
      </c>
      <c r="D2731" s="8" t="n">
        <f aca="false">C2731/B2731</f>
        <v>2.13729977116705</v>
      </c>
    </row>
    <row r="2732" customFormat="false" ht="11.25" hidden="false" customHeight="false" outlineLevel="0" collapsed="false">
      <c r="A2732" s="7" t="s">
        <v>2731</v>
      </c>
      <c r="B2732" s="7" t="n">
        <v>1.68</v>
      </c>
      <c r="C2732" s="7" t="n">
        <v>3.59</v>
      </c>
      <c r="D2732" s="8" t="n">
        <f aca="false">C2732/B2732</f>
        <v>2.13690476190476</v>
      </c>
    </row>
    <row r="2733" customFormat="false" ht="11.25" hidden="false" customHeight="false" outlineLevel="0" collapsed="false">
      <c r="A2733" s="7" t="s">
        <v>2732</v>
      </c>
      <c r="B2733" s="7" t="n">
        <v>5.26</v>
      </c>
      <c r="C2733" s="7" t="n">
        <v>11.24</v>
      </c>
      <c r="D2733" s="8" t="n">
        <f aca="false">C2733/B2733</f>
        <v>2.13688212927757</v>
      </c>
    </row>
    <row r="2734" customFormat="false" ht="11.25" hidden="false" customHeight="false" outlineLevel="0" collapsed="false">
      <c r="A2734" s="7" t="s">
        <v>2733</v>
      </c>
      <c r="B2734" s="7" t="n">
        <v>3.8</v>
      </c>
      <c r="C2734" s="7" t="n">
        <v>8.12</v>
      </c>
      <c r="D2734" s="8" t="n">
        <f aca="false">C2734/B2734</f>
        <v>2.13684210526316</v>
      </c>
    </row>
    <row r="2735" customFormat="false" ht="11.25" hidden="false" customHeight="false" outlineLevel="0" collapsed="false">
      <c r="A2735" s="7" t="s">
        <v>2734</v>
      </c>
      <c r="B2735" s="7" t="n">
        <v>4.98</v>
      </c>
      <c r="C2735" s="7" t="n">
        <v>10.64</v>
      </c>
      <c r="D2735" s="8" t="n">
        <f aca="false">C2735/B2735</f>
        <v>2.13654618473896</v>
      </c>
    </row>
    <row r="2736" customFormat="false" ht="11.25" hidden="false" customHeight="false" outlineLevel="0" collapsed="false">
      <c r="A2736" s="7" t="s">
        <v>2735</v>
      </c>
      <c r="B2736" s="7" t="n">
        <v>8.69</v>
      </c>
      <c r="C2736" s="7" t="n">
        <v>18.56</v>
      </c>
      <c r="D2736" s="8" t="n">
        <f aca="false">C2736/B2736</f>
        <v>2.13578826237054</v>
      </c>
    </row>
    <row r="2737" customFormat="false" ht="11.25" hidden="false" customHeight="false" outlineLevel="0" collapsed="false">
      <c r="A2737" s="7" t="s">
        <v>2736</v>
      </c>
      <c r="B2737" s="7" t="n">
        <v>93.08</v>
      </c>
      <c r="C2737" s="7" t="n">
        <v>198.68</v>
      </c>
      <c r="D2737" s="8" t="n">
        <f aca="false">C2737/B2737</f>
        <v>2.13450795015041</v>
      </c>
    </row>
    <row r="2738" customFormat="false" ht="11.25" hidden="false" customHeight="false" outlineLevel="0" collapsed="false">
      <c r="A2738" s="7" t="s">
        <v>2737</v>
      </c>
      <c r="B2738" s="7" t="n">
        <v>1.51</v>
      </c>
      <c r="C2738" s="7" t="n">
        <v>3.22</v>
      </c>
      <c r="D2738" s="8" t="n">
        <f aca="false">C2738/B2738</f>
        <v>2.13245033112583</v>
      </c>
    </row>
    <row r="2739" customFormat="false" ht="11.25" hidden="false" customHeight="false" outlineLevel="0" collapsed="false">
      <c r="A2739" s="7" t="s">
        <v>2738</v>
      </c>
      <c r="B2739" s="7" t="n">
        <v>15.57</v>
      </c>
      <c r="C2739" s="7" t="n">
        <v>33.2</v>
      </c>
      <c r="D2739" s="8" t="n">
        <f aca="false">C2739/B2739</f>
        <v>2.13230571612075</v>
      </c>
    </row>
    <row r="2740" customFormat="false" ht="11.25" hidden="false" customHeight="false" outlineLevel="0" collapsed="false">
      <c r="A2740" s="7" t="s">
        <v>2739</v>
      </c>
      <c r="B2740" s="7" t="n">
        <v>1.54</v>
      </c>
      <c r="C2740" s="7" t="n">
        <v>3.28</v>
      </c>
      <c r="D2740" s="8" t="n">
        <f aca="false">C2740/B2740</f>
        <v>2.12987012987013</v>
      </c>
    </row>
    <row r="2741" customFormat="false" ht="11.25" hidden="false" customHeight="false" outlineLevel="0" collapsed="false">
      <c r="A2741" s="7" t="s">
        <v>2740</v>
      </c>
      <c r="B2741" s="7" t="n">
        <v>13.02</v>
      </c>
      <c r="C2741" s="7" t="n">
        <v>27.73</v>
      </c>
      <c r="D2741" s="8" t="n">
        <f aca="false">C2741/B2741</f>
        <v>2.12980030721966</v>
      </c>
    </row>
    <row r="2742" customFormat="false" ht="11.25" hidden="false" customHeight="false" outlineLevel="0" collapsed="false">
      <c r="A2742" s="7" t="s">
        <v>2741</v>
      </c>
      <c r="B2742" s="7" t="n">
        <v>2.39</v>
      </c>
      <c r="C2742" s="7" t="n">
        <v>5.09</v>
      </c>
      <c r="D2742" s="8" t="n">
        <f aca="false">C2742/B2742</f>
        <v>2.12970711297071</v>
      </c>
    </row>
    <row r="2743" customFormat="false" ht="11.25" hidden="false" customHeight="false" outlineLevel="0" collapsed="false">
      <c r="A2743" s="7" t="s">
        <v>2742</v>
      </c>
      <c r="B2743" s="7" t="n">
        <v>153.28</v>
      </c>
      <c r="C2743" s="7" t="n">
        <v>326.41</v>
      </c>
      <c r="D2743" s="8" t="n">
        <f aca="false">C2743/B2743</f>
        <v>2.129501565762</v>
      </c>
    </row>
    <row r="2744" customFormat="false" ht="11.25" hidden="false" customHeight="false" outlineLevel="0" collapsed="false">
      <c r="A2744" s="7" t="s">
        <v>2743</v>
      </c>
      <c r="B2744" s="7" t="n">
        <v>0.31</v>
      </c>
      <c r="C2744" s="7" t="n">
        <v>0.66</v>
      </c>
      <c r="D2744" s="8" t="n">
        <f aca="false">C2744/B2744</f>
        <v>2.12903225806452</v>
      </c>
    </row>
    <row r="2745" customFormat="false" ht="11.25" hidden="false" customHeight="false" outlineLevel="0" collapsed="false">
      <c r="A2745" s="7" t="s">
        <v>2744</v>
      </c>
      <c r="B2745" s="7" t="n">
        <v>0.31</v>
      </c>
      <c r="C2745" s="7" t="n">
        <v>0.66</v>
      </c>
      <c r="D2745" s="8" t="n">
        <f aca="false">C2745/B2745</f>
        <v>2.12903225806452</v>
      </c>
    </row>
    <row r="2746" customFormat="false" ht="11.25" hidden="false" customHeight="false" outlineLevel="0" collapsed="false">
      <c r="A2746" s="7" t="s">
        <v>2745</v>
      </c>
      <c r="B2746" s="7" t="n">
        <v>4.44</v>
      </c>
      <c r="C2746" s="7" t="n">
        <v>9.45</v>
      </c>
      <c r="D2746" s="8" t="n">
        <f aca="false">C2746/B2746</f>
        <v>2.12837837837838</v>
      </c>
    </row>
    <row r="2747" customFormat="false" ht="11.25" hidden="false" customHeight="false" outlineLevel="0" collapsed="false">
      <c r="A2747" s="7" t="s">
        <v>2746</v>
      </c>
      <c r="B2747" s="7" t="n">
        <v>1.25</v>
      </c>
      <c r="C2747" s="7" t="n">
        <v>2.66</v>
      </c>
      <c r="D2747" s="8" t="n">
        <f aca="false">C2747/B2747</f>
        <v>2.128</v>
      </c>
    </row>
    <row r="2748" customFormat="false" ht="11.25" hidden="false" customHeight="false" outlineLevel="0" collapsed="false">
      <c r="A2748" s="7" t="s">
        <v>2747</v>
      </c>
      <c r="B2748" s="7" t="n">
        <v>1.25</v>
      </c>
      <c r="C2748" s="7" t="n">
        <v>2.66</v>
      </c>
      <c r="D2748" s="8" t="n">
        <f aca="false">C2748/B2748</f>
        <v>2.128</v>
      </c>
    </row>
    <row r="2749" customFormat="false" ht="11.25" hidden="false" customHeight="false" outlineLevel="0" collapsed="false">
      <c r="A2749" s="7" t="s">
        <v>2748</v>
      </c>
      <c r="B2749" s="7" t="n">
        <v>4.48</v>
      </c>
      <c r="C2749" s="7" t="n">
        <v>9.53</v>
      </c>
      <c r="D2749" s="8" t="n">
        <f aca="false">C2749/B2749</f>
        <v>2.12723214285714</v>
      </c>
    </row>
    <row r="2750" customFormat="false" ht="11.25" hidden="false" customHeight="false" outlineLevel="0" collapsed="false">
      <c r="A2750" s="7" t="s">
        <v>2749</v>
      </c>
      <c r="B2750" s="7" t="n">
        <v>1.42</v>
      </c>
      <c r="C2750" s="7" t="n">
        <v>3.02</v>
      </c>
      <c r="D2750" s="8" t="n">
        <f aca="false">C2750/B2750</f>
        <v>2.12676056338028</v>
      </c>
    </row>
    <row r="2751" customFormat="false" ht="11.25" hidden="false" customHeight="false" outlineLevel="0" collapsed="false">
      <c r="A2751" s="7" t="s">
        <v>2750</v>
      </c>
      <c r="B2751" s="7" t="n">
        <v>3.56</v>
      </c>
      <c r="C2751" s="7" t="n">
        <v>7.57</v>
      </c>
      <c r="D2751" s="8" t="n">
        <f aca="false">C2751/B2751</f>
        <v>2.12640449438202</v>
      </c>
    </row>
    <row r="2752" customFormat="false" ht="11.25" hidden="false" customHeight="false" outlineLevel="0" collapsed="false">
      <c r="A2752" s="7" t="s">
        <v>2751</v>
      </c>
      <c r="B2752" s="7" t="n">
        <v>11.56</v>
      </c>
      <c r="C2752" s="7" t="n">
        <v>24.57</v>
      </c>
      <c r="D2752" s="8" t="n">
        <f aca="false">C2752/B2752</f>
        <v>2.12543252595156</v>
      </c>
    </row>
    <row r="2753" customFormat="false" ht="11.25" hidden="false" customHeight="false" outlineLevel="0" collapsed="false">
      <c r="A2753" s="7" t="s">
        <v>2752</v>
      </c>
      <c r="B2753" s="7" t="n">
        <v>14.39</v>
      </c>
      <c r="C2753" s="7" t="n">
        <v>30.58</v>
      </c>
      <c r="D2753" s="8" t="n">
        <f aca="false">C2753/B2753</f>
        <v>2.12508686587908</v>
      </c>
    </row>
    <row r="2754" customFormat="false" ht="11.25" hidden="false" customHeight="false" outlineLevel="0" collapsed="false">
      <c r="A2754" s="7" t="s">
        <v>2753</v>
      </c>
      <c r="B2754" s="7" t="n">
        <v>2.56</v>
      </c>
      <c r="C2754" s="7" t="n">
        <v>5.44</v>
      </c>
      <c r="D2754" s="8" t="n">
        <f aca="false">C2754/B2754</f>
        <v>2.125</v>
      </c>
    </row>
    <row r="2755" customFormat="false" ht="11.25" hidden="false" customHeight="false" outlineLevel="0" collapsed="false">
      <c r="A2755" s="7" t="s">
        <v>2754</v>
      </c>
      <c r="B2755" s="7" t="n">
        <v>0.56</v>
      </c>
      <c r="C2755" s="7" t="n">
        <v>1.19</v>
      </c>
      <c r="D2755" s="8" t="n">
        <f aca="false">C2755/B2755</f>
        <v>2.125</v>
      </c>
    </row>
    <row r="2756" customFormat="false" ht="11.25" hidden="false" customHeight="false" outlineLevel="0" collapsed="false">
      <c r="A2756" s="7" t="s">
        <v>2755</v>
      </c>
      <c r="B2756" s="7" t="n">
        <v>0.56</v>
      </c>
      <c r="C2756" s="7" t="n">
        <v>1.19</v>
      </c>
      <c r="D2756" s="8" t="n">
        <f aca="false">C2756/B2756</f>
        <v>2.125</v>
      </c>
    </row>
    <row r="2757" customFormat="false" ht="11.25" hidden="false" customHeight="false" outlineLevel="0" collapsed="false">
      <c r="A2757" s="7" t="s">
        <v>2756</v>
      </c>
      <c r="B2757" s="7" t="n">
        <v>4.26</v>
      </c>
      <c r="C2757" s="7" t="n">
        <v>9.05</v>
      </c>
      <c r="D2757" s="8" t="n">
        <f aca="false">C2757/B2757</f>
        <v>2.12441314553991</v>
      </c>
    </row>
    <row r="2758" customFormat="false" ht="11.25" hidden="false" customHeight="false" outlineLevel="0" collapsed="false">
      <c r="A2758" s="7" t="s">
        <v>2757</v>
      </c>
      <c r="B2758" s="7" t="n">
        <v>1.29</v>
      </c>
      <c r="C2758" s="7" t="n">
        <v>2.74</v>
      </c>
      <c r="D2758" s="8" t="n">
        <f aca="false">C2758/B2758</f>
        <v>2.12403100775194</v>
      </c>
    </row>
    <row r="2759" customFormat="false" ht="11.25" hidden="false" customHeight="false" outlineLevel="0" collapsed="false">
      <c r="A2759" s="7" t="s">
        <v>2758</v>
      </c>
      <c r="B2759" s="7" t="n">
        <v>1.95</v>
      </c>
      <c r="C2759" s="7" t="n">
        <v>4.14</v>
      </c>
      <c r="D2759" s="8" t="n">
        <f aca="false">C2759/B2759</f>
        <v>2.12307692307692</v>
      </c>
    </row>
    <row r="2760" customFormat="false" ht="11.25" hidden="false" customHeight="false" outlineLevel="0" collapsed="false">
      <c r="A2760" s="7" t="s">
        <v>2759</v>
      </c>
      <c r="B2760" s="7" t="n">
        <v>0.9</v>
      </c>
      <c r="C2760" s="7" t="n">
        <v>1.91</v>
      </c>
      <c r="D2760" s="8" t="n">
        <f aca="false">C2760/B2760</f>
        <v>2.12222222222222</v>
      </c>
    </row>
    <row r="2761" customFormat="false" ht="11.25" hidden="false" customHeight="false" outlineLevel="0" collapsed="false">
      <c r="A2761" s="7" t="s">
        <v>2760</v>
      </c>
      <c r="B2761" s="7" t="n">
        <v>5.5</v>
      </c>
      <c r="C2761" s="7" t="n">
        <v>11.67</v>
      </c>
      <c r="D2761" s="8" t="n">
        <f aca="false">C2761/B2761</f>
        <v>2.12181818181818</v>
      </c>
    </row>
    <row r="2762" customFormat="false" ht="11.25" hidden="false" customHeight="false" outlineLevel="0" collapsed="false">
      <c r="A2762" s="7" t="s">
        <v>2761</v>
      </c>
      <c r="B2762" s="7" t="n">
        <v>24.47</v>
      </c>
      <c r="C2762" s="7" t="n">
        <v>51.91</v>
      </c>
      <c r="D2762" s="8" t="n">
        <f aca="false">C2762/B2762</f>
        <v>2.12137310993053</v>
      </c>
    </row>
    <row r="2763" customFormat="false" ht="11.25" hidden="false" customHeight="false" outlineLevel="0" collapsed="false">
      <c r="A2763" s="7" t="s">
        <v>2762</v>
      </c>
      <c r="B2763" s="7" t="n">
        <v>0.33</v>
      </c>
      <c r="C2763" s="7" t="n">
        <v>0.7</v>
      </c>
      <c r="D2763" s="8" t="n">
        <f aca="false">C2763/B2763</f>
        <v>2.12121212121212</v>
      </c>
    </row>
    <row r="2764" customFormat="false" ht="11.25" hidden="false" customHeight="false" outlineLevel="0" collapsed="false">
      <c r="A2764" s="7" t="s">
        <v>2763</v>
      </c>
      <c r="B2764" s="7" t="n">
        <v>0.58</v>
      </c>
      <c r="C2764" s="7" t="n">
        <v>1.23</v>
      </c>
      <c r="D2764" s="8" t="n">
        <f aca="false">C2764/B2764</f>
        <v>2.12068965517241</v>
      </c>
    </row>
    <row r="2765" customFormat="false" ht="11.25" hidden="false" customHeight="false" outlineLevel="0" collapsed="false">
      <c r="A2765" s="7" t="s">
        <v>2764</v>
      </c>
      <c r="B2765" s="7" t="n">
        <v>8.04</v>
      </c>
      <c r="C2765" s="7" t="n">
        <v>17.05</v>
      </c>
      <c r="D2765" s="8" t="n">
        <f aca="false">C2765/B2765</f>
        <v>2.12064676616915</v>
      </c>
    </row>
    <row r="2766" customFormat="false" ht="11.25" hidden="false" customHeight="false" outlineLevel="0" collapsed="false">
      <c r="A2766" s="7" t="s">
        <v>2765</v>
      </c>
      <c r="B2766" s="7" t="n">
        <v>29.68</v>
      </c>
      <c r="C2766" s="7" t="n">
        <v>62.94</v>
      </c>
      <c r="D2766" s="8" t="n">
        <f aca="false">C2766/B2766</f>
        <v>2.12061994609164</v>
      </c>
    </row>
    <row r="2767" customFormat="false" ht="11.25" hidden="false" customHeight="false" outlineLevel="0" collapsed="false">
      <c r="A2767" s="7" t="s">
        <v>2766</v>
      </c>
      <c r="B2767" s="7" t="n">
        <v>4.32</v>
      </c>
      <c r="C2767" s="7" t="n">
        <v>9.16</v>
      </c>
      <c r="D2767" s="8" t="n">
        <f aca="false">C2767/B2767</f>
        <v>2.12037037037037</v>
      </c>
    </row>
    <row r="2768" customFormat="false" ht="11.25" hidden="false" customHeight="false" outlineLevel="0" collapsed="false">
      <c r="A2768" s="7" t="s">
        <v>2767</v>
      </c>
      <c r="B2768" s="7" t="n">
        <v>4.1</v>
      </c>
      <c r="C2768" s="7" t="n">
        <v>8.69</v>
      </c>
      <c r="D2768" s="8" t="n">
        <f aca="false">C2768/B2768</f>
        <v>2.11951219512195</v>
      </c>
    </row>
    <row r="2769" customFormat="false" ht="11.25" hidden="false" customHeight="false" outlineLevel="0" collapsed="false">
      <c r="A2769" s="7" t="s">
        <v>2768</v>
      </c>
      <c r="B2769" s="7" t="n">
        <v>33.48</v>
      </c>
      <c r="C2769" s="7" t="n">
        <v>70.96</v>
      </c>
      <c r="D2769" s="8" t="n">
        <f aca="false">C2769/B2769</f>
        <v>2.1194743130227</v>
      </c>
    </row>
    <row r="2770" customFormat="false" ht="11.25" hidden="false" customHeight="false" outlineLevel="0" collapsed="false">
      <c r="A2770" s="7" t="s">
        <v>2769</v>
      </c>
      <c r="B2770" s="7" t="n">
        <v>60.91</v>
      </c>
      <c r="C2770" s="7" t="n">
        <v>129.08</v>
      </c>
      <c r="D2770" s="8" t="n">
        <f aca="false">C2770/B2770</f>
        <v>2.11919225086193</v>
      </c>
    </row>
    <row r="2771" customFormat="false" ht="11.25" hidden="false" customHeight="false" outlineLevel="0" collapsed="false">
      <c r="A2771" s="7" t="s">
        <v>2770</v>
      </c>
      <c r="B2771" s="7" t="n">
        <v>2.28</v>
      </c>
      <c r="C2771" s="7" t="n">
        <v>4.83</v>
      </c>
      <c r="D2771" s="8" t="n">
        <f aca="false">C2771/B2771</f>
        <v>2.11842105263158</v>
      </c>
    </row>
    <row r="2772" customFormat="false" ht="11.25" hidden="false" customHeight="false" outlineLevel="0" collapsed="false">
      <c r="A2772" s="7" t="s">
        <v>2771</v>
      </c>
      <c r="B2772" s="7" t="n">
        <v>0.85</v>
      </c>
      <c r="C2772" s="7" t="n">
        <v>1.8</v>
      </c>
      <c r="D2772" s="8" t="n">
        <f aca="false">C2772/B2772</f>
        <v>2.11764705882353</v>
      </c>
    </row>
    <row r="2773" customFormat="false" ht="11.25" hidden="false" customHeight="false" outlineLevel="0" collapsed="false">
      <c r="A2773" s="7" t="s">
        <v>2772</v>
      </c>
      <c r="B2773" s="7" t="n">
        <v>12.75</v>
      </c>
      <c r="C2773" s="7" t="n">
        <v>27</v>
      </c>
      <c r="D2773" s="8" t="n">
        <f aca="false">C2773/B2773</f>
        <v>2.11764705882353</v>
      </c>
    </row>
    <row r="2774" customFormat="false" ht="11.25" hidden="false" customHeight="false" outlineLevel="0" collapsed="false">
      <c r="A2774" s="7" t="s">
        <v>2773</v>
      </c>
      <c r="B2774" s="7" t="n">
        <v>6.9</v>
      </c>
      <c r="C2774" s="7" t="n">
        <v>14.61</v>
      </c>
      <c r="D2774" s="8" t="n">
        <f aca="false">C2774/B2774</f>
        <v>2.11739130434783</v>
      </c>
    </row>
    <row r="2775" customFormat="false" ht="11.25" hidden="false" customHeight="false" outlineLevel="0" collapsed="false">
      <c r="A2775" s="7" t="s">
        <v>2774</v>
      </c>
      <c r="B2775" s="7" t="n">
        <v>7.35</v>
      </c>
      <c r="C2775" s="7" t="n">
        <v>15.56</v>
      </c>
      <c r="D2775" s="8" t="n">
        <f aca="false">C2775/B2775</f>
        <v>2.11700680272109</v>
      </c>
    </row>
    <row r="2776" customFormat="false" ht="11.25" hidden="false" customHeight="false" outlineLevel="0" collapsed="false">
      <c r="A2776" s="7" t="s">
        <v>2775</v>
      </c>
      <c r="B2776" s="7" t="n">
        <v>3.34</v>
      </c>
      <c r="C2776" s="7" t="n">
        <v>7.07</v>
      </c>
      <c r="D2776" s="8" t="n">
        <f aca="false">C2776/B2776</f>
        <v>2.11676646706587</v>
      </c>
    </row>
    <row r="2777" customFormat="false" ht="11.25" hidden="false" customHeight="false" outlineLevel="0" collapsed="false">
      <c r="A2777" s="7" t="s">
        <v>2776</v>
      </c>
      <c r="B2777" s="7" t="n">
        <v>9.61</v>
      </c>
      <c r="C2777" s="7" t="n">
        <v>20.34</v>
      </c>
      <c r="D2777" s="8" t="n">
        <f aca="false">C2777/B2777</f>
        <v>2.1165452653486</v>
      </c>
    </row>
    <row r="2778" customFormat="false" ht="11.25" hidden="false" customHeight="false" outlineLevel="0" collapsed="false">
      <c r="A2778" s="7" t="s">
        <v>2777</v>
      </c>
      <c r="B2778" s="7" t="n">
        <v>0.43</v>
      </c>
      <c r="C2778" s="7" t="n">
        <v>0.91</v>
      </c>
      <c r="D2778" s="8" t="n">
        <f aca="false">C2778/B2778</f>
        <v>2.11627906976744</v>
      </c>
    </row>
    <row r="2779" customFormat="false" ht="11.25" hidden="false" customHeight="false" outlineLevel="0" collapsed="false">
      <c r="A2779" s="7" t="s">
        <v>2778</v>
      </c>
      <c r="B2779" s="7" t="n">
        <v>13.34</v>
      </c>
      <c r="C2779" s="7" t="n">
        <v>28.23</v>
      </c>
      <c r="D2779" s="8" t="n">
        <f aca="false">C2779/B2779</f>
        <v>2.11619190404798</v>
      </c>
    </row>
    <row r="2780" customFormat="false" ht="11.25" hidden="false" customHeight="false" outlineLevel="0" collapsed="false">
      <c r="A2780" s="7" t="s">
        <v>2779</v>
      </c>
      <c r="B2780" s="7" t="n">
        <v>2.93</v>
      </c>
      <c r="C2780" s="7" t="n">
        <v>6.2</v>
      </c>
      <c r="D2780" s="8" t="n">
        <f aca="false">C2780/B2780</f>
        <v>2.1160409556314</v>
      </c>
    </row>
    <row r="2781" customFormat="false" ht="11.25" hidden="false" customHeight="false" outlineLevel="0" collapsed="false">
      <c r="A2781" s="7" t="s">
        <v>2780</v>
      </c>
      <c r="B2781" s="7" t="n">
        <v>2.85</v>
      </c>
      <c r="C2781" s="7" t="n">
        <v>6.03</v>
      </c>
      <c r="D2781" s="8" t="n">
        <f aca="false">C2781/B2781</f>
        <v>2.11578947368421</v>
      </c>
    </row>
    <row r="2782" customFormat="false" ht="11.25" hidden="false" customHeight="false" outlineLevel="0" collapsed="false">
      <c r="A2782" s="7" t="s">
        <v>2781</v>
      </c>
      <c r="B2782" s="7" t="n">
        <v>4.19</v>
      </c>
      <c r="C2782" s="7" t="n">
        <v>8.86</v>
      </c>
      <c r="D2782" s="8" t="n">
        <f aca="false">C2782/B2782</f>
        <v>2.1145584725537</v>
      </c>
    </row>
    <row r="2783" customFormat="false" ht="11.25" hidden="false" customHeight="false" outlineLevel="0" collapsed="false">
      <c r="A2783" s="7" t="s">
        <v>2782</v>
      </c>
      <c r="B2783" s="7" t="n">
        <v>2.01</v>
      </c>
      <c r="C2783" s="7" t="n">
        <v>4.25</v>
      </c>
      <c r="D2783" s="8" t="n">
        <f aca="false">C2783/B2783</f>
        <v>2.11442786069652</v>
      </c>
    </row>
    <row r="2784" customFormat="false" ht="11.25" hidden="false" customHeight="false" outlineLevel="0" collapsed="false">
      <c r="A2784" s="7" t="s">
        <v>2783</v>
      </c>
      <c r="B2784" s="7" t="n">
        <v>5.27</v>
      </c>
      <c r="C2784" s="7" t="n">
        <v>11.14</v>
      </c>
      <c r="D2784" s="8" t="n">
        <f aca="false">C2784/B2784</f>
        <v>2.11385199240987</v>
      </c>
    </row>
    <row r="2785" customFormat="false" ht="11.25" hidden="false" customHeight="false" outlineLevel="0" collapsed="false">
      <c r="A2785" s="7" t="s">
        <v>2784</v>
      </c>
      <c r="B2785" s="7" t="n">
        <v>4.23</v>
      </c>
      <c r="C2785" s="7" t="n">
        <v>8.94</v>
      </c>
      <c r="D2785" s="8" t="n">
        <f aca="false">C2785/B2785</f>
        <v>2.11347517730496</v>
      </c>
    </row>
    <row r="2786" customFormat="false" ht="11.25" hidden="false" customHeight="false" outlineLevel="0" collapsed="false">
      <c r="A2786" s="7" t="s">
        <v>2785</v>
      </c>
      <c r="B2786" s="7" t="n">
        <v>2.12</v>
      </c>
      <c r="C2786" s="7" t="n">
        <v>4.48</v>
      </c>
      <c r="D2786" s="8" t="n">
        <f aca="false">C2786/B2786</f>
        <v>2.11320754716981</v>
      </c>
    </row>
    <row r="2787" customFormat="false" ht="11.25" hidden="false" customHeight="false" outlineLevel="0" collapsed="false">
      <c r="A2787" s="7" t="s">
        <v>2786</v>
      </c>
      <c r="B2787" s="7" t="n">
        <v>20.71</v>
      </c>
      <c r="C2787" s="7" t="n">
        <v>43.75</v>
      </c>
      <c r="D2787" s="8" t="n">
        <f aca="false">C2787/B2787</f>
        <v>2.11250603573153</v>
      </c>
    </row>
    <row r="2788" customFormat="false" ht="11.25" hidden="false" customHeight="false" outlineLevel="0" collapsed="false">
      <c r="A2788" s="7" t="s">
        <v>2787</v>
      </c>
      <c r="B2788" s="7" t="n">
        <v>2.94</v>
      </c>
      <c r="C2788" s="7" t="n">
        <v>6.21</v>
      </c>
      <c r="D2788" s="8" t="n">
        <f aca="false">C2788/B2788</f>
        <v>2.11224489795918</v>
      </c>
    </row>
    <row r="2789" customFormat="false" ht="11.25" hidden="false" customHeight="false" outlineLevel="0" collapsed="false">
      <c r="A2789" s="7" t="s">
        <v>2788</v>
      </c>
      <c r="B2789" s="9" t="n">
        <v>1268.17</v>
      </c>
      <c r="C2789" s="9" t="n">
        <v>2678.41</v>
      </c>
      <c r="D2789" s="8" t="n">
        <f aca="false">C2789/B2789</f>
        <v>2.11202756728199</v>
      </c>
    </row>
    <row r="2790" customFormat="false" ht="11.25" hidden="false" customHeight="false" outlineLevel="0" collapsed="false">
      <c r="A2790" s="7" t="s">
        <v>2789</v>
      </c>
      <c r="B2790" s="7" t="n">
        <v>4.11</v>
      </c>
      <c r="C2790" s="7" t="n">
        <v>8.68</v>
      </c>
      <c r="D2790" s="8" t="n">
        <f aca="false">C2790/B2790</f>
        <v>2.11192214111922</v>
      </c>
    </row>
    <row r="2791" customFormat="false" ht="11.25" hidden="false" customHeight="false" outlineLevel="0" collapsed="false">
      <c r="A2791" s="7" t="s">
        <v>2790</v>
      </c>
      <c r="B2791" s="7" t="n">
        <v>3.95</v>
      </c>
      <c r="C2791" s="7" t="n">
        <v>8.34</v>
      </c>
      <c r="D2791" s="8" t="n">
        <f aca="false">C2791/B2791</f>
        <v>2.11139240506329</v>
      </c>
    </row>
    <row r="2792" customFormat="false" ht="11.25" hidden="false" customHeight="false" outlineLevel="0" collapsed="false">
      <c r="A2792" s="7" t="s">
        <v>2791</v>
      </c>
      <c r="B2792" s="7" t="n">
        <v>55.31</v>
      </c>
      <c r="C2792" s="7" t="n">
        <v>116.76</v>
      </c>
      <c r="D2792" s="8" t="n">
        <f aca="false">C2792/B2792</f>
        <v>2.1110106671488</v>
      </c>
    </row>
    <row r="2793" customFormat="false" ht="11.25" hidden="false" customHeight="false" outlineLevel="0" collapsed="false">
      <c r="A2793" s="7" t="s">
        <v>2792</v>
      </c>
      <c r="B2793" s="7" t="n">
        <v>17.48</v>
      </c>
      <c r="C2793" s="7" t="n">
        <v>36.9</v>
      </c>
      <c r="D2793" s="8" t="n">
        <f aca="false">C2793/B2793</f>
        <v>2.11098398169336</v>
      </c>
    </row>
    <row r="2794" customFormat="false" ht="11.25" hidden="false" customHeight="false" outlineLevel="0" collapsed="false">
      <c r="A2794" s="7" t="s">
        <v>2793</v>
      </c>
      <c r="B2794" s="7" t="n">
        <v>136.04</v>
      </c>
      <c r="C2794" s="7" t="n">
        <v>287.16</v>
      </c>
      <c r="D2794" s="8" t="n">
        <f aca="false">C2794/B2794</f>
        <v>2.11084975007351</v>
      </c>
    </row>
    <row r="2795" customFormat="false" ht="11.25" hidden="false" customHeight="false" outlineLevel="0" collapsed="false">
      <c r="A2795" s="7" t="s">
        <v>2794</v>
      </c>
      <c r="B2795" s="7" t="n">
        <v>11.84</v>
      </c>
      <c r="C2795" s="7" t="n">
        <v>24.99</v>
      </c>
      <c r="D2795" s="8" t="n">
        <f aca="false">C2795/B2795</f>
        <v>2.11064189189189</v>
      </c>
    </row>
    <row r="2796" customFormat="false" ht="11.25" hidden="false" customHeight="false" outlineLevel="0" collapsed="false">
      <c r="A2796" s="7" t="s">
        <v>2795</v>
      </c>
      <c r="B2796" s="7" t="n">
        <v>0.82</v>
      </c>
      <c r="C2796" s="7" t="n">
        <v>1.73</v>
      </c>
      <c r="D2796" s="8" t="n">
        <f aca="false">C2796/B2796</f>
        <v>2.10975609756098</v>
      </c>
    </row>
    <row r="2797" customFormat="false" ht="11.25" hidden="false" customHeight="false" outlineLevel="0" collapsed="false">
      <c r="A2797" s="7" t="s">
        <v>2796</v>
      </c>
      <c r="B2797" s="7" t="n">
        <v>5.65</v>
      </c>
      <c r="C2797" s="7" t="n">
        <v>11.92</v>
      </c>
      <c r="D2797" s="8" t="n">
        <f aca="false">C2797/B2797</f>
        <v>2.10973451327434</v>
      </c>
    </row>
    <row r="2798" customFormat="false" ht="11.25" hidden="false" customHeight="false" outlineLevel="0" collapsed="false">
      <c r="A2798" s="7" t="s">
        <v>2797</v>
      </c>
      <c r="B2798" s="7" t="n">
        <v>0.64</v>
      </c>
      <c r="C2798" s="7" t="n">
        <v>1.35</v>
      </c>
      <c r="D2798" s="8" t="n">
        <f aca="false">C2798/B2798</f>
        <v>2.109375</v>
      </c>
    </row>
    <row r="2799" customFormat="false" ht="11.25" hidden="false" customHeight="false" outlineLevel="0" collapsed="false">
      <c r="A2799" s="7" t="s">
        <v>2798</v>
      </c>
      <c r="B2799" s="7" t="n">
        <v>0.92</v>
      </c>
      <c r="C2799" s="7" t="n">
        <v>1.94</v>
      </c>
      <c r="D2799" s="8" t="n">
        <f aca="false">C2799/B2799</f>
        <v>2.10869565217391</v>
      </c>
    </row>
    <row r="2800" customFormat="false" ht="11.25" hidden="false" customHeight="false" outlineLevel="0" collapsed="false">
      <c r="A2800" s="7" t="s">
        <v>2799</v>
      </c>
      <c r="B2800" s="7" t="n">
        <v>87.14</v>
      </c>
      <c r="C2800" s="7" t="n">
        <v>183.74</v>
      </c>
      <c r="D2800" s="8" t="n">
        <f aca="false">C2800/B2800</f>
        <v>2.10856093642415</v>
      </c>
    </row>
    <row r="2801" customFormat="false" ht="11.25" hidden="false" customHeight="false" outlineLevel="0" collapsed="false">
      <c r="A2801" s="7" t="s">
        <v>2800</v>
      </c>
      <c r="B2801" s="7" t="n">
        <v>0.37</v>
      </c>
      <c r="C2801" s="7" t="n">
        <v>0.78</v>
      </c>
      <c r="D2801" s="8" t="n">
        <f aca="false">C2801/B2801</f>
        <v>2.10810810810811</v>
      </c>
    </row>
    <row r="2802" customFormat="false" ht="11.25" hidden="false" customHeight="false" outlineLevel="0" collapsed="false">
      <c r="A2802" s="7" t="s">
        <v>2801</v>
      </c>
      <c r="B2802" s="7" t="n">
        <v>0.37</v>
      </c>
      <c r="C2802" s="7" t="n">
        <v>0.78</v>
      </c>
      <c r="D2802" s="8" t="n">
        <f aca="false">C2802/B2802</f>
        <v>2.10810810810811</v>
      </c>
    </row>
    <row r="2803" customFormat="false" ht="11.25" hidden="false" customHeight="false" outlineLevel="0" collapsed="false">
      <c r="A2803" s="7" t="s">
        <v>2802</v>
      </c>
      <c r="B2803" s="7" t="n">
        <v>9.9</v>
      </c>
      <c r="C2803" s="7" t="n">
        <v>20.85</v>
      </c>
      <c r="D2803" s="8" t="n">
        <f aca="false">C2803/B2803</f>
        <v>2.10606060606061</v>
      </c>
    </row>
    <row r="2804" customFormat="false" ht="11.25" hidden="false" customHeight="false" outlineLevel="0" collapsed="false">
      <c r="A2804" s="7" t="s">
        <v>2803</v>
      </c>
      <c r="B2804" s="7" t="n">
        <v>2.17</v>
      </c>
      <c r="C2804" s="7" t="n">
        <v>4.57</v>
      </c>
      <c r="D2804" s="8" t="n">
        <f aca="false">C2804/B2804</f>
        <v>2.10599078341014</v>
      </c>
    </row>
    <row r="2805" customFormat="false" ht="11.25" hidden="false" customHeight="false" outlineLevel="0" collapsed="false">
      <c r="A2805" s="7" t="s">
        <v>2804</v>
      </c>
      <c r="B2805" s="7" t="n">
        <v>3.4</v>
      </c>
      <c r="C2805" s="7" t="n">
        <v>7.16</v>
      </c>
      <c r="D2805" s="8" t="n">
        <f aca="false">C2805/B2805</f>
        <v>2.10588235294118</v>
      </c>
    </row>
    <row r="2806" customFormat="false" ht="11.25" hidden="false" customHeight="false" outlineLevel="0" collapsed="false">
      <c r="A2806" s="7" t="s">
        <v>2805</v>
      </c>
      <c r="B2806" s="7" t="n">
        <v>5.49</v>
      </c>
      <c r="C2806" s="7" t="n">
        <v>11.56</v>
      </c>
      <c r="D2806" s="8" t="n">
        <f aca="false">C2806/B2806</f>
        <v>2.10564663023679</v>
      </c>
    </row>
    <row r="2807" customFormat="false" ht="11.25" hidden="false" customHeight="false" outlineLevel="0" collapsed="false">
      <c r="A2807" s="7" t="s">
        <v>2806</v>
      </c>
      <c r="B2807" s="7" t="n">
        <v>9.12</v>
      </c>
      <c r="C2807" s="7" t="n">
        <v>19.2</v>
      </c>
      <c r="D2807" s="8" t="n">
        <f aca="false">C2807/B2807</f>
        <v>2.10526315789474</v>
      </c>
    </row>
    <row r="2808" customFormat="false" ht="11.25" hidden="false" customHeight="false" outlineLevel="0" collapsed="false">
      <c r="A2808" s="7" t="s">
        <v>2807</v>
      </c>
      <c r="B2808" s="7" t="n">
        <v>17.68</v>
      </c>
      <c r="C2808" s="7" t="n">
        <v>37.21</v>
      </c>
      <c r="D2808" s="8" t="n">
        <f aca="false">C2808/B2808</f>
        <v>2.10463800904977</v>
      </c>
    </row>
    <row r="2809" customFormat="false" ht="11.25" hidden="false" customHeight="false" outlineLevel="0" collapsed="false">
      <c r="A2809" s="7" t="s">
        <v>2808</v>
      </c>
      <c r="B2809" s="7" t="n">
        <v>8.22</v>
      </c>
      <c r="C2809" s="7" t="n">
        <v>17.3</v>
      </c>
      <c r="D2809" s="8" t="n">
        <f aca="false">C2809/B2809</f>
        <v>2.10462287104623</v>
      </c>
    </row>
    <row r="2810" customFormat="false" ht="11.25" hidden="false" customHeight="false" outlineLevel="0" collapsed="false">
      <c r="A2810" s="7" t="s">
        <v>2809</v>
      </c>
      <c r="B2810" s="7" t="n">
        <v>40.36</v>
      </c>
      <c r="C2810" s="7" t="n">
        <v>84.94</v>
      </c>
      <c r="D2810" s="8" t="n">
        <f aca="false">C2810/B2810</f>
        <v>2.10455896927651</v>
      </c>
    </row>
    <row r="2811" customFormat="false" ht="11.25" hidden="false" customHeight="false" outlineLevel="0" collapsed="false">
      <c r="A2811" s="7" t="s">
        <v>2810</v>
      </c>
      <c r="B2811" s="7" t="n">
        <v>7.38</v>
      </c>
      <c r="C2811" s="7" t="n">
        <v>15.53</v>
      </c>
      <c r="D2811" s="8" t="n">
        <f aca="false">C2811/B2811</f>
        <v>2.10433604336043</v>
      </c>
    </row>
    <row r="2812" customFormat="false" ht="11.25" hidden="false" customHeight="false" outlineLevel="0" collapsed="false">
      <c r="A2812" s="7" t="s">
        <v>2811</v>
      </c>
      <c r="B2812" s="7" t="n">
        <v>0.96</v>
      </c>
      <c r="C2812" s="7" t="n">
        <v>2.02</v>
      </c>
      <c r="D2812" s="8" t="n">
        <f aca="false">C2812/B2812</f>
        <v>2.10416666666667</v>
      </c>
    </row>
    <row r="2813" customFormat="false" ht="11.25" hidden="false" customHeight="false" outlineLevel="0" collapsed="false">
      <c r="A2813" s="7" t="s">
        <v>2812</v>
      </c>
      <c r="B2813" s="7" t="n">
        <v>4.04</v>
      </c>
      <c r="C2813" s="7" t="n">
        <v>8.5</v>
      </c>
      <c r="D2813" s="8" t="n">
        <f aca="false">C2813/B2813</f>
        <v>2.1039603960396</v>
      </c>
    </row>
    <row r="2814" customFormat="false" ht="11.25" hidden="false" customHeight="false" outlineLevel="0" collapsed="false">
      <c r="A2814" s="7" t="s">
        <v>2813</v>
      </c>
      <c r="B2814" s="7" t="n">
        <v>8.29</v>
      </c>
      <c r="C2814" s="7" t="n">
        <v>17.44</v>
      </c>
      <c r="D2814" s="8" t="n">
        <f aca="false">C2814/B2814</f>
        <v>2.1037394451146</v>
      </c>
    </row>
    <row r="2815" customFormat="false" ht="11.25" hidden="false" customHeight="false" outlineLevel="0" collapsed="false">
      <c r="A2815" s="7" t="s">
        <v>2814</v>
      </c>
      <c r="B2815" s="7" t="n">
        <v>0.29</v>
      </c>
      <c r="C2815" s="7" t="n">
        <v>0.61</v>
      </c>
      <c r="D2815" s="8" t="n">
        <f aca="false">C2815/B2815</f>
        <v>2.10344827586207</v>
      </c>
    </row>
    <row r="2816" customFormat="false" ht="11.25" hidden="false" customHeight="false" outlineLevel="0" collapsed="false">
      <c r="A2816" s="7" t="s">
        <v>2815</v>
      </c>
      <c r="B2816" s="7" t="n">
        <v>7.11</v>
      </c>
      <c r="C2816" s="7" t="n">
        <v>14.95</v>
      </c>
      <c r="D2816" s="8" t="n">
        <f aca="false">C2816/B2816</f>
        <v>2.10267229254571</v>
      </c>
    </row>
    <row r="2817" customFormat="false" ht="11.25" hidden="false" customHeight="false" outlineLevel="0" collapsed="false">
      <c r="A2817" s="7" t="s">
        <v>2816</v>
      </c>
      <c r="B2817" s="7" t="n">
        <v>6.94</v>
      </c>
      <c r="C2817" s="7" t="n">
        <v>14.59</v>
      </c>
      <c r="D2817" s="8" t="n">
        <f aca="false">C2817/B2817</f>
        <v>2.10230547550432</v>
      </c>
    </row>
    <row r="2818" customFormat="false" ht="11.25" hidden="false" customHeight="false" outlineLevel="0" collapsed="false">
      <c r="A2818" s="7" t="s">
        <v>2817</v>
      </c>
      <c r="B2818" s="7" t="n">
        <v>2.45</v>
      </c>
      <c r="C2818" s="7" t="n">
        <v>5.15</v>
      </c>
      <c r="D2818" s="8" t="n">
        <f aca="false">C2818/B2818</f>
        <v>2.10204081632653</v>
      </c>
    </row>
    <row r="2819" customFormat="false" ht="11.25" hidden="false" customHeight="false" outlineLevel="0" collapsed="false">
      <c r="A2819" s="7" t="s">
        <v>2818</v>
      </c>
      <c r="B2819" s="7" t="n">
        <v>22.58</v>
      </c>
      <c r="C2819" s="7" t="n">
        <v>47.46</v>
      </c>
      <c r="D2819" s="8" t="n">
        <f aca="false">C2819/B2819</f>
        <v>2.10186005314438</v>
      </c>
    </row>
    <row r="2820" customFormat="false" ht="11.25" hidden="false" customHeight="false" outlineLevel="0" collapsed="false">
      <c r="A2820" s="7" t="s">
        <v>2819</v>
      </c>
      <c r="B2820" s="7" t="n">
        <v>0.59</v>
      </c>
      <c r="C2820" s="7" t="n">
        <v>1.24</v>
      </c>
      <c r="D2820" s="8" t="n">
        <f aca="false">C2820/B2820</f>
        <v>2.10169491525424</v>
      </c>
    </row>
    <row r="2821" customFormat="false" ht="11.25" hidden="false" customHeight="false" outlineLevel="0" collapsed="false">
      <c r="A2821" s="7" t="s">
        <v>2820</v>
      </c>
      <c r="B2821" s="7" t="n">
        <v>1.58</v>
      </c>
      <c r="C2821" s="7" t="n">
        <v>3.32</v>
      </c>
      <c r="D2821" s="8" t="n">
        <f aca="false">C2821/B2821</f>
        <v>2.10126582278481</v>
      </c>
    </row>
    <row r="2822" customFormat="false" ht="11.25" hidden="false" customHeight="false" outlineLevel="0" collapsed="false">
      <c r="A2822" s="7" t="s">
        <v>2821</v>
      </c>
      <c r="B2822" s="7" t="n">
        <v>2.09</v>
      </c>
      <c r="C2822" s="7" t="n">
        <v>4.39</v>
      </c>
      <c r="D2822" s="8" t="n">
        <f aca="false">C2822/B2822</f>
        <v>2.10047846889952</v>
      </c>
    </row>
    <row r="2823" customFormat="false" ht="11.25" hidden="false" customHeight="false" outlineLevel="0" collapsed="false">
      <c r="A2823" s="7" t="s">
        <v>2822</v>
      </c>
      <c r="B2823" s="7" t="n">
        <v>2.79</v>
      </c>
      <c r="C2823" s="7" t="n">
        <v>5.86</v>
      </c>
      <c r="D2823" s="8" t="n">
        <f aca="false">C2823/B2823</f>
        <v>2.10035842293907</v>
      </c>
    </row>
    <row r="2824" customFormat="false" ht="11.25" hidden="false" customHeight="false" outlineLevel="0" collapsed="false">
      <c r="A2824" s="7" t="s">
        <v>2823</v>
      </c>
      <c r="B2824" s="7" t="n">
        <v>0.3</v>
      </c>
      <c r="C2824" s="7" t="n">
        <v>0.63</v>
      </c>
      <c r="D2824" s="8" t="n">
        <f aca="false">C2824/B2824</f>
        <v>2.1</v>
      </c>
    </row>
    <row r="2825" customFormat="false" ht="11.25" hidden="false" customHeight="false" outlineLevel="0" collapsed="false">
      <c r="A2825" s="7" t="s">
        <v>2824</v>
      </c>
      <c r="B2825" s="7" t="n">
        <v>2.01</v>
      </c>
      <c r="C2825" s="7" t="n">
        <v>4.22</v>
      </c>
      <c r="D2825" s="8" t="n">
        <f aca="false">C2825/B2825</f>
        <v>2.09950248756219</v>
      </c>
    </row>
    <row r="2826" customFormat="false" ht="11.25" hidden="false" customHeight="false" outlineLevel="0" collapsed="false">
      <c r="A2826" s="7" t="s">
        <v>2825</v>
      </c>
      <c r="B2826" s="7" t="n">
        <v>0.91</v>
      </c>
      <c r="C2826" s="7" t="n">
        <v>1.91</v>
      </c>
      <c r="D2826" s="8" t="n">
        <f aca="false">C2826/B2826</f>
        <v>2.0989010989011</v>
      </c>
    </row>
    <row r="2827" customFormat="false" ht="11.25" hidden="false" customHeight="false" outlineLevel="0" collapsed="false">
      <c r="A2827" s="7" t="s">
        <v>2826</v>
      </c>
      <c r="B2827" s="7" t="n">
        <v>0.81</v>
      </c>
      <c r="C2827" s="7" t="n">
        <v>1.7</v>
      </c>
      <c r="D2827" s="8" t="n">
        <f aca="false">C2827/B2827</f>
        <v>2.09876543209877</v>
      </c>
    </row>
    <row r="2828" customFormat="false" ht="11.25" hidden="false" customHeight="false" outlineLevel="0" collapsed="false">
      <c r="A2828" s="7" t="s">
        <v>2827</v>
      </c>
      <c r="B2828" s="7" t="n">
        <v>2.84</v>
      </c>
      <c r="C2828" s="7" t="n">
        <v>5.96</v>
      </c>
      <c r="D2828" s="8" t="n">
        <f aca="false">C2828/B2828</f>
        <v>2.09859154929578</v>
      </c>
    </row>
    <row r="2829" customFormat="false" ht="11.25" hidden="false" customHeight="false" outlineLevel="0" collapsed="false">
      <c r="A2829" s="7" t="s">
        <v>2828</v>
      </c>
      <c r="B2829" s="7" t="n">
        <v>17.72</v>
      </c>
      <c r="C2829" s="7" t="n">
        <v>37.18</v>
      </c>
      <c r="D2829" s="8" t="n">
        <f aca="false">C2829/B2829</f>
        <v>2.09819413092551</v>
      </c>
    </row>
    <row r="2830" customFormat="false" ht="11.25" hidden="false" customHeight="false" outlineLevel="0" collapsed="false">
      <c r="A2830" s="7" t="s">
        <v>2829</v>
      </c>
      <c r="B2830" s="7" t="n">
        <v>9.7</v>
      </c>
      <c r="C2830" s="7" t="n">
        <v>20.35</v>
      </c>
      <c r="D2830" s="8" t="n">
        <f aca="false">C2830/B2830</f>
        <v>2.0979381443299</v>
      </c>
    </row>
    <row r="2831" customFormat="false" ht="11.25" hidden="false" customHeight="false" outlineLevel="0" collapsed="false">
      <c r="A2831" s="7" t="s">
        <v>2830</v>
      </c>
      <c r="B2831" s="7" t="n">
        <v>15.98</v>
      </c>
      <c r="C2831" s="7" t="n">
        <v>33.51</v>
      </c>
      <c r="D2831" s="8" t="n">
        <f aca="false">C2831/B2831</f>
        <v>2.09699624530663</v>
      </c>
    </row>
    <row r="2832" customFormat="false" ht="11.25" hidden="false" customHeight="false" outlineLevel="0" collapsed="false">
      <c r="A2832" s="7" t="s">
        <v>2831</v>
      </c>
      <c r="B2832" s="7" t="n">
        <v>12.63</v>
      </c>
      <c r="C2832" s="7" t="n">
        <v>26.47</v>
      </c>
      <c r="D2832" s="8" t="n">
        <f aca="false">C2832/B2832</f>
        <v>2.09580364212193</v>
      </c>
    </row>
    <row r="2833" customFormat="false" ht="11.25" hidden="false" customHeight="false" outlineLevel="0" collapsed="false">
      <c r="A2833" s="7" t="s">
        <v>2832</v>
      </c>
      <c r="B2833" s="7" t="n">
        <v>2.14</v>
      </c>
      <c r="C2833" s="7" t="n">
        <v>4.48</v>
      </c>
      <c r="D2833" s="8" t="n">
        <f aca="false">C2833/B2833</f>
        <v>2.09345794392523</v>
      </c>
    </row>
    <row r="2834" customFormat="false" ht="11.25" hidden="false" customHeight="false" outlineLevel="0" collapsed="false">
      <c r="A2834" s="7" t="s">
        <v>2833</v>
      </c>
      <c r="B2834" s="7" t="n">
        <v>7.42</v>
      </c>
      <c r="C2834" s="7" t="n">
        <v>15.53</v>
      </c>
      <c r="D2834" s="8" t="n">
        <f aca="false">C2834/B2834</f>
        <v>2.09299191374663</v>
      </c>
    </row>
    <row r="2835" customFormat="false" ht="11.25" hidden="false" customHeight="false" outlineLevel="0" collapsed="false">
      <c r="A2835" s="7" t="s">
        <v>2834</v>
      </c>
      <c r="B2835" s="7" t="n">
        <v>2.59</v>
      </c>
      <c r="C2835" s="7" t="n">
        <v>5.42</v>
      </c>
      <c r="D2835" s="8" t="n">
        <f aca="false">C2835/B2835</f>
        <v>2.09266409266409</v>
      </c>
    </row>
    <row r="2836" customFormat="false" ht="11.25" hidden="false" customHeight="false" outlineLevel="0" collapsed="false">
      <c r="A2836" s="7" t="s">
        <v>2835</v>
      </c>
      <c r="B2836" s="7" t="n">
        <v>0.54</v>
      </c>
      <c r="C2836" s="7" t="n">
        <v>1.13</v>
      </c>
      <c r="D2836" s="8" t="n">
        <f aca="false">C2836/B2836</f>
        <v>2.09259259259259</v>
      </c>
    </row>
    <row r="2837" customFormat="false" ht="11.25" hidden="false" customHeight="false" outlineLevel="0" collapsed="false">
      <c r="A2837" s="7" t="s">
        <v>2836</v>
      </c>
      <c r="B2837" s="7" t="n">
        <v>2.38</v>
      </c>
      <c r="C2837" s="7" t="n">
        <v>4.98</v>
      </c>
      <c r="D2837" s="8" t="n">
        <f aca="false">C2837/B2837</f>
        <v>2.09243697478992</v>
      </c>
    </row>
    <row r="2838" customFormat="false" ht="11.25" hidden="false" customHeight="false" outlineLevel="0" collapsed="false">
      <c r="A2838" s="7" t="s">
        <v>2837</v>
      </c>
      <c r="B2838" s="7" t="n">
        <v>3.92</v>
      </c>
      <c r="C2838" s="7" t="n">
        <v>8.2</v>
      </c>
      <c r="D2838" s="8" t="n">
        <f aca="false">C2838/B2838</f>
        <v>2.09183673469388</v>
      </c>
    </row>
    <row r="2839" customFormat="false" ht="11.25" hidden="false" customHeight="false" outlineLevel="0" collapsed="false">
      <c r="A2839" s="7" t="s">
        <v>2838</v>
      </c>
      <c r="B2839" s="7" t="n">
        <v>0.33</v>
      </c>
      <c r="C2839" s="7" t="n">
        <v>0.69</v>
      </c>
      <c r="D2839" s="8" t="n">
        <f aca="false">C2839/B2839</f>
        <v>2.09090909090909</v>
      </c>
    </row>
    <row r="2840" customFormat="false" ht="11.25" hidden="false" customHeight="false" outlineLevel="0" collapsed="false">
      <c r="A2840" s="7" t="s">
        <v>2839</v>
      </c>
      <c r="B2840" s="7" t="n">
        <v>2.01</v>
      </c>
      <c r="C2840" s="7" t="n">
        <v>4.2</v>
      </c>
      <c r="D2840" s="8" t="n">
        <f aca="false">C2840/B2840</f>
        <v>2.08955223880597</v>
      </c>
    </row>
    <row r="2841" customFormat="false" ht="11.25" hidden="false" customHeight="false" outlineLevel="0" collapsed="false">
      <c r="A2841" s="7" t="s">
        <v>2840</v>
      </c>
      <c r="B2841" s="7" t="n">
        <v>0.67</v>
      </c>
      <c r="C2841" s="7" t="n">
        <v>1.4</v>
      </c>
      <c r="D2841" s="8" t="n">
        <f aca="false">C2841/B2841</f>
        <v>2.08955223880597</v>
      </c>
    </row>
    <row r="2842" customFormat="false" ht="11.25" hidden="false" customHeight="false" outlineLevel="0" collapsed="false">
      <c r="A2842" s="7" t="s">
        <v>2841</v>
      </c>
      <c r="B2842" s="7" t="n">
        <v>9.18</v>
      </c>
      <c r="C2842" s="7" t="n">
        <v>19.18</v>
      </c>
      <c r="D2842" s="8" t="n">
        <f aca="false">C2842/B2842</f>
        <v>2.08932461873638</v>
      </c>
    </row>
    <row r="2843" customFormat="false" ht="11.25" hidden="false" customHeight="false" outlineLevel="0" collapsed="false">
      <c r="A2843" s="7" t="s">
        <v>2842</v>
      </c>
      <c r="B2843" s="7" t="n">
        <v>7.74</v>
      </c>
      <c r="C2843" s="7" t="n">
        <v>16.17</v>
      </c>
      <c r="D2843" s="8" t="n">
        <f aca="false">C2843/B2843</f>
        <v>2.08914728682171</v>
      </c>
    </row>
    <row r="2844" customFormat="false" ht="11.25" hidden="false" customHeight="false" outlineLevel="0" collapsed="false">
      <c r="A2844" s="7" t="s">
        <v>2843</v>
      </c>
      <c r="B2844" s="7" t="n">
        <v>7.7</v>
      </c>
      <c r="C2844" s="7" t="n">
        <v>16.07</v>
      </c>
      <c r="D2844" s="8" t="n">
        <f aca="false">C2844/B2844</f>
        <v>2.08701298701299</v>
      </c>
    </row>
    <row r="2845" customFormat="false" ht="11.25" hidden="false" customHeight="false" outlineLevel="0" collapsed="false">
      <c r="A2845" s="7" t="s">
        <v>2844</v>
      </c>
      <c r="B2845" s="7" t="n">
        <v>2.77</v>
      </c>
      <c r="C2845" s="7" t="n">
        <v>5.78</v>
      </c>
      <c r="D2845" s="8" t="n">
        <f aca="false">C2845/B2845</f>
        <v>2.08664259927798</v>
      </c>
    </row>
    <row r="2846" customFormat="false" ht="11.25" hidden="false" customHeight="false" outlineLevel="0" collapsed="false">
      <c r="A2846" s="7" t="s">
        <v>2845</v>
      </c>
      <c r="B2846" s="7" t="n">
        <v>2.14</v>
      </c>
      <c r="C2846" s="7" t="n">
        <v>4.46</v>
      </c>
      <c r="D2846" s="8" t="n">
        <f aca="false">C2846/B2846</f>
        <v>2.08411214953271</v>
      </c>
    </row>
    <row r="2847" customFormat="false" ht="11.25" hidden="false" customHeight="false" outlineLevel="0" collapsed="false">
      <c r="A2847" s="7" t="s">
        <v>2846</v>
      </c>
      <c r="B2847" s="7" t="n">
        <v>10.4</v>
      </c>
      <c r="C2847" s="7" t="n">
        <v>21.67</v>
      </c>
      <c r="D2847" s="8" t="n">
        <f aca="false">C2847/B2847</f>
        <v>2.08365384615385</v>
      </c>
    </row>
    <row r="2848" customFormat="false" ht="11.25" hidden="false" customHeight="false" outlineLevel="0" collapsed="false">
      <c r="A2848" s="7" t="s">
        <v>2847</v>
      </c>
      <c r="B2848" s="7" t="n">
        <v>40.62</v>
      </c>
      <c r="C2848" s="7" t="n">
        <v>84.63</v>
      </c>
      <c r="D2848" s="8" t="n">
        <f aca="false">C2848/B2848</f>
        <v>2.0834564254062</v>
      </c>
    </row>
    <row r="2849" customFormat="false" ht="11.25" hidden="false" customHeight="false" outlineLevel="0" collapsed="false">
      <c r="A2849" s="7" t="s">
        <v>2848</v>
      </c>
      <c r="B2849" s="7" t="n">
        <v>2.42</v>
      </c>
      <c r="C2849" s="7" t="n">
        <v>5.04</v>
      </c>
      <c r="D2849" s="8" t="n">
        <f aca="false">C2849/B2849</f>
        <v>2.08264462809917</v>
      </c>
    </row>
    <row r="2850" customFormat="false" ht="11.25" hidden="false" customHeight="false" outlineLevel="0" collapsed="false">
      <c r="A2850" s="7" t="s">
        <v>2849</v>
      </c>
      <c r="B2850" s="7" t="n">
        <v>94.41</v>
      </c>
      <c r="C2850" s="7" t="n">
        <v>196.58</v>
      </c>
      <c r="D2850" s="8" t="n">
        <f aca="false">C2850/B2850</f>
        <v>2.08219468276666</v>
      </c>
    </row>
    <row r="2851" customFormat="false" ht="11.25" hidden="false" customHeight="false" outlineLevel="0" collapsed="false">
      <c r="A2851" s="7" t="s">
        <v>2850</v>
      </c>
      <c r="B2851" s="7" t="n">
        <v>3.11</v>
      </c>
      <c r="C2851" s="7" t="n">
        <v>6.47</v>
      </c>
      <c r="D2851" s="8" t="n">
        <f aca="false">C2851/B2851</f>
        <v>2.08038585209003</v>
      </c>
    </row>
    <row r="2852" customFormat="false" ht="11.25" hidden="false" customHeight="false" outlineLevel="0" collapsed="false">
      <c r="A2852" s="7" t="s">
        <v>2851</v>
      </c>
      <c r="B2852" s="7" t="n">
        <v>7.34</v>
      </c>
      <c r="C2852" s="7" t="n">
        <v>15.27</v>
      </c>
      <c r="D2852" s="8" t="n">
        <f aca="false">C2852/B2852</f>
        <v>2.08038147138965</v>
      </c>
    </row>
    <row r="2853" customFormat="false" ht="11.25" hidden="false" customHeight="false" outlineLevel="0" collapsed="false">
      <c r="A2853" s="7" t="s">
        <v>2852</v>
      </c>
      <c r="B2853" s="7" t="n">
        <v>2.37</v>
      </c>
      <c r="C2853" s="7" t="n">
        <v>4.93</v>
      </c>
      <c r="D2853" s="8" t="n">
        <f aca="false">C2853/B2853</f>
        <v>2.08016877637131</v>
      </c>
    </row>
    <row r="2854" customFormat="false" ht="11.25" hidden="false" customHeight="false" outlineLevel="0" collapsed="false">
      <c r="A2854" s="7" t="s">
        <v>2853</v>
      </c>
      <c r="B2854" s="7" t="n">
        <v>0.25</v>
      </c>
      <c r="C2854" s="7" t="n">
        <v>0.52</v>
      </c>
      <c r="D2854" s="8" t="n">
        <f aca="false">C2854/B2854</f>
        <v>2.08</v>
      </c>
    </row>
    <row r="2855" customFormat="false" ht="11.25" hidden="false" customHeight="false" outlineLevel="0" collapsed="false">
      <c r="A2855" s="7" t="s">
        <v>2854</v>
      </c>
      <c r="B2855" s="7" t="n">
        <v>7.05</v>
      </c>
      <c r="C2855" s="7" t="n">
        <v>14.65</v>
      </c>
      <c r="D2855" s="8" t="n">
        <f aca="false">C2855/B2855</f>
        <v>2.07801418439716</v>
      </c>
    </row>
    <row r="2856" customFormat="false" ht="11.25" hidden="false" customHeight="false" outlineLevel="0" collapsed="false">
      <c r="A2856" s="7" t="s">
        <v>2855</v>
      </c>
      <c r="B2856" s="7" t="n">
        <v>2.99</v>
      </c>
      <c r="C2856" s="7" t="n">
        <v>6.21</v>
      </c>
      <c r="D2856" s="8" t="n">
        <f aca="false">C2856/B2856</f>
        <v>2.07692307692308</v>
      </c>
    </row>
    <row r="2857" customFormat="false" ht="11.25" hidden="false" customHeight="false" outlineLevel="0" collapsed="false">
      <c r="A2857" s="7" t="s">
        <v>2856</v>
      </c>
      <c r="B2857" s="7" t="n">
        <v>18.21</v>
      </c>
      <c r="C2857" s="7" t="n">
        <v>37.82</v>
      </c>
      <c r="D2857" s="8" t="n">
        <f aca="false">C2857/B2857</f>
        <v>2.07688083470621</v>
      </c>
    </row>
    <row r="2858" customFormat="false" ht="11.25" hidden="false" customHeight="false" outlineLevel="0" collapsed="false">
      <c r="A2858" s="7" t="s">
        <v>2857</v>
      </c>
      <c r="B2858" s="7" t="n">
        <v>1.18</v>
      </c>
      <c r="C2858" s="7" t="n">
        <v>2.45</v>
      </c>
      <c r="D2858" s="8" t="n">
        <f aca="false">C2858/B2858</f>
        <v>2.07627118644068</v>
      </c>
    </row>
    <row r="2859" customFormat="false" ht="11.25" hidden="false" customHeight="false" outlineLevel="0" collapsed="false">
      <c r="A2859" s="7" t="s">
        <v>2858</v>
      </c>
      <c r="B2859" s="7" t="n">
        <v>1.05</v>
      </c>
      <c r="C2859" s="7" t="n">
        <v>2.18</v>
      </c>
      <c r="D2859" s="8" t="n">
        <f aca="false">C2859/B2859</f>
        <v>2.07619047619048</v>
      </c>
    </row>
    <row r="2860" customFormat="false" ht="11.25" hidden="false" customHeight="false" outlineLevel="0" collapsed="false">
      <c r="A2860" s="7" t="s">
        <v>2859</v>
      </c>
      <c r="B2860" s="7" t="n">
        <v>1.97</v>
      </c>
      <c r="C2860" s="7" t="n">
        <v>4.09</v>
      </c>
      <c r="D2860" s="8" t="n">
        <f aca="false">C2860/B2860</f>
        <v>2.0761421319797</v>
      </c>
    </row>
    <row r="2861" customFormat="false" ht="11.25" hidden="false" customHeight="false" outlineLevel="0" collapsed="false">
      <c r="A2861" s="7" t="s">
        <v>2860</v>
      </c>
      <c r="B2861" s="7" t="n">
        <v>133.23</v>
      </c>
      <c r="C2861" s="7" t="n">
        <v>276.58</v>
      </c>
      <c r="D2861" s="8" t="n">
        <f aca="false">C2861/B2861</f>
        <v>2.0759588681228</v>
      </c>
    </row>
    <row r="2862" customFormat="false" ht="11.25" hidden="false" customHeight="false" outlineLevel="0" collapsed="false">
      <c r="A2862" s="7" t="s">
        <v>2861</v>
      </c>
      <c r="B2862" s="7" t="n">
        <v>1.45</v>
      </c>
      <c r="C2862" s="7" t="n">
        <v>3.01</v>
      </c>
      <c r="D2862" s="8" t="n">
        <f aca="false">C2862/B2862</f>
        <v>2.07586206896552</v>
      </c>
    </row>
    <row r="2863" customFormat="false" ht="11.25" hidden="false" customHeight="false" outlineLevel="0" collapsed="false">
      <c r="A2863" s="7" t="s">
        <v>2862</v>
      </c>
      <c r="B2863" s="7" t="n">
        <v>2.11</v>
      </c>
      <c r="C2863" s="7" t="n">
        <v>4.38</v>
      </c>
      <c r="D2863" s="8" t="n">
        <f aca="false">C2863/B2863</f>
        <v>2.07582938388626</v>
      </c>
    </row>
    <row r="2864" customFormat="false" ht="11.25" hidden="false" customHeight="false" outlineLevel="0" collapsed="false">
      <c r="A2864" s="7" t="s">
        <v>2863</v>
      </c>
      <c r="B2864" s="7" t="n">
        <v>5.73</v>
      </c>
      <c r="C2864" s="7" t="n">
        <v>11.89</v>
      </c>
      <c r="D2864" s="8" t="n">
        <f aca="false">C2864/B2864</f>
        <v>2.07504363001745</v>
      </c>
    </row>
    <row r="2865" customFormat="false" ht="11.25" hidden="false" customHeight="false" outlineLevel="0" collapsed="false">
      <c r="A2865" s="7" t="s">
        <v>2864</v>
      </c>
      <c r="B2865" s="7" t="n">
        <v>2.29</v>
      </c>
      <c r="C2865" s="7" t="n">
        <v>4.75</v>
      </c>
      <c r="D2865" s="8" t="n">
        <f aca="false">C2865/B2865</f>
        <v>2.07423580786026</v>
      </c>
    </row>
    <row r="2866" customFormat="false" ht="11.25" hidden="false" customHeight="false" outlineLevel="0" collapsed="false">
      <c r="A2866" s="7" t="s">
        <v>2865</v>
      </c>
      <c r="B2866" s="7" t="n">
        <v>3.37</v>
      </c>
      <c r="C2866" s="7" t="n">
        <v>6.99</v>
      </c>
      <c r="D2866" s="8" t="n">
        <f aca="false">C2866/B2866</f>
        <v>2.07418397626113</v>
      </c>
    </row>
    <row r="2867" customFormat="false" ht="11.25" hidden="false" customHeight="false" outlineLevel="0" collapsed="false">
      <c r="A2867" s="7" t="s">
        <v>2866</v>
      </c>
      <c r="B2867" s="7" t="n">
        <v>0.27</v>
      </c>
      <c r="C2867" s="7" t="n">
        <v>0.56</v>
      </c>
      <c r="D2867" s="8" t="n">
        <f aca="false">C2867/B2867</f>
        <v>2.07407407407407</v>
      </c>
    </row>
    <row r="2868" customFormat="false" ht="11.25" hidden="false" customHeight="false" outlineLevel="0" collapsed="false">
      <c r="A2868" s="7" t="s">
        <v>2867</v>
      </c>
      <c r="B2868" s="7" t="n">
        <v>5.95</v>
      </c>
      <c r="C2868" s="7" t="n">
        <v>12.34</v>
      </c>
      <c r="D2868" s="8" t="n">
        <f aca="false">C2868/B2868</f>
        <v>2.07394957983193</v>
      </c>
    </row>
    <row r="2869" customFormat="false" ht="11.25" hidden="false" customHeight="false" outlineLevel="0" collapsed="false">
      <c r="A2869" s="7" t="s">
        <v>2868</v>
      </c>
      <c r="B2869" s="7" t="n">
        <v>2.45</v>
      </c>
      <c r="C2869" s="7" t="n">
        <v>5.08</v>
      </c>
      <c r="D2869" s="8" t="n">
        <f aca="false">C2869/B2869</f>
        <v>2.0734693877551</v>
      </c>
    </row>
    <row r="2870" customFormat="false" ht="11.25" hidden="false" customHeight="false" outlineLevel="0" collapsed="false">
      <c r="A2870" s="7" t="s">
        <v>2869</v>
      </c>
      <c r="B2870" s="7" t="n">
        <v>2.64</v>
      </c>
      <c r="C2870" s="7" t="n">
        <v>5.47</v>
      </c>
      <c r="D2870" s="8" t="n">
        <f aca="false">C2870/B2870</f>
        <v>2.0719696969697</v>
      </c>
    </row>
    <row r="2871" customFormat="false" ht="11.25" hidden="false" customHeight="false" outlineLevel="0" collapsed="false">
      <c r="A2871" s="7" t="s">
        <v>2870</v>
      </c>
      <c r="B2871" s="7" t="n">
        <v>24.89</v>
      </c>
      <c r="C2871" s="7" t="n">
        <v>51.57</v>
      </c>
      <c r="D2871" s="8" t="n">
        <f aca="false">C2871/B2871</f>
        <v>2.07191643230213</v>
      </c>
    </row>
    <row r="2872" customFormat="false" ht="11.25" hidden="false" customHeight="false" outlineLevel="0" collapsed="false">
      <c r="A2872" s="7" t="s">
        <v>2871</v>
      </c>
      <c r="B2872" s="7" t="n">
        <v>8.23</v>
      </c>
      <c r="C2872" s="7" t="n">
        <v>17.05</v>
      </c>
      <c r="D2872" s="8" t="n">
        <f aca="false">C2872/B2872</f>
        <v>2.07168894289186</v>
      </c>
    </row>
    <row r="2873" customFormat="false" ht="11.25" hidden="false" customHeight="false" outlineLevel="0" collapsed="false">
      <c r="A2873" s="7" t="s">
        <v>2872</v>
      </c>
      <c r="B2873" s="7" t="n">
        <v>0.28</v>
      </c>
      <c r="C2873" s="7" t="n">
        <v>0.58</v>
      </c>
      <c r="D2873" s="8" t="n">
        <f aca="false">C2873/B2873</f>
        <v>2.07142857142857</v>
      </c>
    </row>
    <row r="2874" customFormat="false" ht="11.25" hidden="false" customHeight="false" outlineLevel="0" collapsed="false">
      <c r="A2874" s="7" t="s">
        <v>2873</v>
      </c>
      <c r="B2874" s="7" t="n">
        <v>1.12</v>
      </c>
      <c r="C2874" s="7" t="n">
        <v>2.32</v>
      </c>
      <c r="D2874" s="8" t="n">
        <f aca="false">C2874/B2874</f>
        <v>2.07142857142857</v>
      </c>
    </row>
    <row r="2875" customFormat="false" ht="11.25" hidden="false" customHeight="false" outlineLevel="0" collapsed="false">
      <c r="A2875" s="7" t="s">
        <v>2874</v>
      </c>
      <c r="B2875" s="7" t="n">
        <v>5.32</v>
      </c>
      <c r="C2875" s="7" t="n">
        <v>11.02</v>
      </c>
      <c r="D2875" s="8" t="n">
        <f aca="false">C2875/B2875</f>
        <v>2.07142857142857</v>
      </c>
    </row>
    <row r="2876" customFormat="false" ht="11.25" hidden="false" customHeight="false" outlineLevel="0" collapsed="false">
      <c r="A2876" s="7" t="s">
        <v>2875</v>
      </c>
      <c r="B2876" s="7" t="n">
        <v>4.5</v>
      </c>
      <c r="C2876" s="7" t="n">
        <v>9.32</v>
      </c>
      <c r="D2876" s="8" t="n">
        <f aca="false">C2876/B2876</f>
        <v>2.07111111111111</v>
      </c>
    </row>
    <row r="2877" customFormat="false" ht="11.25" hidden="false" customHeight="false" outlineLevel="0" collapsed="false">
      <c r="A2877" s="7" t="s">
        <v>2876</v>
      </c>
      <c r="B2877" s="7" t="n">
        <v>66.36</v>
      </c>
      <c r="C2877" s="7" t="n">
        <v>137.36</v>
      </c>
      <c r="D2877" s="8" t="n">
        <f aca="false">C2877/B2877</f>
        <v>2.06992163954189</v>
      </c>
    </row>
    <row r="2878" customFormat="false" ht="11.25" hidden="false" customHeight="false" outlineLevel="0" collapsed="false">
      <c r="A2878" s="7" t="s">
        <v>2877</v>
      </c>
      <c r="B2878" s="7" t="n">
        <v>13.76</v>
      </c>
      <c r="C2878" s="7" t="n">
        <v>28.48</v>
      </c>
      <c r="D2878" s="8" t="n">
        <f aca="false">C2878/B2878</f>
        <v>2.06976744186047</v>
      </c>
    </row>
    <row r="2879" customFormat="false" ht="11.25" hidden="false" customHeight="false" outlineLevel="0" collapsed="false">
      <c r="A2879" s="7" t="s">
        <v>2878</v>
      </c>
      <c r="B2879" s="7" t="n">
        <v>9.19</v>
      </c>
      <c r="C2879" s="7" t="n">
        <v>19.02</v>
      </c>
      <c r="D2879" s="8" t="n">
        <f aca="false">C2879/B2879</f>
        <v>2.069640914037</v>
      </c>
    </row>
    <row r="2880" customFormat="false" ht="11.25" hidden="false" customHeight="false" outlineLevel="0" collapsed="false">
      <c r="A2880" s="7" t="s">
        <v>2879</v>
      </c>
      <c r="B2880" s="7" t="n">
        <v>1.15</v>
      </c>
      <c r="C2880" s="7" t="n">
        <v>2.38</v>
      </c>
      <c r="D2880" s="8" t="n">
        <f aca="false">C2880/B2880</f>
        <v>2.0695652173913</v>
      </c>
    </row>
    <row r="2881" customFormat="false" ht="11.25" hidden="false" customHeight="false" outlineLevel="0" collapsed="false">
      <c r="A2881" s="7" t="s">
        <v>2880</v>
      </c>
      <c r="B2881" s="7" t="n">
        <v>12.01</v>
      </c>
      <c r="C2881" s="7" t="n">
        <v>24.85</v>
      </c>
      <c r="D2881" s="8" t="n">
        <f aca="false">C2881/B2881</f>
        <v>2.06910907577019</v>
      </c>
    </row>
    <row r="2882" customFormat="false" ht="11.25" hidden="false" customHeight="false" outlineLevel="0" collapsed="false">
      <c r="A2882" s="7" t="s">
        <v>2881</v>
      </c>
      <c r="B2882" s="7" t="n">
        <v>0.87</v>
      </c>
      <c r="C2882" s="7" t="n">
        <v>1.8</v>
      </c>
      <c r="D2882" s="8" t="n">
        <f aca="false">C2882/B2882</f>
        <v>2.06896551724138</v>
      </c>
    </row>
    <row r="2883" customFormat="false" ht="11.25" hidden="false" customHeight="false" outlineLevel="0" collapsed="false">
      <c r="A2883" s="7" t="s">
        <v>2882</v>
      </c>
      <c r="B2883" s="7" t="n">
        <v>1.02</v>
      </c>
      <c r="C2883" s="7" t="n">
        <v>2.11</v>
      </c>
      <c r="D2883" s="8" t="n">
        <f aca="false">C2883/B2883</f>
        <v>2.06862745098039</v>
      </c>
    </row>
    <row r="2884" customFormat="false" ht="11.25" hidden="false" customHeight="false" outlineLevel="0" collapsed="false">
      <c r="A2884" s="7" t="s">
        <v>2883</v>
      </c>
      <c r="B2884" s="7" t="n">
        <v>26.25</v>
      </c>
      <c r="C2884" s="7" t="n">
        <v>54.29</v>
      </c>
      <c r="D2884" s="8" t="n">
        <f aca="false">C2884/B2884</f>
        <v>2.06819047619048</v>
      </c>
    </row>
    <row r="2885" customFormat="false" ht="11.25" hidden="false" customHeight="false" outlineLevel="0" collapsed="false">
      <c r="A2885" s="7" t="s">
        <v>2884</v>
      </c>
      <c r="B2885" s="7" t="n">
        <v>0.88</v>
      </c>
      <c r="C2885" s="7" t="n">
        <v>1.82</v>
      </c>
      <c r="D2885" s="8" t="n">
        <f aca="false">C2885/B2885</f>
        <v>2.06818181818182</v>
      </c>
    </row>
    <row r="2886" customFormat="false" ht="11.25" hidden="false" customHeight="false" outlineLevel="0" collapsed="false">
      <c r="A2886" s="7" t="s">
        <v>2885</v>
      </c>
      <c r="B2886" s="7" t="n">
        <v>2.64</v>
      </c>
      <c r="C2886" s="7" t="n">
        <v>5.46</v>
      </c>
      <c r="D2886" s="8" t="n">
        <f aca="false">C2886/B2886</f>
        <v>2.06818181818182</v>
      </c>
    </row>
    <row r="2887" customFormat="false" ht="11.25" hidden="false" customHeight="false" outlineLevel="0" collapsed="false">
      <c r="A2887" s="7" t="s">
        <v>2886</v>
      </c>
      <c r="B2887" s="7" t="n">
        <v>2.24</v>
      </c>
      <c r="C2887" s="7" t="n">
        <v>4.63</v>
      </c>
      <c r="D2887" s="8" t="n">
        <f aca="false">C2887/B2887</f>
        <v>2.06696428571429</v>
      </c>
    </row>
    <row r="2888" customFormat="false" ht="11.25" hidden="false" customHeight="false" outlineLevel="0" collapsed="false">
      <c r="A2888" s="7" t="s">
        <v>2887</v>
      </c>
      <c r="B2888" s="7" t="n">
        <v>1.2</v>
      </c>
      <c r="C2888" s="7" t="n">
        <v>2.48</v>
      </c>
      <c r="D2888" s="8" t="n">
        <f aca="false">C2888/B2888</f>
        <v>2.06666666666667</v>
      </c>
    </row>
    <row r="2889" customFormat="false" ht="11.25" hidden="false" customHeight="false" outlineLevel="0" collapsed="false">
      <c r="A2889" s="7" t="s">
        <v>2888</v>
      </c>
      <c r="B2889" s="7" t="n">
        <v>28.29</v>
      </c>
      <c r="C2889" s="7" t="n">
        <v>58.46</v>
      </c>
      <c r="D2889" s="8" t="n">
        <f aca="false">C2889/B2889</f>
        <v>2.06645457758925</v>
      </c>
    </row>
    <row r="2890" customFormat="false" ht="11.25" hidden="false" customHeight="false" outlineLevel="0" collapsed="false">
      <c r="A2890" s="7" t="s">
        <v>2889</v>
      </c>
      <c r="B2890" s="7" t="n">
        <v>2.72</v>
      </c>
      <c r="C2890" s="7" t="n">
        <v>5.62</v>
      </c>
      <c r="D2890" s="8" t="n">
        <f aca="false">C2890/B2890</f>
        <v>2.06617647058824</v>
      </c>
    </row>
    <row r="2891" customFormat="false" ht="11.25" hidden="false" customHeight="false" outlineLevel="0" collapsed="false">
      <c r="A2891" s="7" t="s">
        <v>2890</v>
      </c>
      <c r="B2891" s="7" t="n">
        <v>3.18</v>
      </c>
      <c r="C2891" s="7" t="n">
        <v>6.57</v>
      </c>
      <c r="D2891" s="8" t="n">
        <f aca="false">C2891/B2891</f>
        <v>2.06603773584906</v>
      </c>
    </row>
    <row r="2892" customFormat="false" ht="11.25" hidden="false" customHeight="false" outlineLevel="0" collapsed="false">
      <c r="A2892" s="7" t="s">
        <v>2891</v>
      </c>
      <c r="B2892" s="7" t="n">
        <v>25.13</v>
      </c>
      <c r="C2892" s="7" t="n">
        <v>51.91</v>
      </c>
      <c r="D2892" s="8" t="n">
        <f aca="false">C2892/B2892</f>
        <v>2.06565857540788</v>
      </c>
    </row>
    <row r="2893" customFormat="false" ht="11.25" hidden="false" customHeight="false" outlineLevel="0" collapsed="false">
      <c r="A2893" s="7" t="s">
        <v>2892</v>
      </c>
      <c r="B2893" s="7" t="n">
        <v>0.61</v>
      </c>
      <c r="C2893" s="7" t="n">
        <v>1.26</v>
      </c>
      <c r="D2893" s="8" t="n">
        <f aca="false">C2893/B2893</f>
        <v>2.0655737704918</v>
      </c>
    </row>
    <row r="2894" customFormat="false" ht="11.25" hidden="false" customHeight="false" outlineLevel="0" collapsed="false">
      <c r="A2894" s="7" t="s">
        <v>2893</v>
      </c>
      <c r="B2894" s="7" t="n">
        <v>2.6</v>
      </c>
      <c r="C2894" s="7" t="n">
        <v>5.37</v>
      </c>
      <c r="D2894" s="8" t="n">
        <f aca="false">C2894/B2894</f>
        <v>2.06538461538462</v>
      </c>
    </row>
    <row r="2895" customFormat="false" ht="11.25" hidden="false" customHeight="false" outlineLevel="0" collapsed="false">
      <c r="A2895" s="7" t="s">
        <v>2894</v>
      </c>
      <c r="B2895" s="7" t="n">
        <v>1.38</v>
      </c>
      <c r="C2895" s="7" t="n">
        <v>2.85</v>
      </c>
      <c r="D2895" s="8" t="n">
        <f aca="false">C2895/B2895</f>
        <v>2.06521739130435</v>
      </c>
    </row>
    <row r="2896" customFormat="false" ht="11.25" hidden="false" customHeight="false" outlineLevel="0" collapsed="false">
      <c r="A2896" s="7" t="s">
        <v>2895</v>
      </c>
      <c r="B2896" s="7" t="n">
        <v>8.46</v>
      </c>
      <c r="C2896" s="7" t="n">
        <v>17.47</v>
      </c>
      <c r="D2896" s="8" t="n">
        <f aca="false">C2896/B2896</f>
        <v>2.06501182033097</v>
      </c>
    </row>
    <row r="2897" customFormat="false" ht="11.25" hidden="false" customHeight="false" outlineLevel="0" collapsed="false">
      <c r="A2897" s="7" t="s">
        <v>2896</v>
      </c>
      <c r="B2897" s="7" t="n">
        <v>0.31</v>
      </c>
      <c r="C2897" s="7" t="n">
        <v>0.64</v>
      </c>
      <c r="D2897" s="8" t="n">
        <f aca="false">C2897/B2897</f>
        <v>2.06451612903226</v>
      </c>
    </row>
    <row r="2898" customFormat="false" ht="11.25" hidden="false" customHeight="false" outlineLevel="0" collapsed="false">
      <c r="A2898" s="7" t="s">
        <v>2897</v>
      </c>
      <c r="B2898" s="7" t="n">
        <v>2.33</v>
      </c>
      <c r="C2898" s="7" t="n">
        <v>4.81</v>
      </c>
      <c r="D2898" s="8" t="n">
        <f aca="false">C2898/B2898</f>
        <v>2.06437768240343</v>
      </c>
    </row>
    <row r="2899" customFormat="false" ht="11.25" hidden="false" customHeight="false" outlineLevel="0" collapsed="false">
      <c r="A2899" s="7" t="s">
        <v>2898</v>
      </c>
      <c r="B2899" s="7" t="n">
        <v>2.97</v>
      </c>
      <c r="C2899" s="7" t="n">
        <v>6.13</v>
      </c>
      <c r="D2899" s="8" t="n">
        <f aca="false">C2899/B2899</f>
        <v>2.06397306397306</v>
      </c>
    </row>
    <row r="2900" customFormat="false" ht="11.25" hidden="false" customHeight="false" outlineLevel="0" collapsed="false">
      <c r="A2900" s="7" t="s">
        <v>2899</v>
      </c>
      <c r="B2900" s="7" t="n">
        <v>1.89</v>
      </c>
      <c r="C2900" s="7" t="n">
        <v>3.9</v>
      </c>
      <c r="D2900" s="8" t="n">
        <f aca="false">C2900/B2900</f>
        <v>2.06349206349206</v>
      </c>
    </row>
    <row r="2901" customFormat="false" ht="11.25" hidden="false" customHeight="false" outlineLevel="0" collapsed="false">
      <c r="A2901" s="7" t="s">
        <v>2900</v>
      </c>
      <c r="B2901" s="7" t="n">
        <v>10.91</v>
      </c>
      <c r="C2901" s="7" t="n">
        <v>22.51</v>
      </c>
      <c r="D2901" s="8" t="n">
        <f aca="false">C2901/B2901</f>
        <v>2.06324472960587</v>
      </c>
    </row>
    <row r="2902" customFormat="false" ht="11.25" hidden="false" customHeight="false" outlineLevel="0" collapsed="false">
      <c r="A2902" s="7" t="s">
        <v>2901</v>
      </c>
      <c r="B2902" s="7" t="n">
        <v>0.95</v>
      </c>
      <c r="C2902" s="7" t="n">
        <v>1.96</v>
      </c>
      <c r="D2902" s="8" t="n">
        <f aca="false">C2902/B2902</f>
        <v>2.06315789473684</v>
      </c>
    </row>
    <row r="2903" customFormat="false" ht="11.25" hidden="false" customHeight="false" outlineLevel="0" collapsed="false">
      <c r="A2903" s="7" t="s">
        <v>2902</v>
      </c>
      <c r="B2903" s="7" t="n">
        <v>9.74</v>
      </c>
      <c r="C2903" s="7" t="n">
        <v>20.09</v>
      </c>
      <c r="D2903" s="8" t="n">
        <f aca="false">C2903/B2903</f>
        <v>2.06262833675565</v>
      </c>
    </row>
    <row r="2904" customFormat="false" ht="11.25" hidden="false" customHeight="false" outlineLevel="0" collapsed="false">
      <c r="A2904" s="7" t="s">
        <v>2903</v>
      </c>
      <c r="B2904" s="7" t="n">
        <v>243.37</v>
      </c>
      <c r="C2904" s="7" t="n">
        <v>501.93</v>
      </c>
      <c r="D2904" s="8" t="n">
        <f aca="false">C2904/B2904</f>
        <v>2.0624152524962</v>
      </c>
    </row>
    <row r="2905" customFormat="false" ht="11.25" hidden="false" customHeight="false" outlineLevel="0" collapsed="false">
      <c r="A2905" s="7" t="s">
        <v>2904</v>
      </c>
      <c r="B2905" s="7" t="n">
        <v>11.02</v>
      </c>
      <c r="C2905" s="7" t="n">
        <v>22.72</v>
      </c>
      <c r="D2905" s="8" t="n">
        <f aca="false">C2905/B2905</f>
        <v>2.06170598911071</v>
      </c>
    </row>
    <row r="2906" customFormat="false" ht="11.25" hidden="false" customHeight="false" outlineLevel="0" collapsed="false">
      <c r="A2906" s="7" t="s">
        <v>2905</v>
      </c>
      <c r="B2906" s="7" t="n">
        <v>5.69</v>
      </c>
      <c r="C2906" s="7" t="n">
        <v>11.73</v>
      </c>
      <c r="D2906" s="8" t="n">
        <f aca="false">C2906/B2906</f>
        <v>2.06151142355009</v>
      </c>
    </row>
    <row r="2907" customFormat="false" ht="11.25" hidden="false" customHeight="false" outlineLevel="0" collapsed="false">
      <c r="A2907" s="7" t="s">
        <v>2906</v>
      </c>
      <c r="B2907" s="7" t="n">
        <v>8.1</v>
      </c>
      <c r="C2907" s="7" t="n">
        <v>16.69</v>
      </c>
      <c r="D2907" s="8" t="n">
        <f aca="false">C2907/B2907</f>
        <v>2.06049382716049</v>
      </c>
    </row>
    <row r="2908" customFormat="false" ht="11.25" hidden="false" customHeight="false" outlineLevel="0" collapsed="false">
      <c r="A2908" s="7" t="s">
        <v>2907</v>
      </c>
      <c r="B2908" s="7" t="n">
        <v>3.97</v>
      </c>
      <c r="C2908" s="7" t="n">
        <v>8.18</v>
      </c>
      <c r="D2908" s="8" t="n">
        <f aca="false">C2908/B2908</f>
        <v>2.06045340050378</v>
      </c>
    </row>
    <row r="2909" customFormat="false" ht="11.25" hidden="false" customHeight="false" outlineLevel="0" collapsed="false">
      <c r="A2909" s="7" t="s">
        <v>2908</v>
      </c>
      <c r="B2909" s="7" t="n">
        <v>16.01</v>
      </c>
      <c r="C2909" s="7" t="n">
        <v>32.98</v>
      </c>
      <c r="D2909" s="8" t="n">
        <f aca="false">C2909/B2909</f>
        <v>2.05996252342286</v>
      </c>
    </row>
    <row r="2910" customFormat="false" ht="11.25" hidden="false" customHeight="false" outlineLevel="0" collapsed="false">
      <c r="A2910" s="7" t="s">
        <v>2909</v>
      </c>
      <c r="B2910" s="7" t="n">
        <v>65.23</v>
      </c>
      <c r="C2910" s="7" t="n">
        <v>134.35</v>
      </c>
      <c r="D2910" s="8" t="n">
        <f aca="false">C2910/B2910</f>
        <v>2.05963513720681</v>
      </c>
    </row>
    <row r="2911" customFormat="false" ht="11.25" hidden="false" customHeight="false" outlineLevel="0" collapsed="false">
      <c r="A2911" s="7" t="s">
        <v>2910</v>
      </c>
      <c r="B2911" s="7" t="n">
        <v>15.3</v>
      </c>
      <c r="C2911" s="7" t="n">
        <v>31.51</v>
      </c>
      <c r="D2911" s="8" t="n">
        <f aca="false">C2911/B2911</f>
        <v>2.05947712418301</v>
      </c>
    </row>
    <row r="2912" customFormat="false" ht="11.25" hidden="false" customHeight="false" outlineLevel="0" collapsed="false">
      <c r="A2912" s="7" t="s">
        <v>2911</v>
      </c>
      <c r="B2912" s="7" t="n">
        <v>14.39</v>
      </c>
      <c r="C2912" s="7" t="n">
        <v>29.63</v>
      </c>
      <c r="D2912" s="8" t="n">
        <f aca="false">C2912/B2912</f>
        <v>2.05906879777623</v>
      </c>
    </row>
    <row r="2913" customFormat="false" ht="11.25" hidden="false" customHeight="false" outlineLevel="0" collapsed="false">
      <c r="A2913" s="7" t="s">
        <v>2912</v>
      </c>
      <c r="B2913" s="7" t="n">
        <v>0.85</v>
      </c>
      <c r="C2913" s="7" t="n">
        <v>1.75</v>
      </c>
      <c r="D2913" s="8" t="n">
        <f aca="false">C2913/B2913</f>
        <v>2.05882352941177</v>
      </c>
    </row>
    <row r="2914" customFormat="false" ht="11.25" hidden="false" customHeight="false" outlineLevel="0" collapsed="false">
      <c r="A2914" s="7" t="s">
        <v>2913</v>
      </c>
      <c r="B2914" s="7" t="n">
        <v>2.39</v>
      </c>
      <c r="C2914" s="7" t="n">
        <v>4.92</v>
      </c>
      <c r="D2914" s="8" t="n">
        <f aca="false">C2914/B2914</f>
        <v>2.05857740585774</v>
      </c>
    </row>
    <row r="2915" customFormat="false" ht="11.25" hidden="false" customHeight="false" outlineLevel="0" collapsed="false">
      <c r="A2915" s="7" t="s">
        <v>2914</v>
      </c>
      <c r="B2915" s="7" t="n">
        <v>7.4</v>
      </c>
      <c r="C2915" s="7" t="n">
        <v>15.23</v>
      </c>
      <c r="D2915" s="8" t="n">
        <f aca="false">C2915/B2915</f>
        <v>2.05810810810811</v>
      </c>
    </row>
    <row r="2916" customFormat="false" ht="11.25" hidden="false" customHeight="false" outlineLevel="0" collapsed="false">
      <c r="A2916" s="7" t="s">
        <v>2915</v>
      </c>
      <c r="B2916" s="7" t="n">
        <v>21.32</v>
      </c>
      <c r="C2916" s="7" t="n">
        <v>43.87</v>
      </c>
      <c r="D2916" s="8" t="n">
        <f aca="false">C2916/B2916</f>
        <v>2.05769230769231</v>
      </c>
    </row>
    <row r="2917" customFormat="false" ht="11.25" hidden="false" customHeight="false" outlineLevel="0" collapsed="false">
      <c r="A2917" s="7" t="s">
        <v>2916</v>
      </c>
      <c r="B2917" s="7" t="n">
        <v>11.48</v>
      </c>
      <c r="C2917" s="7" t="n">
        <v>23.62</v>
      </c>
      <c r="D2917" s="8" t="n">
        <f aca="false">C2917/B2917</f>
        <v>2.05749128919861</v>
      </c>
    </row>
    <row r="2918" customFormat="false" ht="11.25" hidden="false" customHeight="false" outlineLevel="0" collapsed="false">
      <c r="A2918" s="7" t="s">
        <v>2917</v>
      </c>
      <c r="B2918" s="7" t="n">
        <v>1.75</v>
      </c>
      <c r="C2918" s="7" t="n">
        <v>3.6</v>
      </c>
      <c r="D2918" s="8" t="n">
        <f aca="false">C2918/B2918</f>
        <v>2.05714285714286</v>
      </c>
    </row>
    <row r="2919" customFormat="false" ht="11.25" hidden="false" customHeight="false" outlineLevel="0" collapsed="false">
      <c r="A2919" s="7" t="s">
        <v>2918</v>
      </c>
      <c r="B2919" s="7" t="n">
        <v>4.78</v>
      </c>
      <c r="C2919" s="7" t="n">
        <v>9.83</v>
      </c>
      <c r="D2919" s="8" t="n">
        <f aca="false">C2919/B2919</f>
        <v>2.05648535564854</v>
      </c>
    </row>
    <row r="2920" customFormat="false" ht="11.25" hidden="false" customHeight="false" outlineLevel="0" collapsed="false">
      <c r="A2920" s="7" t="s">
        <v>2919</v>
      </c>
      <c r="B2920" s="7" t="n">
        <v>15.41</v>
      </c>
      <c r="C2920" s="7" t="n">
        <v>31.65</v>
      </c>
      <c r="D2920" s="8" t="n">
        <f aca="false">C2920/B2920</f>
        <v>2.05386112913692</v>
      </c>
    </row>
    <row r="2921" customFormat="false" ht="11.25" hidden="false" customHeight="false" outlineLevel="0" collapsed="false">
      <c r="A2921" s="7" t="s">
        <v>2920</v>
      </c>
      <c r="B2921" s="7" t="n">
        <v>24.59</v>
      </c>
      <c r="C2921" s="7" t="n">
        <v>50.5</v>
      </c>
      <c r="D2921" s="8" t="n">
        <f aca="false">C2921/B2921</f>
        <v>2.05368035786905</v>
      </c>
    </row>
    <row r="2922" customFormat="false" ht="11.25" hidden="false" customHeight="false" outlineLevel="0" collapsed="false">
      <c r="A2922" s="7" t="s">
        <v>2921</v>
      </c>
      <c r="B2922" s="7" t="n">
        <v>9.14</v>
      </c>
      <c r="C2922" s="7" t="n">
        <v>18.77</v>
      </c>
      <c r="D2922" s="8" t="n">
        <f aca="false">C2922/B2922</f>
        <v>2.05361050328228</v>
      </c>
    </row>
    <row r="2923" customFormat="false" ht="11.25" hidden="false" customHeight="false" outlineLevel="0" collapsed="false">
      <c r="A2923" s="7" t="s">
        <v>2922</v>
      </c>
      <c r="B2923" s="7" t="n">
        <v>1.32</v>
      </c>
      <c r="C2923" s="7" t="n">
        <v>2.71</v>
      </c>
      <c r="D2923" s="8" t="n">
        <f aca="false">C2923/B2923</f>
        <v>2.0530303030303</v>
      </c>
    </row>
    <row r="2924" customFormat="false" ht="11.25" hidden="false" customHeight="false" outlineLevel="0" collapsed="false">
      <c r="A2924" s="7" t="s">
        <v>2923</v>
      </c>
      <c r="B2924" s="7" t="n">
        <v>111.4</v>
      </c>
      <c r="C2924" s="7" t="n">
        <v>228.66</v>
      </c>
      <c r="D2924" s="8" t="n">
        <f aca="false">C2924/B2924</f>
        <v>2.05260323159785</v>
      </c>
    </row>
    <row r="2925" customFormat="false" ht="11.25" hidden="false" customHeight="false" outlineLevel="0" collapsed="false">
      <c r="A2925" s="7" t="s">
        <v>2924</v>
      </c>
      <c r="B2925" s="7" t="n">
        <v>6.15</v>
      </c>
      <c r="C2925" s="7" t="n">
        <v>12.62</v>
      </c>
      <c r="D2925" s="8" t="n">
        <f aca="false">C2925/B2925</f>
        <v>2.0520325203252</v>
      </c>
    </row>
    <row r="2926" customFormat="false" ht="11.25" hidden="false" customHeight="false" outlineLevel="0" collapsed="false">
      <c r="A2926" s="7" t="s">
        <v>2925</v>
      </c>
      <c r="B2926" s="7" t="n">
        <v>13.42</v>
      </c>
      <c r="C2926" s="7" t="n">
        <v>27.53</v>
      </c>
      <c r="D2926" s="8" t="n">
        <f aca="false">C2926/B2926</f>
        <v>2.05141579731744</v>
      </c>
    </row>
    <row r="2927" customFormat="false" ht="11.25" hidden="false" customHeight="false" outlineLevel="0" collapsed="false">
      <c r="A2927" s="7" t="s">
        <v>2926</v>
      </c>
      <c r="B2927" s="7" t="n">
        <v>3.91</v>
      </c>
      <c r="C2927" s="7" t="n">
        <v>8.02</v>
      </c>
      <c r="D2927" s="8" t="n">
        <f aca="false">C2927/B2927</f>
        <v>2.05115089514067</v>
      </c>
    </row>
    <row r="2928" customFormat="false" ht="11.25" hidden="false" customHeight="false" outlineLevel="0" collapsed="false">
      <c r="A2928" s="7" t="s">
        <v>2927</v>
      </c>
      <c r="B2928" s="7" t="n">
        <v>4.14</v>
      </c>
      <c r="C2928" s="7" t="n">
        <v>8.49</v>
      </c>
      <c r="D2928" s="8" t="n">
        <f aca="false">C2928/B2928</f>
        <v>2.05072463768116</v>
      </c>
    </row>
    <row r="2929" customFormat="false" ht="11.25" hidden="false" customHeight="false" outlineLevel="0" collapsed="false">
      <c r="A2929" s="7" t="s">
        <v>2928</v>
      </c>
      <c r="B2929" s="7" t="n">
        <v>1.98</v>
      </c>
      <c r="C2929" s="7" t="n">
        <v>4.06</v>
      </c>
      <c r="D2929" s="8" t="n">
        <f aca="false">C2929/B2929</f>
        <v>2.05050505050505</v>
      </c>
    </row>
    <row r="2930" customFormat="false" ht="11.25" hidden="false" customHeight="false" outlineLevel="0" collapsed="false">
      <c r="A2930" s="7" t="s">
        <v>2929</v>
      </c>
      <c r="B2930" s="7" t="n">
        <v>1.39</v>
      </c>
      <c r="C2930" s="7" t="n">
        <v>2.85</v>
      </c>
      <c r="D2930" s="8" t="n">
        <f aca="false">C2930/B2930</f>
        <v>2.05035971223022</v>
      </c>
    </row>
    <row r="2931" customFormat="false" ht="11.25" hidden="false" customHeight="false" outlineLevel="0" collapsed="false">
      <c r="A2931" s="7" t="s">
        <v>2930</v>
      </c>
      <c r="B2931" s="7" t="n">
        <v>0.4</v>
      </c>
      <c r="C2931" s="7" t="n">
        <v>0.82</v>
      </c>
      <c r="D2931" s="8" t="n">
        <f aca="false">C2931/B2931</f>
        <v>2.05</v>
      </c>
    </row>
    <row r="2932" customFormat="false" ht="11.25" hidden="false" customHeight="false" outlineLevel="0" collapsed="false">
      <c r="A2932" s="7" t="s">
        <v>2931</v>
      </c>
      <c r="B2932" s="7" t="n">
        <v>3.24</v>
      </c>
      <c r="C2932" s="7" t="n">
        <v>6.64</v>
      </c>
      <c r="D2932" s="8" t="n">
        <f aca="false">C2932/B2932</f>
        <v>2.04938271604938</v>
      </c>
    </row>
    <row r="2933" customFormat="false" ht="11.25" hidden="false" customHeight="false" outlineLevel="0" collapsed="false">
      <c r="A2933" s="7" t="s">
        <v>2932</v>
      </c>
      <c r="B2933" s="7" t="n">
        <v>1.02</v>
      </c>
      <c r="C2933" s="7" t="n">
        <v>2.09</v>
      </c>
      <c r="D2933" s="8" t="n">
        <f aca="false">C2933/B2933</f>
        <v>2.04901960784314</v>
      </c>
    </row>
    <row r="2934" customFormat="false" ht="11.25" hidden="false" customHeight="false" outlineLevel="0" collapsed="false">
      <c r="A2934" s="7" t="s">
        <v>2933</v>
      </c>
      <c r="B2934" s="7" t="n">
        <v>3.68</v>
      </c>
      <c r="C2934" s="7" t="n">
        <v>7.54</v>
      </c>
      <c r="D2934" s="8" t="n">
        <f aca="false">C2934/B2934</f>
        <v>2.04891304347826</v>
      </c>
    </row>
    <row r="2935" customFormat="false" ht="11.25" hidden="false" customHeight="false" outlineLevel="0" collapsed="false">
      <c r="A2935" s="7" t="s">
        <v>2934</v>
      </c>
      <c r="B2935" s="7" t="n">
        <v>0.41</v>
      </c>
      <c r="C2935" s="7" t="n">
        <v>0.84</v>
      </c>
      <c r="D2935" s="8" t="n">
        <f aca="false">C2935/B2935</f>
        <v>2.04878048780488</v>
      </c>
    </row>
    <row r="2936" customFormat="false" ht="11.25" hidden="false" customHeight="false" outlineLevel="0" collapsed="false">
      <c r="A2936" s="7" t="s">
        <v>2935</v>
      </c>
      <c r="B2936" s="7" t="n">
        <v>4.79</v>
      </c>
      <c r="C2936" s="7" t="n">
        <v>9.81</v>
      </c>
      <c r="D2936" s="8" t="n">
        <f aca="false">C2936/B2936</f>
        <v>2.04801670146138</v>
      </c>
    </row>
    <row r="2937" customFormat="false" ht="11.25" hidden="false" customHeight="false" outlineLevel="0" collapsed="false">
      <c r="A2937" s="7" t="s">
        <v>2936</v>
      </c>
      <c r="B2937" s="7" t="n">
        <v>0.84</v>
      </c>
      <c r="C2937" s="7" t="n">
        <v>1.72</v>
      </c>
      <c r="D2937" s="8" t="n">
        <f aca="false">C2937/B2937</f>
        <v>2.04761904761905</v>
      </c>
    </row>
    <row r="2938" customFormat="false" ht="11.25" hidden="false" customHeight="false" outlineLevel="0" collapsed="false">
      <c r="A2938" s="7" t="s">
        <v>2937</v>
      </c>
      <c r="B2938" s="7" t="n">
        <v>2.54</v>
      </c>
      <c r="C2938" s="7" t="n">
        <v>5.2</v>
      </c>
      <c r="D2938" s="8" t="n">
        <f aca="false">C2938/B2938</f>
        <v>2.04724409448819</v>
      </c>
    </row>
    <row r="2939" customFormat="false" ht="11.25" hidden="false" customHeight="false" outlineLevel="0" collapsed="false">
      <c r="A2939" s="7" t="s">
        <v>2938</v>
      </c>
      <c r="B2939" s="7" t="n">
        <v>3.18</v>
      </c>
      <c r="C2939" s="7" t="n">
        <v>6.51</v>
      </c>
      <c r="D2939" s="8" t="n">
        <f aca="false">C2939/B2939</f>
        <v>2.04716981132075</v>
      </c>
    </row>
    <row r="2940" customFormat="false" ht="11.25" hidden="false" customHeight="false" outlineLevel="0" collapsed="false">
      <c r="A2940" s="7" t="s">
        <v>2939</v>
      </c>
      <c r="B2940" s="7" t="n">
        <v>15.29</v>
      </c>
      <c r="C2940" s="7" t="n">
        <v>31.3</v>
      </c>
      <c r="D2940" s="8" t="n">
        <f aca="false">C2940/B2940</f>
        <v>2.04708960104644</v>
      </c>
    </row>
    <row r="2941" customFormat="false" ht="11.25" hidden="false" customHeight="false" outlineLevel="0" collapsed="false">
      <c r="A2941" s="7" t="s">
        <v>2940</v>
      </c>
      <c r="B2941" s="7" t="n">
        <v>0.64</v>
      </c>
      <c r="C2941" s="7" t="n">
        <v>1.31</v>
      </c>
      <c r="D2941" s="8" t="n">
        <f aca="false">C2941/B2941</f>
        <v>2.046875</v>
      </c>
    </row>
    <row r="2942" customFormat="false" ht="11.25" hidden="false" customHeight="false" outlineLevel="0" collapsed="false">
      <c r="A2942" s="7" t="s">
        <v>2941</v>
      </c>
      <c r="B2942" s="7" t="n">
        <v>10.89</v>
      </c>
      <c r="C2942" s="7" t="n">
        <v>22.29</v>
      </c>
      <c r="D2942" s="8" t="n">
        <f aca="false">C2942/B2942</f>
        <v>2.04683195592287</v>
      </c>
    </row>
    <row r="2943" customFormat="false" ht="11.25" hidden="false" customHeight="false" outlineLevel="0" collapsed="false">
      <c r="A2943" s="7" t="s">
        <v>2942</v>
      </c>
      <c r="B2943" s="7" t="n">
        <v>0.86</v>
      </c>
      <c r="C2943" s="7" t="n">
        <v>1.76</v>
      </c>
      <c r="D2943" s="8" t="n">
        <f aca="false">C2943/B2943</f>
        <v>2.04651162790698</v>
      </c>
    </row>
    <row r="2944" customFormat="false" ht="11.25" hidden="false" customHeight="false" outlineLevel="0" collapsed="false">
      <c r="A2944" s="7" t="s">
        <v>2943</v>
      </c>
      <c r="B2944" s="7" t="n">
        <v>1.29</v>
      </c>
      <c r="C2944" s="7" t="n">
        <v>2.64</v>
      </c>
      <c r="D2944" s="8" t="n">
        <f aca="false">C2944/B2944</f>
        <v>2.04651162790698</v>
      </c>
    </row>
    <row r="2945" customFormat="false" ht="11.25" hidden="false" customHeight="false" outlineLevel="0" collapsed="false">
      <c r="A2945" s="7" t="s">
        <v>2944</v>
      </c>
      <c r="B2945" s="7" t="n">
        <v>9.23</v>
      </c>
      <c r="C2945" s="7" t="n">
        <v>18.88</v>
      </c>
      <c r="D2945" s="8" t="n">
        <f aca="false">C2945/B2945</f>
        <v>2.04550379198267</v>
      </c>
    </row>
    <row r="2946" customFormat="false" ht="11.25" hidden="false" customHeight="false" outlineLevel="0" collapsed="false">
      <c r="A2946" s="7" t="s">
        <v>2945</v>
      </c>
      <c r="B2946" s="7" t="n">
        <v>1.14</v>
      </c>
      <c r="C2946" s="7" t="n">
        <v>2.33</v>
      </c>
      <c r="D2946" s="8" t="n">
        <f aca="false">C2946/B2946</f>
        <v>2.04385964912281</v>
      </c>
    </row>
    <row r="2947" customFormat="false" ht="11.25" hidden="false" customHeight="false" outlineLevel="0" collapsed="false">
      <c r="A2947" s="7" t="s">
        <v>2946</v>
      </c>
      <c r="B2947" s="7" t="n">
        <v>10.96</v>
      </c>
      <c r="C2947" s="7" t="n">
        <v>22.4</v>
      </c>
      <c r="D2947" s="8" t="n">
        <f aca="false">C2947/B2947</f>
        <v>2.04379562043796</v>
      </c>
    </row>
    <row r="2948" customFormat="false" ht="11.25" hidden="false" customHeight="false" outlineLevel="0" collapsed="false">
      <c r="A2948" s="7" t="s">
        <v>2947</v>
      </c>
      <c r="B2948" s="7" t="n">
        <v>1.39</v>
      </c>
      <c r="C2948" s="7" t="n">
        <v>2.84</v>
      </c>
      <c r="D2948" s="8" t="n">
        <f aca="false">C2948/B2948</f>
        <v>2.0431654676259</v>
      </c>
    </row>
    <row r="2949" customFormat="false" ht="11.25" hidden="false" customHeight="false" outlineLevel="0" collapsed="false">
      <c r="A2949" s="7" t="s">
        <v>2948</v>
      </c>
      <c r="B2949" s="7" t="n">
        <v>2.32</v>
      </c>
      <c r="C2949" s="7" t="n">
        <v>4.74</v>
      </c>
      <c r="D2949" s="8" t="n">
        <f aca="false">C2949/B2949</f>
        <v>2.04310344827586</v>
      </c>
    </row>
    <row r="2950" customFormat="false" ht="11.25" hidden="false" customHeight="false" outlineLevel="0" collapsed="false">
      <c r="A2950" s="7" t="s">
        <v>2949</v>
      </c>
      <c r="B2950" s="7" t="n">
        <v>13.62</v>
      </c>
      <c r="C2950" s="7" t="n">
        <v>27.81</v>
      </c>
      <c r="D2950" s="8" t="n">
        <f aca="false">C2950/B2950</f>
        <v>2.04185022026432</v>
      </c>
    </row>
    <row r="2951" customFormat="false" ht="11.25" hidden="false" customHeight="false" outlineLevel="0" collapsed="false">
      <c r="A2951" s="7" t="s">
        <v>2950</v>
      </c>
      <c r="B2951" s="7" t="n">
        <v>7.78</v>
      </c>
      <c r="C2951" s="7" t="n">
        <v>15.88</v>
      </c>
      <c r="D2951" s="8" t="n">
        <f aca="false">C2951/B2951</f>
        <v>2.04113110539846</v>
      </c>
    </row>
    <row r="2952" customFormat="false" ht="11.25" hidden="false" customHeight="false" outlineLevel="0" collapsed="false">
      <c r="A2952" s="7" t="s">
        <v>2951</v>
      </c>
      <c r="B2952" s="7" t="n">
        <v>0.74</v>
      </c>
      <c r="C2952" s="7" t="n">
        <v>1.51</v>
      </c>
      <c r="D2952" s="8" t="n">
        <f aca="false">C2952/B2952</f>
        <v>2.04054054054054</v>
      </c>
    </row>
    <row r="2953" customFormat="false" ht="11.25" hidden="false" customHeight="false" outlineLevel="0" collapsed="false">
      <c r="A2953" s="7" t="s">
        <v>2952</v>
      </c>
      <c r="B2953" s="7" t="n">
        <v>0.25</v>
      </c>
      <c r="C2953" s="7" t="n">
        <v>0.51</v>
      </c>
      <c r="D2953" s="8" t="n">
        <f aca="false">C2953/B2953</f>
        <v>2.04</v>
      </c>
    </row>
    <row r="2954" customFormat="false" ht="11.25" hidden="false" customHeight="false" outlineLevel="0" collapsed="false">
      <c r="A2954" s="7" t="s">
        <v>2953</v>
      </c>
      <c r="B2954" s="7" t="n">
        <v>0.76</v>
      </c>
      <c r="C2954" s="7" t="n">
        <v>1.55</v>
      </c>
      <c r="D2954" s="8" t="n">
        <f aca="false">C2954/B2954</f>
        <v>2.03947368421053</v>
      </c>
    </row>
    <row r="2955" customFormat="false" ht="11.25" hidden="false" customHeight="false" outlineLevel="0" collapsed="false">
      <c r="A2955" s="7" t="s">
        <v>2954</v>
      </c>
      <c r="B2955" s="7" t="n">
        <v>0.26</v>
      </c>
      <c r="C2955" s="7" t="n">
        <v>0.53</v>
      </c>
      <c r="D2955" s="8" t="n">
        <f aca="false">C2955/B2955</f>
        <v>2.03846153846154</v>
      </c>
    </row>
    <row r="2956" customFormat="false" ht="11.25" hidden="false" customHeight="false" outlineLevel="0" collapsed="false">
      <c r="A2956" s="7" t="s">
        <v>2955</v>
      </c>
      <c r="B2956" s="7" t="n">
        <v>1.05</v>
      </c>
      <c r="C2956" s="7" t="n">
        <v>2.14</v>
      </c>
      <c r="D2956" s="8" t="n">
        <f aca="false">C2956/B2956</f>
        <v>2.03809523809524</v>
      </c>
    </row>
    <row r="2957" customFormat="false" ht="11.25" hidden="false" customHeight="false" outlineLevel="0" collapsed="false">
      <c r="A2957" s="7" t="s">
        <v>2956</v>
      </c>
      <c r="B2957" s="7" t="n">
        <v>11.31</v>
      </c>
      <c r="C2957" s="7" t="n">
        <v>23.05</v>
      </c>
      <c r="D2957" s="8" t="n">
        <f aca="false">C2957/B2957</f>
        <v>2.03801945181256</v>
      </c>
    </row>
    <row r="2958" customFormat="false" ht="11.25" hidden="false" customHeight="false" outlineLevel="0" collapsed="false">
      <c r="A2958" s="7" t="s">
        <v>2957</v>
      </c>
      <c r="B2958" s="7" t="n">
        <v>0.79</v>
      </c>
      <c r="C2958" s="7" t="n">
        <v>1.61</v>
      </c>
      <c r="D2958" s="8" t="n">
        <f aca="false">C2958/B2958</f>
        <v>2.0379746835443</v>
      </c>
    </row>
    <row r="2959" customFormat="false" ht="11.25" hidden="false" customHeight="false" outlineLevel="0" collapsed="false">
      <c r="A2959" s="7" t="s">
        <v>2958</v>
      </c>
      <c r="B2959" s="7" t="n">
        <v>5.04</v>
      </c>
      <c r="C2959" s="7" t="n">
        <v>10.27</v>
      </c>
      <c r="D2959" s="8" t="n">
        <f aca="false">C2959/B2959</f>
        <v>2.03769841269841</v>
      </c>
    </row>
    <row r="2960" customFormat="false" ht="11.25" hidden="false" customHeight="false" outlineLevel="0" collapsed="false">
      <c r="A2960" s="7" t="s">
        <v>2959</v>
      </c>
      <c r="B2960" s="7" t="n">
        <v>25.31</v>
      </c>
      <c r="C2960" s="7" t="n">
        <v>51.55</v>
      </c>
      <c r="D2960" s="8" t="n">
        <f aca="false">C2960/B2960</f>
        <v>2.0367443698143</v>
      </c>
    </row>
    <row r="2961" customFormat="false" ht="11.25" hidden="false" customHeight="false" outlineLevel="0" collapsed="false">
      <c r="A2961" s="7" t="s">
        <v>2960</v>
      </c>
      <c r="B2961" s="7" t="n">
        <v>1.64</v>
      </c>
      <c r="C2961" s="7" t="n">
        <v>3.34</v>
      </c>
      <c r="D2961" s="8" t="n">
        <f aca="false">C2961/B2961</f>
        <v>2.03658536585366</v>
      </c>
    </row>
    <row r="2962" customFormat="false" ht="11.25" hidden="false" customHeight="false" outlineLevel="0" collapsed="false">
      <c r="A2962" s="7" t="s">
        <v>2961</v>
      </c>
      <c r="B2962" s="7" t="n">
        <v>1.65</v>
      </c>
      <c r="C2962" s="7" t="n">
        <v>3.36</v>
      </c>
      <c r="D2962" s="8" t="n">
        <f aca="false">C2962/B2962</f>
        <v>2.03636363636364</v>
      </c>
    </row>
    <row r="2963" customFormat="false" ht="11.25" hidden="false" customHeight="false" outlineLevel="0" collapsed="false">
      <c r="A2963" s="7" t="s">
        <v>2962</v>
      </c>
      <c r="B2963" s="7" t="n">
        <v>1.72</v>
      </c>
      <c r="C2963" s="7" t="n">
        <v>3.5</v>
      </c>
      <c r="D2963" s="8" t="n">
        <f aca="false">C2963/B2963</f>
        <v>2.03488372093023</v>
      </c>
    </row>
    <row r="2964" customFormat="false" ht="11.25" hidden="false" customHeight="false" outlineLevel="0" collapsed="false">
      <c r="A2964" s="7" t="s">
        <v>2963</v>
      </c>
      <c r="B2964" s="7" t="n">
        <v>10.15</v>
      </c>
      <c r="C2964" s="7" t="n">
        <v>20.65</v>
      </c>
      <c r="D2964" s="8" t="n">
        <f aca="false">C2964/B2964</f>
        <v>2.03448275862069</v>
      </c>
    </row>
    <row r="2965" customFormat="false" ht="11.25" hidden="false" customHeight="false" outlineLevel="0" collapsed="false">
      <c r="A2965" s="7" t="s">
        <v>2964</v>
      </c>
      <c r="B2965" s="7" t="n">
        <v>0.88</v>
      </c>
      <c r="C2965" s="7" t="n">
        <v>1.79</v>
      </c>
      <c r="D2965" s="8" t="n">
        <f aca="false">C2965/B2965</f>
        <v>2.03409090909091</v>
      </c>
    </row>
    <row r="2966" customFormat="false" ht="11.25" hidden="false" customHeight="false" outlineLevel="0" collapsed="false">
      <c r="A2966" s="7" t="s">
        <v>2965</v>
      </c>
      <c r="B2966" s="7" t="n">
        <v>1.47</v>
      </c>
      <c r="C2966" s="7" t="n">
        <v>2.99</v>
      </c>
      <c r="D2966" s="8" t="n">
        <f aca="false">C2966/B2966</f>
        <v>2.03401360544218</v>
      </c>
    </row>
    <row r="2967" customFormat="false" ht="11.25" hidden="false" customHeight="false" outlineLevel="0" collapsed="false">
      <c r="A2967" s="7" t="s">
        <v>2966</v>
      </c>
      <c r="B2967" s="7" t="n">
        <v>0.59</v>
      </c>
      <c r="C2967" s="7" t="n">
        <v>1.2</v>
      </c>
      <c r="D2967" s="8" t="n">
        <f aca="false">C2967/B2967</f>
        <v>2.03389830508475</v>
      </c>
    </row>
    <row r="2968" customFormat="false" ht="11.25" hidden="false" customHeight="false" outlineLevel="0" collapsed="false">
      <c r="A2968" s="7" t="s">
        <v>2967</v>
      </c>
      <c r="B2968" s="7" t="n">
        <v>2.95</v>
      </c>
      <c r="C2968" s="7" t="n">
        <v>6</v>
      </c>
      <c r="D2968" s="8" t="n">
        <f aca="false">C2968/B2968</f>
        <v>2.03389830508475</v>
      </c>
    </row>
    <row r="2969" customFormat="false" ht="11.25" hidden="false" customHeight="false" outlineLevel="0" collapsed="false">
      <c r="A2969" s="7" t="s">
        <v>2968</v>
      </c>
      <c r="B2969" s="7" t="n">
        <v>27.93</v>
      </c>
      <c r="C2969" s="7" t="n">
        <v>56.78</v>
      </c>
      <c r="D2969" s="8" t="n">
        <f aca="false">C2969/B2969</f>
        <v>2.03293949158611</v>
      </c>
    </row>
    <row r="2970" customFormat="false" ht="11.25" hidden="false" customHeight="false" outlineLevel="0" collapsed="false">
      <c r="A2970" s="7" t="s">
        <v>2969</v>
      </c>
      <c r="B2970" s="7" t="n">
        <v>1.53</v>
      </c>
      <c r="C2970" s="7" t="n">
        <v>3.11</v>
      </c>
      <c r="D2970" s="8" t="n">
        <f aca="false">C2970/B2970</f>
        <v>2.03267973856209</v>
      </c>
    </row>
    <row r="2971" customFormat="false" ht="11.25" hidden="false" customHeight="false" outlineLevel="0" collapsed="false">
      <c r="A2971" s="7" t="s">
        <v>2970</v>
      </c>
      <c r="B2971" s="7" t="n">
        <v>1.23</v>
      </c>
      <c r="C2971" s="7" t="n">
        <v>2.5</v>
      </c>
      <c r="D2971" s="8" t="n">
        <f aca="false">C2971/B2971</f>
        <v>2.03252032520325</v>
      </c>
    </row>
    <row r="2972" customFormat="false" ht="11.25" hidden="false" customHeight="false" outlineLevel="0" collapsed="false">
      <c r="A2972" s="7" t="s">
        <v>2971</v>
      </c>
      <c r="B2972" s="7" t="n">
        <v>16.62</v>
      </c>
      <c r="C2972" s="7" t="n">
        <v>33.77</v>
      </c>
      <c r="D2972" s="8" t="n">
        <f aca="false">C2972/B2972</f>
        <v>2.03188929001203</v>
      </c>
    </row>
    <row r="2973" customFormat="false" ht="11.25" hidden="false" customHeight="false" outlineLevel="0" collapsed="false">
      <c r="A2973" s="7" t="s">
        <v>2972</v>
      </c>
      <c r="B2973" s="7" t="n">
        <v>5.47</v>
      </c>
      <c r="C2973" s="7" t="n">
        <v>11.11</v>
      </c>
      <c r="D2973" s="8" t="n">
        <f aca="false">C2973/B2973</f>
        <v>2.03107861060329</v>
      </c>
    </row>
    <row r="2974" customFormat="false" ht="11.25" hidden="false" customHeight="false" outlineLevel="0" collapsed="false">
      <c r="A2974" s="7" t="s">
        <v>2973</v>
      </c>
      <c r="B2974" s="7" t="n">
        <v>8.76</v>
      </c>
      <c r="C2974" s="7" t="n">
        <v>17.79</v>
      </c>
      <c r="D2974" s="8" t="n">
        <f aca="false">C2974/B2974</f>
        <v>2.03082191780822</v>
      </c>
    </row>
    <row r="2975" customFormat="false" ht="11.25" hidden="false" customHeight="false" outlineLevel="0" collapsed="false">
      <c r="A2975" s="7" t="s">
        <v>2974</v>
      </c>
      <c r="B2975" s="7" t="n">
        <v>12.36</v>
      </c>
      <c r="C2975" s="7" t="n">
        <v>25.1</v>
      </c>
      <c r="D2975" s="8" t="n">
        <f aca="false">C2975/B2975</f>
        <v>2.03074433656958</v>
      </c>
    </row>
    <row r="2976" customFormat="false" ht="11.25" hidden="false" customHeight="false" outlineLevel="0" collapsed="false">
      <c r="A2976" s="7" t="s">
        <v>2975</v>
      </c>
      <c r="B2976" s="7" t="n">
        <v>1.63</v>
      </c>
      <c r="C2976" s="7" t="n">
        <v>3.31</v>
      </c>
      <c r="D2976" s="8" t="n">
        <f aca="false">C2976/B2976</f>
        <v>2.03067484662577</v>
      </c>
    </row>
    <row r="2977" customFormat="false" ht="11.25" hidden="false" customHeight="false" outlineLevel="0" collapsed="false">
      <c r="A2977" s="7" t="s">
        <v>2976</v>
      </c>
      <c r="B2977" s="7" t="n">
        <v>9.59</v>
      </c>
      <c r="C2977" s="7" t="n">
        <v>19.46</v>
      </c>
      <c r="D2977" s="8" t="n">
        <f aca="false">C2977/B2977</f>
        <v>2.02919708029197</v>
      </c>
    </row>
    <row r="2978" customFormat="false" ht="11.25" hidden="false" customHeight="false" outlineLevel="0" collapsed="false">
      <c r="A2978" s="7" t="s">
        <v>2977</v>
      </c>
      <c r="B2978" s="7" t="n">
        <v>1.72</v>
      </c>
      <c r="C2978" s="7" t="n">
        <v>3.49</v>
      </c>
      <c r="D2978" s="8" t="n">
        <f aca="false">C2978/B2978</f>
        <v>2.02906976744186</v>
      </c>
    </row>
    <row r="2979" customFormat="false" ht="11.25" hidden="false" customHeight="false" outlineLevel="0" collapsed="false">
      <c r="A2979" s="7" t="s">
        <v>2978</v>
      </c>
      <c r="B2979" s="7" t="n">
        <v>5.71</v>
      </c>
      <c r="C2979" s="7" t="n">
        <v>11.58</v>
      </c>
      <c r="D2979" s="8" t="n">
        <f aca="false">C2979/B2979</f>
        <v>2.02802101576182</v>
      </c>
    </row>
    <row r="2980" customFormat="false" ht="11.25" hidden="false" customHeight="false" outlineLevel="0" collapsed="false">
      <c r="A2980" s="7" t="s">
        <v>2979</v>
      </c>
      <c r="B2980" s="7" t="n">
        <v>23.74</v>
      </c>
      <c r="C2980" s="7" t="n">
        <v>48.13</v>
      </c>
      <c r="D2980" s="8" t="n">
        <f aca="false">C2980/B2980</f>
        <v>2.0273799494524</v>
      </c>
    </row>
    <row r="2981" customFormat="false" ht="11.25" hidden="false" customHeight="false" outlineLevel="0" collapsed="false">
      <c r="A2981" s="7" t="s">
        <v>2980</v>
      </c>
      <c r="B2981" s="7" t="n">
        <v>4.75</v>
      </c>
      <c r="C2981" s="7" t="n">
        <v>9.63</v>
      </c>
      <c r="D2981" s="8" t="n">
        <f aca="false">C2981/B2981</f>
        <v>2.02736842105263</v>
      </c>
    </row>
    <row r="2982" customFormat="false" ht="11.25" hidden="false" customHeight="false" outlineLevel="0" collapsed="false">
      <c r="A2982" s="7" t="s">
        <v>2981</v>
      </c>
      <c r="B2982" s="7" t="n">
        <v>2.28</v>
      </c>
      <c r="C2982" s="7" t="n">
        <v>4.62</v>
      </c>
      <c r="D2982" s="8" t="n">
        <f aca="false">C2982/B2982</f>
        <v>2.02631578947368</v>
      </c>
    </row>
    <row r="2983" customFormat="false" ht="11.25" hidden="false" customHeight="false" outlineLevel="0" collapsed="false">
      <c r="A2983" s="7" t="s">
        <v>2982</v>
      </c>
      <c r="B2983" s="7" t="n">
        <v>0.38</v>
      </c>
      <c r="C2983" s="7" t="n">
        <v>0.77</v>
      </c>
      <c r="D2983" s="8" t="n">
        <f aca="false">C2983/B2983</f>
        <v>2.02631578947368</v>
      </c>
    </row>
    <row r="2984" customFormat="false" ht="11.25" hidden="false" customHeight="false" outlineLevel="0" collapsed="false">
      <c r="A2984" s="7" t="s">
        <v>2983</v>
      </c>
      <c r="B2984" s="7" t="n">
        <v>0.77</v>
      </c>
      <c r="C2984" s="7" t="n">
        <v>1.56</v>
      </c>
      <c r="D2984" s="8" t="n">
        <f aca="false">C2984/B2984</f>
        <v>2.02597402597403</v>
      </c>
    </row>
    <row r="2985" customFormat="false" ht="11.25" hidden="false" customHeight="false" outlineLevel="0" collapsed="false">
      <c r="A2985" s="7" t="s">
        <v>2984</v>
      </c>
      <c r="B2985" s="7" t="n">
        <v>1.16</v>
      </c>
      <c r="C2985" s="7" t="n">
        <v>2.35</v>
      </c>
      <c r="D2985" s="8" t="n">
        <f aca="false">C2985/B2985</f>
        <v>2.02586206896552</v>
      </c>
    </row>
    <row r="2986" customFormat="false" ht="11.25" hidden="false" customHeight="false" outlineLevel="0" collapsed="false">
      <c r="A2986" s="7" t="s">
        <v>2985</v>
      </c>
      <c r="B2986" s="7" t="n">
        <v>1.95</v>
      </c>
      <c r="C2986" s="7" t="n">
        <v>3.95</v>
      </c>
      <c r="D2986" s="8" t="n">
        <f aca="false">C2986/B2986</f>
        <v>2.02564102564103</v>
      </c>
    </row>
    <row r="2987" customFormat="false" ht="11.25" hidden="false" customHeight="false" outlineLevel="0" collapsed="false">
      <c r="A2987" s="7" t="s">
        <v>2986</v>
      </c>
      <c r="B2987" s="7" t="n">
        <v>0.4</v>
      </c>
      <c r="C2987" s="7" t="n">
        <v>0.81</v>
      </c>
      <c r="D2987" s="8" t="n">
        <f aca="false">C2987/B2987</f>
        <v>2.025</v>
      </c>
    </row>
    <row r="2988" customFormat="false" ht="11.25" hidden="false" customHeight="false" outlineLevel="0" collapsed="false">
      <c r="A2988" s="7" t="s">
        <v>2987</v>
      </c>
      <c r="B2988" s="7" t="n">
        <v>0.8</v>
      </c>
      <c r="C2988" s="7" t="n">
        <v>1.62</v>
      </c>
      <c r="D2988" s="8" t="n">
        <f aca="false">C2988/B2988</f>
        <v>2.025</v>
      </c>
    </row>
    <row r="2989" customFormat="false" ht="11.25" hidden="false" customHeight="false" outlineLevel="0" collapsed="false">
      <c r="A2989" s="7" t="s">
        <v>2988</v>
      </c>
      <c r="B2989" s="7" t="n">
        <v>3.21</v>
      </c>
      <c r="C2989" s="7" t="n">
        <v>6.5</v>
      </c>
      <c r="D2989" s="8" t="n">
        <f aca="false">C2989/B2989</f>
        <v>2.02492211838006</v>
      </c>
    </row>
    <row r="2990" customFormat="false" ht="11.25" hidden="false" customHeight="false" outlineLevel="0" collapsed="false">
      <c r="A2990" s="7" t="s">
        <v>2989</v>
      </c>
      <c r="B2990" s="7" t="n">
        <v>2.02</v>
      </c>
      <c r="C2990" s="7" t="n">
        <v>4.09</v>
      </c>
      <c r="D2990" s="8" t="n">
        <f aca="false">C2990/B2990</f>
        <v>2.02475247524752</v>
      </c>
    </row>
    <row r="2991" customFormat="false" ht="11.25" hidden="false" customHeight="false" outlineLevel="0" collapsed="false">
      <c r="A2991" s="7" t="s">
        <v>2990</v>
      </c>
      <c r="B2991" s="7" t="n">
        <v>63.5</v>
      </c>
      <c r="C2991" s="7" t="n">
        <v>128.56</v>
      </c>
      <c r="D2991" s="8" t="n">
        <f aca="false">C2991/B2991</f>
        <v>2.02456692913386</v>
      </c>
    </row>
    <row r="2992" customFormat="false" ht="11.25" hidden="false" customHeight="false" outlineLevel="0" collapsed="false">
      <c r="A2992" s="7" t="s">
        <v>2991</v>
      </c>
      <c r="B2992" s="7" t="n">
        <v>1.64</v>
      </c>
      <c r="C2992" s="7" t="n">
        <v>3.32</v>
      </c>
      <c r="D2992" s="8" t="n">
        <f aca="false">C2992/B2992</f>
        <v>2.02439024390244</v>
      </c>
    </row>
    <row r="2993" customFormat="false" ht="11.25" hidden="false" customHeight="false" outlineLevel="0" collapsed="false">
      <c r="A2993" s="7" t="s">
        <v>2992</v>
      </c>
      <c r="B2993" s="7" t="n">
        <v>6.22</v>
      </c>
      <c r="C2993" s="7" t="n">
        <v>12.58</v>
      </c>
      <c r="D2993" s="8" t="n">
        <f aca="false">C2993/B2993</f>
        <v>2.02250803858521</v>
      </c>
    </row>
    <row r="2994" customFormat="false" ht="11.25" hidden="false" customHeight="false" outlineLevel="0" collapsed="false">
      <c r="A2994" s="7" t="s">
        <v>2993</v>
      </c>
      <c r="B2994" s="7" t="n">
        <v>210.36</v>
      </c>
      <c r="C2994" s="7" t="n">
        <v>425.45</v>
      </c>
      <c r="D2994" s="8" t="n">
        <f aca="false">C2994/B2994</f>
        <v>2.02248526335805</v>
      </c>
    </row>
    <row r="2995" customFormat="false" ht="11.25" hidden="false" customHeight="false" outlineLevel="0" collapsed="false">
      <c r="A2995" s="7" t="s">
        <v>2994</v>
      </c>
      <c r="B2995" s="7" t="n">
        <v>8.45</v>
      </c>
      <c r="C2995" s="7" t="n">
        <v>17.09</v>
      </c>
      <c r="D2995" s="8" t="n">
        <f aca="false">C2995/B2995</f>
        <v>2.02248520710059</v>
      </c>
    </row>
    <row r="2996" customFormat="false" ht="11.25" hidden="false" customHeight="false" outlineLevel="0" collapsed="false">
      <c r="A2996" s="7" t="s">
        <v>2995</v>
      </c>
      <c r="B2996" s="7" t="n">
        <v>0.45</v>
      </c>
      <c r="C2996" s="7" t="n">
        <v>0.91</v>
      </c>
      <c r="D2996" s="8" t="n">
        <f aca="false">C2996/B2996</f>
        <v>2.02222222222222</v>
      </c>
    </row>
    <row r="2997" customFormat="false" ht="11.25" hidden="false" customHeight="false" outlineLevel="0" collapsed="false">
      <c r="A2997" s="7" t="s">
        <v>2996</v>
      </c>
      <c r="B2997" s="7" t="n">
        <v>5.15</v>
      </c>
      <c r="C2997" s="7" t="n">
        <v>10.41</v>
      </c>
      <c r="D2997" s="8" t="n">
        <f aca="false">C2997/B2997</f>
        <v>2.02135922330097</v>
      </c>
    </row>
    <row r="2998" customFormat="false" ht="11.25" hidden="false" customHeight="false" outlineLevel="0" collapsed="false">
      <c r="A2998" s="7" t="s">
        <v>2997</v>
      </c>
      <c r="B2998" s="7" t="n">
        <v>3.28</v>
      </c>
      <c r="C2998" s="7" t="n">
        <v>6.63</v>
      </c>
      <c r="D2998" s="8" t="n">
        <f aca="false">C2998/B2998</f>
        <v>2.02134146341463</v>
      </c>
    </row>
    <row r="2999" customFormat="false" ht="11.25" hidden="false" customHeight="false" outlineLevel="0" collapsed="false">
      <c r="A2999" s="7" t="s">
        <v>2998</v>
      </c>
      <c r="B2999" s="7" t="n">
        <v>10.49</v>
      </c>
      <c r="C2999" s="7" t="n">
        <v>21.2</v>
      </c>
      <c r="D2999" s="8" t="n">
        <f aca="false">C2999/B2999</f>
        <v>2.02097235462345</v>
      </c>
    </row>
    <row r="3000" customFormat="false" ht="11.25" hidden="false" customHeight="false" outlineLevel="0" collapsed="false">
      <c r="A3000" s="7" t="s">
        <v>2999</v>
      </c>
      <c r="B3000" s="7" t="n">
        <v>2.42</v>
      </c>
      <c r="C3000" s="7" t="n">
        <v>4.89</v>
      </c>
      <c r="D3000" s="8" t="n">
        <f aca="false">C3000/B3000</f>
        <v>2.02066115702479</v>
      </c>
    </row>
    <row r="3001" customFormat="false" ht="11.25" hidden="false" customHeight="false" outlineLevel="0" collapsed="false">
      <c r="A3001" s="7" t="s">
        <v>3000</v>
      </c>
      <c r="B3001" s="7" t="n">
        <v>1.46</v>
      </c>
      <c r="C3001" s="7" t="n">
        <v>2.95</v>
      </c>
      <c r="D3001" s="8" t="n">
        <f aca="false">C3001/B3001</f>
        <v>2.02054794520548</v>
      </c>
    </row>
    <row r="3002" customFormat="false" ht="11.25" hidden="false" customHeight="false" outlineLevel="0" collapsed="false">
      <c r="A3002" s="7" t="s">
        <v>3001</v>
      </c>
      <c r="B3002" s="7" t="n">
        <v>3.91</v>
      </c>
      <c r="C3002" s="7" t="n">
        <v>7.9</v>
      </c>
      <c r="D3002" s="8" t="n">
        <f aca="false">C3002/B3002</f>
        <v>2.02046035805627</v>
      </c>
    </row>
    <row r="3003" customFormat="false" ht="11.25" hidden="false" customHeight="false" outlineLevel="0" collapsed="false">
      <c r="A3003" s="7" t="s">
        <v>3002</v>
      </c>
      <c r="B3003" s="7" t="n">
        <v>0.49</v>
      </c>
      <c r="C3003" s="7" t="n">
        <v>0.99</v>
      </c>
      <c r="D3003" s="8" t="n">
        <f aca="false">C3003/B3003</f>
        <v>2.02040816326531</v>
      </c>
    </row>
    <row r="3004" customFormat="false" ht="11.25" hidden="false" customHeight="false" outlineLevel="0" collapsed="false">
      <c r="A3004" s="7" t="s">
        <v>3003</v>
      </c>
      <c r="B3004" s="7" t="n">
        <v>2.96</v>
      </c>
      <c r="C3004" s="7" t="n">
        <v>5.98</v>
      </c>
      <c r="D3004" s="8" t="n">
        <f aca="false">C3004/B3004</f>
        <v>2.02027027027027</v>
      </c>
    </row>
    <row r="3005" customFormat="false" ht="11.25" hidden="false" customHeight="false" outlineLevel="0" collapsed="false">
      <c r="A3005" s="7" t="s">
        <v>3004</v>
      </c>
      <c r="B3005" s="7" t="n">
        <v>4.55</v>
      </c>
      <c r="C3005" s="7" t="n">
        <v>9.19</v>
      </c>
      <c r="D3005" s="8" t="n">
        <f aca="false">C3005/B3005</f>
        <v>2.01978021978022</v>
      </c>
    </row>
    <row r="3006" customFormat="false" ht="11.25" hidden="false" customHeight="false" outlineLevel="0" collapsed="false">
      <c r="A3006" s="7" t="s">
        <v>3005</v>
      </c>
      <c r="B3006" s="7" t="n">
        <v>10.28</v>
      </c>
      <c r="C3006" s="7" t="n">
        <v>20.76</v>
      </c>
      <c r="D3006" s="8" t="n">
        <f aca="false">C3006/B3006</f>
        <v>2.01945525291829</v>
      </c>
    </row>
    <row r="3007" customFormat="false" ht="11.25" hidden="false" customHeight="false" outlineLevel="0" collapsed="false">
      <c r="A3007" s="7" t="s">
        <v>3006</v>
      </c>
      <c r="B3007" s="7" t="n">
        <v>6.26</v>
      </c>
      <c r="C3007" s="7" t="n">
        <v>12.64</v>
      </c>
      <c r="D3007" s="8" t="n">
        <f aca="false">C3007/B3007</f>
        <v>2.01916932907348</v>
      </c>
    </row>
    <row r="3008" customFormat="false" ht="11.25" hidden="false" customHeight="false" outlineLevel="0" collapsed="false">
      <c r="A3008" s="7" t="s">
        <v>3007</v>
      </c>
      <c r="B3008" s="7" t="n">
        <v>5.82</v>
      </c>
      <c r="C3008" s="7" t="n">
        <v>11.75</v>
      </c>
      <c r="D3008" s="8" t="n">
        <f aca="false">C3008/B3008</f>
        <v>2.01890034364261</v>
      </c>
    </row>
    <row r="3009" customFormat="false" ht="11.25" hidden="false" customHeight="false" outlineLevel="0" collapsed="false">
      <c r="A3009" s="7" t="s">
        <v>3008</v>
      </c>
      <c r="B3009" s="7" t="n">
        <v>7.58</v>
      </c>
      <c r="C3009" s="7" t="n">
        <v>15.3</v>
      </c>
      <c r="D3009" s="8" t="n">
        <f aca="false">C3009/B3009</f>
        <v>2.01846965699208</v>
      </c>
    </row>
    <row r="3010" customFormat="false" ht="11.25" hidden="false" customHeight="false" outlineLevel="0" collapsed="false">
      <c r="A3010" s="7" t="s">
        <v>3009</v>
      </c>
      <c r="B3010" s="7" t="n">
        <v>2.22</v>
      </c>
      <c r="C3010" s="7" t="n">
        <v>4.48</v>
      </c>
      <c r="D3010" s="8" t="n">
        <f aca="false">C3010/B3010</f>
        <v>2.01801801801802</v>
      </c>
    </row>
    <row r="3011" customFormat="false" ht="11.25" hidden="false" customHeight="false" outlineLevel="0" collapsed="false">
      <c r="A3011" s="7" t="s">
        <v>3010</v>
      </c>
      <c r="B3011" s="7" t="n">
        <v>2.88</v>
      </c>
      <c r="C3011" s="7" t="n">
        <v>5.81</v>
      </c>
      <c r="D3011" s="8" t="n">
        <f aca="false">C3011/B3011</f>
        <v>2.01736111111111</v>
      </c>
    </row>
    <row r="3012" customFormat="false" ht="11.25" hidden="false" customHeight="false" outlineLevel="0" collapsed="false">
      <c r="A3012" s="7" t="s">
        <v>3011</v>
      </c>
      <c r="B3012" s="7" t="n">
        <v>2.95</v>
      </c>
      <c r="C3012" s="7" t="n">
        <v>5.95</v>
      </c>
      <c r="D3012" s="8" t="n">
        <f aca="false">C3012/B3012</f>
        <v>2.01694915254237</v>
      </c>
    </row>
    <row r="3013" customFormat="false" ht="11.25" hidden="false" customHeight="false" outlineLevel="0" collapsed="false">
      <c r="A3013" s="7" t="s">
        <v>3012</v>
      </c>
      <c r="B3013" s="7" t="n">
        <v>5.45</v>
      </c>
      <c r="C3013" s="7" t="n">
        <v>10.99</v>
      </c>
      <c r="D3013" s="8" t="n">
        <f aca="false">C3013/B3013</f>
        <v>2.01651376146789</v>
      </c>
    </row>
    <row r="3014" customFormat="false" ht="11.25" hidden="false" customHeight="false" outlineLevel="0" collapsed="false">
      <c r="A3014" s="7" t="s">
        <v>3013</v>
      </c>
      <c r="B3014" s="7" t="n">
        <v>5.67</v>
      </c>
      <c r="C3014" s="7" t="n">
        <v>11.43</v>
      </c>
      <c r="D3014" s="8" t="n">
        <f aca="false">C3014/B3014</f>
        <v>2.01587301587302</v>
      </c>
    </row>
    <row r="3015" customFormat="false" ht="11.25" hidden="false" customHeight="false" outlineLevel="0" collapsed="false">
      <c r="A3015" s="7" t="s">
        <v>3014</v>
      </c>
      <c r="B3015" s="7" t="n">
        <v>37.39</v>
      </c>
      <c r="C3015" s="7" t="n">
        <v>75.33</v>
      </c>
      <c r="D3015" s="8" t="n">
        <f aca="false">C3015/B3015</f>
        <v>2.01470981545868</v>
      </c>
    </row>
    <row r="3016" customFormat="false" ht="11.25" hidden="false" customHeight="false" outlineLevel="0" collapsed="false">
      <c r="A3016" s="7" t="s">
        <v>3015</v>
      </c>
      <c r="B3016" s="7" t="n">
        <v>3.7</v>
      </c>
      <c r="C3016" s="7" t="n">
        <v>7.45</v>
      </c>
      <c r="D3016" s="8" t="n">
        <f aca="false">C3016/B3016</f>
        <v>2.01351351351351</v>
      </c>
    </row>
    <row r="3017" customFormat="false" ht="11.25" hidden="false" customHeight="false" outlineLevel="0" collapsed="false">
      <c r="A3017" s="7" t="s">
        <v>3016</v>
      </c>
      <c r="B3017" s="7" t="n">
        <v>64.65</v>
      </c>
      <c r="C3017" s="7" t="n">
        <v>130.13</v>
      </c>
      <c r="D3017" s="8" t="n">
        <f aca="false">C3017/B3017</f>
        <v>2.01283836040217</v>
      </c>
    </row>
    <row r="3018" customFormat="false" ht="11.25" hidden="false" customHeight="false" outlineLevel="0" collapsed="false">
      <c r="A3018" s="7" t="s">
        <v>3017</v>
      </c>
      <c r="B3018" s="7" t="n">
        <v>3.12</v>
      </c>
      <c r="C3018" s="7" t="n">
        <v>6.28</v>
      </c>
      <c r="D3018" s="8" t="n">
        <f aca="false">C3018/B3018</f>
        <v>2.01282051282051</v>
      </c>
    </row>
    <row r="3019" customFormat="false" ht="11.25" hidden="false" customHeight="false" outlineLevel="0" collapsed="false">
      <c r="A3019" s="7" t="s">
        <v>3018</v>
      </c>
      <c r="B3019" s="7" t="n">
        <v>3.13</v>
      </c>
      <c r="C3019" s="7" t="n">
        <v>6.3</v>
      </c>
      <c r="D3019" s="8" t="n">
        <f aca="false">C3019/B3019</f>
        <v>2.01277955271566</v>
      </c>
    </row>
    <row r="3020" customFormat="false" ht="11.25" hidden="false" customHeight="false" outlineLevel="0" collapsed="false">
      <c r="A3020" s="7" t="s">
        <v>3019</v>
      </c>
      <c r="B3020" s="7" t="n">
        <v>7.13</v>
      </c>
      <c r="C3020" s="7" t="n">
        <v>14.35</v>
      </c>
      <c r="D3020" s="8" t="n">
        <f aca="false">C3020/B3020</f>
        <v>2.01262272089762</v>
      </c>
    </row>
    <row r="3021" customFormat="false" ht="11.25" hidden="false" customHeight="false" outlineLevel="0" collapsed="false">
      <c r="A3021" s="7" t="s">
        <v>3020</v>
      </c>
      <c r="B3021" s="7" t="n">
        <v>3.24</v>
      </c>
      <c r="C3021" s="7" t="n">
        <v>6.52</v>
      </c>
      <c r="D3021" s="8" t="n">
        <f aca="false">C3021/B3021</f>
        <v>2.01234567901235</v>
      </c>
    </row>
    <row r="3022" customFormat="false" ht="11.25" hidden="false" customHeight="false" outlineLevel="0" collapsed="false">
      <c r="A3022" s="7" t="s">
        <v>3021</v>
      </c>
      <c r="B3022" s="7" t="n">
        <v>7.54</v>
      </c>
      <c r="C3022" s="7" t="n">
        <v>15.17</v>
      </c>
      <c r="D3022" s="8" t="n">
        <f aca="false">C3022/B3022</f>
        <v>2.01193633952255</v>
      </c>
    </row>
    <row r="3023" customFormat="false" ht="11.25" hidden="false" customHeight="false" outlineLevel="0" collapsed="false">
      <c r="A3023" s="7" t="s">
        <v>3022</v>
      </c>
      <c r="B3023" s="7" t="n">
        <v>7.32</v>
      </c>
      <c r="C3023" s="7" t="n">
        <v>14.72</v>
      </c>
      <c r="D3023" s="8" t="n">
        <f aca="false">C3023/B3023</f>
        <v>2.01092896174863</v>
      </c>
    </row>
    <row r="3024" customFormat="false" ht="11.25" hidden="false" customHeight="false" outlineLevel="0" collapsed="false">
      <c r="A3024" s="7" t="s">
        <v>3023</v>
      </c>
      <c r="B3024" s="7" t="n">
        <v>3.67</v>
      </c>
      <c r="C3024" s="7" t="n">
        <v>7.38</v>
      </c>
      <c r="D3024" s="8" t="n">
        <f aca="false">C3024/B3024</f>
        <v>2.01089918256131</v>
      </c>
    </row>
    <row r="3025" customFormat="false" ht="11.25" hidden="false" customHeight="false" outlineLevel="0" collapsed="false">
      <c r="A3025" s="7" t="s">
        <v>3024</v>
      </c>
      <c r="B3025" s="7" t="n">
        <v>0.97</v>
      </c>
      <c r="C3025" s="7" t="n">
        <v>1.95</v>
      </c>
      <c r="D3025" s="8" t="n">
        <f aca="false">C3025/B3025</f>
        <v>2.01030927835052</v>
      </c>
    </row>
    <row r="3026" customFormat="false" ht="11.25" hidden="false" customHeight="false" outlineLevel="0" collapsed="false">
      <c r="A3026" s="7" t="s">
        <v>3025</v>
      </c>
      <c r="B3026" s="7" t="n">
        <v>6.4</v>
      </c>
      <c r="C3026" s="7" t="n">
        <v>12.86</v>
      </c>
      <c r="D3026" s="8" t="n">
        <f aca="false">C3026/B3026</f>
        <v>2.009375</v>
      </c>
    </row>
    <row r="3027" customFormat="false" ht="11.25" hidden="false" customHeight="false" outlineLevel="0" collapsed="false">
      <c r="A3027" s="7" t="s">
        <v>3026</v>
      </c>
      <c r="B3027" s="7" t="n">
        <v>3.95</v>
      </c>
      <c r="C3027" s="7" t="n">
        <v>7.93</v>
      </c>
      <c r="D3027" s="8" t="n">
        <f aca="false">C3027/B3027</f>
        <v>2.00759493670886</v>
      </c>
    </row>
    <row r="3028" customFormat="false" ht="11.25" hidden="false" customHeight="false" outlineLevel="0" collapsed="false">
      <c r="A3028" s="7" t="s">
        <v>3027</v>
      </c>
      <c r="B3028" s="7" t="n">
        <v>2.69</v>
      </c>
      <c r="C3028" s="7" t="n">
        <v>5.4</v>
      </c>
      <c r="D3028" s="8" t="n">
        <f aca="false">C3028/B3028</f>
        <v>2.00743494423792</v>
      </c>
    </row>
    <row r="3029" customFormat="false" ht="11.25" hidden="false" customHeight="false" outlineLevel="0" collapsed="false">
      <c r="A3029" s="7" t="s">
        <v>3028</v>
      </c>
      <c r="B3029" s="7" t="n">
        <v>66.84</v>
      </c>
      <c r="C3029" s="7" t="n">
        <v>134.17</v>
      </c>
      <c r="D3029" s="8" t="n">
        <f aca="false">C3029/B3029</f>
        <v>2.00733093955715</v>
      </c>
    </row>
    <row r="3030" customFormat="false" ht="11.25" hidden="false" customHeight="false" outlineLevel="0" collapsed="false">
      <c r="A3030" s="7" t="s">
        <v>3029</v>
      </c>
      <c r="B3030" s="7" t="n">
        <v>34.54</v>
      </c>
      <c r="C3030" s="7" t="n">
        <v>69.33</v>
      </c>
      <c r="D3030" s="8" t="n">
        <f aca="false">C3030/B3030</f>
        <v>2.00723798494499</v>
      </c>
    </row>
    <row r="3031" customFormat="false" ht="11.25" hidden="false" customHeight="false" outlineLevel="0" collapsed="false">
      <c r="A3031" s="7" t="s">
        <v>3030</v>
      </c>
      <c r="B3031" s="7" t="n">
        <v>1.43</v>
      </c>
      <c r="C3031" s="7" t="n">
        <v>2.87</v>
      </c>
      <c r="D3031" s="8" t="n">
        <f aca="false">C3031/B3031</f>
        <v>2.00699300699301</v>
      </c>
    </row>
    <row r="3032" customFormat="false" ht="11.25" hidden="false" customHeight="false" outlineLevel="0" collapsed="false">
      <c r="A3032" s="7" t="s">
        <v>3031</v>
      </c>
      <c r="B3032" s="7" t="n">
        <v>1.48</v>
      </c>
      <c r="C3032" s="7" t="n">
        <v>2.97</v>
      </c>
      <c r="D3032" s="8" t="n">
        <f aca="false">C3032/B3032</f>
        <v>2.00675675675676</v>
      </c>
    </row>
    <row r="3033" customFormat="false" ht="11.25" hidden="false" customHeight="false" outlineLevel="0" collapsed="false">
      <c r="A3033" s="7" t="s">
        <v>3032</v>
      </c>
      <c r="B3033" s="7" t="n">
        <v>9.25</v>
      </c>
      <c r="C3033" s="7" t="n">
        <v>18.56</v>
      </c>
      <c r="D3033" s="8" t="n">
        <f aca="false">C3033/B3033</f>
        <v>2.00648648648649</v>
      </c>
    </row>
    <row r="3034" customFormat="false" ht="11.25" hidden="false" customHeight="false" outlineLevel="0" collapsed="false">
      <c r="A3034" s="7" t="s">
        <v>3033</v>
      </c>
      <c r="B3034" s="7" t="n">
        <v>1.81</v>
      </c>
      <c r="C3034" s="7" t="n">
        <v>3.63</v>
      </c>
      <c r="D3034" s="8" t="n">
        <f aca="false">C3034/B3034</f>
        <v>2.00552486187845</v>
      </c>
    </row>
    <row r="3035" customFormat="false" ht="11.25" hidden="false" customHeight="false" outlineLevel="0" collapsed="false">
      <c r="A3035" s="7" t="s">
        <v>3034</v>
      </c>
      <c r="B3035" s="7" t="n">
        <v>3.72</v>
      </c>
      <c r="C3035" s="7" t="n">
        <v>7.46</v>
      </c>
      <c r="D3035" s="8" t="n">
        <f aca="false">C3035/B3035</f>
        <v>2.00537634408602</v>
      </c>
    </row>
    <row r="3036" customFormat="false" ht="11.25" hidden="false" customHeight="false" outlineLevel="0" collapsed="false">
      <c r="A3036" s="7" t="s">
        <v>3035</v>
      </c>
      <c r="B3036" s="7" t="n">
        <v>11.48</v>
      </c>
      <c r="C3036" s="7" t="n">
        <v>23.01</v>
      </c>
      <c r="D3036" s="8" t="n">
        <f aca="false">C3036/B3036</f>
        <v>2.00435540069686</v>
      </c>
    </row>
    <row r="3037" customFormat="false" ht="11.25" hidden="false" customHeight="false" outlineLevel="0" collapsed="false">
      <c r="A3037" s="7" t="s">
        <v>3036</v>
      </c>
      <c r="B3037" s="7" t="n">
        <v>5.76</v>
      </c>
      <c r="C3037" s="7" t="n">
        <v>11.54</v>
      </c>
      <c r="D3037" s="8" t="n">
        <f aca="false">C3037/B3037</f>
        <v>2.00347222222222</v>
      </c>
    </row>
    <row r="3038" customFormat="false" ht="11.25" hidden="false" customHeight="false" outlineLevel="0" collapsed="false">
      <c r="A3038" s="7" t="s">
        <v>3037</v>
      </c>
      <c r="B3038" s="7" t="n">
        <v>2.89</v>
      </c>
      <c r="C3038" s="7" t="n">
        <v>5.79</v>
      </c>
      <c r="D3038" s="8" t="n">
        <f aca="false">C3038/B3038</f>
        <v>2.00346020761246</v>
      </c>
    </row>
    <row r="3039" customFormat="false" ht="11.25" hidden="false" customHeight="false" outlineLevel="0" collapsed="false">
      <c r="A3039" s="7" t="s">
        <v>3038</v>
      </c>
      <c r="B3039" s="7" t="n">
        <v>8.75</v>
      </c>
      <c r="C3039" s="7" t="n">
        <v>17.53</v>
      </c>
      <c r="D3039" s="8" t="n">
        <f aca="false">C3039/B3039</f>
        <v>2.00342857142857</v>
      </c>
    </row>
    <row r="3040" customFormat="false" ht="11.25" hidden="false" customHeight="false" outlineLevel="0" collapsed="false">
      <c r="A3040" s="7" t="s">
        <v>3039</v>
      </c>
      <c r="B3040" s="7" t="n">
        <v>10.51</v>
      </c>
      <c r="C3040" s="7" t="n">
        <v>21.05</v>
      </c>
      <c r="D3040" s="8" t="n">
        <f aca="false">C3040/B3040</f>
        <v>2.00285442435776</v>
      </c>
    </row>
    <row r="3041" customFormat="false" ht="11.25" hidden="false" customHeight="false" outlineLevel="0" collapsed="false">
      <c r="A3041" s="7" t="s">
        <v>3040</v>
      </c>
      <c r="B3041" s="7" t="n">
        <v>12.27</v>
      </c>
      <c r="C3041" s="7" t="n">
        <v>24.56</v>
      </c>
      <c r="D3041" s="8" t="n">
        <f aca="false">C3041/B3041</f>
        <v>2.00162999185004</v>
      </c>
    </row>
    <row r="3042" customFormat="false" ht="11.25" hidden="false" customHeight="false" outlineLevel="0" collapsed="false">
      <c r="A3042" s="7" t="s">
        <v>3041</v>
      </c>
      <c r="B3042" s="7" t="n">
        <v>20.23</v>
      </c>
      <c r="C3042" s="7" t="n">
        <v>40.49</v>
      </c>
      <c r="D3042" s="8" t="n">
        <f aca="false">C3042/B3042</f>
        <v>2.00148294611962</v>
      </c>
    </row>
    <row r="3043" customFormat="false" ht="11.25" hidden="false" customHeight="false" outlineLevel="0" collapsed="false">
      <c r="A3043" s="7" t="s">
        <v>3042</v>
      </c>
      <c r="B3043" s="7" t="n">
        <v>11.13</v>
      </c>
      <c r="C3043" s="7" t="n">
        <v>22.27</v>
      </c>
      <c r="D3043" s="8" t="n">
        <f aca="false">C3043/B3043</f>
        <v>2.00089847259659</v>
      </c>
    </row>
    <row r="3044" customFormat="false" ht="11.25" hidden="false" customHeight="false" outlineLevel="0" collapsed="false">
      <c r="A3044" s="7" t="s">
        <v>3043</v>
      </c>
      <c r="B3044" s="7" t="n">
        <v>0.26</v>
      </c>
      <c r="C3044" s="7" t="n">
        <v>0.52</v>
      </c>
      <c r="D3044" s="8" t="n">
        <f aca="false">C3044/B3044</f>
        <v>2</v>
      </c>
    </row>
    <row r="3045" customFormat="false" ht="11.25" hidden="false" customHeight="false" outlineLevel="0" collapsed="false">
      <c r="A3045" s="7" t="s">
        <v>3044</v>
      </c>
      <c r="B3045" s="7" t="n">
        <v>0.27</v>
      </c>
      <c r="C3045" s="7" t="n">
        <v>0.54</v>
      </c>
      <c r="D3045" s="8" t="n">
        <f aca="false">C3045/B3045</f>
        <v>2</v>
      </c>
    </row>
    <row r="3046" customFormat="false" ht="11.25" hidden="false" customHeight="false" outlineLevel="0" collapsed="false">
      <c r="A3046" s="7" t="s">
        <v>3045</v>
      </c>
      <c r="B3046" s="7" t="n">
        <v>0.51</v>
      </c>
      <c r="C3046" s="7" t="n">
        <v>1.02</v>
      </c>
      <c r="D3046" s="8" t="n">
        <f aca="false">C3046/B3046</f>
        <v>2</v>
      </c>
    </row>
    <row r="3047" customFormat="false" ht="11.25" hidden="false" customHeight="false" outlineLevel="0" collapsed="false">
      <c r="A3047" s="7" t="s">
        <v>3046</v>
      </c>
      <c r="B3047" s="7" t="n">
        <v>0.66</v>
      </c>
      <c r="C3047" s="7" t="n">
        <v>1.32</v>
      </c>
      <c r="D3047" s="8" t="n">
        <f aca="false">C3047/B3047</f>
        <v>2</v>
      </c>
    </row>
    <row r="3048" customFormat="false" ht="11.25" hidden="false" customHeight="false" outlineLevel="0" collapsed="false">
      <c r="A3048" s="7" t="s">
        <v>3047</v>
      </c>
      <c r="B3048" s="7" t="n">
        <v>0.68</v>
      </c>
      <c r="C3048" s="7" t="n">
        <v>1.36</v>
      </c>
      <c r="D3048" s="8" t="n">
        <f aca="false">C3048/B3048</f>
        <v>2</v>
      </c>
    </row>
    <row r="3049" customFormat="false" ht="11.25" hidden="false" customHeight="false" outlineLevel="0" collapsed="false">
      <c r="A3049" s="7" t="s">
        <v>3048</v>
      </c>
      <c r="B3049" s="7" t="n">
        <v>0.76</v>
      </c>
      <c r="C3049" s="7" t="n">
        <v>1.52</v>
      </c>
      <c r="D3049" s="8" t="n">
        <f aca="false">C3049/B3049</f>
        <v>2</v>
      </c>
    </row>
    <row r="3050" customFormat="false" ht="11.25" hidden="false" customHeight="false" outlineLevel="0" collapsed="false">
      <c r="A3050" s="7" t="s">
        <v>3049</v>
      </c>
      <c r="B3050" s="7" t="n">
        <v>0.82</v>
      </c>
      <c r="C3050" s="7" t="n">
        <v>1.64</v>
      </c>
      <c r="D3050" s="8" t="n">
        <f aca="false">C3050/B3050</f>
        <v>2</v>
      </c>
    </row>
    <row r="3051" customFormat="false" ht="11.25" hidden="false" customHeight="false" outlineLevel="0" collapsed="false">
      <c r="A3051" s="7" t="s">
        <v>3050</v>
      </c>
      <c r="B3051" s="7" t="n">
        <v>1.14</v>
      </c>
      <c r="C3051" s="7" t="n">
        <v>2.28</v>
      </c>
      <c r="D3051" s="8" t="n">
        <f aca="false">C3051/B3051</f>
        <v>2</v>
      </c>
    </row>
    <row r="3052" customFormat="false" ht="11.25" hidden="false" customHeight="false" outlineLevel="0" collapsed="false">
      <c r="A3052" s="7" t="s">
        <v>3051</v>
      </c>
      <c r="B3052" s="7" t="n">
        <v>1.28</v>
      </c>
      <c r="C3052" s="7" t="n">
        <v>2.56</v>
      </c>
      <c r="D3052" s="8" t="n">
        <f aca="false">C3052/B3052</f>
        <v>2</v>
      </c>
    </row>
    <row r="3053" customFormat="false" ht="11.25" hidden="false" customHeight="false" outlineLevel="0" collapsed="false">
      <c r="A3053" s="7" t="s">
        <v>3052</v>
      </c>
      <c r="B3053" s="7" t="n">
        <v>1.8</v>
      </c>
      <c r="C3053" s="7" t="n">
        <v>3.6</v>
      </c>
      <c r="D3053" s="8" t="n">
        <f aca="false">C3053/B3053</f>
        <v>2</v>
      </c>
    </row>
    <row r="3054" customFormat="false" ht="11.25" hidden="false" customHeight="false" outlineLevel="0" collapsed="false">
      <c r="A3054" s="7" t="s">
        <v>3053</v>
      </c>
      <c r="B3054" s="7" t="n">
        <v>1.95</v>
      </c>
      <c r="C3054" s="7" t="n">
        <v>3.9</v>
      </c>
      <c r="D3054" s="8" t="n">
        <f aca="false">C3054/B3054</f>
        <v>2</v>
      </c>
    </row>
    <row r="3055" customFormat="false" ht="11.25" hidden="false" customHeight="false" outlineLevel="0" collapsed="false">
      <c r="A3055" s="7" t="s">
        <v>3054</v>
      </c>
      <c r="B3055" s="7" t="n">
        <v>2.45</v>
      </c>
      <c r="C3055" s="7" t="n">
        <v>4.9</v>
      </c>
      <c r="D3055" s="8" t="n">
        <f aca="false">C3055/B3055</f>
        <v>2</v>
      </c>
    </row>
    <row r="3056" customFormat="false" ht="11.25" hidden="false" customHeight="false" outlineLevel="0" collapsed="false">
      <c r="A3056" s="7" t="s">
        <v>3055</v>
      </c>
      <c r="B3056" s="7" t="n">
        <v>4.59</v>
      </c>
      <c r="C3056" s="7" t="n">
        <v>9.18</v>
      </c>
      <c r="D3056" s="8" t="n">
        <f aca="false">C3056/B3056</f>
        <v>2</v>
      </c>
    </row>
    <row r="3057" customFormat="false" ht="11.25" hidden="false" customHeight="false" outlineLevel="0" collapsed="false">
      <c r="A3057" s="7" t="s">
        <v>3056</v>
      </c>
      <c r="B3057" s="7" t="n">
        <v>5.5</v>
      </c>
      <c r="C3057" s="7" t="n">
        <v>11</v>
      </c>
      <c r="D3057" s="8" t="n">
        <f aca="false">C3057/B3057</f>
        <v>2</v>
      </c>
    </row>
    <row r="3058" customFormat="false" ht="12" hidden="false" customHeight="false" outlineLevel="0" collapsed="false">
      <c r="A3058" s="11" t="s">
        <v>3057</v>
      </c>
      <c r="B3058" s="11" t="n">
        <v>10.11</v>
      </c>
      <c r="C3058" s="11" t="n">
        <v>20.22</v>
      </c>
      <c r="D3058" s="12" t="n">
        <f aca="false">C3058/B3058</f>
        <v>2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I11" activeCellId="0" sqref="I11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3" width="15.75"/>
    <col collapsed="false" customWidth="true" hidden="false" outlineLevel="0" max="2" min="2" style="13" width="18.75"/>
    <col collapsed="false" customWidth="true" hidden="false" outlineLevel="0" max="3" min="3" style="13" width="21.24"/>
    <col collapsed="false" customWidth="true" hidden="false" outlineLevel="0" max="4" min="4" style="14" width="21.24"/>
    <col collapsed="false" customWidth="false" hidden="false" outlineLevel="0" max="257" min="5" style="13" width="8.99"/>
  </cols>
  <sheetData>
    <row r="1" s="1" customFormat="true" ht="27.95" hidden="false" customHeight="true" outlineLevel="0" collapsed="false">
      <c r="A1" s="3" t="s">
        <v>3058</v>
      </c>
      <c r="B1" s="3"/>
      <c r="C1" s="3"/>
      <c r="D1" s="3"/>
    </row>
    <row r="2" s="17" customFormat="true" ht="11.25" hidden="false" customHeight="false" outlineLevel="0" collapsed="false">
      <c r="A2" s="15" t="s">
        <v>1</v>
      </c>
      <c r="B2" s="15" t="s">
        <v>2</v>
      </c>
      <c r="C2" s="15" t="s">
        <v>3</v>
      </c>
      <c r="D2" s="16" t="s">
        <v>3059</v>
      </c>
    </row>
    <row r="3" customFormat="false" ht="11.25" hidden="false" customHeight="false" outlineLevel="0" collapsed="false">
      <c r="A3" s="18" t="s">
        <v>3060</v>
      </c>
      <c r="B3" s="18" t="n">
        <v>0.5</v>
      </c>
      <c r="C3" s="18" t="n">
        <v>0.25</v>
      </c>
      <c r="D3" s="19" t="n">
        <f aca="false">-(B3/C3)</f>
        <v>-2</v>
      </c>
    </row>
    <row r="4" customFormat="false" ht="11.25" hidden="false" customHeight="false" outlineLevel="0" collapsed="false">
      <c r="A4" s="18" t="s">
        <v>3061</v>
      </c>
      <c r="B4" s="18" t="n">
        <v>1.34</v>
      </c>
      <c r="C4" s="18" t="n">
        <v>0.67</v>
      </c>
      <c r="D4" s="19" t="n">
        <f aca="false">-(B4/C4)</f>
        <v>-2</v>
      </c>
    </row>
    <row r="5" customFormat="false" ht="11.25" hidden="false" customHeight="false" outlineLevel="0" collapsed="false">
      <c r="A5" s="18" t="s">
        <v>3062</v>
      </c>
      <c r="B5" s="18" t="n">
        <v>3.86</v>
      </c>
      <c r="C5" s="18" t="n">
        <v>1.93</v>
      </c>
      <c r="D5" s="19" t="n">
        <f aca="false">-(B5/C5)</f>
        <v>-2</v>
      </c>
    </row>
    <row r="6" customFormat="false" ht="11.25" hidden="false" customHeight="false" outlineLevel="0" collapsed="false">
      <c r="A6" s="18" t="s">
        <v>3063</v>
      </c>
      <c r="B6" s="18" t="n">
        <v>25.04</v>
      </c>
      <c r="C6" s="18" t="n">
        <v>12.52</v>
      </c>
      <c r="D6" s="19" t="n">
        <f aca="false">-(B6/C6)</f>
        <v>-2</v>
      </c>
    </row>
    <row r="7" customFormat="false" ht="11.25" hidden="false" customHeight="false" outlineLevel="0" collapsed="false">
      <c r="A7" s="18" t="s">
        <v>3064</v>
      </c>
      <c r="B7" s="18" t="n">
        <v>32.98</v>
      </c>
      <c r="C7" s="18" t="n">
        <v>16.45</v>
      </c>
      <c r="D7" s="19" t="n">
        <f aca="false">-(B7/C7)</f>
        <v>-2.0048632218845</v>
      </c>
    </row>
    <row r="8" customFormat="false" ht="11.25" hidden="false" customHeight="false" outlineLevel="0" collapsed="false">
      <c r="A8" s="18" t="s">
        <v>3065</v>
      </c>
      <c r="B8" s="18" t="n">
        <v>19.78</v>
      </c>
      <c r="C8" s="18" t="n">
        <v>9.85</v>
      </c>
      <c r="D8" s="19" t="n">
        <f aca="false">-(B8/C8)</f>
        <v>-2.00812182741117</v>
      </c>
    </row>
    <row r="9" customFormat="false" ht="11.25" hidden="false" customHeight="false" outlineLevel="0" collapsed="false">
      <c r="A9" s="18" t="s">
        <v>3066</v>
      </c>
      <c r="B9" s="18" t="n">
        <v>73.23</v>
      </c>
      <c r="C9" s="18" t="n">
        <v>36.46</v>
      </c>
      <c r="D9" s="19" t="n">
        <f aca="false">-(B9/C9)</f>
        <v>-2.00850246845859</v>
      </c>
    </row>
    <row r="10" customFormat="false" ht="11.25" hidden="false" customHeight="false" outlineLevel="0" collapsed="false">
      <c r="A10" s="18" t="s">
        <v>3067</v>
      </c>
      <c r="B10" s="18" t="n">
        <v>8.88</v>
      </c>
      <c r="C10" s="18" t="n">
        <v>4.42</v>
      </c>
      <c r="D10" s="19" t="n">
        <f aca="false">-(B10/C10)</f>
        <v>-2.00904977375566</v>
      </c>
    </row>
    <row r="11" customFormat="false" ht="11.25" hidden="false" customHeight="false" outlineLevel="0" collapsed="false">
      <c r="A11" s="18" t="s">
        <v>3068</v>
      </c>
      <c r="B11" s="18" t="n">
        <v>2.21</v>
      </c>
      <c r="C11" s="18" t="n">
        <v>1.1</v>
      </c>
      <c r="D11" s="19" t="n">
        <f aca="false">-(B11/C11)</f>
        <v>-2.00909090909091</v>
      </c>
    </row>
    <row r="12" customFormat="false" ht="11.25" hidden="false" customHeight="false" outlineLevel="0" collapsed="false">
      <c r="A12" s="18" t="s">
        <v>3069</v>
      </c>
      <c r="B12" s="18" t="n">
        <v>37.47</v>
      </c>
      <c r="C12" s="18" t="n">
        <v>18.65</v>
      </c>
      <c r="D12" s="19" t="n">
        <f aca="false">-(B12/C12)</f>
        <v>-2.00911528150134</v>
      </c>
    </row>
    <row r="13" customFormat="false" ht="11.25" hidden="false" customHeight="false" outlineLevel="0" collapsed="false">
      <c r="A13" s="18" t="s">
        <v>3070</v>
      </c>
      <c r="B13" s="18" t="n">
        <v>393.15</v>
      </c>
      <c r="C13" s="18" t="n">
        <v>195.68</v>
      </c>
      <c r="D13" s="19" t="n">
        <f aca="false">-(B13/C13)</f>
        <v>-2.00914758789861</v>
      </c>
    </row>
    <row r="14" customFormat="false" ht="11.25" hidden="false" customHeight="false" outlineLevel="0" collapsed="false">
      <c r="A14" s="18" t="s">
        <v>3071</v>
      </c>
      <c r="B14" s="18" t="n">
        <v>1.65</v>
      </c>
      <c r="C14" s="18" t="n">
        <v>0.82</v>
      </c>
      <c r="D14" s="19" t="n">
        <f aca="false">-(B14/C14)</f>
        <v>-2.01219512195122</v>
      </c>
    </row>
    <row r="15" customFormat="false" ht="11.25" hidden="false" customHeight="false" outlineLevel="0" collapsed="false">
      <c r="A15" s="18" t="s">
        <v>3072</v>
      </c>
      <c r="B15" s="18" t="n">
        <v>14.83</v>
      </c>
      <c r="C15" s="18" t="n">
        <v>7.36</v>
      </c>
      <c r="D15" s="19" t="n">
        <f aca="false">-(B15/C15)</f>
        <v>-2.01494565217391</v>
      </c>
    </row>
    <row r="16" customFormat="false" ht="11.25" hidden="false" customHeight="false" outlineLevel="0" collapsed="false">
      <c r="A16" s="18" t="s">
        <v>3073</v>
      </c>
      <c r="B16" s="18" t="n">
        <v>27.83</v>
      </c>
      <c r="C16" s="18" t="n">
        <v>13.81</v>
      </c>
      <c r="D16" s="19" t="n">
        <f aca="false">-(B16/C16)</f>
        <v>-2.01520637219406</v>
      </c>
    </row>
    <row r="17" customFormat="false" ht="11.25" hidden="false" customHeight="false" outlineLevel="0" collapsed="false">
      <c r="A17" s="18" t="s">
        <v>3074</v>
      </c>
      <c r="B17" s="18" t="n">
        <v>75.17</v>
      </c>
      <c r="C17" s="18" t="n">
        <v>37.3</v>
      </c>
      <c r="D17" s="19" t="n">
        <f aca="false">-(B17/C17)</f>
        <v>-2.01528150134048</v>
      </c>
    </row>
    <row r="18" customFormat="false" ht="11.25" hidden="false" customHeight="false" outlineLevel="0" collapsed="false">
      <c r="A18" s="18" t="s">
        <v>3075</v>
      </c>
      <c r="B18" s="18" t="n">
        <v>1.25</v>
      </c>
      <c r="C18" s="18" t="n">
        <v>0.62</v>
      </c>
      <c r="D18" s="19" t="n">
        <f aca="false">-(B18/C18)</f>
        <v>-2.01612903225806</v>
      </c>
    </row>
    <row r="19" customFormat="false" ht="11.25" hidden="false" customHeight="false" outlineLevel="0" collapsed="false">
      <c r="A19" s="18" t="s">
        <v>3076</v>
      </c>
      <c r="B19" s="18" t="n">
        <v>1.11</v>
      </c>
      <c r="C19" s="18" t="n">
        <v>0.55</v>
      </c>
      <c r="D19" s="19" t="n">
        <f aca="false">-(B19/C19)</f>
        <v>-2.01818181818182</v>
      </c>
    </row>
    <row r="20" customFormat="false" ht="11.25" hidden="false" customHeight="false" outlineLevel="0" collapsed="false">
      <c r="A20" s="18" t="s">
        <v>3077</v>
      </c>
      <c r="B20" s="18" t="n">
        <v>85.7</v>
      </c>
      <c r="C20" s="18" t="n">
        <v>42.46</v>
      </c>
      <c r="D20" s="19" t="n">
        <f aca="false">-(B20/C20)</f>
        <v>-2.01837023080546</v>
      </c>
    </row>
    <row r="21" customFormat="false" ht="11.25" hidden="false" customHeight="false" outlineLevel="0" collapsed="false">
      <c r="A21" s="18" t="s">
        <v>3078</v>
      </c>
      <c r="B21" s="18" t="n">
        <v>494.21</v>
      </c>
      <c r="C21" s="18" t="n">
        <v>244.81</v>
      </c>
      <c r="D21" s="19" t="n">
        <f aca="false">-(B21/C21)</f>
        <v>-2.01874923409991</v>
      </c>
    </row>
    <row r="22" customFormat="false" ht="11.25" hidden="false" customHeight="false" outlineLevel="0" collapsed="false">
      <c r="A22" s="18" t="s">
        <v>3079</v>
      </c>
      <c r="B22" s="18" t="n">
        <v>13.79</v>
      </c>
      <c r="C22" s="18" t="n">
        <v>6.83</v>
      </c>
      <c r="D22" s="19" t="n">
        <f aca="false">-(B22/C22)</f>
        <v>-2.0190336749634</v>
      </c>
    </row>
    <row r="23" customFormat="false" ht="11.25" hidden="false" customHeight="false" outlineLevel="0" collapsed="false">
      <c r="A23" s="18" t="s">
        <v>3080</v>
      </c>
      <c r="B23" s="18" t="n">
        <v>248.85</v>
      </c>
      <c r="C23" s="18" t="n">
        <v>122.94</v>
      </c>
      <c r="D23" s="19" t="n">
        <f aca="false">-(B23/C23)</f>
        <v>-2.02415812591508</v>
      </c>
    </row>
    <row r="24" customFormat="false" ht="11.25" hidden="false" customHeight="false" outlineLevel="0" collapsed="false">
      <c r="A24" s="18" t="s">
        <v>3081</v>
      </c>
      <c r="B24" s="18" t="n">
        <v>4.7</v>
      </c>
      <c r="C24" s="18" t="n">
        <v>2.32</v>
      </c>
      <c r="D24" s="19" t="n">
        <f aca="false">-(B24/C24)</f>
        <v>-2.02586206896552</v>
      </c>
    </row>
    <row r="25" customFormat="false" ht="11.25" hidden="false" customHeight="false" outlineLevel="0" collapsed="false">
      <c r="A25" s="18" t="s">
        <v>3082</v>
      </c>
      <c r="B25" s="18" t="n">
        <v>12.8</v>
      </c>
      <c r="C25" s="18" t="n">
        <v>6.3</v>
      </c>
      <c r="D25" s="19" t="n">
        <f aca="false">-(B25/C25)</f>
        <v>-2.03174603174603</v>
      </c>
    </row>
    <row r="26" customFormat="false" ht="11.25" hidden="false" customHeight="false" outlineLevel="0" collapsed="false">
      <c r="A26" s="18" t="s">
        <v>3083</v>
      </c>
      <c r="B26" s="18" t="n">
        <v>17.68</v>
      </c>
      <c r="C26" s="18" t="n">
        <v>8.69</v>
      </c>
      <c r="D26" s="19" t="n">
        <f aca="false">-(B26/C26)</f>
        <v>-2.03452243958573</v>
      </c>
    </row>
    <row r="27" customFormat="false" ht="11.25" hidden="false" customHeight="false" outlineLevel="0" collapsed="false">
      <c r="A27" s="18" t="s">
        <v>3084</v>
      </c>
      <c r="B27" s="18" t="n">
        <v>31.76</v>
      </c>
      <c r="C27" s="18" t="n">
        <v>15.61</v>
      </c>
      <c r="D27" s="19" t="n">
        <f aca="false">-(B27/C27)</f>
        <v>-2.0345932094811</v>
      </c>
    </row>
    <row r="28" customFormat="false" ht="11.25" hidden="false" customHeight="false" outlineLevel="0" collapsed="false">
      <c r="A28" s="18" t="s">
        <v>3085</v>
      </c>
      <c r="B28" s="18" t="n">
        <v>59.56</v>
      </c>
      <c r="C28" s="18" t="n">
        <v>29.22</v>
      </c>
      <c r="D28" s="19" t="n">
        <f aca="false">-(B28/C28)</f>
        <v>-2.03832991101985</v>
      </c>
    </row>
    <row r="29" customFormat="false" ht="11.25" hidden="false" customHeight="false" outlineLevel="0" collapsed="false">
      <c r="A29" s="18" t="s">
        <v>3086</v>
      </c>
      <c r="B29" s="18" t="n">
        <v>5.73</v>
      </c>
      <c r="C29" s="18" t="n">
        <v>2.81</v>
      </c>
      <c r="D29" s="19" t="n">
        <f aca="false">-(B29/C29)</f>
        <v>-2.03914590747331</v>
      </c>
    </row>
    <row r="30" customFormat="false" ht="11.25" hidden="false" customHeight="false" outlineLevel="0" collapsed="false">
      <c r="A30" s="18" t="s">
        <v>3087</v>
      </c>
      <c r="B30" s="18" t="n">
        <v>139.45</v>
      </c>
      <c r="C30" s="18" t="n">
        <v>68.38</v>
      </c>
      <c r="D30" s="19" t="n">
        <f aca="false">-(B30/C30)</f>
        <v>-2.03933898800819</v>
      </c>
    </row>
    <row r="31" customFormat="false" ht="11.25" hidden="false" customHeight="false" outlineLevel="0" collapsed="false">
      <c r="A31" s="18" t="s">
        <v>3088</v>
      </c>
      <c r="B31" s="18" t="n">
        <v>352.22</v>
      </c>
      <c r="C31" s="18" t="n">
        <v>172.32</v>
      </c>
      <c r="D31" s="19" t="n">
        <f aca="false">-(B31/C31)</f>
        <v>-2.04398792943361</v>
      </c>
    </row>
    <row r="32" customFormat="false" ht="11.25" hidden="false" customHeight="false" outlineLevel="0" collapsed="false">
      <c r="A32" s="18" t="s">
        <v>3089</v>
      </c>
      <c r="B32" s="18" t="n">
        <v>95.38</v>
      </c>
      <c r="C32" s="18" t="n">
        <v>46.64</v>
      </c>
      <c r="D32" s="19" t="n">
        <f aca="false">-(B32/C32)</f>
        <v>-2.04502572898799</v>
      </c>
    </row>
    <row r="33" customFormat="false" ht="11.25" hidden="false" customHeight="false" outlineLevel="0" collapsed="false">
      <c r="A33" s="18" t="s">
        <v>3090</v>
      </c>
      <c r="B33" s="18" t="n">
        <v>1.35</v>
      </c>
      <c r="C33" s="18" t="n">
        <v>0.66</v>
      </c>
      <c r="D33" s="19" t="n">
        <f aca="false">-(B33/C33)</f>
        <v>-2.04545454545455</v>
      </c>
    </row>
    <row r="34" customFormat="false" ht="11.25" hidden="false" customHeight="false" outlineLevel="0" collapsed="false">
      <c r="A34" s="18" t="s">
        <v>3091</v>
      </c>
      <c r="B34" s="18" t="n">
        <v>1.29</v>
      </c>
      <c r="C34" s="18" t="n">
        <v>0.63</v>
      </c>
      <c r="D34" s="19" t="n">
        <f aca="false">-(B34/C34)</f>
        <v>-2.04761904761905</v>
      </c>
    </row>
    <row r="35" customFormat="false" ht="11.25" hidden="false" customHeight="false" outlineLevel="0" collapsed="false">
      <c r="A35" s="18" t="s">
        <v>3092</v>
      </c>
      <c r="B35" s="18" t="n">
        <v>36.77</v>
      </c>
      <c r="C35" s="18" t="n">
        <v>17.95</v>
      </c>
      <c r="D35" s="19" t="n">
        <f aca="false">-(B35/C35)</f>
        <v>-2.04846796657382</v>
      </c>
    </row>
    <row r="36" customFormat="false" ht="11.25" hidden="false" customHeight="false" outlineLevel="0" collapsed="false">
      <c r="A36" s="18" t="s">
        <v>3093</v>
      </c>
      <c r="B36" s="18" t="n">
        <v>253.96</v>
      </c>
      <c r="C36" s="18" t="n">
        <v>123.84</v>
      </c>
      <c r="D36" s="19" t="n">
        <f aca="false">-(B36/C36)</f>
        <v>-2.05071059431525</v>
      </c>
    </row>
    <row r="37" customFormat="false" ht="11.25" hidden="false" customHeight="false" outlineLevel="0" collapsed="false">
      <c r="A37" s="18" t="s">
        <v>3094</v>
      </c>
      <c r="B37" s="18" t="n">
        <v>4.27</v>
      </c>
      <c r="C37" s="18" t="n">
        <v>2.08</v>
      </c>
      <c r="D37" s="19" t="n">
        <f aca="false">-(B37/C37)</f>
        <v>-2.05288461538462</v>
      </c>
    </row>
    <row r="38" customFormat="false" ht="11.25" hidden="false" customHeight="false" outlineLevel="0" collapsed="false">
      <c r="A38" s="18" t="s">
        <v>3095</v>
      </c>
      <c r="B38" s="18" t="n">
        <v>2.3</v>
      </c>
      <c r="C38" s="18" t="n">
        <v>1.12</v>
      </c>
      <c r="D38" s="19" t="n">
        <f aca="false">-(B38/C38)</f>
        <v>-2.05357142857143</v>
      </c>
    </row>
    <row r="39" customFormat="false" ht="11.25" hidden="false" customHeight="false" outlineLevel="0" collapsed="false">
      <c r="A39" s="18" t="s">
        <v>3096</v>
      </c>
      <c r="B39" s="18" t="n">
        <v>5.65</v>
      </c>
      <c r="C39" s="18" t="n">
        <v>2.75</v>
      </c>
      <c r="D39" s="19" t="n">
        <f aca="false">-(B39/C39)</f>
        <v>-2.05454545454545</v>
      </c>
    </row>
    <row r="40" customFormat="false" ht="11.25" hidden="false" customHeight="false" outlineLevel="0" collapsed="false">
      <c r="A40" s="18" t="s">
        <v>3097</v>
      </c>
      <c r="B40" s="18" t="n">
        <v>2.63</v>
      </c>
      <c r="C40" s="18" t="n">
        <v>1.28</v>
      </c>
      <c r="D40" s="19" t="n">
        <f aca="false">-(B40/C40)</f>
        <v>-2.0546875</v>
      </c>
    </row>
    <row r="41" customFormat="false" ht="11.25" hidden="false" customHeight="false" outlineLevel="0" collapsed="false">
      <c r="A41" s="18" t="s">
        <v>3098</v>
      </c>
      <c r="B41" s="18" t="n">
        <v>0.7</v>
      </c>
      <c r="C41" s="18" t="n">
        <v>0.34</v>
      </c>
      <c r="D41" s="19" t="n">
        <f aca="false">-(B41/C41)</f>
        <v>-2.05882352941176</v>
      </c>
    </row>
    <row r="42" customFormat="false" ht="11.25" hidden="false" customHeight="false" outlineLevel="0" collapsed="false">
      <c r="A42" s="18" t="s">
        <v>3099</v>
      </c>
      <c r="B42" s="18" t="n">
        <v>237.55</v>
      </c>
      <c r="C42" s="18" t="n">
        <v>115.36</v>
      </c>
      <c r="D42" s="19" t="n">
        <f aca="false">-(B42/C42)</f>
        <v>-2.05920596393897</v>
      </c>
    </row>
    <row r="43" customFormat="false" ht="11.25" hidden="false" customHeight="false" outlineLevel="0" collapsed="false">
      <c r="A43" s="18" t="s">
        <v>3100</v>
      </c>
      <c r="B43" s="18" t="n">
        <v>1.36</v>
      </c>
      <c r="C43" s="18" t="n">
        <v>0.66</v>
      </c>
      <c r="D43" s="19" t="n">
        <f aca="false">-(B43/C43)</f>
        <v>-2.06060606060606</v>
      </c>
    </row>
    <row r="44" customFormat="false" ht="11.25" hidden="false" customHeight="false" outlineLevel="0" collapsed="false">
      <c r="A44" s="18" t="s">
        <v>3101</v>
      </c>
      <c r="B44" s="18" t="n">
        <v>2.25</v>
      </c>
      <c r="C44" s="18" t="n">
        <v>1.09</v>
      </c>
      <c r="D44" s="19" t="n">
        <f aca="false">-(B44/C44)</f>
        <v>-2.06422018348624</v>
      </c>
    </row>
    <row r="45" customFormat="false" ht="11.25" hidden="false" customHeight="false" outlineLevel="0" collapsed="false">
      <c r="A45" s="18" t="s">
        <v>3102</v>
      </c>
      <c r="B45" s="18" t="n">
        <v>0.62</v>
      </c>
      <c r="C45" s="18" t="n">
        <v>0.3</v>
      </c>
      <c r="D45" s="19" t="n">
        <f aca="false">-(B45/C45)</f>
        <v>-2.06666666666667</v>
      </c>
    </row>
    <row r="46" customFormat="false" ht="11.25" hidden="false" customHeight="false" outlineLevel="0" collapsed="false">
      <c r="A46" s="18" t="s">
        <v>3103</v>
      </c>
      <c r="B46" s="18" t="n">
        <v>0.93</v>
      </c>
      <c r="C46" s="18" t="n">
        <v>0.45</v>
      </c>
      <c r="D46" s="19" t="n">
        <f aca="false">-(B46/C46)</f>
        <v>-2.06666666666667</v>
      </c>
    </row>
    <row r="47" customFormat="false" ht="11.25" hidden="false" customHeight="false" outlineLevel="0" collapsed="false">
      <c r="A47" s="18" t="s">
        <v>3104</v>
      </c>
      <c r="B47" s="18" t="n">
        <v>391.32</v>
      </c>
      <c r="C47" s="18" t="n">
        <v>189.31</v>
      </c>
      <c r="D47" s="19" t="n">
        <f aca="false">-(B47/C47)</f>
        <v>-2.0670857323966</v>
      </c>
    </row>
    <row r="48" customFormat="false" ht="11.25" hidden="false" customHeight="false" outlineLevel="0" collapsed="false">
      <c r="A48" s="18" t="s">
        <v>3105</v>
      </c>
      <c r="B48" s="18" t="n">
        <v>11.66</v>
      </c>
      <c r="C48" s="18" t="n">
        <v>5.63</v>
      </c>
      <c r="D48" s="19" t="n">
        <f aca="false">-(B48/C48)</f>
        <v>-2.07104795737123</v>
      </c>
    </row>
    <row r="49" customFormat="false" ht="11.25" hidden="false" customHeight="false" outlineLevel="0" collapsed="false">
      <c r="A49" s="18" t="s">
        <v>3106</v>
      </c>
      <c r="B49" s="18" t="n">
        <v>77.51</v>
      </c>
      <c r="C49" s="18" t="n">
        <v>37.33</v>
      </c>
      <c r="D49" s="19" t="n">
        <f aca="false">-(B49/C49)</f>
        <v>-2.07634610233057</v>
      </c>
    </row>
    <row r="50" customFormat="false" ht="11.25" hidden="false" customHeight="false" outlineLevel="0" collapsed="false">
      <c r="A50" s="18" t="s">
        <v>3107</v>
      </c>
      <c r="B50" s="18" t="n">
        <v>19.85</v>
      </c>
      <c r="C50" s="18" t="n">
        <v>9.56</v>
      </c>
      <c r="D50" s="19" t="n">
        <f aca="false">-(B50/C50)</f>
        <v>-2.07635983263598</v>
      </c>
    </row>
    <row r="51" customFormat="false" ht="11.25" hidden="false" customHeight="false" outlineLevel="0" collapsed="false">
      <c r="A51" s="18" t="s">
        <v>3108</v>
      </c>
      <c r="B51" s="18" t="n">
        <v>121.07</v>
      </c>
      <c r="C51" s="18" t="n">
        <v>58.19</v>
      </c>
      <c r="D51" s="19" t="n">
        <f aca="false">-(B51/C51)</f>
        <v>-2.0805980409005</v>
      </c>
    </row>
    <row r="52" customFormat="false" ht="11.25" hidden="false" customHeight="false" outlineLevel="0" collapsed="false">
      <c r="A52" s="18" t="s">
        <v>3109</v>
      </c>
      <c r="B52" s="18" t="n">
        <v>1.29</v>
      </c>
      <c r="C52" s="18" t="n">
        <v>0.62</v>
      </c>
      <c r="D52" s="19" t="n">
        <f aca="false">-(B52/C52)</f>
        <v>-2.08064516129032</v>
      </c>
    </row>
    <row r="53" customFormat="false" ht="11.25" hidden="false" customHeight="false" outlineLevel="0" collapsed="false">
      <c r="A53" s="18" t="s">
        <v>3110</v>
      </c>
      <c r="B53" s="18" t="n">
        <v>61.76</v>
      </c>
      <c r="C53" s="18" t="n">
        <v>29.68</v>
      </c>
      <c r="D53" s="19" t="n">
        <f aca="false">-(B53/C53)</f>
        <v>-2.08086253369272</v>
      </c>
    </row>
    <row r="54" customFormat="false" ht="11.25" hidden="false" customHeight="false" outlineLevel="0" collapsed="false">
      <c r="A54" s="18" t="s">
        <v>3111</v>
      </c>
      <c r="B54" s="18" t="n">
        <v>99.64</v>
      </c>
      <c r="C54" s="18" t="n">
        <v>47.88</v>
      </c>
      <c r="D54" s="19" t="n">
        <f aca="false">-(B54/C54)</f>
        <v>-2.08103592314119</v>
      </c>
    </row>
    <row r="55" customFormat="false" ht="11.25" hidden="false" customHeight="false" outlineLevel="0" collapsed="false">
      <c r="A55" s="18" t="s">
        <v>3112</v>
      </c>
      <c r="B55" s="18" t="n">
        <v>1</v>
      </c>
      <c r="C55" s="18" t="n">
        <v>0.48</v>
      </c>
      <c r="D55" s="19" t="n">
        <f aca="false">-(B55/C55)</f>
        <v>-2.08333333333333</v>
      </c>
    </row>
    <row r="56" customFormat="false" ht="11.25" hidden="false" customHeight="false" outlineLevel="0" collapsed="false">
      <c r="A56" s="18" t="s">
        <v>3113</v>
      </c>
      <c r="B56" s="18" t="n">
        <v>12.87</v>
      </c>
      <c r="C56" s="18" t="n">
        <v>6.16</v>
      </c>
      <c r="D56" s="19" t="n">
        <f aca="false">-(B56/C56)</f>
        <v>-2.08928571428571</v>
      </c>
    </row>
    <row r="57" customFormat="false" ht="11.25" hidden="false" customHeight="false" outlineLevel="0" collapsed="false">
      <c r="A57" s="18" t="s">
        <v>3114</v>
      </c>
      <c r="B57" s="18" t="n">
        <v>69.22</v>
      </c>
      <c r="C57" s="18" t="n">
        <v>33.12</v>
      </c>
      <c r="D57" s="19" t="n">
        <f aca="false">-(B57/C57)</f>
        <v>-2.08997584541063</v>
      </c>
    </row>
    <row r="58" customFormat="false" ht="11.25" hidden="false" customHeight="false" outlineLevel="0" collapsed="false">
      <c r="A58" s="18" t="s">
        <v>3115</v>
      </c>
      <c r="B58" s="18" t="n">
        <v>11.94</v>
      </c>
      <c r="C58" s="18" t="n">
        <v>5.71</v>
      </c>
      <c r="D58" s="19" t="n">
        <f aca="false">-(B58/C58)</f>
        <v>-2.09106830122592</v>
      </c>
    </row>
    <row r="59" customFormat="false" ht="11.25" hidden="false" customHeight="false" outlineLevel="0" collapsed="false">
      <c r="A59" s="18" t="s">
        <v>3116</v>
      </c>
      <c r="B59" s="18" t="n">
        <v>920.53</v>
      </c>
      <c r="C59" s="18" t="n">
        <v>440.1</v>
      </c>
      <c r="D59" s="19" t="n">
        <f aca="false">-(B59/C59)</f>
        <v>-2.0916382640309</v>
      </c>
    </row>
    <row r="60" customFormat="false" ht="11.25" hidden="false" customHeight="false" outlineLevel="0" collapsed="false">
      <c r="A60" s="18" t="s">
        <v>3117</v>
      </c>
      <c r="B60" s="18" t="n">
        <v>1.13</v>
      </c>
      <c r="C60" s="18" t="n">
        <v>0.54</v>
      </c>
      <c r="D60" s="19" t="n">
        <f aca="false">-(B60/C60)</f>
        <v>-2.09259259259259</v>
      </c>
    </row>
    <row r="61" customFormat="false" ht="11.25" hidden="false" customHeight="false" outlineLevel="0" collapsed="false">
      <c r="A61" s="18" t="s">
        <v>3118</v>
      </c>
      <c r="B61" s="18" t="n">
        <v>3.83</v>
      </c>
      <c r="C61" s="18" t="n">
        <v>1.83</v>
      </c>
      <c r="D61" s="19" t="n">
        <f aca="false">-(B61/C61)</f>
        <v>-2.09289617486339</v>
      </c>
    </row>
    <row r="62" customFormat="false" ht="11.25" hidden="false" customHeight="false" outlineLevel="0" collapsed="false">
      <c r="A62" s="18" t="s">
        <v>3119</v>
      </c>
      <c r="B62" s="18" t="n">
        <v>114.47</v>
      </c>
      <c r="C62" s="18" t="n">
        <v>54.69</v>
      </c>
      <c r="D62" s="19" t="n">
        <f aca="false">-(B62/C62)</f>
        <v>-2.09307003108429</v>
      </c>
    </row>
    <row r="63" customFormat="false" ht="11.25" hidden="false" customHeight="false" outlineLevel="0" collapsed="false">
      <c r="A63" s="18" t="s">
        <v>3120</v>
      </c>
      <c r="B63" s="18" t="n">
        <v>259.26</v>
      </c>
      <c r="C63" s="18" t="n">
        <v>123.85</v>
      </c>
      <c r="D63" s="19" t="n">
        <f aca="false">-(B63/C63)</f>
        <v>-2.09333871618894</v>
      </c>
    </row>
    <row r="64" customFormat="false" ht="11.25" hidden="false" customHeight="false" outlineLevel="0" collapsed="false">
      <c r="A64" s="18" t="s">
        <v>3121</v>
      </c>
      <c r="B64" s="18" t="n">
        <v>92.46</v>
      </c>
      <c r="C64" s="18" t="n">
        <v>44.15</v>
      </c>
      <c r="D64" s="19" t="n">
        <f aca="false">-(B64/C64)</f>
        <v>-2.09422423556059</v>
      </c>
    </row>
    <row r="65" customFormat="false" ht="11.25" hidden="false" customHeight="false" outlineLevel="0" collapsed="false">
      <c r="A65" s="18" t="s">
        <v>3122</v>
      </c>
      <c r="B65" s="18" t="n">
        <v>183.12</v>
      </c>
      <c r="C65" s="18" t="n">
        <v>87.32</v>
      </c>
      <c r="D65" s="19" t="n">
        <f aca="false">-(B65/C65)</f>
        <v>-2.09711406321576</v>
      </c>
    </row>
    <row r="66" customFormat="false" ht="11.25" hidden="false" customHeight="false" outlineLevel="0" collapsed="false">
      <c r="A66" s="18" t="s">
        <v>3123</v>
      </c>
      <c r="B66" s="18" t="n">
        <v>77.67</v>
      </c>
      <c r="C66" s="18" t="n">
        <v>37</v>
      </c>
      <c r="D66" s="19" t="n">
        <f aca="false">-(B66/C66)</f>
        <v>-2.09918918918919</v>
      </c>
    </row>
    <row r="67" customFormat="false" ht="11.25" hidden="false" customHeight="false" outlineLevel="0" collapsed="false">
      <c r="A67" s="18" t="s">
        <v>3124</v>
      </c>
      <c r="B67" s="18" t="n">
        <v>3.53</v>
      </c>
      <c r="C67" s="18" t="n">
        <v>1.68</v>
      </c>
      <c r="D67" s="19" t="n">
        <f aca="false">-(B67/C67)</f>
        <v>-2.10119047619048</v>
      </c>
    </row>
    <row r="68" customFormat="false" ht="11.25" hidden="false" customHeight="false" outlineLevel="0" collapsed="false">
      <c r="A68" s="18" t="s">
        <v>3125</v>
      </c>
      <c r="B68" s="18" t="n">
        <v>46.37</v>
      </c>
      <c r="C68" s="18" t="n">
        <v>22.05</v>
      </c>
      <c r="D68" s="19" t="n">
        <f aca="false">-(B68/C68)</f>
        <v>-2.10294784580499</v>
      </c>
    </row>
    <row r="69" customFormat="false" ht="11.25" hidden="false" customHeight="false" outlineLevel="0" collapsed="false">
      <c r="A69" s="18" t="s">
        <v>3126</v>
      </c>
      <c r="B69" s="18" t="n">
        <v>38.72</v>
      </c>
      <c r="C69" s="18" t="n">
        <v>18.41</v>
      </c>
      <c r="D69" s="19" t="n">
        <f aca="false">-(B69/C69)</f>
        <v>-2.10320478001086</v>
      </c>
    </row>
    <row r="70" customFormat="false" ht="11.25" hidden="false" customHeight="false" outlineLevel="0" collapsed="false">
      <c r="A70" s="18" t="s">
        <v>3127</v>
      </c>
      <c r="B70" s="18" t="n">
        <v>2.44</v>
      </c>
      <c r="C70" s="18" t="n">
        <v>1.16</v>
      </c>
      <c r="D70" s="19" t="n">
        <f aca="false">-(B70/C70)</f>
        <v>-2.10344827586207</v>
      </c>
    </row>
    <row r="71" customFormat="false" ht="11.25" hidden="false" customHeight="false" outlineLevel="0" collapsed="false">
      <c r="A71" s="18" t="s">
        <v>3128</v>
      </c>
      <c r="B71" s="18" t="n">
        <v>22.14</v>
      </c>
      <c r="C71" s="18" t="n">
        <v>10.52</v>
      </c>
      <c r="D71" s="19" t="n">
        <f aca="false">-(B71/C71)</f>
        <v>-2.10456273764259</v>
      </c>
    </row>
    <row r="72" customFormat="false" ht="11.25" hidden="false" customHeight="false" outlineLevel="0" collapsed="false">
      <c r="A72" s="18" t="s">
        <v>3129</v>
      </c>
      <c r="B72" s="18" t="n">
        <v>33.9</v>
      </c>
      <c r="C72" s="18" t="n">
        <v>16.06</v>
      </c>
      <c r="D72" s="19" t="n">
        <f aca="false">-(B72/C72)</f>
        <v>-2.11083437110834</v>
      </c>
    </row>
    <row r="73" customFormat="false" ht="11.25" hidden="false" customHeight="false" outlineLevel="0" collapsed="false">
      <c r="A73" s="18" t="s">
        <v>3130</v>
      </c>
      <c r="B73" s="18" t="n">
        <v>5.08</v>
      </c>
      <c r="C73" s="18" t="n">
        <v>2.4</v>
      </c>
      <c r="D73" s="19" t="n">
        <f aca="false">-(B73/C73)</f>
        <v>-2.11666666666667</v>
      </c>
    </row>
    <row r="74" customFormat="false" ht="11.25" hidden="false" customHeight="false" outlineLevel="0" collapsed="false">
      <c r="A74" s="18" t="s">
        <v>3131</v>
      </c>
      <c r="B74" s="18" t="n">
        <v>0.53</v>
      </c>
      <c r="C74" s="18" t="n">
        <v>0.25</v>
      </c>
      <c r="D74" s="19" t="n">
        <f aca="false">-(B74/C74)</f>
        <v>-2.12</v>
      </c>
    </row>
    <row r="75" customFormat="false" ht="11.25" hidden="false" customHeight="false" outlineLevel="0" collapsed="false">
      <c r="A75" s="18" t="s">
        <v>3132</v>
      </c>
      <c r="B75" s="18" t="n">
        <v>6.43</v>
      </c>
      <c r="C75" s="18" t="n">
        <v>3.03</v>
      </c>
      <c r="D75" s="19" t="n">
        <f aca="false">-(B75/C75)</f>
        <v>-2.12211221122112</v>
      </c>
    </row>
    <row r="76" customFormat="false" ht="11.25" hidden="false" customHeight="false" outlineLevel="0" collapsed="false">
      <c r="A76" s="18" t="s">
        <v>3133</v>
      </c>
      <c r="B76" s="18" t="n">
        <v>113.04</v>
      </c>
      <c r="C76" s="18" t="n">
        <v>53.16</v>
      </c>
      <c r="D76" s="19" t="n">
        <f aca="false">-(B76/C76)</f>
        <v>-2.12641083521445</v>
      </c>
    </row>
    <row r="77" customFormat="false" ht="11.25" hidden="false" customHeight="false" outlineLevel="0" collapsed="false">
      <c r="A77" s="18" t="s">
        <v>3134</v>
      </c>
      <c r="B77" s="18" t="n">
        <v>16.48</v>
      </c>
      <c r="C77" s="18" t="n">
        <v>7.75</v>
      </c>
      <c r="D77" s="19" t="n">
        <f aca="false">-(B77/C77)</f>
        <v>-2.12645161290323</v>
      </c>
    </row>
    <row r="78" customFormat="false" ht="11.25" hidden="false" customHeight="false" outlineLevel="0" collapsed="false">
      <c r="A78" s="18" t="s">
        <v>3135</v>
      </c>
      <c r="B78" s="18" t="n">
        <v>95.32</v>
      </c>
      <c r="C78" s="18" t="n">
        <v>44.82</v>
      </c>
      <c r="D78" s="19" t="n">
        <f aca="false">-(B78/C78)</f>
        <v>-2.12672913877733</v>
      </c>
    </row>
    <row r="79" customFormat="false" ht="11.25" hidden="false" customHeight="false" outlineLevel="0" collapsed="false">
      <c r="A79" s="18" t="s">
        <v>3136</v>
      </c>
      <c r="B79" s="18" t="n">
        <v>1.73</v>
      </c>
      <c r="C79" s="18" t="n">
        <v>0.81</v>
      </c>
      <c r="D79" s="19" t="n">
        <f aca="false">-(B79/C79)</f>
        <v>-2.1358024691358</v>
      </c>
    </row>
    <row r="80" customFormat="false" ht="11.25" hidden="false" customHeight="false" outlineLevel="0" collapsed="false">
      <c r="A80" s="18" t="s">
        <v>3137</v>
      </c>
      <c r="B80" s="18" t="n">
        <v>69.27</v>
      </c>
      <c r="C80" s="18" t="n">
        <v>32.4</v>
      </c>
      <c r="D80" s="19" t="n">
        <f aca="false">-(B80/C80)</f>
        <v>-2.13796296296296</v>
      </c>
    </row>
    <row r="81" customFormat="false" ht="11.25" hidden="false" customHeight="false" outlineLevel="0" collapsed="false">
      <c r="A81" s="18" t="s">
        <v>3138</v>
      </c>
      <c r="B81" s="18" t="n">
        <v>7.87</v>
      </c>
      <c r="C81" s="18" t="n">
        <v>3.68</v>
      </c>
      <c r="D81" s="19" t="n">
        <f aca="false">-(B81/C81)</f>
        <v>-2.13858695652174</v>
      </c>
    </row>
    <row r="82" customFormat="false" ht="11.25" hidden="false" customHeight="false" outlineLevel="0" collapsed="false">
      <c r="A82" s="18" t="s">
        <v>3139</v>
      </c>
      <c r="B82" s="18" t="n">
        <v>26.71</v>
      </c>
      <c r="C82" s="18" t="n">
        <v>12.48</v>
      </c>
      <c r="D82" s="19" t="n">
        <f aca="false">-(B82/C82)</f>
        <v>-2.14022435897436</v>
      </c>
    </row>
    <row r="83" customFormat="false" ht="11.25" hidden="false" customHeight="false" outlineLevel="0" collapsed="false">
      <c r="A83" s="18" t="s">
        <v>3140</v>
      </c>
      <c r="B83" s="18" t="n">
        <v>1.22</v>
      </c>
      <c r="C83" s="18" t="n">
        <v>0.57</v>
      </c>
      <c r="D83" s="19" t="n">
        <f aca="false">-(B83/C83)</f>
        <v>-2.14035087719298</v>
      </c>
    </row>
    <row r="84" customFormat="false" ht="11.25" hidden="false" customHeight="false" outlineLevel="0" collapsed="false">
      <c r="A84" s="18" t="s">
        <v>3141</v>
      </c>
      <c r="B84" s="18" t="n">
        <v>24.36</v>
      </c>
      <c r="C84" s="18" t="n">
        <v>11.38</v>
      </c>
      <c r="D84" s="19" t="n">
        <f aca="false">-(B84/C84)</f>
        <v>-2.14059753954306</v>
      </c>
    </row>
    <row r="85" customFormat="false" ht="11.25" hidden="false" customHeight="false" outlineLevel="0" collapsed="false">
      <c r="A85" s="18" t="s">
        <v>3142</v>
      </c>
      <c r="B85" s="18" t="n">
        <v>59.52</v>
      </c>
      <c r="C85" s="18" t="n">
        <v>27.79</v>
      </c>
      <c r="D85" s="19" t="n">
        <f aca="false">-(B85/C85)</f>
        <v>-2.14177761784815</v>
      </c>
    </row>
    <row r="86" customFormat="false" ht="11.25" hidden="false" customHeight="false" outlineLevel="0" collapsed="false">
      <c r="A86" s="18" t="s">
        <v>3143</v>
      </c>
      <c r="B86" s="18" t="n">
        <v>8.98</v>
      </c>
      <c r="C86" s="18" t="n">
        <v>4.19</v>
      </c>
      <c r="D86" s="19" t="n">
        <f aca="false">-(B86/C86)</f>
        <v>-2.14319809069212</v>
      </c>
    </row>
    <row r="87" customFormat="false" ht="11.25" hidden="false" customHeight="false" outlineLevel="0" collapsed="false">
      <c r="A87" s="18" t="s">
        <v>3144</v>
      </c>
      <c r="B87" s="18" t="n">
        <v>6.61</v>
      </c>
      <c r="C87" s="18" t="n">
        <v>3.08</v>
      </c>
      <c r="D87" s="19" t="n">
        <f aca="false">-(B87/C87)</f>
        <v>-2.1461038961039</v>
      </c>
    </row>
    <row r="88" customFormat="false" ht="11.25" hidden="false" customHeight="false" outlineLevel="0" collapsed="false">
      <c r="A88" s="18" t="s">
        <v>3145</v>
      </c>
      <c r="B88" s="18" t="n">
        <v>4.37</v>
      </c>
      <c r="C88" s="18" t="n">
        <v>2.03</v>
      </c>
      <c r="D88" s="19" t="n">
        <f aca="false">-(B88/C88)</f>
        <v>-2.15270935960591</v>
      </c>
    </row>
    <row r="89" customFormat="false" ht="11.25" hidden="false" customHeight="false" outlineLevel="0" collapsed="false">
      <c r="A89" s="18" t="s">
        <v>3146</v>
      </c>
      <c r="B89" s="18" t="n">
        <v>18.7</v>
      </c>
      <c r="C89" s="18" t="n">
        <v>8.64</v>
      </c>
      <c r="D89" s="19" t="n">
        <f aca="false">-(B89/C89)</f>
        <v>-2.16435185185185</v>
      </c>
    </row>
    <row r="90" customFormat="false" ht="11.25" hidden="false" customHeight="false" outlineLevel="0" collapsed="false">
      <c r="A90" s="18" t="s">
        <v>3147</v>
      </c>
      <c r="B90" s="20" t="n">
        <v>1548.56</v>
      </c>
      <c r="C90" s="18" t="n">
        <v>715.09</v>
      </c>
      <c r="D90" s="19" t="n">
        <f aca="false">-(B90/C90)</f>
        <v>-2.16554559565929</v>
      </c>
    </row>
    <row r="91" customFormat="false" ht="11.25" hidden="false" customHeight="false" outlineLevel="0" collapsed="false">
      <c r="A91" s="18" t="s">
        <v>3148</v>
      </c>
      <c r="B91" s="18" t="n">
        <v>21.85</v>
      </c>
      <c r="C91" s="18" t="n">
        <v>10.08</v>
      </c>
      <c r="D91" s="19" t="n">
        <f aca="false">-(B91/C91)</f>
        <v>-2.16765873015873</v>
      </c>
    </row>
    <row r="92" customFormat="false" ht="11.25" hidden="false" customHeight="false" outlineLevel="0" collapsed="false">
      <c r="A92" s="18" t="s">
        <v>3149</v>
      </c>
      <c r="B92" s="18" t="n">
        <v>16.2</v>
      </c>
      <c r="C92" s="18" t="n">
        <v>7.47</v>
      </c>
      <c r="D92" s="19" t="n">
        <f aca="false">-(B92/C92)</f>
        <v>-2.16867469879518</v>
      </c>
    </row>
    <row r="93" customFormat="false" ht="11.25" hidden="false" customHeight="false" outlineLevel="0" collapsed="false">
      <c r="A93" s="18" t="s">
        <v>3150</v>
      </c>
      <c r="B93" s="18" t="n">
        <v>0.87</v>
      </c>
      <c r="C93" s="18" t="n">
        <v>0.4</v>
      </c>
      <c r="D93" s="19" t="n">
        <f aca="false">-(B93/C93)</f>
        <v>-2.175</v>
      </c>
    </row>
    <row r="94" customFormat="false" ht="11.25" hidden="false" customHeight="false" outlineLevel="0" collapsed="false">
      <c r="A94" s="18" t="s">
        <v>3151</v>
      </c>
      <c r="B94" s="18" t="n">
        <v>5.49</v>
      </c>
      <c r="C94" s="18" t="n">
        <v>2.52</v>
      </c>
      <c r="D94" s="19" t="n">
        <f aca="false">-(B94/C94)</f>
        <v>-2.17857142857143</v>
      </c>
    </row>
    <row r="95" customFormat="false" ht="11.25" hidden="false" customHeight="false" outlineLevel="0" collapsed="false">
      <c r="A95" s="18" t="s">
        <v>3152</v>
      </c>
      <c r="B95" s="18" t="n">
        <v>79.63</v>
      </c>
      <c r="C95" s="18" t="n">
        <v>36.52</v>
      </c>
      <c r="D95" s="19" t="n">
        <f aca="false">-(B95/C95)</f>
        <v>-2.18044906900329</v>
      </c>
    </row>
    <row r="96" customFormat="false" ht="11.25" hidden="false" customHeight="false" outlineLevel="0" collapsed="false">
      <c r="A96" s="18" t="s">
        <v>3153</v>
      </c>
      <c r="B96" s="18" t="n">
        <v>61.09</v>
      </c>
      <c r="C96" s="18" t="n">
        <v>28.01</v>
      </c>
      <c r="D96" s="19" t="n">
        <f aca="false">-(B96/C96)</f>
        <v>-2.18100678329168</v>
      </c>
    </row>
    <row r="97" customFormat="false" ht="11.25" hidden="false" customHeight="false" outlineLevel="0" collapsed="false">
      <c r="A97" s="18" t="s">
        <v>3154</v>
      </c>
      <c r="B97" s="18" t="n">
        <v>19.48</v>
      </c>
      <c r="C97" s="18" t="n">
        <v>8.93</v>
      </c>
      <c r="D97" s="19" t="n">
        <f aca="false">-(B97/C97)</f>
        <v>-2.18141097424412</v>
      </c>
    </row>
    <row r="98" customFormat="false" ht="11.25" hidden="false" customHeight="false" outlineLevel="0" collapsed="false">
      <c r="A98" s="18" t="s">
        <v>3155</v>
      </c>
      <c r="B98" s="18" t="n">
        <v>164.14</v>
      </c>
      <c r="C98" s="18" t="n">
        <v>75.11</v>
      </c>
      <c r="D98" s="19" t="n">
        <f aca="false">-(B98/C98)</f>
        <v>-2.18532818532819</v>
      </c>
    </row>
    <row r="99" customFormat="false" ht="11.25" hidden="false" customHeight="false" outlineLevel="0" collapsed="false">
      <c r="A99" s="18" t="s">
        <v>3156</v>
      </c>
      <c r="B99" s="18" t="n">
        <v>137.92</v>
      </c>
      <c r="C99" s="18" t="n">
        <v>62.98</v>
      </c>
      <c r="D99" s="19" t="n">
        <f aca="false">-(B99/C99)</f>
        <v>-2.18990155604954</v>
      </c>
    </row>
    <row r="100" customFormat="false" ht="11.25" hidden="false" customHeight="false" outlineLevel="0" collapsed="false">
      <c r="A100" s="18" t="s">
        <v>3157</v>
      </c>
      <c r="B100" s="18" t="n">
        <v>26.38</v>
      </c>
      <c r="C100" s="18" t="n">
        <v>12.04</v>
      </c>
      <c r="D100" s="19" t="n">
        <f aca="false">-(B100/C100)</f>
        <v>-2.19102990033223</v>
      </c>
    </row>
    <row r="101" customFormat="false" ht="11.25" hidden="false" customHeight="false" outlineLevel="0" collapsed="false">
      <c r="A101" s="18" t="s">
        <v>3158</v>
      </c>
      <c r="B101" s="18" t="n">
        <v>1.03</v>
      </c>
      <c r="C101" s="18" t="n">
        <v>0.47</v>
      </c>
      <c r="D101" s="19" t="n">
        <f aca="false">-(B101/C101)</f>
        <v>-2.19148936170213</v>
      </c>
    </row>
    <row r="102" customFormat="false" ht="11.25" hidden="false" customHeight="false" outlineLevel="0" collapsed="false">
      <c r="A102" s="18" t="s">
        <v>3159</v>
      </c>
      <c r="B102" s="18" t="n">
        <v>5.02</v>
      </c>
      <c r="C102" s="18" t="n">
        <v>2.29</v>
      </c>
      <c r="D102" s="19" t="n">
        <f aca="false">-(B102/C102)</f>
        <v>-2.19213973799127</v>
      </c>
    </row>
    <row r="103" customFormat="false" ht="11.25" hidden="false" customHeight="false" outlineLevel="0" collapsed="false">
      <c r="A103" s="18" t="s">
        <v>3160</v>
      </c>
      <c r="B103" s="18" t="n">
        <v>58.47</v>
      </c>
      <c r="C103" s="18" t="n">
        <v>26.6</v>
      </c>
      <c r="D103" s="19" t="n">
        <f aca="false">-(B103/C103)</f>
        <v>-2.19812030075188</v>
      </c>
    </row>
    <row r="104" customFormat="false" ht="11.25" hidden="false" customHeight="false" outlineLevel="0" collapsed="false">
      <c r="A104" s="18" t="s">
        <v>3161</v>
      </c>
      <c r="B104" s="18" t="n">
        <v>0.99</v>
      </c>
      <c r="C104" s="18" t="n">
        <v>0.45</v>
      </c>
      <c r="D104" s="19" t="n">
        <f aca="false">-(B104/C104)</f>
        <v>-2.2</v>
      </c>
    </row>
    <row r="105" customFormat="false" ht="11.25" hidden="false" customHeight="false" outlineLevel="0" collapsed="false">
      <c r="A105" s="18" t="s">
        <v>3162</v>
      </c>
      <c r="B105" s="18" t="n">
        <v>112.97</v>
      </c>
      <c r="C105" s="18" t="n">
        <v>51.28</v>
      </c>
      <c r="D105" s="19" t="n">
        <f aca="false">-(B105/C105)</f>
        <v>-2.20300312012481</v>
      </c>
    </row>
    <row r="106" customFormat="false" ht="11.25" hidden="false" customHeight="false" outlineLevel="0" collapsed="false">
      <c r="A106" s="18" t="s">
        <v>3163</v>
      </c>
      <c r="B106" s="18" t="n">
        <v>0.86</v>
      </c>
      <c r="C106" s="18" t="n">
        <v>0.39</v>
      </c>
      <c r="D106" s="19" t="n">
        <f aca="false">-(B106/C106)</f>
        <v>-2.20512820512821</v>
      </c>
    </row>
    <row r="107" customFormat="false" ht="11.25" hidden="false" customHeight="false" outlineLevel="0" collapsed="false">
      <c r="A107" s="18" t="s">
        <v>3164</v>
      </c>
      <c r="B107" s="18" t="n">
        <v>43.09</v>
      </c>
      <c r="C107" s="18" t="n">
        <v>19.53</v>
      </c>
      <c r="D107" s="19" t="n">
        <f aca="false">-(B107/C107)</f>
        <v>-2.20634920634921</v>
      </c>
    </row>
    <row r="108" customFormat="false" ht="11.25" hidden="false" customHeight="false" outlineLevel="0" collapsed="false">
      <c r="A108" s="18" t="s">
        <v>3165</v>
      </c>
      <c r="B108" s="18" t="n">
        <v>0.64</v>
      </c>
      <c r="C108" s="18" t="n">
        <v>0.29</v>
      </c>
      <c r="D108" s="19" t="n">
        <f aca="false">-(B108/C108)</f>
        <v>-2.20689655172414</v>
      </c>
    </row>
    <row r="109" customFormat="false" ht="11.25" hidden="false" customHeight="false" outlineLevel="0" collapsed="false">
      <c r="A109" s="18" t="s">
        <v>3166</v>
      </c>
      <c r="B109" s="18" t="n">
        <v>99.32</v>
      </c>
      <c r="C109" s="18" t="n">
        <v>45</v>
      </c>
      <c r="D109" s="19" t="n">
        <f aca="false">-(B109/C109)</f>
        <v>-2.20711111111111</v>
      </c>
    </row>
    <row r="110" customFormat="false" ht="11.25" hidden="false" customHeight="false" outlineLevel="0" collapsed="false">
      <c r="A110" s="18" t="s">
        <v>3167</v>
      </c>
      <c r="B110" s="18" t="n">
        <v>0.73</v>
      </c>
      <c r="C110" s="18" t="n">
        <v>0.33</v>
      </c>
      <c r="D110" s="19" t="n">
        <f aca="false">-(B110/C110)</f>
        <v>-2.21212121212121</v>
      </c>
    </row>
    <row r="111" customFormat="false" ht="11.25" hidden="false" customHeight="false" outlineLevel="0" collapsed="false">
      <c r="A111" s="18" t="s">
        <v>3168</v>
      </c>
      <c r="B111" s="18" t="n">
        <v>2.22</v>
      </c>
      <c r="C111" s="18" t="n">
        <v>1</v>
      </c>
      <c r="D111" s="19" t="n">
        <f aca="false">-(B111/C111)</f>
        <v>-2.22</v>
      </c>
    </row>
    <row r="112" customFormat="false" ht="11.25" hidden="false" customHeight="false" outlineLevel="0" collapsed="false">
      <c r="A112" s="18" t="s">
        <v>3169</v>
      </c>
      <c r="B112" s="18" t="n">
        <v>229.16</v>
      </c>
      <c r="C112" s="18" t="n">
        <v>103.21</v>
      </c>
      <c r="D112" s="19" t="n">
        <f aca="false">-(B112/C112)</f>
        <v>-2.22032748764655</v>
      </c>
    </row>
    <row r="113" customFormat="false" ht="11.25" hidden="false" customHeight="false" outlineLevel="0" collapsed="false">
      <c r="A113" s="18" t="s">
        <v>3170</v>
      </c>
      <c r="B113" s="18" t="n">
        <v>170.63</v>
      </c>
      <c r="C113" s="18" t="n">
        <v>76.83</v>
      </c>
      <c r="D113" s="19" t="n">
        <f aca="false">-(B113/C113)</f>
        <v>-2.2208772614864</v>
      </c>
    </row>
    <row r="114" customFormat="false" ht="11.25" hidden="false" customHeight="false" outlineLevel="0" collapsed="false">
      <c r="A114" s="18" t="s">
        <v>3171</v>
      </c>
      <c r="B114" s="18" t="n">
        <v>109.65</v>
      </c>
      <c r="C114" s="18" t="n">
        <v>49.36</v>
      </c>
      <c r="D114" s="19" t="n">
        <f aca="false">-(B114/C114)</f>
        <v>-2.22143435980551</v>
      </c>
    </row>
    <row r="115" customFormat="false" ht="11.25" hidden="false" customHeight="false" outlineLevel="0" collapsed="false">
      <c r="A115" s="18" t="s">
        <v>3172</v>
      </c>
      <c r="B115" s="18" t="n">
        <v>12.78</v>
      </c>
      <c r="C115" s="18" t="n">
        <v>5.75</v>
      </c>
      <c r="D115" s="19" t="n">
        <f aca="false">-(B115/C115)</f>
        <v>-2.22260869565217</v>
      </c>
    </row>
    <row r="116" customFormat="false" ht="11.25" hidden="false" customHeight="false" outlineLevel="0" collapsed="false">
      <c r="A116" s="21" t="n">
        <v>42248</v>
      </c>
      <c r="B116" s="18" t="n">
        <v>11.21</v>
      </c>
      <c r="C116" s="18" t="n">
        <v>5.04</v>
      </c>
      <c r="D116" s="19" t="n">
        <f aca="false">-(B116/C116)</f>
        <v>-2.22420634920635</v>
      </c>
    </row>
    <row r="117" customFormat="false" ht="11.25" hidden="false" customHeight="false" outlineLevel="0" collapsed="false">
      <c r="A117" s="18" t="s">
        <v>3173</v>
      </c>
      <c r="B117" s="18" t="n">
        <v>5.38</v>
      </c>
      <c r="C117" s="18" t="n">
        <v>2.41</v>
      </c>
      <c r="D117" s="19" t="n">
        <f aca="false">-(B117/C117)</f>
        <v>-2.23236514522822</v>
      </c>
    </row>
    <row r="118" customFormat="false" ht="11.25" hidden="false" customHeight="false" outlineLevel="0" collapsed="false">
      <c r="A118" s="18" t="s">
        <v>3174</v>
      </c>
      <c r="B118" s="18" t="n">
        <v>1.05</v>
      </c>
      <c r="C118" s="18" t="n">
        <v>0.47</v>
      </c>
      <c r="D118" s="19" t="n">
        <f aca="false">-(B118/C118)</f>
        <v>-2.23404255319149</v>
      </c>
    </row>
    <row r="119" customFormat="false" ht="11.25" hidden="false" customHeight="false" outlineLevel="0" collapsed="false">
      <c r="A119" s="18" t="s">
        <v>3175</v>
      </c>
      <c r="B119" s="18" t="n">
        <v>3.58</v>
      </c>
      <c r="C119" s="18" t="n">
        <v>1.6</v>
      </c>
      <c r="D119" s="19" t="n">
        <f aca="false">-(B119/C119)</f>
        <v>-2.2375</v>
      </c>
    </row>
    <row r="120" customFormat="false" ht="11.25" hidden="false" customHeight="false" outlineLevel="0" collapsed="false">
      <c r="A120" s="18" t="s">
        <v>3176</v>
      </c>
      <c r="B120" s="18" t="n">
        <v>3.25</v>
      </c>
      <c r="C120" s="18" t="n">
        <v>1.45</v>
      </c>
      <c r="D120" s="19" t="n">
        <f aca="false">-(B120/C120)</f>
        <v>-2.24137931034483</v>
      </c>
    </row>
    <row r="121" customFormat="false" ht="11.25" hidden="false" customHeight="false" outlineLevel="0" collapsed="false">
      <c r="A121" s="18" t="s">
        <v>3177</v>
      </c>
      <c r="B121" s="18" t="n">
        <v>11.23</v>
      </c>
      <c r="C121" s="18" t="n">
        <v>5.01</v>
      </c>
      <c r="D121" s="19" t="n">
        <f aca="false">-(B121/C121)</f>
        <v>-2.24151696606786</v>
      </c>
    </row>
    <row r="122" customFormat="false" ht="11.25" hidden="false" customHeight="false" outlineLevel="0" collapsed="false">
      <c r="A122" s="18" t="s">
        <v>3178</v>
      </c>
      <c r="B122" s="18" t="n">
        <v>23</v>
      </c>
      <c r="C122" s="18" t="n">
        <v>10.25</v>
      </c>
      <c r="D122" s="19" t="n">
        <f aca="false">-(B122/C122)</f>
        <v>-2.24390243902439</v>
      </c>
    </row>
    <row r="123" customFormat="false" ht="11.25" hidden="false" customHeight="false" outlineLevel="0" collapsed="false">
      <c r="A123" s="18" t="s">
        <v>3179</v>
      </c>
      <c r="B123" s="18" t="n">
        <v>20.27</v>
      </c>
      <c r="C123" s="18" t="n">
        <v>9.02</v>
      </c>
      <c r="D123" s="19" t="n">
        <f aca="false">-(B123/C123)</f>
        <v>-2.24722838137472</v>
      </c>
    </row>
    <row r="124" customFormat="false" ht="11.25" hidden="false" customHeight="false" outlineLevel="0" collapsed="false">
      <c r="A124" s="18" t="s">
        <v>3180</v>
      </c>
      <c r="B124" s="18" t="n">
        <v>1.08</v>
      </c>
      <c r="C124" s="18" t="n">
        <v>0.48</v>
      </c>
      <c r="D124" s="19" t="n">
        <f aca="false">-(B124/C124)</f>
        <v>-2.25</v>
      </c>
    </row>
    <row r="125" customFormat="false" ht="11.25" hidden="false" customHeight="false" outlineLevel="0" collapsed="false">
      <c r="A125" s="18" t="s">
        <v>3181</v>
      </c>
      <c r="B125" s="18" t="n">
        <v>5.02</v>
      </c>
      <c r="C125" s="18" t="n">
        <v>2.23</v>
      </c>
      <c r="D125" s="19" t="n">
        <f aca="false">-(B125/C125)</f>
        <v>-2.25112107623318</v>
      </c>
    </row>
    <row r="126" customFormat="false" ht="11.25" hidden="false" customHeight="false" outlineLevel="0" collapsed="false">
      <c r="A126" s="18" t="s">
        <v>3182</v>
      </c>
      <c r="B126" s="18" t="n">
        <v>0.61</v>
      </c>
      <c r="C126" s="18" t="n">
        <v>0.27</v>
      </c>
      <c r="D126" s="19" t="n">
        <f aca="false">-(B126/C126)</f>
        <v>-2.25925925925926</v>
      </c>
    </row>
    <row r="127" customFormat="false" ht="11.25" hidden="false" customHeight="false" outlineLevel="0" collapsed="false">
      <c r="A127" s="18" t="s">
        <v>3183</v>
      </c>
      <c r="B127" s="18" t="n">
        <v>1.13</v>
      </c>
      <c r="C127" s="18" t="n">
        <v>0.5</v>
      </c>
      <c r="D127" s="19" t="n">
        <f aca="false">-(B127/C127)</f>
        <v>-2.26</v>
      </c>
    </row>
    <row r="128" customFormat="false" ht="11.25" hidden="false" customHeight="false" outlineLevel="0" collapsed="false">
      <c r="A128" s="18" t="s">
        <v>3184</v>
      </c>
      <c r="B128" s="18" t="n">
        <v>3.96</v>
      </c>
      <c r="C128" s="18" t="n">
        <v>1.75</v>
      </c>
      <c r="D128" s="19" t="n">
        <f aca="false">-(B128/C128)</f>
        <v>-2.26285714285714</v>
      </c>
    </row>
    <row r="129" customFormat="false" ht="11.25" hidden="false" customHeight="false" outlineLevel="0" collapsed="false">
      <c r="A129" s="18" t="s">
        <v>3185</v>
      </c>
      <c r="B129" s="18" t="n">
        <v>0.86</v>
      </c>
      <c r="C129" s="18" t="n">
        <v>0.38</v>
      </c>
      <c r="D129" s="19" t="n">
        <f aca="false">-(B129/C129)</f>
        <v>-2.26315789473684</v>
      </c>
    </row>
    <row r="130" customFormat="false" ht="11.25" hidden="false" customHeight="false" outlineLevel="0" collapsed="false">
      <c r="A130" s="18" t="s">
        <v>3186</v>
      </c>
      <c r="B130" s="18" t="n">
        <v>120.01</v>
      </c>
      <c r="C130" s="18" t="n">
        <v>52.98</v>
      </c>
      <c r="D130" s="19" t="n">
        <f aca="false">-(B130/C130)</f>
        <v>-2.26519441298603</v>
      </c>
    </row>
    <row r="131" customFormat="false" ht="11.25" hidden="false" customHeight="false" outlineLevel="0" collapsed="false">
      <c r="A131" s="18" t="s">
        <v>3187</v>
      </c>
      <c r="B131" s="18" t="n">
        <v>14.52</v>
      </c>
      <c r="C131" s="18" t="n">
        <v>6.41</v>
      </c>
      <c r="D131" s="19" t="n">
        <f aca="false">-(B131/C131)</f>
        <v>-2.26521060842434</v>
      </c>
    </row>
    <row r="132" customFormat="false" ht="11.25" hidden="false" customHeight="false" outlineLevel="0" collapsed="false">
      <c r="A132" s="18" t="s">
        <v>3188</v>
      </c>
      <c r="B132" s="18" t="n">
        <v>1.11</v>
      </c>
      <c r="C132" s="18" t="n">
        <v>0.49</v>
      </c>
      <c r="D132" s="19" t="n">
        <f aca="false">-(B132/C132)</f>
        <v>-2.26530612244898</v>
      </c>
    </row>
    <row r="133" customFormat="false" ht="11.25" hidden="false" customHeight="false" outlineLevel="0" collapsed="false">
      <c r="A133" s="18" t="s">
        <v>3189</v>
      </c>
      <c r="B133" s="18" t="n">
        <v>0.68</v>
      </c>
      <c r="C133" s="18" t="n">
        <v>0.3</v>
      </c>
      <c r="D133" s="19" t="n">
        <f aca="false">-(B133/C133)</f>
        <v>-2.26666666666667</v>
      </c>
    </row>
    <row r="134" customFormat="false" ht="11.25" hidden="false" customHeight="false" outlineLevel="0" collapsed="false">
      <c r="A134" s="18" t="s">
        <v>3190</v>
      </c>
      <c r="B134" s="18" t="n">
        <v>14.56</v>
      </c>
      <c r="C134" s="18" t="n">
        <v>6.41</v>
      </c>
      <c r="D134" s="19" t="n">
        <f aca="false">-(B134/C134)</f>
        <v>-2.27145085803432</v>
      </c>
    </row>
    <row r="135" customFormat="false" ht="11.25" hidden="false" customHeight="false" outlineLevel="0" collapsed="false">
      <c r="A135" s="18" t="s">
        <v>3191</v>
      </c>
      <c r="B135" s="18" t="n">
        <v>97.41</v>
      </c>
      <c r="C135" s="18" t="n">
        <v>42.75</v>
      </c>
      <c r="D135" s="19" t="n">
        <f aca="false">-(B135/C135)</f>
        <v>-2.27859649122807</v>
      </c>
    </row>
    <row r="136" customFormat="false" ht="11.25" hidden="false" customHeight="false" outlineLevel="0" collapsed="false">
      <c r="A136" s="18" t="s">
        <v>3192</v>
      </c>
      <c r="B136" s="18" t="n">
        <v>82.63</v>
      </c>
      <c r="C136" s="18" t="n">
        <v>36.26</v>
      </c>
      <c r="D136" s="19" t="n">
        <f aca="false">-(B136/C136)</f>
        <v>-2.27881963596249</v>
      </c>
    </row>
    <row r="137" customFormat="false" ht="11.25" hidden="false" customHeight="false" outlineLevel="0" collapsed="false">
      <c r="A137" s="18" t="s">
        <v>3193</v>
      </c>
      <c r="B137" s="18" t="n">
        <v>80.75</v>
      </c>
      <c r="C137" s="18" t="n">
        <v>35.39</v>
      </c>
      <c r="D137" s="19" t="n">
        <f aca="false">-(B137/C137)</f>
        <v>-2.28171799943487</v>
      </c>
    </row>
    <row r="138" customFormat="false" ht="11.25" hidden="false" customHeight="false" outlineLevel="0" collapsed="false">
      <c r="A138" s="18" t="s">
        <v>3194</v>
      </c>
      <c r="B138" s="20" t="n">
        <v>32822.83</v>
      </c>
      <c r="C138" s="20" t="n">
        <v>14381.81</v>
      </c>
      <c r="D138" s="19" t="n">
        <f aca="false">-(B138/C138)</f>
        <v>-2.28224611505784</v>
      </c>
    </row>
    <row r="139" customFormat="false" ht="11.25" hidden="false" customHeight="false" outlineLevel="0" collapsed="false">
      <c r="A139" s="18" t="s">
        <v>3195</v>
      </c>
      <c r="B139" s="18" t="n">
        <v>279.82</v>
      </c>
      <c r="C139" s="18" t="n">
        <v>122.39</v>
      </c>
      <c r="D139" s="19" t="n">
        <f aca="false">-(B139/C139)</f>
        <v>-2.28629790015524</v>
      </c>
    </row>
    <row r="140" customFormat="false" ht="11.25" hidden="false" customHeight="false" outlineLevel="0" collapsed="false">
      <c r="A140" s="18" t="s">
        <v>3196</v>
      </c>
      <c r="B140" s="18" t="n">
        <v>37.52</v>
      </c>
      <c r="C140" s="18" t="n">
        <v>16.41</v>
      </c>
      <c r="D140" s="19" t="n">
        <f aca="false">-(B140/C140)</f>
        <v>-2.28641072516758</v>
      </c>
    </row>
    <row r="141" customFormat="false" ht="11.25" hidden="false" customHeight="false" outlineLevel="0" collapsed="false">
      <c r="A141" s="18" t="s">
        <v>3197</v>
      </c>
      <c r="B141" s="18" t="n">
        <v>17.88</v>
      </c>
      <c r="C141" s="18" t="n">
        <v>7.82</v>
      </c>
      <c r="D141" s="19" t="n">
        <f aca="false">-(B141/C141)</f>
        <v>-2.28644501278772</v>
      </c>
    </row>
    <row r="142" customFormat="false" ht="11.25" hidden="false" customHeight="false" outlineLevel="0" collapsed="false">
      <c r="A142" s="18" t="s">
        <v>3198</v>
      </c>
      <c r="B142" s="18" t="n">
        <v>2.15</v>
      </c>
      <c r="C142" s="18" t="n">
        <v>0.94</v>
      </c>
      <c r="D142" s="19" t="n">
        <f aca="false">-(B142/C142)</f>
        <v>-2.28723404255319</v>
      </c>
    </row>
    <row r="143" customFormat="false" ht="11.25" hidden="false" customHeight="false" outlineLevel="0" collapsed="false">
      <c r="A143" s="18" t="s">
        <v>3199</v>
      </c>
      <c r="B143" s="18" t="n">
        <v>67.54</v>
      </c>
      <c r="C143" s="18" t="n">
        <v>29.48</v>
      </c>
      <c r="D143" s="19" t="n">
        <f aca="false">-(B143/C143)</f>
        <v>-2.2910447761194</v>
      </c>
    </row>
    <row r="144" customFormat="false" ht="11.25" hidden="false" customHeight="false" outlineLevel="0" collapsed="false">
      <c r="A144" s="18" t="s">
        <v>3200</v>
      </c>
      <c r="B144" s="18" t="n">
        <v>43.44</v>
      </c>
      <c r="C144" s="18" t="n">
        <v>18.96</v>
      </c>
      <c r="D144" s="19" t="n">
        <f aca="false">-(B144/C144)</f>
        <v>-2.29113924050633</v>
      </c>
    </row>
    <row r="145" customFormat="false" ht="11.25" hidden="false" customHeight="false" outlineLevel="0" collapsed="false">
      <c r="A145" s="18" t="s">
        <v>3201</v>
      </c>
      <c r="B145" s="18" t="n">
        <v>82.7</v>
      </c>
      <c r="C145" s="18" t="n">
        <v>36.03</v>
      </c>
      <c r="D145" s="19" t="n">
        <f aca="false">-(B145/C145)</f>
        <v>-2.29530946433528</v>
      </c>
    </row>
    <row r="146" customFormat="false" ht="11.25" hidden="false" customHeight="false" outlineLevel="0" collapsed="false">
      <c r="A146" s="18" t="s">
        <v>3202</v>
      </c>
      <c r="B146" s="18" t="n">
        <v>5.82</v>
      </c>
      <c r="C146" s="18" t="n">
        <v>2.53</v>
      </c>
      <c r="D146" s="19" t="n">
        <f aca="false">-(B146/C146)</f>
        <v>-2.300395256917</v>
      </c>
    </row>
    <row r="147" customFormat="false" ht="11.25" hidden="false" customHeight="false" outlineLevel="0" collapsed="false">
      <c r="A147" s="18" t="s">
        <v>3203</v>
      </c>
      <c r="B147" s="18" t="n">
        <v>0.99</v>
      </c>
      <c r="C147" s="18" t="n">
        <v>0.43</v>
      </c>
      <c r="D147" s="19" t="n">
        <f aca="false">-(B147/C147)</f>
        <v>-2.30232558139535</v>
      </c>
    </row>
    <row r="148" customFormat="false" ht="11.25" hidden="false" customHeight="false" outlineLevel="0" collapsed="false">
      <c r="A148" s="18" t="s">
        <v>3204</v>
      </c>
      <c r="B148" s="18" t="n">
        <v>1.06</v>
      </c>
      <c r="C148" s="18" t="n">
        <v>0.46</v>
      </c>
      <c r="D148" s="19" t="n">
        <f aca="false">-(B148/C148)</f>
        <v>-2.30434782608696</v>
      </c>
    </row>
    <row r="149" customFormat="false" ht="11.25" hidden="false" customHeight="false" outlineLevel="0" collapsed="false">
      <c r="A149" s="18" t="s">
        <v>3205</v>
      </c>
      <c r="B149" s="18" t="n">
        <v>3.46</v>
      </c>
      <c r="C149" s="18" t="n">
        <v>1.5</v>
      </c>
      <c r="D149" s="19" t="n">
        <f aca="false">-(B149/C149)</f>
        <v>-2.30666666666667</v>
      </c>
    </row>
    <row r="150" customFormat="false" ht="11.25" hidden="false" customHeight="false" outlineLevel="0" collapsed="false">
      <c r="A150" s="18" t="s">
        <v>3206</v>
      </c>
      <c r="B150" s="18" t="n">
        <v>8.87</v>
      </c>
      <c r="C150" s="18" t="n">
        <v>3.84</v>
      </c>
      <c r="D150" s="19" t="n">
        <f aca="false">-(B150/C150)</f>
        <v>-2.30989583333333</v>
      </c>
    </row>
    <row r="151" customFormat="false" ht="11.25" hidden="false" customHeight="false" outlineLevel="0" collapsed="false">
      <c r="A151" s="18" t="s">
        <v>3207</v>
      </c>
      <c r="B151" s="18" t="n">
        <v>27.72</v>
      </c>
      <c r="C151" s="18" t="n">
        <v>11.98</v>
      </c>
      <c r="D151" s="19" t="n">
        <f aca="false">-(B151/C151)</f>
        <v>-2.31385642737896</v>
      </c>
    </row>
    <row r="152" customFormat="false" ht="11.25" hidden="false" customHeight="false" outlineLevel="0" collapsed="false">
      <c r="A152" s="18" t="s">
        <v>3208</v>
      </c>
      <c r="B152" s="18" t="n">
        <v>46.3</v>
      </c>
      <c r="C152" s="18" t="n">
        <v>20</v>
      </c>
      <c r="D152" s="19" t="n">
        <f aca="false">-(B152/C152)</f>
        <v>-2.315</v>
      </c>
    </row>
    <row r="153" customFormat="false" ht="11.25" hidden="false" customHeight="false" outlineLevel="0" collapsed="false">
      <c r="A153" s="18" t="s">
        <v>3209</v>
      </c>
      <c r="B153" s="18" t="n">
        <v>0.88</v>
      </c>
      <c r="C153" s="18" t="n">
        <v>0.38</v>
      </c>
      <c r="D153" s="19" t="n">
        <f aca="false">-(B153/C153)</f>
        <v>-2.31578947368421</v>
      </c>
    </row>
    <row r="154" customFormat="false" ht="11.25" hidden="false" customHeight="false" outlineLevel="0" collapsed="false">
      <c r="A154" s="18" t="s">
        <v>3210</v>
      </c>
      <c r="B154" s="18" t="n">
        <v>0.72</v>
      </c>
      <c r="C154" s="18" t="n">
        <v>0.31</v>
      </c>
      <c r="D154" s="19" t="n">
        <f aca="false">-(B154/C154)</f>
        <v>-2.32258064516129</v>
      </c>
    </row>
    <row r="155" customFormat="false" ht="11.25" hidden="false" customHeight="false" outlineLevel="0" collapsed="false">
      <c r="A155" s="18" t="s">
        <v>3211</v>
      </c>
      <c r="B155" s="18" t="n">
        <v>59.8</v>
      </c>
      <c r="C155" s="18" t="n">
        <v>25.74</v>
      </c>
      <c r="D155" s="19" t="n">
        <f aca="false">-(B155/C155)</f>
        <v>-2.32323232323232</v>
      </c>
    </row>
    <row r="156" customFormat="false" ht="11.25" hidden="false" customHeight="false" outlineLevel="0" collapsed="false">
      <c r="A156" s="18" t="s">
        <v>3212</v>
      </c>
      <c r="B156" s="18" t="n">
        <v>1.4</v>
      </c>
      <c r="C156" s="18" t="n">
        <v>0.6</v>
      </c>
      <c r="D156" s="19" t="n">
        <f aca="false">-(B156/C156)</f>
        <v>-2.33333333333333</v>
      </c>
    </row>
    <row r="157" customFormat="false" ht="11.25" hidden="false" customHeight="false" outlineLevel="0" collapsed="false">
      <c r="A157" s="18" t="s">
        <v>3213</v>
      </c>
      <c r="B157" s="18" t="n">
        <v>66.52</v>
      </c>
      <c r="C157" s="18" t="n">
        <v>28.39</v>
      </c>
      <c r="D157" s="19" t="n">
        <f aca="false">-(B157/C157)</f>
        <v>-2.34307854878478</v>
      </c>
    </row>
    <row r="158" customFormat="false" ht="11.25" hidden="false" customHeight="false" outlineLevel="0" collapsed="false">
      <c r="A158" s="18" t="s">
        <v>3214</v>
      </c>
      <c r="B158" s="18" t="n">
        <v>4.79</v>
      </c>
      <c r="C158" s="18" t="n">
        <v>2.04</v>
      </c>
      <c r="D158" s="19" t="n">
        <f aca="false">-(B158/C158)</f>
        <v>-2.34803921568627</v>
      </c>
    </row>
    <row r="159" customFormat="false" ht="11.25" hidden="false" customHeight="false" outlineLevel="0" collapsed="false">
      <c r="A159" s="18" t="s">
        <v>3215</v>
      </c>
      <c r="B159" s="18" t="n">
        <v>23.87</v>
      </c>
      <c r="C159" s="18" t="n">
        <v>10.16</v>
      </c>
      <c r="D159" s="19" t="n">
        <f aca="false">-(B159/C159)</f>
        <v>-2.3494094488189</v>
      </c>
    </row>
    <row r="160" customFormat="false" ht="11.25" hidden="false" customHeight="false" outlineLevel="0" collapsed="false">
      <c r="A160" s="18" t="s">
        <v>3216</v>
      </c>
      <c r="B160" s="18" t="n">
        <v>24.12</v>
      </c>
      <c r="C160" s="18" t="n">
        <v>10.26</v>
      </c>
      <c r="D160" s="19" t="n">
        <f aca="false">-(B160/C160)</f>
        <v>-2.35087719298246</v>
      </c>
    </row>
    <row r="161" customFormat="false" ht="11.25" hidden="false" customHeight="false" outlineLevel="0" collapsed="false">
      <c r="A161" s="18" t="s">
        <v>3217</v>
      </c>
      <c r="B161" s="18" t="n">
        <v>35.22</v>
      </c>
      <c r="C161" s="18" t="n">
        <v>14.98</v>
      </c>
      <c r="D161" s="19" t="n">
        <f aca="false">-(B161/C161)</f>
        <v>-2.35113484646195</v>
      </c>
    </row>
    <row r="162" customFormat="false" ht="11.25" hidden="false" customHeight="false" outlineLevel="0" collapsed="false">
      <c r="A162" s="18" t="s">
        <v>3218</v>
      </c>
      <c r="B162" s="18" t="n">
        <v>98.01</v>
      </c>
      <c r="C162" s="18" t="n">
        <v>41.59</v>
      </c>
      <c r="D162" s="19" t="n">
        <f aca="false">-(B162/C162)</f>
        <v>-2.35657610002404</v>
      </c>
    </row>
    <row r="163" customFormat="false" ht="11.25" hidden="false" customHeight="false" outlineLevel="0" collapsed="false">
      <c r="A163" s="18" t="s">
        <v>3219</v>
      </c>
      <c r="B163" s="18" t="n">
        <v>5.12</v>
      </c>
      <c r="C163" s="18" t="n">
        <v>2.17</v>
      </c>
      <c r="D163" s="19" t="n">
        <f aca="false">-(B163/C163)</f>
        <v>-2.3594470046083</v>
      </c>
    </row>
    <row r="164" customFormat="false" ht="11.25" hidden="false" customHeight="false" outlineLevel="0" collapsed="false">
      <c r="A164" s="18" t="s">
        <v>3220</v>
      </c>
      <c r="B164" s="18" t="n">
        <v>31.31</v>
      </c>
      <c r="C164" s="18" t="n">
        <v>13.26</v>
      </c>
      <c r="D164" s="19" t="n">
        <f aca="false">-(B164/C164)</f>
        <v>-2.36123680241327</v>
      </c>
    </row>
    <row r="165" customFormat="false" ht="11.25" hidden="false" customHeight="false" outlineLevel="0" collapsed="false">
      <c r="A165" s="18" t="s">
        <v>3221</v>
      </c>
      <c r="B165" s="18" t="n">
        <v>5.42</v>
      </c>
      <c r="C165" s="18" t="n">
        <v>2.29</v>
      </c>
      <c r="D165" s="19" t="n">
        <f aca="false">-(B165/C165)</f>
        <v>-2.36681222707424</v>
      </c>
    </row>
    <row r="166" customFormat="false" ht="11.25" hidden="false" customHeight="false" outlineLevel="0" collapsed="false">
      <c r="A166" s="18" t="s">
        <v>3222</v>
      </c>
      <c r="B166" s="18" t="n">
        <v>239.04</v>
      </c>
      <c r="C166" s="18" t="n">
        <v>100.91</v>
      </c>
      <c r="D166" s="19" t="n">
        <f aca="false">-(B166/C166)</f>
        <v>-2.36884352393222</v>
      </c>
    </row>
    <row r="167" customFormat="false" ht="11.25" hidden="false" customHeight="false" outlineLevel="0" collapsed="false">
      <c r="A167" s="18" t="s">
        <v>3223</v>
      </c>
      <c r="B167" s="18" t="n">
        <v>74.27</v>
      </c>
      <c r="C167" s="18" t="n">
        <v>31.33</v>
      </c>
      <c r="D167" s="19" t="n">
        <f aca="false">-(B167/C167)</f>
        <v>-2.37057133737632</v>
      </c>
    </row>
    <row r="168" customFormat="false" ht="11.25" hidden="false" customHeight="false" outlineLevel="0" collapsed="false">
      <c r="A168" s="18" t="s">
        <v>3224</v>
      </c>
      <c r="B168" s="18" t="n">
        <v>6.37</v>
      </c>
      <c r="C168" s="18" t="n">
        <v>2.68</v>
      </c>
      <c r="D168" s="19" t="n">
        <f aca="false">-(B168/C168)</f>
        <v>-2.37686567164179</v>
      </c>
    </row>
    <row r="169" customFormat="false" ht="11.25" hidden="false" customHeight="false" outlineLevel="0" collapsed="false">
      <c r="A169" s="18" t="s">
        <v>3225</v>
      </c>
      <c r="B169" s="18" t="n">
        <v>1.38</v>
      </c>
      <c r="C169" s="18" t="n">
        <v>0.58</v>
      </c>
      <c r="D169" s="19" t="n">
        <f aca="false">-(B169/C169)</f>
        <v>-2.37931034482759</v>
      </c>
    </row>
    <row r="170" customFormat="false" ht="11.25" hidden="false" customHeight="false" outlineLevel="0" collapsed="false">
      <c r="A170" s="18" t="s">
        <v>3226</v>
      </c>
      <c r="B170" s="18" t="n">
        <v>40.94</v>
      </c>
      <c r="C170" s="18" t="n">
        <v>17.2</v>
      </c>
      <c r="D170" s="19" t="n">
        <f aca="false">-(B170/C170)</f>
        <v>-2.38023255813954</v>
      </c>
    </row>
    <row r="171" customFormat="false" ht="11.25" hidden="false" customHeight="false" outlineLevel="0" collapsed="false">
      <c r="A171" s="18" t="s">
        <v>3227</v>
      </c>
      <c r="B171" s="18" t="n">
        <v>35.87</v>
      </c>
      <c r="C171" s="18" t="n">
        <v>15.06</v>
      </c>
      <c r="D171" s="19" t="n">
        <f aca="false">-(B171/C171)</f>
        <v>-2.38180610889774</v>
      </c>
    </row>
    <row r="172" customFormat="false" ht="11.25" hidden="false" customHeight="false" outlineLevel="0" collapsed="false">
      <c r="A172" s="18" t="s">
        <v>3228</v>
      </c>
      <c r="B172" s="18" t="n">
        <v>304.6</v>
      </c>
      <c r="C172" s="18" t="n">
        <v>127.87</v>
      </c>
      <c r="D172" s="19" t="n">
        <f aca="false">-(B172/C172)</f>
        <v>-2.38210682724642</v>
      </c>
    </row>
    <row r="173" customFormat="false" ht="11.25" hidden="false" customHeight="false" outlineLevel="0" collapsed="false">
      <c r="A173" s="18" t="s">
        <v>3229</v>
      </c>
      <c r="B173" s="18" t="n">
        <v>5.53</v>
      </c>
      <c r="C173" s="18" t="n">
        <v>2.32</v>
      </c>
      <c r="D173" s="19" t="n">
        <f aca="false">-(B173/C173)</f>
        <v>-2.38362068965517</v>
      </c>
    </row>
    <row r="174" customFormat="false" ht="11.25" hidden="false" customHeight="false" outlineLevel="0" collapsed="false">
      <c r="A174" s="18" t="s">
        <v>3230</v>
      </c>
      <c r="B174" s="18" t="n">
        <v>58.8</v>
      </c>
      <c r="C174" s="18" t="n">
        <v>24.61</v>
      </c>
      <c r="D174" s="19" t="n">
        <f aca="false">-(B174/C174)</f>
        <v>-2.38927265339293</v>
      </c>
    </row>
    <row r="175" customFormat="false" ht="11.25" hidden="false" customHeight="false" outlineLevel="0" collapsed="false">
      <c r="A175" s="18" t="s">
        <v>3231</v>
      </c>
      <c r="B175" s="18" t="n">
        <v>46.72</v>
      </c>
      <c r="C175" s="18" t="n">
        <v>19.51</v>
      </c>
      <c r="D175" s="19" t="n">
        <f aca="false">-(B175/C175)</f>
        <v>-2.39466940030753</v>
      </c>
    </row>
    <row r="176" customFormat="false" ht="11.25" hidden="false" customHeight="false" outlineLevel="0" collapsed="false">
      <c r="A176" s="18" t="s">
        <v>3232</v>
      </c>
      <c r="B176" s="18" t="n">
        <v>9.28</v>
      </c>
      <c r="C176" s="18" t="n">
        <v>3.87</v>
      </c>
      <c r="D176" s="19" t="n">
        <f aca="false">-(B176/C176)</f>
        <v>-2.39793281653747</v>
      </c>
    </row>
    <row r="177" customFormat="false" ht="11.25" hidden="false" customHeight="false" outlineLevel="0" collapsed="false">
      <c r="A177" s="18" t="s">
        <v>3233</v>
      </c>
      <c r="B177" s="18" t="n">
        <v>33.17</v>
      </c>
      <c r="C177" s="18" t="n">
        <v>13.83</v>
      </c>
      <c r="D177" s="19" t="n">
        <f aca="false">-(B177/C177)</f>
        <v>-2.39840925524223</v>
      </c>
    </row>
    <row r="178" customFormat="false" ht="11.25" hidden="false" customHeight="false" outlineLevel="0" collapsed="false">
      <c r="A178" s="18" t="s">
        <v>3234</v>
      </c>
      <c r="B178" s="18" t="n">
        <v>22.92</v>
      </c>
      <c r="C178" s="18" t="n">
        <v>9.55</v>
      </c>
      <c r="D178" s="19" t="n">
        <f aca="false">-(B178/C178)</f>
        <v>-2.4</v>
      </c>
    </row>
    <row r="179" customFormat="false" ht="11.25" hidden="false" customHeight="false" outlineLevel="0" collapsed="false">
      <c r="A179" s="18" t="s">
        <v>3235</v>
      </c>
      <c r="B179" s="18" t="n">
        <v>39.5</v>
      </c>
      <c r="C179" s="18" t="n">
        <v>16.44</v>
      </c>
      <c r="D179" s="19" t="n">
        <f aca="false">-(B179/C179)</f>
        <v>-2.40267639902676</v>
      </c>
    </row>
    <row r="180" customFormat="false" ht="11.25" hidden="false" customHeight="false" outlineLevel="0" collapsed="false">
      <c r="A180" s="18" t="s">
        <v>3236</v>
      </c>
      <c r="B180" s="18" t="n">
        <v>663.57</v>
      </c>
      <c r="C180" s="18" t="n">
        <v>276.17</v>
      </c>
      <c r="D180" s="19" t="n">
        <f aca="false">-(B180/C180)</f>
        <v>-2.4027591700764</v>
      </c>
    </row>
    <row r="181" customFormat="false" ht="11.25" hidden="false" customHeight="false" outlineLevel="0" collapsed="false">
      <c r="A181" s="18" t="s">
        <v>3237</v>
      </c>
      <c r="B181" s="18" t="n">
        <v>780.77</v>
      </c>
      <c r="C181" s="18" t="n">
        <v>324.93</v>
      </c>
      <c r="D181" s="19" t="n">
        <f aca="false">-(B181/C181)</f>
        <v>-2.40288677561321</v>
      </c>
    </row>
    <row r="182" customFormat="false" ht="11.25" hidden="false" customHeight="false" outlineLevel="0" collapsed="false">
      <c r="A182" s="18" t="s">
        <v>3238</v>
      </c>
      <c r="B182" s="18" t="n">
        <v>149.34</v>
      </c>
      <c r="C182" s="18" t="n">
        <v>62.07</v>
      </c>
      <c r="D182" s="19" t="n">
        <f aca="false">-(B182/C182)</f>
        <v>-2.40599323344611</v>
      </c>
    </row>
    <row r="183" customFormat="false" ht="11.25" hidden="false" customHeight="false" outlineLevel="0" collapsed="false">
      <c r="A183" s="18" t="s">
        <v>3239</v>
      </c>
      <c r="B183" s="18" t="n">
        <v>230.67</v>
      </c>
      <c r="C183" s="18" t="n">
        <v>95.77</v>
      </c>
      <c r="D183" s="19" t="n">
        <f aca="false">-(B183/C183)</f>
        <v>-2.40858306358985</v>
      </c>
    </row>
    <row r="184" customFormat="false" ht="11.25" hidden="false" customHeight="false" outlineLevel="0" collapsed="false">
      <c r="A184" s="18" t="s">
        <v>3240</v>
      </c>
      <c r="B184" s="18" t="n">
        <v>103.1</v>
      </c>
      <c r="C184" s="18" t="n">
        <v>42.79</v>
      </c>
      <c r="D184" s="19" t="n">
        <f aca="false">-(B184/C184)</f>
        <v>-2.40944145828465</v>
      </c>
    </row>
    <row r="185" customFormat="false" ht="11.25" hidden="false" customHeight="false" outlineLevel="0" collapsed="false">
      <c r="A185" s="18" t="s">
        <v>3241</v>
      </c>
      <c r="B185" s="18" t="n">
        <v>31.07</v>
      </c>
      <c r="C185" s="18" t="n">
        <v>12.85</v>
      </c>
      <c r="D185" s="19" t="n">
        <f aca="false">-(B185/C185)</f>
        <v>-2.41789883268483</v>
      </c>
    </row>
    <row r="186" customFormat="false" ht="11.25" hidden="false" customHeight="false" outlineLevel="0" collapsed="false">
      <c r="A186" s="18" t="s">
        <v>3242</v>
      </c>
      <c r="B186" s="18" t="n">
        <v>0.75</v>
      </c>
      <c r="C186" s="18" t="n">
        <v>0.31</v>
      </c>
      <c r="D186" s="19" t="n">
        <f aca="false">-(B186/C186)</f>
        <v>-2.41935483870968</v>
      </c>
    </row>
    <row r="187" customFormat="false" ht="11.25" hidden="false" customHeight="false" outlineLevel="0" collapsed="false">
      <c r="A187" s="18" t="s">
        <v>3243</v>
      </c>
      <c r="B187" s="18" t="n">
        <v>142.98</v>
      </c>
      <c r="C187" s="18" t="n">
        <v>58.94</v>
      </c>
      <c r="D187" s="19" t="n">
        <f aca="false">-(B187/C187)</f>
        <v>-2.42585680352901</v>
      </c>
    </row>
    <row r="188" customFormat="false" ht="11.25" hidden="false" customHeight="false" outlineLevel="0" collapsed="false">
      <c r="A188" s="18" t="s">
        <v>3244</v>
      </c>
      <c r="B188" s="18" t="n">
        <v>4.2</v>
      </c>
      <c r="C188" s="18" t="n">
        <v>1.73</v>
      </c>
      <c r="D188" s="19" t="n">
        <f aca="false">-(B188/C188)</f>
        <v>-2.42774566473988</v>
      </c>
    </row>
    <row r="189" customFormat="false" ht="11.25" hidden="false" customHeight="false" outlineLevel="0" collapsed="false">
      <c r="A189" s="18" t="s">
        <v>3245</v>
      </c>
      <c r="B189" s="18" t="n">
        <v>12.51</v>
      </c>
      <c r="C189" s="18" t="n">
        <v>5.14</v>
      </c>
      <c r="D189" s="19" t="n">
        <f aca="false">-(B189/C189)</f>
        <v>-2.43385214007782</v>
      </c>
    </row>
    <row r="190" customFormat="false" ht="11.25" hidden="false" customHeight="false" outlineLevel="0" collapsed="false">
      <c r="A190" s="18" t="s">
        <v>3246</v>
      </c>
      <c r="B190" s="18" t="n">
        <v>15.22</v>
      </c>
      <c r="C190" s="18" t="n">
        <v>6.24</v>
      </c>
      <c r="D190" s="19" t="n">
        <f aca="false">-(B190/C190)</f>
        <v>-2.43910256410256</v>
      </c>
    </row>
    <row r="191" customFormat="false" ht="11.25" hidden="false" customHeight="false" outlineLevel="0" collapsed="false">
      <c r="A191" s="18" t="s">
        <v>3247</v>
      </c>
      <c r="B191" s="18" t="n">
        <v>228.63</v>
      </c>
      <c r="C191" s="18" t="n">
        <v>93.7</v>
      </c>
      <c r="D191" s="19" t="n">
        <f aca="false">-(B191/C191)</f>
        <v>-2.44002134471718</v>
      </c>
    </row>
    <row r="192" customFormat="false" ht="11.25" hidden="false" customHeight="false" outlineLevel="0" collapsed="false">
      <c r="A192" s="18" t="s">
        <v>3248</v>
      </c>
      <c r="B192" s="18" t="n">
        <v>38.31</v>
      </c>
      <c r="C192" s="18" t="n">
        <v>15.67</v>
      </c>
      <c r="D192" s="19" t="n">
        <f aca="false">-(B192/C192)</f>
        <v>-2.44479897894065</v>
      </c>
    </row>
    <row r="193" customFormat="false" ht="11.25" hidden="false" customHeight="false" outlineLevel="0" collapsed="false">
      <c r="A193" s="18" t="s">
        <v>3249</v>
      </c>
      <c r="B193" s="18" t="n">
        <v>9.37</v>
      </c>
      <c r="C193" s="18" t="n">
        <v>3.83</v>
      </c>
      <c r="D193" s="19" t="n">
        <f aca="false">-(B193/C193)</f>
        <v>-2.44647519582245</v>
      </c>
    </row>
    <row r="194" customFormat="false" ht="11.25" hidden="false" customHeight="false" outlineLevel="0" collapsed="false">
      <c r="A194" s="18" t="s">
        <v>3250</v>
      </c>
      <c r="B194" s="18" t="n">
        <v>8.28</v>
      </c>
      <c r="C194" s="18" t="n">
        <v>3.38</v>
      </c>
      <c r="D194" s="19" t="n">
        <f aca="false">-(B194/C194)</f>
        <v>-2.44970414201183</v>
      </c>
    </row>
    <row r="195" customFormat="false" ht="11.25" hidden="false" customHeight="false" outlineLevel="0" collapsed="false">
      <c r="A195" s="18" t="s">
        <v>3251</v>
      </c>
      <c r="B195" s="18" t="n">
        <v>20.01</v>
      </c>
      <c r="C195" s="18" t="n">
        <v>8.16</v>
      </c>
      <c r="D195" s="19" t="n">
        <f aca="false">-(B195/C195)</f>
        <v>-2.45220588235294</v>
      </c>
    </row>
    <row r="196" customFormat="false" ht="11.25" hidden="false" customHeight="false" outlineLevel="0" collapsed="false">
      <c r="A196" s="18" t="s">
        <v>3252</v>
      </c>
      <c r="B196" s="18" t="n">
        <v>45.62</v>
      </c>
      <c r="C196" s="18" t="n">
        <v>18.59</v>
      </c>
      <c r="D196" s="19" t="n">
        <f aca="false">-(B196/C196)</f>
        <v>-2.45400753093061</v>
      </c>
    </row>
    <row r="197" customFormat="false" ht="11.25" hidden="false" customHeight="false" outlineLevel="0" collapsed="false">
      <c r="A197" s="18" t="s">
        <v>3253</v>
      </c>
      <c r="B197" s="18" t="n">
        <v>14.01</v>
      </c>
      <c r="C197" s="18" t="n">
        <v>5.7</v>
      </c>
      <c r="D197" s="19" t="n">
        <f aca="false">-(B197/C197)</f>
        <v>-2.45789473684211</v>
      </c>
    </row>
    <row r="198" customFormat="false" ht="11.25" hidden="false" customHeight="false" outlineLevel="0" collapsed="false">
      <c r="A198" s="18" t="s">
        <v>3254</v>
      </c>
      <c r="B198" s="18" t="n">
        <v>69.78</v>
      </c>
      <c r="C198" s="18" t="n">
        <v>28.38</v>
      </c>
      <c r="D198" s="19" t="n">
        <f aca="false">-(B198/C198)</f>
        <v>-2.45877378435518</v>
      </c>
    </row>
    <row r="199" customFormat="false" ht="11.25" hidden="false" customHeight="false" outlineLevel="0" collapsed="false">
      <c r="A199" s="18" t="s">
        <v>3255</v>
      </c>
      <c r="B199" s="18" t="n">
        <v>35.54</v>
      </c>
      <c r="C199" s="18" t="n">
        <v>14.45</v>
      </c>
      <c r="D199" s="19" t="n">
        <f aca="false">-(B199/C199)</f>
        <v>-2.45951557093426</v>
      </c>
    </row>
    <row r="200" customFormat="false" ht="11.25" hidden="false" customHeight="false" outlineLevel="0" collapsed="false">
      <c r="A200" s="18" t="s">
        <v>3256</v>
      </c>
      <c r="B200" s="18" t="n">
        <v>5.36</v>
      </c>
      <c r="C200" s="18" t="n">
        <v>2.17</v>
      </c>
      <c r="D200" s="19" t="n">
        <f aca="false">-(B200/C200)</f>
        <v>-2.47004608294931</v>
      </c>
    </row>
    <row r="201" customFormat="false" ht="11.25" hidden="false" customHeight="false" outlineLevel="0" collapsed="false">
      <c r="A201" s="18" t="s">
        <v>3257</v>
      </c>
      <c r="B201" s="18" t="n">
        <v>5.93</v>
      </c>
      <c r="C201" s="18" t="n">
        <v>2.4</v>
      </c>
      <c r="D201" s="19" t="n">
        <f aca="false">-(B201/C201)</f>
        <v>-2.47083333333333</v>
      </c>
    </row>
    <row r="202" customFormat="false" ht="11.25" hidden="false" customHeight="false" outlineLevel="0" collapsed="false">
      <c r="A202" s="18" t="s">
        <v>3258</v>
      </c>
      <c r="B202" s="18" t="n">
        <v>105.77</v>
      </c>
      <c r="C202" s="18" t="n">
        <v>42.7</v>
      </c>
      <c r="D202" s="19" t="n">
        <f aca="false">-(B202/C202)</f>
        <v>-2.47704918032787</v>
      </c>
    </row>
    <row r="203" customFormat="false" ht="11.25" hidden="false" customHeight="false" outlineLevel="0" collapsed="false">
      <c r="A203" s="18" t="s">
        <v>3259</v>
      </c>
      <c r="B203" s="18" t="n">
        <v>9.16</v>
      </c>
      <c r="C203" s="18" t="n">
        <v>3.69</v>
      </c>
      <c r="D203" s="19" t="n">
        <f aca="false">-(B203/C203)</f>
        <v>-2.48238482384824</v>
      </c>
    </row>
    <row r="204" customFormat="false" ht="11.25" hidden="false" customHeight="false" outlineLevel="0" collapsed="false">
      <c r="A204" s="18" t="s">
        <v>3260</v>
      </c>
      <c r="B204" s="18" t="n">
        <v>15.42</v>
      </c>
      <c r="C204" s="18" t="n">
        <v>6.19</v>
      </c>
      <c r="D204" s="19" t="n">
        <f aca="false">-(B204/C204)</f>
        <v>-2.49111470113086</v>
      </c>
    </row>
    <row r="205" customFormat="false" ht="11.25" hidden="false" customHeight="false" outlineLevel="0" collapsed="false">
      <c r="A205" s="18" t="s">
        <v>3261</v>
      </c>
      <c r="B205" s="18" t="n">
        <v>17.49</v>
      </c>
      <c r="C205" s="18" t="n">
        <v>7.02</v>
      </c>
      <c r="D205" s="19" t="n">
        <f aca="false">-(B205/C205)</f>
        <v>-2.49145299145299</v>
      </c>
    </row>
    <row r="206" customFormat="false" ht="11.25" hidden="false" customHeight="false" outlineLevel="0" collapsed="false">
      <c r="A206" s="18" t="s">
        <v>3262</v>
      </c>
      <c r="B206" s="18" t="n">
        <v>43.99</v>
      </c>
      <c r="C206" s="18" t="n">
        <v>17.54</v>
      </c>
      <c r="D206" s="19" t="n">
        <f aca="false">-(B206/C206)</f>
        <v>-2.50798175598632</v>
      </c>
    </row>
    <row r="207" customFormat="false" ht="11.25" hidden="false" customHeight="false" outlineLevel="0" collapsed="false">
      <c r="A207" s="18" t="s">
        <v>3263</v>
      </c>
      <c r="B207" s="18" t="n">
        <v>17.75</v>
      </c>
      <c r="C207" s="18" t="n">
        <v>7.07</v>
      </c>
      <c r="D207" s="19" t="n">
        <f aca="false">-(B207/C207)</f>
        <v>-2.51060820367751</v>
      </c>
    </row>
    <row r="208" customFormat="false" ht="11.25" hidden="false" customHeight="false" outlineLevel="0" collapsed="false">
      <c r="A208" s="18" t="s">
        <v>3264</v>
      </c>
      <c r="B208" s="18" t="n">
        <v>111.62</v>
      </c>
      <c r="C208" s="18" t="n">
        <v>44.26</v>
      </c>
      <c r="D208" s="19" t="n">
        <f aca="false">-(B208/C208)</f>
        <v>-2.52191595119747</v>
      </c>
    </row>
    <row r="209" customFormat="false" ht="11.25" hidden="false" customHeight="false" outlineLevel="0" collapsed="false">
      <c r="A209" s="18" t="s">
        <v>3265</v>
      </c>
      <c r="B209" s="18" t="n">
        <v>147.41</v>
      </c>
      <c r="C209" s="18" t="n">
        <v>58.37</v>
      </c>
      <c r="D209" s="19" t="n">
        <f aca="false">-(B209/C209)</f>
        <v>-2.52544115127634</v>
      </c>
    </row>
    <row r="210" customFormat="false" ht="11.25" hidden="false" customHeight="false" outlineLevel="0" collapsed="false">
      <c r="A210" s="18" t="s">
        <v>3266</v>
      </c>
      <c r="B210" s="18" t="n">
        <v>130.56</v>
      </c>
      <c r="C210" s="18" t="n">
        <v>51.65</v>
      </c>
      <c r="D210" s="19" t="n">
        <f aca="false">-(B210/C210)</f>
        <v>-2.52778315585673</v>
      </c>
    </row>
    <row r="211" customFormat="false" ht="11.25" hidden="false" customHeight="false" outlineLevel="0" collapsed="false">
      <c r="A211" s="18" t="s">
        <v>3267</v>
      </c>
      <c r="B211" s="18" t="n">
        <v>22.78</v>
      </c>
      <c r="C211" s="18" t="n">
        <v>9.01</v>
      </c>
      <c r="D211" s="19" t="n">
        <f aca="false">-(B211/C211)</f>
        <v>-2.52830188679245</v>
      </c>
    </row>
    <row r="212" customFormat="false" ht="11.25" hidden="false" customHeight="false" outlineLevel="0" collapsed="false">
      <c r="A212" s="18" t="s">
        <v>3268</v>
      </c>
      <c r="B212" s="18" t="n">
        <v>235.04</v>
      </c>
      <c r="C212" s="18" t="n">
        <v>92.77</v>
      </c>
      <c r="D212" s="19" t="n">
        <f aca="false">-(B212/C212)</f>
        <v>-2.53357766519349</v>
      </c>
    </row>
    <row r="213" customFormat="false" ht="11.25" hidden="false" customHeight="false" outlineLevel="0" collapsed="false">
      <c r="A213" s="18" t="s">
        <v>3269</v>
      </c>
      <c r="B213" s="18" t="n">
        <v>1.37</v>
      </c>
      <c r="C213" s="18" t="n">
        <v>0.54</v>
      </c>
      <c r="D213" s="19" t="n">
        <f aca="false">-(B213/C213)</f>
        <v>-2.53703703703704</v>
      </c>
    </row>
    <row r="214" customFormat="false" ht="11.25" hidden="false" customHeight="false" outlineLevel="0" collapsed="false">
      <c r="A214" s="18" t="s">
        <v>3270</v>
      </c>
      <c r="B214" s="18" t="n">
        <v>132.92</v>
      </c>
      <c r="C214" s="18" t="n">
        <v>52.3</v>
      </c>
      <c r="D214" s="19" t="n">
        <f aca="false">-(B214/C214)</f>
        <v>-2.5414913957935</v>
      </c>
    </row>
    <row r="215" customFormat="false" ht="11.25" hidden="false" customHeight="false" outlineLevel="0" collapsed="false">
      <c r="A215" s="18" t="s">
        <v>3271</v>
      </c>
      <c r="B215" s="18" t="n">
        <v>8.81</v>
      </c>
      <c r="C215" s="18" t="n">
        <v>3.46</v>
      </c>
      <c r="D215" s="19" t="n">
        <f aca="false">-(B215/C215)</f>
        <v>-2.54624277456647</v>
      </c>
    </row>
    <row r="216" customFormat="false" ht="11.25" hidden="false" customHeight="false" outlineLevel="0" collapsed="false">
      <c r="A216" s="18" t="s">
        <v>3272</v>
      </c>
      <c r="B216" s="18" t="n">
        <v>1.35</v>
      </c>
      <c r="C216" s="18" t="n">
        <v>0.53</v>
      </c>
      <c r="D216" s="19" t="n">
        <f aca="false">-(B216/C216)</f>
        <v>-2.54716981132076</v>
      </c>
    </row>
    <row r="217" customFormat="false" ht="11.25" hidden="false" customHeight="false" outlineLevel="0" collapsed="false">
      <c r="A217" s="18" t="s">
        <v>3273</v>
      </c>
      <c r="B217" s="18" t="n">
        <v>26.67</v>
      </c>
      <c r="C217" s="18" t="n">
        <v>10.46</v>
      </c>
      <c r="D217" s="19" t="n">
        <f aca="false">-(B217/C217)</f>
        <v>-2.54971319311664</v>
      </c>
    </row>
    <row r="218" customFormat="false" ht="11.25" hidden="false" customHeight="false" outlineLevel="0" collapsed="false">
      <c r="A218" s="18" t="s">
        <v>3274</v>
      </c>
      <c r="B218" s="18" t="n">
        <v>102.24</v>
      </c>
      <c r="C218" s="18" t="n">
        <v>40.03</v>
      </c>
      <c r="D218" s="19" t="n">
        <f aca="false">-(B218/C218)</f>
        <v>-2.5540844366725</v>
      </c>
    </row>
    <row r="219" customFormat="false" ht="11.25" hidden="false" customHeight="false" outlineLevel="0" collapsed="false">
      <c r="A219" s="18" t="s">
        <v>3275</v>
      </c>
      <c r="B219" s="18" t="n">
        <v>2.07</v>
      </c>
      <c r="C219" s="18" t="n">
        <v>0.81</v>
      </c>
      <c r="D219" s="19" t="n">
        <f aca="false">-(B219/C219)</f>
        <v>-2.55555555555556</v>
      </c>
    </row>
    <row r="220" customFormat="false" ht="11.25" hidden="false" customHeight="false" outlineLevel="0" collapsed="false">
      <c r="A220" s="18" t="s">
        <v>3276</v>
      </c>
      <c r="B220" s="18" t="n">
        <v>47.89</v>
      </c>
      <c r="C220" s="18" t="n">
        <v>18.73</v>
      </c>
      <c r="D220" s="19" t="n">
        <f aca="false">-(B220/C220)</f>
        <v>-2.55686065136145</v>
      </c>
    </row>
    <row r="221" customFormat="false" ht="11.25" hidden="false" customHeight="false" outlineLevel="0" collapsed="false">
      <c r="A221" s="18" t="s">
        <v>3277</v>
      </c>
      <c r="B221" s="18" t="n">
        <v>685.16</v>
      </c>
      <c r="C221" s="18" t="n">
        <v>266.6</v>
      </c>
      <c r="D221" s="19" t="n">
        <f aca="false">-(B221/C221)</f>
        <v>-2.56999249812453</v>
      </c>
    </row>
    <row r="222" customFormat="false" ht="11.25" hidden="false" customHeight="false" outlineLevel="0" collapsed="false">
      <c r="A222" s="18" t="s">
        <v>3278</v>
      </c>
      <c r="B222" s="18" t="n">
        <v>31.54</v>
      </c>
      <c r="C222" s="18" t="n">
        <v>12.27</v>
      </c>
      <c r="D222" s="19" t="n">
        <f aca="false">-(B222/C222)</f>
        <v>-2.57049714751426</v>
      </c>
    </row>
    <row r="223" customFormat="false" ht="11.25" hidden="false" customHeight="false" outlineLevel="0" collapsed="false">
      <c r="A223" s="18" t="s">
        <v>3279</v>
      </c>
      <c r="B223" s="18" t="n">
        <v>1.03</v>
      </c>
      <c r="C223" s="18" t="n">
        <v>0.4</v>
      </c>
      <c r="D223" s="19" t="n">
        <f aca="false">-(B223/C223)</f>
        <v>-2.575</v>
      </c>
    </row>
    <row r="224" customFormat="false" ht="11.25" hidden="false" customHeight="false" outlineLevel="0" collapsed="false">
      <c r="A224" s="18" t="s">
        <v>3280</v>
      </c>
      <c r="B224" s="18" t="n">
        <v>174.44</v>
      </c>
      <c r="C224" s="18" t="n">
        <v>67.63</v>
      </c>
      <c r="D224" s="19" t="n">
        <f aca="false">-(B224/C224)</f>
        <v>-2.57932870028094</v>
      </c>
    </row>
    <row r="225" customFormat="false" ht="11.25" hidden="false" customHeight="false" outlineLevel="0" collapsed="false">
      <c r="A225" s="18" t="s">
        <v>3281</v>
      </c>
      <c r="B225" s="18" t="n">
        <v>0.8</v>
      </c>
      <c r="C225" s="18" t="n">
        <v>0.31</v>
      </c>
      <c r="D225" s="19" t="n">
        <f aca="false">-(B225/C225)</f>
        <v>-2.58064516129032</v>
      </c>
    </row>
    <row r="226" customFormat="false" ht="11.25" hidden="false" customHeight="false" outlineLevel="0" collapsed="false">
      <c r="A226" s="18" t="s">
        <v>3282</v>
      </c>
      <c r="B226" s="18" t="n">
        <v>940.82</v>
      </c>
      <c r="C226" s="18" t="n">
        <v>364.54</v>
      </c>
      <c r="D226" s="19" t="n">
        <f aca="false">-(B226/C226)</f>
        <v>-2.58084160860262</v>
      </c>
    </row>
    <row r="227" customFormat="false" ht="11.25" hidden="false" customHeight="false" outlineLevel="0" collapsed="false">
      <c r="A227" s="18" t="s">
        <v>3283</v>
      </c>
      <c r="B227" s="18" t="n">
        <v>26.62</v>
      </c>
      <c r="C227" s="18" t="n">
        <v>10.3</v>
      </c>
      <c r="D227" s="19" t="n">
        <f aca="false">-(B227/C227)</f>
        <v>-2.58446601941748</v>
      </c>
    </row>
    <row r="228" customFormat="false" ht="11.25" hidden="false" customHeight="false" outlineLevel="0" collapsed="false">
      <c r="A228" s="18" t="s">
        <v>3284</v>
      </c>
      <c r="B228" s="18" t="n">
        <v>8.46</v>
      </c>
      <c r="C228" s="18" t="n">
        <v>3.27</v>
      </c>
      <c r="D228" s="19" t="n">
        <f aca="false">-(B228/C228)</f>
        <v>-2.58715596330275</v>
      </c>
    </row>
    <row r="229" customFormat="false" ht="11.25" hidden="false" customHeight="false" outlineLevel="0" collapsed="false">
      <c r="A229" s="18" t="s">
        <v>3285</v>
      </c>
      <c r="B229" s="18" t="n">
        <v>0.88</v>
      </c>
      <c r="C229" s="18" t="n">
        <v>0.34</v>
      </c>
      <c r="D229" s="19" t="n">
        <f aca="false">-(B229/C229)</f>
        <v>-2.58823529411765</v>
      </c>
    </row>
    <row r="230" customFormat="false" ht="11.25" hidden="false" customHeight="false" outlineLevel="0" collapsed="false">
      <c r="A230" s="18" t="s">
        <v>3286</v>
      </c>
      <c r="B230" s="18" t="n">
        <v>6.11</v>
      </c>
      <c r="C230" s="18" t="n">
        <v>2.36</v>
      </c>
      <c r="D230" s="19" t="n">
        <f aca="false">-(B230/C230)</f>
        <v>-2.58898305084746</v>
      </c>
    </row>
    <row r="231" customFormat="false" ht="11.25" hidden="false" customHeight="false" outlineLevel="0" collapsed="false">
      <c r="A231" s="18" t="s">
        <v>3287</v>
      </c>
      <c r="B231" s="18" t="n">
        <v>21.16</v>
      </c>
      <c r="C231" s="18" t="n">
        <v>8.17</v>
      </c>
      <c r="D231" s="19" t="n">
        <f aca="false">-(B231/C231)</f>
        <v>-2.58996328029376</v>
      </c>
    </row>
    <row r="232" customFormat="false" ht="11.25" hidden="false" customHeight="false" outlineLevel="0" collapsed="false">
      <c r="A232" s="18" t="s">
        <v>3288</v>
      </c>
      <c r="B232" s="18" t="n">
        <v>10.72</v>
      </c>
      <c r="C232" s="18" t="n">
        <v>4.13</v>
      </c>
      <c r="D232" s="19" t="n">
        <f aca="false">-(B232/C232)</f>
        <v>-2.5956416464891</v>
      </c>
    </row>
    <row r="233" customFormat="false" ht="11.25" hidden="false" customHeight="false" outlineLevel="0" collapsed="false">
      <c r="A233" s="18" t="s">
        <v>3289</v>
      </c>
      <c r="B233" s="18" t="n">
        <v>27.58</v>
      </c>
      <c r="C233" s="18" t="n">
        <v>10.62</v>
      </c>
      <c r="D233" s="19" t="n">
        <f aca="false">-(B233/C233)</f>
        <v>-2.5969868173258</v>
      </c>
    </row>
    <row r="234" customFormat="false" ht="11.25" hidden="false" customHeight="false" outlineLevel="0" collapsed="false">
      <c r="A234" s="18" t="s">
        <v>3290</v>
      </c>
      <c r="B234" s="18" t="n">
        <v>10.38</v>
      </c>
      <c r="C234" s="18" t="n">
        <v>3.99</v>
      </c>
      <c r="D234" s="19" t="n">
        <f aca="false">-(B234/C234)</f>
        <v>-2.6015037593985</v>
      </c>
    </row>
    <row r="235" customFormat="false" ht="11.25" hidden="false" customHeight="false" outlineLevel="0" collapsed="false">
      <c r="A235" s="18" t="s">
        <v>3291</v>
      </c>
      <c r="B235" s="18" t="n">
        <v>7.14</v>
      </c>
      <c r="C235" s="18" t="n">
        <v>2.74</v>
      </c>
      <c r="D235" s="19" t="n">
        <f aca="false">-(B235/C235)</f>
        <v>-2.60583941605839</v>
      </c>
    </row>
    <row r="236" customFormat="false" ht="11.25" hidden="false" customHeight="false" outlineLevel="0" collapsed="false">
      <c r="A236" s="18" t="s">
        <v>3292</v>
      </c>
      <c r="B236" s="18" t="n">
        <v>47.67</v>
      </c>
      <c r="C236" s="18" t="n">
        <v>18.27</v>
      </c>
      <c r="D236" s="19" t="n">
        <f aca="false">-(B236/C236)</f>
        <v>-2.60919540229885</v>
      </c>
    </row>
    <row r="237" customFormat="false" ht="11.25" hidden="false" customHeight="false" outlineLevel="0" collapsed="false">
      <c r="A237" s="18" t="s">
        <v>3293</v>
      </c>
      <c r="B237" s="18" t="n">
        <v>1.07</v>
      </c>
      <c r="C237" s="18" t="n">
        <v>0.41</v>
      </c>
      <c r="D237" s="19" t="n">
        <f aca="false">-(B237/C237)</f>
        <v>-2.60975609756098</v>
      </c>
    </row>
    <row r="238" customFormat="false" ht="11.25" hidden="false" customHeight="false" outlineLevel="0" collapsed="false">
      <c r="A238" s="18" t="s">
        <v>3294</v>
      </c>
      <c r="B238" s="18" t="n">
        <v>43.9</v>
      </c>
      <c r="C238" s="18" t="n">
        <v>16.81</v>
      </c>
      <c r="D238" s="19" t="n">
        <f aca="false">-(B238/C238)</f>
        <v>-2.61154074955384</v>
      </c>
    </row>
    <row r="239" customFormat="false" ht="11.25" hidden="false" customHeight="false" outlineLevel="0" collapsed="false">
      <c r="A239" s="18" t="s">
        <v>3295</v>
      </c>
      <c r="B239" s="18" t="n">
        <v>1.02</v>
      </c>
      <c r="C239" s="18" t="n">
        <v>0.39</v>
      </c>
      <c r="D239" s="19" t="n">
        <f aca="false">-(B239/C239)</f>
        <v>-2.61538461538462</v>
      </c>
    </row>
    <row r="240" customFormat="false" ht="11.25" hidden="false" customHeight="false" outlineLevel="0" collapsed="false">
      <c r="A240" s="18" t="s">
        <v>3296</v>
      </c>
      <c r="B240" s="18" t="n">
        <v>116.9</v>
      </c>
      <c r="C240" s="18" t="n">
        <v>44.65</v>
      </c>
      <c r="D240" s="19" t="n">
        <f aca="false">-(B240/C240)</f>
        <v>-2.61814109742441</v>
      </c>
    </row>
    <row r="241" customFormat="false" ht="11.25" hidden="false" customHeight="false" outlineLevel="0" collapsed="false">
      <c r="A241" s="18" t="s">
        <v>3297</v>
      </c>
      <c r="B241" s="18" t="n">
        <v>781.73</v>
      </c>
      <c r="C241" s="18" t="n">
        <v>298.2</v>
      </c>
      <c r="D241" s="19" t="n">
        <f aca="false">-(B241/C241)</f>
        <v>-2.62149564050973</v>
      </c>
    </row>
    <row r="242" customFormat="false" ht="11.25" hidden="false" customHeight="false" outlineLevel="0" collapsed="false">
      <c r="A242" s="18" t="s">
        <v>3298</v>
      </c>
      <c r="B242" s="18" t="n">
        <v>1.68</v>
      </c>
      <c r="C242" s="18" t="n">
        <v>0.64</v>
      </c>
      <c r="D242" s="19" t="n">
        <f aca="false">-(B242/C242)</f>
        <v>-2.625</v>
      </c>
    </row>
    <row r="243" customFormat="false" ht="11.25" hidden="false" customHeight="false" outlineLevel="0" collapsed="false">
      <c r="A243" s="18" t="s">
        <v>3299</v>
      </c>
      <c r="B243" s="18" t="n">
        <v>31.61</v>
      </c>
      <c r="C243" s="18" t="n">
        <v>12.03</v>
      </c>
      <c r="D243" s="19" t="n">
        <f aca="false">-(B243/C243)</f>
        <v>-2.62759767248545</v>
      </c>
    </row>
    <row r="244" customFormat="false" ht="11.25" hidden="false" customHeight="false" outlineLevel="0" collapsed="false">
      <c r="A244" s="18" t="s">
        <v>3300</v>
      </c>
      <c r="B244" s="18" t="n">
        <v>375.82</v>
      </c>
      <c r="C244" s="18" t="n">
        <v>143</v>
      </c>
      <c r="D244" s="19" t="n">
        <f aca="false">-(B244/C244)</f>
        <v>-2.62811188811189</v>
      </c>
    </row>
    <row r="245" customFormat="false" ht="11.25" hidden="false" customHeight="false" outlineLevel="0" collapsed="false">
      <c r="A245" s="18" t="s">
        <v>3301</v>
      </c>
      <c r="B245" s="18" t="n">
        <v>5.31</v>
      </c>
      <c r="C245" s="18" t="n">
        <v>2.02</v>
      </c>
      <c r="D245" s="19" t="n">
        <f aca="false">-(B245/C245)</f>
        <v>-2.62871287128713</v>
      </c>
    </row>
    <row r="246" customFormat="false" ht="11.25" hidden="false" customHeight="false" outlineLevel="0" collapsed="false">
      <c r="A246" s="18" t="s">
        <v>3302</v>
      </c>
      <c r="B246" s="18" t="n">
        <v>1.16</v>
      </c>
      <c r="C246" s="18" t="n">
        <v>0.44</v>
      </c>
      <c r="D246" s="19" t="n">
        <f aca="false">-(B246/C246)</f>
        <v>-2.63636363636364</v>
      </c>
    </row>
    <row r="247" customFormat="false" ht="11.25" hidden="false" customHeight="false" outlineLevel="0" collapsed="false">
      <c r="A247" s="18" t="s">
        <v>3303</v>
      </c>
      <c r="B247" s="18" t="n">
        <v>283.87</v>
      </c>
      <c r="C247" s="18" t="n">
        <v>107.66</v>
      </c>
      <c r="D247" s="19" t="n">
        <f aca="false">-(B247/C247)</f>
        <v>-2.63672673230541</v>
      </c>
    </row>
    <row r="248" customFormat="false" ht="11.25" hidden="false" customHeight="false" outlineLevel="0" collapsed="false">
      <c r="A248" s="18" t="s">
        <v>3304</v>
      </c>
      <c r="B248" s="18" t="n">
        <v>2.3</v>
      </c>
      <c r="C248" s="18" t="n">
        <v>0.87</v>
      </c>
      <c r="D248" s="19" t="n">
        <f aca="false">-(B248/C248)</f>
        <v>-2.64367816091954</v>
      </c>
    </row>
    <row r="249" customFormat="false" ht="11.25" hidden="false" customHeight="false" outlineLevel="0" collapsed="false">
      <c r="A249" s="18" t="s">
        <v>3305</v>
      </c>
      <c r="B249" s="18" t="n">
        <v>129.09</v>
      </c>
      <c r="C249" s="18" t="n">
        <v>48.8</v>
      </c>
      <c r="D249" s="19" t="n">
        <f aca="false">-(B249/C249)</f>
        <v>-2.6452868852459</v>
      </c>
    </row>
    <row r="250" customFormat="false" ht="11.25" hidden="false" customHeight="false" outlineLevel="0" collapsed="false">
      <c r="A250" s="18" t="s">
        <v>3306</v>
      </c>
      <c r="B250" s="18" t="n">
        <v>113.96</v>
      </c>
      <c r="C250" s="18" t="n">
        <v>43.06</v>
      </c>
      <c r="D250" s="19" t="n">
        <f aca="false">-(B250/C250)</f>
        <v>-2.64653971202973</v>
      </c>
    </row>
    <row r="251" customFormat="false" ht="11.25" hidden="false" customHeight="false" outlineLevel="0" collapsed="false">
      <c r="A251" s="18" t="s">
        <v>3307</v>
      </c>
      <c r="B251" s="18" t="n">
        <v>71.19</v>
      </c>
      <c r="C251" s="18" t="n">
        <v>26.8</v>
      </c>
      <c r="D251" s="19" t="n">
        <f aca="false">-(B251/C251)</f>
        <v>-2.65634328358209</v>
      </c>
    </row>
    <row r="252" customFormat="false" ht="11.25" hidden="false" customHeight="false" outlineLevel="0" collapsed="false">
      <c r="A252" s="18" t="s">
        <v>3308</v>
      </c>
      <c r="B252" s="18" t="n">
        <v>41.23</v>
      </c>
      <c r="C252" s="18" t="n">
        <v>15.51</v>
      </c>
      <c r="D252" s="19" t="n">
        <f aca="false">-(B252/C252)</f>
        <v>-2.65828497743391</v>
      </c>
    </row>
    <row r="253" customFormat="false" ht="11.25" hidden="false" customHeight="false" outlineLevel="0" collapsed="false">
      <c r="A253" s="18" t="s">
        <v>3309</v>
      </c>
      <c r="B253" s="18" t="n">
        <v>0.83</v>
      </c>
      <c r="C253" s="18" t="n">
        <v>0.31</v>
      </c>
      <c r="D253" s="19" t="n">
        <f aca="false">-(B253/C253)</f>
        <v>-2.67741935483871</v>
      </c>
    </row>
    <row r="254" customFormat="false" ht="11.25" hidden="false" customHeight="false" outlineLevel="0" collapsed="false">
      <c r="A254" s="18" t="s">
        <v>3310</v>
      </c>
      <c r="B254" s="18" t="n">
        <v>177.67</v>
      </c>
      <c r="C254" s="18" t="n">
        <v>66.28</v>
      </c>
      <c r="D254" s="19" t="n">
        <f aca="false">-(B254/C254)</f>
        <v>-2.68059746529873</v>
      </c>
    </row>
    <row r="255" customFormat="false" ht="11.25" hidden="false" customHeight="false" outlineLevel="0" collapsed="false">
      <c r="A255" s="18" t="s">
        <v>3311</v>
      </c>
      <c r="B255" s="18" t="n">
        <v>10.35</v>
      </c>
      <c r="C255" s="18" t="n">
        <v>3.85</v>
      </c>
      <c r="D255" s="19" t="n">
        <f aca="false">-(B255/C255)</f>
        <v>-2.68831168831169</v>
      </c>
    </row>
    <row r="256" customFormat="false" ht="11.25" hidden="false" customHeight="false" outlineLevel="0" collapsed="false">
      <c r="A256" s="18" t="s">
        <v>3312</v>
      </c>
      <c r="B256" s="18" t="n">
        <v>0.78</v>
      </c>
      <c r="C256" s="18" t="n">
        <v>0.29</v>
      </c>
      <c r="D256" s="19" t="n">
        <f aca="false">-(B256/C256)</f>
        <v>-2.68965517241379</v>
      </c>
    </row>
    <row r="257" customFormat="false" ht="11.25" hidden="false" customHeight="false" outlineLevel="0" collapsed="false">
      <c r="A257" s="18" t="s">
        <v>3313</v>
      </c>
      <c r="B257" s="18" t="n">
        <v>16.02</v>
      </c>
      <c r="C257" s="18" t="n">
        <v>5.95</v>
      </c>
      <c r="D257" s="19" t="n">
        <f aca="false">-(B257/C257)</f>
        <v>-2.69243697478992</v>
      </c>
    </row>
    <row r="258" customFormat="false" ht="11.25" hidden="false" customHeight="false" outlineLevel="0" collapsed="false">
      <c r="A258" s="18" t="s">
        <v>3314</v>
      </c>
      <c r="B258" s="18" t="n">
        <v>72.26</v>
      </c>
      <c r="C258" s="18" t="n">
        <v>26.78</v>
      </c>
      <c r="D258" s="19" t="n">
        <f aca="false">-(B258/C258)</f>
        <v>-2.69828230022405</v>
      </c>
    </row>
    <row r="259" customFormat="false" ht="11.25" hidden="false" customHeight="false" outlineLevel="0" collapsed="false">
      <c r="A259" s="18" t="s">
        <v>3315</v>
      </c>
      <c r="B259" s="18" t="n">
        <v>466.57</v>
      </c>
      <c r="C259" s="18" t="n">
        <v>172.86</v>
      </c>
      <c r="D259" s="19" t="n">
        <f aca="false">-(B259/C259)</f>
        <v>-2.69912067569131</v>
      </c>
    </row>
    <row r="260" customFormat="false" ht="11.25" hidden="false" customHeight="false" outlineLevel="0" collapsed="false">
      <c r="A260" s="18" t="s">
        <v>3316</v>
      </c>
      <c r="B260" s="18" t="n">
        <v>4.62</v>
      </c>
      <c r="C260" s="18" t="n">
        <v>1.71</v>
      </c>
      <c r="D260" s="19" t="n">
        <f aca="false">-(B260/C260)</f>
        <v>-2.70175438596491</v>
      </c>
    </row>
    <row r="261" customFormat="false" ht="11.25" hidden="false" customHeight="false" outlineLevel="0" collapsed="false">
      <c r="A261" s="18" t="s">
        <v>3317</v>
      </c>
      <c r="B261" s="18" t="n">
        <v>339.75</v>
      </c>
      <c r="C261" s="18" t="n">
        <v>125.74</v>
      </c>
      <c r="D261" s="19" t="n">
        <f aca="false">-(B261/C261)</f>
        <v>-2.70200413551774</v>
      </c>
    </row>
    <row r="262" customFormat="false" ht="11.25" hidden="false" customHeight="false" outlineLevel="0" collapsed="false">
      <c r="A262" s="18" t="s">
        <v>3318</v>
      </c>
      <c r="B262" s="18" t="n">
        <v>12.2</v>
      </c>
      <c r="C262" s="18" t="n">
        <v>4.51</v>
      </c>
      <c r="D262" s="19" t="n">
        <f aca="false">-(B262/C262)</f>
        <v>-2.70509977827051</v>
      </c>
    </row>
    <row r="263" customFormat="false" ht="11.25" hidden="false" customHeight="false" outlineLevel="0" collapsed="false">
      <c r="A263" s="18" t="s">
        <v>3319</v>
      </c>
      <c r="B263" s="18" t="n">
        <v>9.32</v>
      </c>
      <c r="C263" s="18" t="n">
        <v>3.44</v>
      </c>
      <c r="D263" s="19" t="n">
        <f aca="false">-(B263/C263)</f>
        <v>-2.7093023255814</v>
      </c>
    </row>
    <row r="264" customFormat="false" ht="11.25" hidden="false" customHeight="false" outlineLevel="0" collapsed="false">
      <c r="A264" s="18" t="s">
        <v>3320</v>
      </c>
      <c r="B264" s="18" t="n">
        <v>54.53</v>
      </c>
      <c r="C264" s="18" t="n">
        <v>20.07</v>
      </c>
      <c r="D264" s="19" t="n">
        <f aca="false">-(B264/C264)</f>
        <v>-2.71699053313403</v>
      </c>
    </row>
    <row r="265" customFormat="false" ht="11.25" hidden="false" customHeight="false" outlineLevel="0" collapsed="false">
      <c r="A265" s="18" t="s">
        <v>3321</v>
      </c>
      <c r="B265" s="18" t="n">
        <v>1.58</v>
      </c>
      <c r="C265" s="18" t="n">
        <v>0.58</v>
      </c>
      <c r="D265" s="19" t="n">
        <f aca="false">-(B265/C265)</f>
        <v>-2.72413793103448</v>
      </c>
    </row>
    <row r="266" customFormat="false" ht="11.25" hidden="false" customHeight="false" outlineLevel="0" collapsed="false">
      <c r="A266" s="18" t="s">
        <v>3322</v>
      </c>
      <c r="B266" s="18" t="n">
        <v>25.05</v>
      </c>
      <c r="C266" s="18" t="n">
        <v>9.19</v>
      </c>
      <c r="D266" s="19" t="n">
        <f aca="false">-(B266/C266)</f>
        <v>-2.72578890097933</v>
      </c>
    </row>
    <row r="267" customFormat="false" ht="11.25" hidden="false" customHeight="false" outlineLevel="0" collapsed="false">
      <c r="A267" s="18" t="s">
        <v>3323</v>
      </c>
      <c r="B267" s="18" t="n">
        <v>165.08</v>
      </c>
      <c r="C267" s="18" t="n">
        <v>60.54</v>
      </c>
      <c r="D267" s="19" t="n">
        <f aca="false">-(B267/C267)</f>
        <v>-2.72679220350182</v>
      </c>
    </row>
    <row r="268" customFormat="false" ht="11.25" hidden="false" customHeight="false" outlineLevel="0" collapsed="false">
      <c r="A268" s="18" t="s">
        <v>3324</v>
      </c>
      <c r="B268" s="18" t="n">
        <v>36.09</v>
      </c>
      <c r="C268" s="18" t="n">
        <v>13.22</v>
      </c>
      <c r="D268" s="19" t="n">
        <f aca="false">-(B268/C268)</f>
        <v>-2.72995461422088</v>
      </c>
    </row>
    <row r="269" customFormat="false" ht="11.25" hidden="false" customHeight="false" outlineLevel="0" collapsed="false">
      <c r="A269" s="18" t="s">
        <v>3325</v>
      </c>
      <c r="B269" s="18" t="n">
        <v>26.5</v>
      </c>
      <c r="C269" s="18" t="n">
        <v>9.7</v>
      </c>
      <c r="D269" s="19" t="n">
        <f aca="false">-(B269/C269)</f>
        <v>-2.7319587628866</v>
      </c>
    </row>
    <row r="270" customFormat="false" ht="11.25" hidden="false" customHeight="false" outlineLevel="0" collapsed="false">
      <c r="A270" s="18" t="s">
        <v>3326</v>
      </c>
      <c r="B270" s="18" t="n">
        <v>362.96</v>
      </c>
      <c r="C270" s="18" t="n">
        <v>132.51</v>
      </c>
      <c r="D270" s="19" t="n">
        <f aca="false">-(B270/C270)</f>
        <v>-2.73911402912988</v>
      </c>
    </row>
    <row r="271" customFormat="false" ht="11.25" hidden="false" customHeight="false" outlineLevel="0" collapsed="false">
      <c r="A271" s="18" t="s">
        <v>3327</v>
      </c>
      <c r="B271" s="18" t="n">
        <v>34.8</v>
      </c>
      <c r="C271" s="18" t="n">
        <v>12.7</v>
      </c>
      <c r="D271" s="19" t="n">
        <f aca="false">-(B271/C271)</f>
        <v>-2.74015748031496</v>
      </c>
    </row>
    <row r="272" customFormat="false" ht="11.25" hidden="false" customHeight="false" outlineLevel="0" collapsed="false">
      <c r="A272" s="18" t="s">
        <v>3328</v>
      </c>
      <c r="B272" s="18" t="n">
        <v>14.74</v>
      </c>
      <c r="C272" s="18" t="n">
        <v>5.37</v>
      </c>
      <c r="D272" s="19" t="n">
        <f aca="false">-(B272/C272)</f>
        <v>-2.74487895716946</v>
      </c>
    </row>
    <row r="273" customFormat="false" ht="11.25" hidden="false" customHeight="false" outlineLevel="0" collapsed="false">
      <c r="A273" s="18" t="s">
        <v>3329</v>
      </c>
      <c r="B273" s="18" t="n">
        <v>260.4</v>
      </c>
      <c r="C273" s="18" t="n">
        <v>94.6</v>
      </c>
      <c r="D273" s="19" t="n">
        <f aca="false">-(B273/C273)</f>
        <v>-2.75264270613108</v>
      </c>
    </row>
    <row r="274" customFormat="false" ht="11.25" hidden="false" customHeight="false" outlineLevel="0" collapsed="false">
      <c r="A274" s="18" t="s">
        <v>3330</v>
      </c>
      <c r="B274" s="18" t="n">
        <v>15.12</v>
      </c>
      <c r="C274" s="18" t="n">
        <v>5.49</v>
      </c>
      <c r="D274" s="19" t="n">
        <f aca="false">-(B274/C274)</f>
        <v>-2.75409836065574</v>
      </c>
    </row>
    <row r="275" customFormat="false" ht="11.25" hidden="false" customHeight="false" outlineLevel="0" collapsed="false">
      <c r="A275" s="18" t="s">
        <v>3331</v>
      </c>
      <c r="B275" s="18" t="n">
        <v>3.39</v>
      </c>
      <c r="C275" s="18" t="n">
        <v>1.23</v>
      </c>
      <c r="D275" s="19" t="n">
        <f aca="false">-(B275/C275)</f>
        <v>-2.75609756097561</v>
      </c>
    </row>
    <row r="276" customFormat="false" ht="11.25" hidden="false" customHeight="false" outlineLevel="0" collapsed="false">
      <c r="A276" s="18" t="s">
        <v>3332</v>
      </c>
      <c r="B276" s="18" t="n">
        <v>3.45</v>
      </c>
      <c r="C276" s="18" t="n">
        <v>1.25</v>
      </c>
      <c r="D276" s="19" t="n">
        <f aca="false">-(B276/C276)</f>
        <v>-2.76</v>
      </c>
    </row>
    <row r="277" customFormat="false" ht="11.25" hidden="false" customHeight="false" outlineLevel="0" collapsed="false">
      <c r="A277" s="18" t="s">
        <v>3333</v>
      </c>
      <c r="B277" s="18" t="n">
        <v>34.32</v>
      </c>
      <c r="C277" s="18" t="n">
        <v>12.38</v>
      </c>
      <c r="D277" s="19" t="n">
        <f aca="false">-(B277/C277)</f>
        <v>-2.77221324717286</v>
      </c>
    </row>
    <row r="278" customFormat="false" ht="11.25" hidden="false" customHeight="false" outlineLevel="0" collapsed="false">
      <c r="A278" s="18" t="s">
        <v>3334</v>
      </c>
      <c r="B278" s="18" t="n">
        <v>25.26</v>
      </c>
      <c r="C278" s="18" t="n">
        <v>9.11</v>
      </c>
      <c r="D278" s="19" t="n">
        <f aca="false">-(B278/C278)</f>
        <v>-2.77277716794731</v>
      </c>
    </row>
    <row r="279" customFormat="false" ht="11.25" hidden="false" customHeight="false" outlineLevel="0" collapsed="false">
      <c r="A279" s="18" t="s">
        <v>3335</v>
      </c>
      <c r="B279" s="18" t="n">
        <v>6.13</v>
      </c>
      <c r="C279" s="18" t="n">
        <v>2.2</v>
      </c>
      <c r="D279" s="19" t="n">
        <f aca="false">-(B279/C279)</f>
        <v>-2.78636363636364</v>
      </c>
    </row>
    <row r="280" customFormat="false" ht="11.25" hidden="false" customHeight="false" outlineLevel="0" collapsed="false">
      <c r="A280" s="18" t="s">
        <v>3336</v>
      </c>
      <c r="B280" s="18" t="n">
        <v>34.73</v>
      </c>
      <c r="C280" s="18" t="n">
        <v>12.44</v>
      </c>
      <c r="D280" s="19" t="n">
        <f aca="false">-(B280/C280)</f>
        <v>-2.79180064308682</v>
      </c>
    </row>
    <row r="281" customFormat="false" ht="11.25" hidden="false" customHeight="false" outlineLevel="0" collapsed="false">
      <c r="A281" s="18" t="s">
        <v>3337</v>
      </c>
      <c r="B281" s="18" t="n">
        <v>19.9</v>
      </c>
      <c r="C281" s="18" t="n">
        <v>7.12</v>
      </c>
      <c r="D281" s="19" t="n">
        <f aca="false">-(B281/C281)</f>
        <v>-2.79494382022472</v>
      </c>
    </row>
    <row r="282" customFormat="false" ht="11.25" hidden="false" customHeight="false" outlineLevel="0" collapsed="false">
      <c r="A282" s="18" t="s">
        <v>3338</v>
      </c>
      <c r="B282" s="18" t="n">
        <v>0.84</v>
      </c>
      <c r="C282" s="18" t="n">
        <v>0.3</v>
      </c>
      <c r="D282" s="19" t="n">
        <f aca="false">-(B282/C282)</f>
        <v>-2.8</v>
      </c>
    </row>
    <row r="283" customFormat="false" ht="11.25" hidden="false" customHeight="false" outlineLevel="0" collapsed="false">
      <c r="A283" s="18" t="s">
        <v>3339</v>
      </c>
      <c r="B283" s="18" t="n">
        <v>6.56</v>
      </c>
      <c r="C283" s="18" t="n">
        <v>2.34</v>
      </c>
      <c r="D283" s="19" t="n">
        <f aca="false">-(B283/C283)</f>
        <v>-2.8034188034188</v>
      </c>
    </row>
    <row r="284" customFormat="false" ht="11.25" hidden="false" customHeight="false" outlineLevel="0" collapsed="false">
      <c r="A284" s="18" t="s">
        <v>3340</v>
      </c>
      <c r="B284" s="18" t="n">
        <v>4.04</v>
      </c>
      <c r="C284" s="18" t="n">
        <v>1.44</v>
      </c>
      <c r="D284" s="19" t="n">
        <f aca="false">-(B284/C284)</f>
        <v>-2.80555555555556</v>
      </c>
    </row>
    <row r="285" customFormat="false" ht="11.25" hidden="false" customHeight="false" outlineLevel="0" collapsed="false">
      <c r="A285" s="18" t="s">
        <v>3341</v>
      </c>
      <c r="B285" s="18" t="n">
        <v>6.57</v>
      </c>
      <c r="C285" s="18" t="n">
        <v>2.34</v>
      </c>
      <c r="D285" s="19" t="n">
        <f aca="false">-(B285/C285)</f>
        <v>-2.80769230769231</v>
      </c>
    </row>
    <row r="286" customFormat="false" ht="11.25" hidden="false" customHeight="false" outlineLevel="0" collapsed="false">
      <c r="A286" s="18" t="s">
        <v>3342</v>
      </c>
      <c r="B286" s="18" t="n">
        <v>92.02</v>
      </c>
      <c r="C286" s="18" t="n">
        <v>32.67</v>
      </c>
      <c r="D286" s="19" t="n">
        <f aca="false">-(B286/C286)</f>
        <v>-2.81665136210591</v>
      </c>
    </row>
    <row r="287" customFormat="false" ht="11.25" hidden="false" customHeight="false" outlineLevel="0" collapsed="false">
      <c r="A287" s="18" t="s">
        <v>3343</v>
      </c>
      <c r="B287" s="18" t="n">
        <v>1.69</v>
      </c>
      <c r="C287" s="18" t="n">
        <v>0.6</v>
      </c>
      <c r="D287" s="19" t="n">
        <f aca="false">-(B287/C287)</f>
        <v>-2.81666666666667</v>
      </c>
    </row>
    <row r="288" customFormat="false" ht="11.25" hidden="false" customHeight="false" outlineLevel="0" collapsed="false">
      <c r="A288" s="18" t="s">
        <v>3344</v>
      </c>
      <c r="B288" s="18" t="n">
        <v>42.16</v>
      </c>
      <c r="C288" s="18" t="n">
        <v>14.95</v>
      </c>
      <c r="D288" s="19" t="n">
        <f aca="false">-(B288/C288)</f>
        <v>-2.82006688963211</v>
      </c>
    </row>
    <row r="289" customFormat="false" ht="11.25" hidden="false" customHeight="false" outlineLevel="0" collapsed="false">
      <c r="A289" s="18" t="s">
        <v>3345</v>
      </c>
      <c r="B289" s="18" t="n">
        <v>39.27</v>
      </c>
      <c r="C289" s="18" t="n">
        <v>13.92</v>
      </c>
      <c r="D289" s="19" t="n">
        <f aca="false">-(B289/C289)</f>
        <v>-2.82112068965517</v>
      </c>
    </row>
    <row r="290" customFormat="false" ht="11.25" hidden="false" customHeight="false" outlineLevel="0" collapsed="false">
      <c r="A290" s="18" t="s">
        <v>3346</v>
      </c>
      <c r="B290" s="18" t="n">
        <v>128.01</v>
      </c>
      <c r="C290" s="18" t="n">
        <v>45.23</v>
      </c>
      <c r="D290" s="19" t="n">
        <f aca="false">-(B290/C290)</f>
        <v>-2.83020119389786</v>
      </c>
    </row>
    <row r="291" customFormat="false" ht="11.25" hidden="false" customHeight="false" outlineLevel="0" collapsed="false">
      <c r="A291" s="18" t="s">
        <v>3347</v>
      </c>
      <c r="B291" s="18" t="n">
        <v>47.37</v>
      </c>
      <c r="C291" s="18" t="n">
        <v>16.69</v>
      </c>
      <c r="D291" s="19" t="n">
        <f aca="false">-(B291/C291)</f>
        <v>-2.83822648292391</v>
      </c>
    </row>
    <row r="292" customFormat="false" ht="11.25" hidden="false" customHeight="false" outlineLevel="0" collapsed="false">
      <c r="A292" s="18" t="s">
        <v>3348</v>
      </c>
      <c r="B292" s="18" t="n">
        <v>144.62</v>
      </c>
      <c r="C292" s="18" t="n">
        <v>50.89</v>
      </c>
      <c r="D292" s="19" t="n">
        <f aca="false">-(B292/C292)</f>
        <v>-2.84181568088033</v>
      </c>
    </row>
    <row r="293" customFormat="false" ht="11.25" hidden="false" customHeight="false" outlineLevel="0" collapsed="false">
      <c r="A293" s="18" t="s">
        <v>3349</v>
      </c>
      <c r="B293" s="18" t="n">
        <v>96.52</v>
      </c>
      <c r="C293" s="18" t="n">
        <v>33.9</v>
      </c>
      <c r="D293" s="19" t="n">
        <f aca="false">-(B293/C293)</f>
        <v>-2.84719764011799</v>
      </c>
    </row>
    <row r="294" customFormat="false" ht="11.25" hidden="false" customHeight="false" outlineLevel="0" collapsed="false">
      <c r="A294" s="18" t="s">
        <v>3350</v>
      </c>
      <c r="B294" s="18" t="n">
        <v>29.3</v>
      </c>
      <c r="C294" s="18" t="n">
        <v>10.27</v>
      </c>
      <c r="D294" s="19" t="n">
        <f aca="false">-(B294/C294)</f>
        <v>-2.85296981499513</v>
      </c>
    </row>
    <row r="295" customFormat="false" ht="11.25" hidden="false" customHeight="false" outlineLevel="0" collapsed="false">
      <c r="A295" s="18" t="s">
        <v>3351</v>
      </c>
      <c r="B295" s="18" t="n">
        <v>11.51</v>
      </c>
      <c r="C295" s="18" t="n">
        <v>4.03</v>
      </c>
      <c r="D295" s="19" t="n">
        <f aca="false">-(B295/C295)</f>
        <v>-2.8560794044665</v>
      </c>
    </row>
    <row r="296" customFormat="false" ht="11.25" hidden="false" customHeight="false" outlineLevel="0" collapsed="false">
      <c r="A296" s="18" t="s">
        <v>3352</v>
      </c>
      <c r="B296" s="18" t="n">
        <v>6.17</v>
      </c>
      <c r="C296" s="18" t="n">
        <v>2.16</v>
      </c>
      <c r="D296" s="19" t="n">
        <f aca="false">-(B296/C296)</f>
        <v>-2.85648148148148</v>
      </c>
    </row>
    <row r="297" customFormat="false" ht="11.25" hidden="false" customHeight="false" outlineLevel="0" collapsed="false">
      <c r="A297" s="18" t="s">
        <v>3353</v>
      </c>
      <c r="B297" s="18" t="n">
        <v>3.43</v>
      </c>
      <c r="C297" s="18" t="n">
        <v>1.2</v>
      </c>
      <c r="D297" s="19" t="n">
        <f aca="false">-(B297/C297)</f>
        <v>-2.85833333333333</v>
      </c>
    </row>
    <row r="298" customFormat="false" ht="11.25" hidden="false" customHeight="false" outlineLevel="0" collapsed="false">
      <c r="A298" s="18" t="s">
        <v>3354</v>
      </c>
      <c r="B298" s="18" t="n">
        <v>4.24</v>
      </c>
      <c r="C298" s="18" t="n">
        <v>1.48</v>
      </c>
      <c r="D298" s="19" t="n">
        <f aca="false">-(B298/C298)</f>
        <v>-2.86486486486487</v>
      </c>
    </row>
    <row r="299" customFormat="false" ht="11.25" hidden="false" customHeight="false" outlineLevel="0" collapsed="false">
      <c r="A299" s="18" t="s">
        <v>3355</v>
      </c>
      <c r="B299" s="18" t="n">
        <v>5.82</v>
      </c>
      <c r="C299" s="18" t="n">
        <v>2.03</v>
      </c>
      <c r="D299" s="19" t="n">
        <f aca="false">-(B299/C299)</f>
        <v>-2.86699507389163</v>
      </c>
    </row>
    <row r="300" customFormat="false" ht="11.25" hidden="false" customHeight="false" outlineLevel="0" collapsed="false">
      <c r="A300" s="18" t="s">
        <v>3356</v>
      </c>
      <c r="B300" s="18" t="n">
        <v>2.18</v>
      </c>
      <c r="C300" s="18" t="n">
        <v>0.76</v>
      </c>
      <c r="D300" s="19" t="n">
        <f aca="false">-(B300/C300)</f>
        <v>-2.86842105263158</v>
      </c>
    </row>
    <row r="301" customFormat="false" ht="11.25" hidden="false" customHeight="false" outlineLevel="0" collapsed="false">
      <c r="A301" s="18" t="s">
        <v>3357</v>
      </c>
      <c r="B301" s="18" t="n">
        <v>4.85</v>
      </c>
      <c r="C301" s="18" t="n">
        <v>1.69</v>
      </c>
      <c r="D301" s="19" t="n">
        <f aca="false">-(B301/C301)</f>
        <v>-2.8698224852071</v>
      </c>
    </row>
    <row r="302" customFormat="false" ht="11.25" hidden="false" customHeight="false" outlineLevel="0" collapsed="false">
      <c r="A302" s="18" t="s">
        <v>3358</v>
      </c>
      <c r="B302" s="18" t="n">
        <v>3.43</v>
      </c>
      <c r="C302" s="18" t="n">
        <v>1.19</v>
      </c>
      <c r="D302" s="19" t="n">
        <f aca="false">-(B302/C302)</f>
        <v>-2.88235294117647</v>
      </c>
    </row>
    <row r="303" customFormat="false" ht="11.25" hidden="false" customHeight="false" outlineLevel="0" collapsed="false">
      <c r="A303" s="18" t="s">
        <v>3359</v>
      </c>
      <c r="B303" s="18" t="n">
        <v>1.42</v>
      </c>
      <c r="C303" s="18" t="n">
        <v>0.49</v>
      </c>
      <c r="D303" s="19" t="n">
        <f aca="false">-(B303/C303)</f>
        <v>-2.89795918367347</v>
      </c>
    </row>
    <row r="304" customFormat="false" ht="11.25" hidden="false" customHeight="false" outlineLevel="0" collapsed="false">
      <c r="A304" s="18" t="s">
        <v>3360</v>
      </c>
      <c r="B304" s="18" t="n">
        <v>4.53</v>
      </c>
      <c r="C304" s="18" t="n">
        <v>1.56</v>
      </c>
      <c r="D304" s="19" t="n">
        <f aca="false">-(B304/C304)</f>
        <v>-2.90384615384615</v>
      </c>
    </row>
    <row r="305" customFormat="false" ht="11.25" hidden="false" customHeight="false" outlineLevel="0" collapsed="false">
      <c r="A305" s="18" t="s">
        <v>3361</v>
      </c>
      <c r="B305" s="18" t="n">
        <v>22.79</v>
      </c>
      <c r="C305" s="18" t="n">
        <v>7.84</v>
      </c>
      <c r="D305" s="19" t="n">
        <f aca="false">-(B305/C305)</f>
        <v>-2.90688775510204</v>
      </c>
    </row>
    <row r="306" customFormat="false" ht="11.25" hidden="false" customHeight="false" outlineLevel="0" collapsed="false">
      <c r="A306" s="18" t="s">
        <v>3362</v>
      </c>
      <c r="B306" s="18" t="n">
        <v>15.3</v>
      </c>
      <c r="C306" s="18" t="n">
        <v>5.25</v>
      </c>
      <c r="D306" s="19" t="n">
        <f aca="false">-(B306/C306)</f>
        <v>-2.91428571428571</v>
      </c>
    </row>
    <row r="307" customFormat="false" ht="11.25" hidden="false" customHeight="false" outlineLevel="0" collapsed="false">
      <c r="A307" s="18" t="s">
        <v>3363</v>
      </c>
      <c r="B307" s="18" t="n">
        <v>48</v>
      </c>
      <c r="C307" s="18" t="n">
        <v>16.43</v>
      </c>
      <c r="D307" s="19" t="n">
        <f aca="false">-(B307/C307)</f>
        <v>-2.9214850882532</v>
      </c>
    </row>
    <row r="308" customFormat="false" ht="11.25" hidden="false" customHeight="false" outlineLevel="0" collapsed="false">
      <c r="A308" s="18" t="s">
        <v>3364</v>
      </c>
      <c r="B308" s="18" t="n">
        <v>56.93</v>
      </c>
      <c r="C308" s="18" t="n">
        <v>19.46</v>
      </c>
      <c r="D308" s="19" t="n">
        <f aca="false">-(B308/C308)</f>
        <v>-2.92548818088386</v>
      </c>
    </row>
    <row r="309" customFormat="false" ht="11.25" hidden="false" customHeight="false" outlineLevel="0" collapsed="false">
      <c r="A309" s="18" t="s">
        <v>3365</v>
      </c>
      <c r="B309" s="18" t="n">
        <v>0.82</v>
      </c>
      <c r="C309" s="18" t="n">
        <v>0.28</v>
      </c>
      <c r="D309" s="19" t="n">
        <f aca="false">-(B309/C309)</f>
        <v>-2.92857142857143</v>
      </c>
    </row>
    <row r="310" customFormat="false" ht="11.25" hidden="false" customHeight="false" outlineLevel="0" collapsed="false">
      <c r="A310" s="18" t="s">
        <v>3366</v>
      </c>
      <c r="B310" s="18" t="n">
        <v>28.9</v>
      </c>
      <c r="C310" s="18" t="n">
        <v>9.86</v>
      </c>
      <c r="D310" s="19" t="n">
        <f aca="false">-(B310/C310)</f>
        <v>-2.93103448275862</v>
      </c>
    </row>
    <row r="311" customFormat="false" ht="11.25" hidden="false" customHeight="false" outlineLevel="0" collapsed="false">
      <c r="A311" s="18" t="s">
        <v>3367</v>
      </c>
      <c r="B311" s="18" t="n">
        <v>166.92</v>
      </c>
      <c r="C311" s="18" t="n">
        <v>56.64</v>
      </c>
      <c r="D311" s="19" t="n">
        <f aca="false">-(B311/C311)</f>
        <v>-2.94703389830508</v>
      </c>
    </row>
    <row r="312" customFormat="false" ht="11.25" hidden="false" customHeight="false" outlineLevel="0" collapsed="false">
      <c r="A312" s="18" t="s">
        <v>3368</v>
      </c>
      <c r="B312" s="18" t="n">
        <v>48.85</v>
      </c>
      <c r="C312" s="18" t="n">
        <v>16.54</v>
      </c>
      <c r="D312" s="19" t="n">
        <f aca="false">-(B312/C312)</f>
        <v>-2.953446191052</v>
      </c>
    </row>
    <row r="313" customFormat="false" ht="11.25" hidden="false" customHeight="false" outlineLevel="0" collapsed="false">
      <c r="A313" s="18" t="s">
        <v>3369</v>
      </c>
      <c r="B313" s="18" t="n">
        <v>61.18</v>
      </c>
      <c r="C313" s="18" t="n">
        <v>20.66</v>
      </c>
      <c r="D313" s="19" t="n">
        <f aca="false">-(B313/C313)</f>
        <v>-2.96127783155857</v>
      </c>
    </row>
    <row r="314" customFormat="false" ht="11.25" hidden="false" customHeight="false" outlineLevel="0" collapsed="false">
      <c r="A314" s="18" t="s">
        <v>3370</v>
      </c>
      <c r="B314" s="18" t="n">
        <v>0.83</v>
      </c>
      <c r="C314" s="18" t="n">
        <v>0.28</v>
      </c>
      <c r="D314" s="19" t="n">
        <f aca="false">-(B314/C314)</f>
        <v>-2.96428571428571</v>
      </c>
    </row>
    <row r="315" customFormat="false" ht="11.25" hidden="false" customHeight="false" outlineLevel="0" collapsed="false">
      <c r="A315" s="18" t="s">
        <v>3371</v>
      </c>
      <c r="B315" s="18" t="n">
        <v>5.15</v>
      </c>
      <c r="C315" s="18" t="n">
        <v>1.73</v>
      </c>
      <c r="D315" s="19" t="n">
        <f aca="false">-(B315/C315)</f>
        <v>-2.97687861271676</v>
      </c>
    </row>
    <row r="316" customFormat="false" ht="11.25" hidden="false" customHeight="false" outlineLevel="0" collapsed="false">
      <c r="A316" s="18" t="s">
        <v>3372</v>
      </c>
      <c r="B316" s="18" t="n">
        <v>3.44</v>
      </c>
      <c r="C316" s="18" t="n">
        <v>1.15</v>
      </c>
      <c r="D316" s="19" t="n">
        <f aca="false">-(B316/C316)</f>
        <v>-2.99130434782609</v>
      </c>
    </row>
    <row r="317" customFormat="false" ht="11.25" hidden="false" customHeight="false" outlineLevel="0" collapsed="false">
      <c r="A317" s="18" t="s">
        <v>3373</v>
      </c>
      <c r="B317" s="18" t="n">
        <v>27.57</v>
      </c>
      <c r="C317" s="18" t="n">
        <v>9.2</v>
      </c>
      <c r="D317" s="19" t="n">
        <f aca="false">-(B317/C317)</f>
        <v>-2.99673913043478</v>
      </c>
    </row>
    <row r="318" customFormat="false" ht="11.25" hidden="false" customHeight="false" outlineLevel="0" collapsed="false">
      <c r="A318" s="18" t="s">
        <v>3374</v>
      </c>
      <c r="B318" s="18" t="n">
        <v>55.56</v>
      </c>
      <c r="C318" s="18" t="n">
        <v>18.51</v>
      </c>
      <c r="D318" s="19" t="n">
        <f aca="false">-(B318/C318)</f>
        <v>-3.00162074554295</v>
      </c>
    </row>
    <row r="319" customFormat="false" ht="11.25" hidden="false" customHeight="false" outlineLevel="0" collapsed="false">
      <c r="A319" s="18" t="s">
        <v>3375</v>
      </c>
      <c r="B319" s="18" t="n">
        <v>513.25</v>
      </c>
      <c r="C319" s="18" t="n">
        <v>170.9</v>
      </c>
      <c r="D319" s="19" t="n">
        <f aca="false">-(B319/C319)</f>
        <v>-3.00321825629023</v>
      </c>
    </row>
    <row r="320" customFormat="false" ht="11.25" hidden="false" customHeight="false" outlineLevel="0" collapsed="false">
      <c r="A320" s="18" t="s">
        <v>3376</v>
      </c>
      <c r="B320" s="18" t="n">
        <v>28.97</v>
      </c>
      <c r="C320" s="18" t="n">
        <v>9.63</v>
      </c>
      <c r="D320" s="19" t="n">
        <f aca="false">-(B320/C320)</f>
        <v>-3.00830737279335</v>
      </c>
    </row>
    <row r="321" customFormat="false" ht="11.25" hidden="false" customHeight="false" outlineLevel="0" collapsed="false">
      <c r="A321" s="18" t="s">
        <v>3377</v>
      </c>
      <c r="B321" s="18" t="n">
        <v>6.15</v>
      </c>
      <c r="C321" s="18" t="n">
        <v>2.04</v>
      </c>
      <c r="D321" s="19" t="n">
        <f aca="false">-(B321/C321)</f>
        <v>-3.01470588235294</v>
      </c>
    </row>
    <row r="322" customFormat="false" ht="11.25" hidden="false" customHeight="false" outlineLevel="0" collapsed="false">
      <c r="A322" s="18" t="s">
        <v>3378</v>
      </c>
      <c r="B322" s="18" t="n">
        <v>4.26</v>
      </c>
      <c r="C322" s="18" t="n">
        <v>1.41</v>
      </c>
      <c r="D322" s="19" t="n">
        <f aca="false">-(B322/C322)</f>
        <v>-3.02127659574468</v>
      </c>
    </row>
    <row r="323" customFormat="false" ht="11.25" hidden="false" customHeight="false" outlineLevel="0" collapsed="false">
      <c r="A323" s="18" t="s">
        <v>3379</v>
      </c>
      <c r="B323" s="18" t="n">
        <v>71.8</v>
      </c>
      <c r="C323" s="18" t="n">
        <v>23.74</v>
      </c>
      <c r="D323" s="19" t="n">
        <f aca="false">-(B323/C323)</f>
        <v>-3.02443133951137</v>
      </c>
    </row>
    <row r="324" customFormat="false" ht="11.25" hidden="false" customHeight="false" outlineLevel="0" collapsed="false">
      <c r="A324" s="18" t="s">
        <v>3380</v>
      </c>
      <c r="B324" s="18" t="n">
        <v>105.39</v>
      </c>
      <c r="C324" s="18" t="n">
        <v>34.75</v>
      </c>
      <c r="D324" s="19" t="n">
        <f aca="false">-(B324/C324)</f>
        <v>-3.03280575539568</v>
      </c>
    </row>
    <row r="325" customFormat="false" ht="11.25" hidden="false" customHeight="false" outlineLevel="0" collapsed="false">
      <c r="A325" s="18" t="s">
        <v>3381</v>
      </c>
      <c r="B325" s="18" t="n">
        <v>11.37</v>
      </c>
      <c r="C325" s="18" t="n">
        <v>3.74</v>
      </c>
      <c r="D325" s="19" t="n">
        <f aca="false">-(B325/C325)</f>
        <v>-3.04010695187166</v>
      </c>
    </row>
    <row r="326" customFormat="false" ht="11.25" hidden="false" customHeight="false" outlineLevel="0" collapsed="false">
      <c r="A326" s="18" t="s">
        <v>3382</v>
      </c>
      <c r="B326" s="20" t="n">
        <v>2854.85</v>
      </c>
      <c r="C326" s="18" t="n">
        <v>936.44</v>
      </c>
      <c r="D326" s="19" t="n">
        <f aca="false">-(B326/C326)</f>
        <v>-3.04862030669343</v>
      </c>
    </row>
    <row r="327" customFormat="false" ht="11.25" hidden="false" customHeight="false" outlineLevel="0" collapsed="false">
      <c r="A327" s="18" t="s">
        <v>3383</v>
      </c>
      <c r="B327" s="18" t="n">
        <v>13.28</v>
      </c>
      <c r="C327" s="18" t="n">
        <v>4.35</v>
      </c>
      <c r="D327" s="19" t="n">
        <f aca="false">-(B327/C327)</f>
        <v>-3.05287356321839</v>
      </c>
    </row>
    <row r="328" customFormat="false" ht="11.25" hidden="false" customHeight="false" outlineLevel="0" collapsed="false">
      <c r="A328" s="18" t="s">
        <v>3384</v>
      </c>
      <c r="B328" s="18" t="n">
        <v>483.81</v>
      </c>
      <c r="C328" s="18" t="n">
        <v>157.97</v>
      </c>
      <c r="D328" s="19" t="n">
        <f aca="false">-(B328/C328)</f>
        <v>-3.06267012723935</v>
      </c>
    </row>
    <row r="329" customFormat="false" ht="11.25" hidden="false" customHeight="false" outlineLevel="0" collapsed="false">
      <c r="A329" s="18" t="s">
        <v>3385</v>
      </c>
      <c r="B329" s="18" t="n">
        <v>6.38</v>
      </c>
      <c r="C329" s="18" t="n">
        <v>2.08</v>
      </c>
      <c r="D329" s="19" t="n">
        <f aca="false">-(B329/C329)</f>
        <v>-3.06730769230769</v>
      </c>
    </row>
    <row r="330" customFormat="false" ht="11.25" hidden="false" customHeight="false" outlineLevel="0" collapsed="false">
      <c r="A330" s="18" t="s">
        <v>3386</v>
      </c>
      <c r="B330" s="18" t="n">
        <v>448.99</v>
      </c>
      <c r="C330" s="18" t="n">
        <v>145.78</v>
      </c>
      <c r="D330" s="19" t="n">
        <f aca="false">-(B330/C330)</f>
        <v>-3.07991494032103</v>
      </c>
    </row>
    <row r="331" customFormat="false" ht="11.25" hidden="false" customHeight="false" outlineLevel="0" collapsed="false">
      <c r="A331" s="18" t="s">
        <v>3387</v>
      </c>
      <c r="B331" s="18" t="n">
        <v>164.94</v>
      </c>
      <c r="C331" s="18" t="n">
        <v>53.54</v>
      </c>
      <c r="D331" s="19" t="n">
        <f aca="false">-(B331/C331)</f>
        <v>-3.08068733657079</v>
      </c>
    </row>
    <row r="332" customFormat="false" ht="11.25" hidden="false" customHeight="false" outlineLevel="0" collapsed="false">
      <c r="A332" s="18" t="s">
        <v>3388</v>
      </c>
      <c r="B332" s="18" t="n">
        <v>359.07</v>
      </c>
      <c r="C332" s="18" t="n">
        <v>116.25</v>
      </c>
      <c r="D332" s="19" t="n">
        <f aca="false">-(B332/C332)</f>
        <v>-3.08877419354839</v>
      </c>
    </row>
    <row r="333" customFormat="false" ht="11.25" hidden="false" customHeight="false" outlineLevel="0" collapsed="false">
      <c r="A333" s="18" t="s">
        <v>3389</v>
      </c>
      <c r="B333" s="18" t="n">
        <v>1.73</v>
      </c>
      <c r="C333" s="18" t="n">
        <v>0.56</v>
      </c>
      <c r="D333" s="19" t="n">
        <f aca="false">-(B333/C333)</f>
        <v>-3.08928571428571</v>
      </c>
    </row>
    <row r="334" customFormat="false" ht="11.25" hidden="false" customHeight="false" outlineLevel="0" collapsed="false">
      <c r="A334" s="18" t="s">
        <v>3390</v>
      </c>
      <c r="B334" s="18" t="n">
        <v>5.04</v>
      </c>
      <c r="C334" s="18" t="n">
        <v>1.63</v>
      </c>
      <c r="D334" s="19" t="n">
        <f aca="false">-(B334/C334)</f>
        <v>-3.0920245398773</v>
      </c>
    </row>
    <row r="335" customFormat="false" ht="11.25" hidden="false" customHeight="false" outlineLevel="0" collapsed="false">
      <c r="A335" s="18" t="s">
        <v>3391</v>
      </c>
      <c r="B335" s="18" t="n">
        <v>203.2</v>
      </c>
      <c r="C335" s="18" t="n">
        <v>65.64</v>
      </c>
      <c r="D335" s="19" t="n">
        <f aca="false">-(B335/C335)</f>
        <v>-3.0956733698964</v>
      </c>
    </row>
    <row r="336" customFormat="false" ht="11.25" hidden="false" customHeight="false" outlineLevel="0" collapsed="false">
      <c r="A336" s="18" t="s">
        <v>3392</v>
      </c>
      <c r="B336" s="18" t="n">
        <v>1.24</v>
      </c>
      <c r="C336" s="18" t="n">
        <v>0.4</v>
      </c>
      <c r="D336" s="19" t="n">
        <f aca="false">-(B336/C336)</f>
        <v>-3.1</v>
      </c>
    </row>
    <row r="337" customFormat="false" ht="11.25" hidden="false" customHeight="false" outlineLevel="0" collapsed="false">
      <c r="A337" s="18" t="s">
        <v>3393</v>
      </c>
      <c r="B337" s="18" t="n">
        <v>208.52</v>
      </c>
      <c r="C337" s="18" t="n">
        <v>67.05</v>
      </c>
      <c r="D337" s="19" t="n">
        <f aca="false">-(B337/C337)</f>
        <v>-3.10991797166294</v>
      </c>
    </row>
    <row r="338" customFormat="false" ht="11.25" hidden="false" customHeight="false" outlineLevel="0" collapsed="false">
      <c r="A338" s="18" t="s">
        <v>3394</v>
      </c>
      <c r="B338" s="18" t="n">
        <v>4.17</v>
      </c>
      <c r="C338" s="18" t="n">
        <v>1.34</v>
      </c>
      <c r="D338" s="19" t="n">
        <f aca="false">-(B338/C338)</f>
        <v>-3.11194029850746</v>
      </c>
    </row>
    <row r="339" customFormat="false" ht="11.25" hidden="false" customHeight="false" outlineLevel="0" collapsed="false">
      <c r="A339" s="18" t="s">
        <v>3395</v>
      </c>
      <c r="B339" s="18" t="n">
        <v>17.74</v>
      </c>
      <c r="C339" s="18" t="n">
        <v>5.7</v>
      </c>
      <c r="D339" s="19" t="n">
        <f aca="false">-(B339/C339)</f>
        <v>-3.11228070175439</v>
      </c>
    </row>
    <row r="340" customFormat="false" ht="11.25" hidden="false" customHeight="false" outlineLevel="0" collapsed="false">
      <c r="A340" s="18" t="s">
        <v>3396</v>
      </c>
      <c r="B340" s="20" t="n">
        <v>43059.08</v>
      </c>
      <c r="C340" s="20" t="n">
        <v>13834.15</v>
      </c>
      <c r="D340" s="19" t="n">
        <f aca="false">-(B340/C340)</f>
        <v>-3.1125208270837</v>
      </c>
    </row>
    <row r="341" customFormat="false" ht="11.25" hidden="false" customHeight="false" outlineLevel="0" collapsed="false">
      <c r="A341" s="18" t="s">
        <v>3397</v>
      </c>
      <c r="B341" s="18" t="n">
        <v>98.29</v>
      </c>
      <c r="C341" s="18" t="n">
        <v>31.51</v>
      </c>
      <c r="D341" s="19" t="n">
        <f aca="false">-(B341/C341)</f>
        <v>-3.11932719771501</v>
      </c>
    </row>
    <row r="342" customFormat="false" ht="11.25" hidden="false" customHeight="false" outlineLevel="0" collapsed="false">
      <c r="A342" s="18" t="s">
        <v>3398</v>
      </c>
      <c r="B342" s="18" t="n">
        <v>1.28</v>
      </c>
      <c r="C342" s="18" t="n">
        <v>0.41</v>
      </c>
      <c r="D342" s="19" t="n">
        <f aca="false">-(B342/C342)</f>
        <v>-3.1219512195122</v>
      </c>
    </row>
    <row r="343" customFormat="false" ht="11.25" hidden="false" customHeight="false" outlineLevel="0" collapsed="false">
      <c r="A343" s="18" t="s">
        <v>3399</v>
      </c>
      <c r="B343" s="18" t="n">
        <v>28.12</v>
      </c>
      <c r="C343" s="18" t="n">
        <v>8.98</v>
      </c>
      <c r="D343" s="19" t="n">
        <f aca="false">-(B343/C343)</f>
        <v>-3.13140311804009</v>
      </c>
    </row>
    <row r="344" customFormat="false" ht="11.25" hidden="false" customHeight="false" outlineLevel="0" collapsed="false">
      <c r="A344" s="18" t="s">
        <v>3400</v>
      </c>
      <c r="B344" s="18" t="n">
        <v>39.96</v>
      </c>
      <c r="C344" s="18" t="n">
        <v>12.75</v>
      </c>
      <c r="D344" s="19" t="n">
        <f aca="false">-(B344/C344)</f>
        <v>-3.13411764705882</v>
      </c>
    </row>
    <row r="345" customFormat="false" ht="11.25" hidden="false" customHeight="false" outlineLevel="0" collapsed="false">
      <c r="A345" s="18" t="s">
        <v>3401</v>
      </c>
      <c r="B345" s="18" t="n">
        <v>353.97</v>
      </c>
      <c r="C345" s="18" t="n">
        <v>112.63</v>
      </c>
      <c r="D345" s="19" t="n">
        <f aca="false">-(B345/C345)</f>
        <v>-3.14276835656575</v>
      </c>
    </row>
    <row r="346" customFormat="false" ht="11.25" hidden="false" customHeight="false" outlineLevel="0" collapsed="false">
      <c r="A346" s="18" t="s">
        <v>3402</v>
      </c>
      <c r="B346" s="18" t="n">
        <v>1.51</v>
      </c>
      <c r="C346" s="18" t="n">
        <v>0.48</v>
      </c>
      <c r="D346" s="19" t="n">
        <f aca="false">-(B346/C346)</f>
        <v>-3.14583333333333</v>
      </c>
    </row>
    <row r="347" customFormat="false" ht="11.25" hidden="false" customHeight="false" outlineLevel="0" collapsed="false">
      <c r="A347" s="18" t="s">
        <v>3403</v>
      </c>
      <c r="B347" s="18" t="n">
        <v>9.38</v>
      </c>
      <c r="C347" s="18" t="n">
        <v>2.98</v>
      </c>
      <c r="D347" s="19" t="n">
        <f aca="false">-(B347/C347)</f>
        <v>-3.14765100671141</v>
      </c>
    </row>
    <row r="348" customFormat="false" ht="11.25" hidden="false" customHeight="false" outlineLevel="0" collapsed="false">
      <c r="A348" s="18" t="s">
        <v>3404</v>
      </c>
      <c r="B348" s="18" t="n">
        <v>438.86</v>
      </c>
      <c r="C348" s="18" t="n">
        <v>139.09</v>
      </c>
      <c r="D348" s="19" t="n">
        <f aca="false">-(B348/C348)</f>
        <v>-3.15522323675318</v>
      </c>
    </row>
    <row r="349" customFormat="false" ht="11.25" hidden="false" customHeight="false" outlineLevel="0" collapsed="false">
      <c r="A349" s="18" t="s">
        <v>3405</v>
      </c>
      <c r="B349" s="18" t="n">
        <v>3.07</v>
      </c>
      <c r="C349" s="18" t="n">
        <v>0.97</v>
      </c>
      <c r="D349" s="19" t="n">
        <f aca="false">-(B349/C349)</f>
        <v>-3.16494845360825</v>
      </c>
    </row>
    <row r="350" customFormat="false" ht="11.25" hidden="false" customHeight="false" outlineLevel="0" collapsed="false">
      <c r="A350" s="18" t="s">
        <v>3406</v>
      </c>
      <c r="B350" s="18" t="n">
        <v>2.82</v>
      </c>
      <c r="C350" s="18" t="n">
        <v>0.89</v>
      </c>
      <c r="D350" s="19" t="n">
        <f aca="false">-(B350/C350)</f>
        <v>-3.1685393258427</v>
      </c>
    </row>
    <row r="351" customFormat="false" ht="11.25" hidden="false" customHeight="false" outlineLevel="0" collapsed="false">
      <c r="A351" s="18" t="s">
        <v>3407</v>
      </c>
      <c r="B351" s="18" t="n">
        <v>1.08</v>
      </c>
      <c r="C351" s="18" t="n">
        <v>0.34</v>
      </c>
      <c r="D351" s="19" t="n">
        <f aca="false">-(B351/C351)</f>
        <v>-3.17647058823529</v>
      </c>
    </row>
    <row r="352" customFormat="false" ht="11.25" hidden="false" customHeight="false" outlineLevel="0" collapsed="false">
      <c r="A352" s="18" t="s">
        <v>3408</v>
      </c>
      <c r="B352" s="18" t="n">
        <v>1.85</v>
      </c>
      <c r="C352" s="18" t="n">
        <v>0.58</v>
      </c>
      <c r="D352" s="19" t="n">
        <f aca="false">-(B352/C352)</f>
        <v>-3.18965517241379</v>
      </c>
    </row>
    <row r="353" customFormat="false" ht="11.25" hidden="false" customHeight="false" outlineLevel="0" collapsed="false">
      <c r="A353" s="18" t="s">
        <v>3409</v>
      </c>
      <c r="B353" s="18" t="n">
        <v>13.35</v>
      </c>
      <c r="C353" s="18" t="n">
        <v>4.18</v>
      </c>
      <c r="D353" s="19" t="n">
        <f aca="false">-(B353/C353)</f>
        <v>-3.19377990430622</v>
      </c>
    </row>
    <row r="354" customFormat="false" ht="11.25" hidden="false" customHeight="false" outlineLevel="0" collapsed="false">
      <c r="A354" s="18" t="s">
        <v>3410</v>
      </c>
      <c r="B354" s="18" t="n">
        <v>137.8</v>
      </c>
      <c r="C354" s="18" t="n">
        <v>43.03</v>
      </c>
      <c r="D354" s="19" t="n">
        <f aca="false">-(B354/C354)</f>
        <v>-3.202416918429</v>
      </c>
    </row>
    <row r="355" customFormat="false" ht="11.25" hidden="false" customHeight="false" outlineLevel="0" collapsed="false">
      <c r="A355" s="18" t="s">
        <v>3411</v>
      </c>
      <c r="B355" s="18" t="n">
        <v>2.95</v>
      </c>
      <c r="C355" s="18" t="n">
        <v>0.92</v>
      </c>
      <c r="D355" s="19" t="n">
        <f aca="false">-(B355/C355)</f>
        <v>-3.20652173913044</v>
      </c>
    </row>
    <row r="356" customFormat="false" ht="11.25" hidden="false" customHeight="false" outlineLevel="0" collapsed="false">
      <c r="A356" s="18" t="s">
        <v>3412</v>
      </c>
      <c r="B356" s="18" t="n">
        <v>3.08</v>
      </c>
      <c r="C356" s="18" t="n">
        <v>0.96</v>
      </c>
      <c r="D356" s="19" t="n">
        <f aca="false">-(B356/C356)</f>
        <v>-3.20833333333333</v>
      </c>
    </row>
    <row r="357" customFormat="false" ht="11.25" hidden="false" customHeight="false" outlineLevel="0" collapsed="false">
      <c r="A357" s="18" t="s">
        <v>3413</v>
      </c>
      <c r="B357" s="18" t="n">
        <v>9.34</v>
      </c>
      <c r="C357" s="18" t="n">
        <v>2.91</v>
      </c>
      <c r="D357" s="19" t="n">
        <f aca="false">-(B357/C357)</f>
        <v>-3.20962199312715</v>
      </c>
    </row>
    <row r="358" customFormat="false" ht="11.25" hidden="false" customHeight="false" outlineLevel="0" collapsed="false">
      <c r="A358" s="18" t="s">
        <v>3414</v>
      </c>
      <c r="B358" s="18" t="n">
        <v>8.88</v>
      </c>
      <c r="C358" s="18" t="n">
        <v>2.75</v>
      </c>
      <c r="D358" s="19" t="n">
        <f aca="false">-(B358/C358)</f>
        <v>-3.22909090909091</v>
      </c>
    </row>
    <row r="359" customFormat="false" ht="11.25" hidden="false" customHeight="false" outlineLevel="0" collapsed="false">
      <c r="A359" s="18" t="s">
        <v>3415</v>
      </c>
      <c r="B359" s="18" t="n">
        <v>0.97</v>
      </c>
      <c r="C359" s="18" t="n">
        <v>0.3</v>
      </c>
      <c r="D359" s="19" t="n">
        <f aca="false">-(B359/C359)</f>
        <v>-3.23333333333333</v>
      </c>
    </row>
    <row r="360" customFormat="false" ht="11.25" hidden="false" customHeight="false" outlineLevel="0" collapsed="false">
      <c r="A360" s="18" t="s">
        <v>3416</v>
      </c>
      <c r="B360" s="18" t="n">
        <v>33.3</v>
      </c>
      <c r="C360" s="18" t="n">
        <v>10.28</v>
      </c>
      <c r="D360" s="19" t="n">
        <f aca="false">-(B360/C360)</f>
        <v>-3.23929961089494</v>
      </c>
    </row>
    <row r="361" customFormat="false" ht="11.25" hidden="false" customHeight="false" outlineLevel="0" collapsed="false">
      <c r="A361" s="18" t="s">
        <v>3417</v>
      </c>
      <c r="B361" s="18" t="n">
        <v>1.46</v>
      </c>
      <c r="C361" s="18" t="n">
        <v>0.45</v>
      </c>
      <c r="D361" s="19" t="n">
        <f aca="false">-(B361/C361)</f>
        <v>-3.24444444444444</v>
      </c>
    </row>
    <row r="362" customFormat="false" ht="11.25" hidden="false" customHeight="false" outlineLevel="0" collapsed="false">
      <c r="A362" s="18" t="s">
        <v>3418</v>
      </c>
      <c r="B362" s="18" t="n">
        <v>52.54</v>
      </c>
      <c r="C362" s="18" t="n">
        <v>16.19</v>
      </c>
      <c r="D362" s="19" t="n">
        <f aca="false">-(B362/C362)</f>
        <v>-3.24521309450278</v>
      </c>
    </row>
    <row r="363" customFormat="false" ht="11.25" hidden="false" customHeight="false" outlineLevel="0" collapsed="false">
      <c r="A363" s="18" t="s">
        <v>3419</v>
      </c>
      <c r="B363" s="18" t="n">
        <v>9.26</v>
      </c>
      <c r="C363" s="18" t="n">
        <v>2.85</v>
      </c>
      <c r="D363" s="19" t="n">
        <f aca="false">-(B363/C363)</f>
        <v>-3.24912280701754</v>
      </c>
    </row>
    <row r="364" customFormat="false" ht="11.25" hidden="false" customHeight="false" outlineLevel="0" collapsed="false">
      <c r="A364" s="18" t="s">
        <v>3420</v>
      </c>
      <c r="B364" s="18" t="n">
        <v>1.24</v>
      </c>
      <c r="C364" s="18" t="n">
        <v>0.38</v>
      </c>
      <c r="D364" s="19" t="n">
        <f aca="false">-(B364/C364)</f>
        <v>-3.26315789473684</v>
      </c>
    </row>
    <row r="365" customFormat="false" ht="11.25" hidden="false" customHeight="false" outlineLevel="0" collapsed="false">
      <c r="A365" s="18" t="s">
        <v>3421</v>
      </c>
      <c r="B365" s="18" t="n">
        <v>13.36</v>
      </c>
      <c r="C365" s="18" t="n">
        <v>4.07</v>
      </c>
      <c r="D365" s="19" t="n">
        <f aca="false">-(B365/C365)</f>
        <v>-3.28255528255528</v>
      </c>
    </row>
    <row r="366" customFormat="false" ht="11.25" hidden="false" customHeight="false" outlineLevel="0" collapsed="false">
      <c r="A366" s="18" t="s">
        <v>3422</v>
      </c>
      <c r="B366" s="18" t="n">
        <v>124.06</v>
      </c>
      <c r="C366" s="18" t="n">
        <v>37.71</v>
      </c>
      <c r="D366" s="19" t="n">
        <f aca="false">-(B366/C366)</f>
        <v>-3.28984354282684</v>
      </c>
    </row>
    <row r="367" customFormat="false" ht="11.25" hidden="false" customHeight="false" outlineLevel="0" collapsed="false">
      <c r="A367" s="18" t="s">
        <v>3423</v>
      </c>
      <c r="B367" s="18" t="n">
        <v>1.09</v>
      </c>
      <c r="C367" s="18" t="n">
        <v>0.33</v>
      </c>
      <c r="D367" s="19" t="n">
        <f aca="false">-(B367/C367)</f>
        <v>-3.3030303030303</v>
      </c>
    </row>
    <row r="368" customFormat="false" ht="11.25" hidden="false" customHeight="false" outlineLevel="0" collapsed="false">
      <c r="A368" s="18" t="s">
        <v>3424</v>
      </c>
      <c r="B368" s="18" t="n">
        <v>2.81</v>
      </c>
      <c r="C368" s="18" t="n">
        <v>0.85</v>
      </c>
      <c r="D368" s="19" t="n">
        <f aca="false">-(B368/C368)</f>
        <v>-3.30588235294118</v>
      </c>
    </row>
    <row r="369" customFormat="false" ht="11.25" hidden="false" customHeight="false" outlineLevel="0" collapsed="false">
      <c r="A369" s="18" t="s">
        <v>3425</v>
      </c>
      <c r="B369" s="18" t="n">
        <v>0.96</v>
      </c>
      <c r="C369" s="18" t="n">
        <v>0.29</v>
      </c>
      <c r="D369" s="19" t="n">
        <f aca="false">-(B369/C369)</f>
        <v>-3.31034482758621</v>
      </c>
    </row>
    <row r="370" customFormat="false" ht="11.25" hidden="false" customHeight="false" outlineLevel="0" collapsed="false">
      <c r="A370" s="18" t="s">
        <v>3426</v>
      </c>
      <c r="B370" s="18" t="n">
        <v>2.22</v>
      </c>
      <c r="C370" s="18" t="n">
        <v>0.67</v>
      </c>
      <c r="D370" s="19" t="n">
        <f aca="false">-(B370/C370)</f>
        <v>-3.3134328358209</v>
      </c>
    </row>
    <row r="371" customFormat="false" ht="11.25" hidden="false" customHeight="false" outlineLevel="0" collapsed="false">
      <c r="A371" s="18" t="s">
        <v>3427</v>
      </c>
      <c r="B371" s="18" t="n">
        <v>125.72</v>
      </c>
      <c r="C371" s="18" t="n">
        <v>37.42</v>
      </c>
      <c r="D371" s="19" t="n">
        <f aca="false">-(B371/C371)</f>
        <v>-3.35970069481561</v>
      </c>
    </row>
    <row r="372" customFormat="false" ht="11.25" hidden="false" customHeight="false" outlineLevel="0" collapsed="false">
      <c r="A372" s="18" t="s">
        <v>3428</v>
      </c>
      <c r="B372" s="18" t="n">
        <v>31.46</v>
      </c>
      <c r="C372" s="18" t="n">
        <v>9.32</v>
      </c>
      <c r="D372" s="19" t="n">
        <f aca="false">-(B372/C372)</f>
        <v>-3.3755364806867</v>
      </c>
    </row>
    <row r="373" customFormat="false" ht="11.25" hidden="false" customHeight="false" outlineLevel="0" collapsed="false">
      <c r="A373" s="18" t="s">
        <v>3429</v>
      </c>
      <c r="B373" s="18" t="n">
        <v>15.74</v>
      </c>
      <c r="C373" s="18" t="n">
        <v>4.66</v>
      </c>
      <c r="D373" s="19" t="n">
        <f aca="false">-(B373/C373)</f>
        <v>-3.37768240343348</v>
      </c>
    </row>
    <row r="374" customFormat="false" ht="11.25" hidden="false" customHeight="false" outlineLevel="0" collapsed="false">
      <c r="A374" s="18" t="s">
        <v>3430</v>
      </c>
      <c r="B374" s="18" t="n">
        <v>2.23</v>
      </c>
      <c r="C374" s="18" t="n">
        <v>0.66</v>
      </c>
      <c r="D374" s="19" t="n">
        <f aca="false">-(B374/C374)</f>
        <v>-3.37878787878788</v>
      </c>
    </row>
    <row r="375" customFormat="false" ht="11.25" hidden="false" customHeight="false" outlineLevel="0" collapsed="false">
      <c r="A375" s="18" t="s">
        <v>3431</v>
      </c>
      <c r="B375" s="18" t="n">
        <v>8.18</v>
      </c>
      <c r="C375" s="18" t="n">
        <v>2.42</v>
      </c>
      <c r="D375" s="19" t="n">
        <f aca="false">-(B375/C375)</f>
        <v>-3.3801652892562</v>
      </c>
    </row>
    <row r="376" customFormat="false" ht="11.25" hidden="false" customHeight="false" outlineLevel="0" collapsed="false">
      <c r="A376" s="18" t="s">
        <v>3432</v>
      </c>
      <c r="B376" s="18" t="n">
        <v>1.15</v>
      </c>
      <c r="C376" s="18" t="n">
        <v>0.34</v>
      </c>
      <c r="D376" s="19" t="n">
        <f aca="false">-(B376/C376)</f>
        <v>-3.38235294117647</v>
      </c>
    </row>
    <row r="377" customFormat="false" ht="11.25" hidden="false" customHeight="false" outlineLevel="0" collapsed="false">
      <c r="A377" s="18" t="s">
        <v>3433</v>
      </c>
      <c r="B377" s="18" t="n">
        <v>39.53</v>
      </c>
      <c r="C377" s="18" t="n">
        <v>11.62</v>
      </c>
      <c r="D377" s="19" t="n">
        <f aca="false">-(B377/C377)</f>
        <v>-3.40189328743546</v>
      </c>
    </row>
    <row r="378" customFormat="false" ht="11.25" hidden="false" customHeight="false" outlineLevel="0" collapsed="false">
      <c r="A378" s="18" t="s">
        <v>3434</v>
      </c>
      <c r="B378" s="18" t="n">
        <v>10.07</v>
      </c>
      <c r="C378" s="18" t="n">
        <v>2.96</v>
      </c>
      <c r="D378" s="19" t="n">
        <f aca="false">-(B378/C378)</f>
        <v>-3.40202702702703</v>
      </c>
    </row>
    <row r="379" customFormat="false" ht="11.25" hidden="false" customHeight="false" outlineLevel="0" collapsed="false">
      <c r="A379" s="18" t="s">
        <v>3435</v>
      </c>
      <c r="B379" s="18" t="n">
        <v>40.57</v>
      </c>
      <c r="C379" s="18" t="n">
        <v>11.88</v>
      </c>
      <c r="D379" s="19" t="n">
        <f aca="false">-(B379/C379)</f>
        <v>-3.41498316498317</v>
      </c>
    </row>
    <row r="380" customFormat="false" ht="11.25" hidden="false" customHeight="false" outlineLevel="0" collapsed="false">
      <c r="A380" s="18" t="s">
        <v>3436</v>
      </c>
      <c r="B380" s="18" t="n">
        <v>10.56</v>
      </c>
      <c r="C380" s="18" t="n">
        <v>3.09</v>
      </c>
      <c r="D380" s="19" t="n">
        <f aca="false">-(B380/C380)</f>
        <v>-3.41747572815534</v>
      </c>
    </row>
    <row r="381" customFormat="false" ht="11.25" hidden="false" customHeight="false" outlineLevel="0" collapsed="false">
      <c r="A381" s="18" t="s">
        <v>3437</v>
      </c>
      <c r="B381" s="18" t="n">
        <v>113.75</v>
      </c>
      <c r="C381" s="18" t="n">
        <v>33.22</v>
      </c>
      <c r="D381" s="19" t="n">
        <f aca="false">-(B381/C381)</f>
        <v>-3.42414208308248</v>
      </c>
    </row>
    <row r="382" customFormat="false" ht="11.25" hidden="false" customHeight="false" outlineLevel="0" collapsed="false">
      <c r="A382" s="18" t="s">
        <v>3438</v>
      </c>
      <c r="B382" s="18" t="n">
        <v>1.37</v>
      </c>
      <c r="C382" s="18" t="n">
        <v>0.4</v>
      </c>
      <c r="D382" s="19" t="n">
        <f aca="false">-(B382/C382)</f>
        <v>-3.425</v>
      </c>
    </row>
    <row r="383" customFormat="false" ht="11.25" hidden="false" customHeight="false" outlineLevel="0" collapsed="false">
      <c r="A383" s="18" t="s">
        <v>3439</v>
      </c>
      <c r="B383" s="18" t="n">
        <v>2.3</v>
      </c>
      <c r="C383" s="18" t="n">
        <v>0.67</v>
      </c>
      <c r="D383" s="19" t="n">
        <f aca="false">-(B383/C383)</f>
        <v>-3.43283582089552</v>
      </c>
    </row>
    <row r="384" customFormat="false" ht="11.25" hidden="false" customHeight="false" outlineLevel="0" collapsed="false">
      <c r="A384" s="18" t="s">
        <v>3440</v>
      </c>
      <c r="B384" s="18" t="n">
        <v>196.49</v>
      </c>
      <c r="C384" s="18" t="n">
        <v>57.14</v>
      </c>
      <c r="D384" s="19" t="n">
        <f aca="false">-(B384/C384)</f>
        <v>-3.43874693734687</v>
      </c>
    </row>
    <row r="385" customFormat="false" ht="11.25" hidden="false" customHeight="false" outlineLevel="0" collapsed="false">
      <c r="A385" s="18" t="s">
        <v>3441</v>
      </c>
      <c r="B385" s="18" t="n">
        <v>347.16</v>
      </c>
      <c r="C385" s="18" t="n">
        <v>100.88</v>
      </c>
      <c r="D385" s="19" t="n">
        <f aca="false">-(B385/C385)</f>
        <v>-3.44131641554322</v>
      </c>
    </row>
    <row r="386" customFormat="false" ht="11.25" hidden="false" customHeight="false" outlineLevel="0" collapsed="false">
      <c r="A386" s="18" t="s">
        <v>3442</v>
      </c>
      <c r="B386" s="18" t="n">
        <v>1.07</v>
      </c>
      <c r="C386" s="18" t="n">
        <v>0.31</v>
      </c>
      <c r="D386" s="19" t="n">
        <f aca="false">-(B386/C386)</f>
        <v>-3.45161290322581</v>
      </c>
    </row>
    <row r="387" customFormat="false" ht="11.25" hidden="false" customHeight="false" outlineLevel="0" collapsed="false">
      <c r="A387" s="18" t="s">
        <v>3443</v>
      </c>
      <c r="B387" s="18" t="n">
        <v>33.56</v>
      </c>
      <c r="C387" s="18" t="n">
        <v>9.69</v>
      </c>
      <c r="D387" s="19" t="n">
        <f aca="false">-(B387/C387)</f>
        <v>-3.46336429308566</v>
      </c>
    </row>
    <row r="388" customFormat="false" ht="11.25" hidden="false" customHeight="false" outlineLevel="0" collapsed="false">
      <c r="A388" s="18" t="s">
        <v>3444</v>
      </c>
      <c r="B388" s="18" t="n">
        <v>39.07</v>
      </c>
      <c r="C388" s="18" t="n">
        <v>11.24</v>
      </c>
      <c r="D388" s="19" t="n">
        <f aca="false">-(B388/C388)</f>
        <v>-3.47597864768683</v>
      </c>
    </row>
    <row r="389" customFormat="false" ht="11.25" hidden="false" customHeight="false" outlineLevel="0" collapsed="false">
      <c r="A389" s="18" t="s">
        <v>3445</v>
      </c>
      <c r="B389" s="18" t="n">
        <v>494.21</v>
      </c>
      <c r="C389" s="18" t="n">
        <v>141.75</v>
      </c>
      <c r="D389" s="19" t="n">
        <f aca="false">-(B389/C389)</f>
        <v>-3.48649029982363</v>
      </c>
    </row>
    <row r="390" customFormat="false" ht="11.25" hidden="false" customHeight="false" outlineLevel="0" collapsed="false">
      <c r="A390" s="18" t="s">
        <v>3446</v>
      </c>
      <c r="B390" s="18" t="n">
        <v>10.38</v>
      </c>
      <c r="C390" s="18" t="n">
        <v>2.97</v>
      </c>
      <c r="D390" s="19" t="n">
        <f aca="false">-(B390/C390)</f>
        <v>-3.4949494949495</v>
      </c>
    </row>
    <row r="391" customFormat="false" ht="11.25" hidden="false" customHeight="false" outlineLevel="0" collapsed="false">
      <c r="A391" s="18" t="s">
        <v>3447</v>
      </c>
      <c r="B391" s="18" t="n">
        <v>12.21</v>
      </c>
      <c r="C391" s="18" t="n">
        <v>3.48</v>
      </c>
      <c r="D391" s="19" t="n">
        <f aca="false">-(B391/C391)</f>
        <v>-3.50862068965517</v>
      </c>
    </row>
    <row r="392" customFormat="false" ht="11.25" hidden="false" customHeight="false" outlineLevel="0" collapsed="false">
      <c r="A392" s="18" t="s">
        <v>3448</v>
      </c>
      <c r="B392" s="18" t="n">
        <v>12.92</v>
      </c>
      <c r="C392" s="18" t="n">
        <v>3.68</v>
      </c>
      <c r="D392" s="19" t="n">
        <f aca="false">-(B392/C392)</f>
        <v>-3.51086956521739</v>
      </c>
    </row>
    <row r="393" customFormat="false" ht="11.25" hidden="false" customHeight="false" outlineLevel="0" collapsed="false">
      <c r="A393" s="18" t="s">
        <v>3449</v>
      </c>
      <c r="B393" s="18" t="n">
        <v>2.43</v>
      </c>
      <c r="C393" s="18" t="n">
        <v>0.69</v>
      </c>
      <c r="D393" s="19" t="n">
        <f aca="false">-(B393/C393)</f>
        <v>-3.52173913043478</v>
      </c>
    </row>
    <row r="394" customFormat="false" ht="11.25" hidden="false" customHeight="false" outlineLevel="0" collapsed="false">
      <c r="A394" s="18" t="s">
        <v>3450</v>
      </c>
      <c r="B394" s="18" t="n">
        <v>1.27</v>
      </c>
      <c r="C394" s="18" t="n">
        <v>0.36</v>
      </c>
      <c r="D394" s="19" t="n">
        <f aca="false">-(B394/C394)</f>
        <v>-3.52777777777778</v>
      </c>
    </row>
    <row r="395" customFormat="false" ht="11.25" hidden="false" customHeight="false" outlineLevel="0" collapsed="false">
      <c r="A395" s="18" t="s">
        <v>3451</v>
      </c>
      <c r="B395" s="18" t="n">
        <v>6.83</v>
      </c>
      <c r="C395" s="18" t="n">
        <v>1.93</v>
      </c>
      <c r="D395" s="19" t="n">
        <f aca="false">-(B395/C395)</f>
        <v>-3.53886010362694</v>
      </c>
    </row>
    <row r="396" customFormat="false" ht="11.25" hidden="false" customHeight="false" outlineLevel="0" collapsed="false">
      <c r="A396" s="18" t="s">
        <v>3452</v>
      </c>
      <c r="B396" s="18" t="n">
        <v>32.06</v>
      </c>
      <c r="C396" s="18" t="n">
        <v>9.03</v>
      </c>
      <c r="D396" s="19" t="n">
        <f aca="false">-(B396/C396)</f>
        <v>-3.55038759689923</v>
      </c>
    </row>
    <row r="397" customFormat="false" ht="11.25" hidden="false" customHeight="false" outlineLevel="0" collapsed="false">
      <c r="A397" s="18" t="s">
        <v>3453</v>
      </c>
      <c r="B397" s="18" t="n">
        <v>9.46</v>
      </c>
      <c r="C397" s="18" t="n">
        <v>2.66</v>
      </c>
      <c r="D397" s="19" t="n">
        <f aca="false">-(B397/C397)</f>
        <v>-3.55639097744361</v>
      </c>
    </row>
    <row r="398" customFormat="false" ht="11.25" hidden="false" customHeight="false" outlineLevel="0" collapsed="false">
      <c r="A398" s="18" t="s">
        <v>3454</v>
      </c>
      <c r="B398" s="18" t="n">
        <v>83.99</v>
      </c>
      <c r="C398" s="18" t="n">
        <v>23.52</v>
      </c>
      <c r="D398" s="19" t="n">
        <f aca="false">-(B398/C398)</f>
        <v>-3.57100340136054</v>
      </c>
    </row>
    <row r="399" customFormat="false" ht="11.25" hidden="false" customHeight="false" outlineLevel="0" collapsed="false">
      <c r="A399" s="18" t="s">
        <v>3455</v>
      </c>
      <c r="B399" s="18" t="n">
        <v>4.3</v>
      </c>
      <c r="C399" s="18" t="n">
        <v>1.19</v>
      </c>
      <c r="D399" s="19" t="n">
        <f aca="false">-(B399/C399)</f>
        <v>-3.61344537815126</v>
      </c>
    </row>
    <row r="400" customFormat="false" ht="11.25" hidden="false" customHeight="false" outlineLevel="0" collapsed="false">
      <c r="A400" s="18" t="s">
        <v>3456</v>
      </c>
      <c r="B400" s="18" t="n">
        <v>2.06</v>
      </c>
      <c r="C400" s="18" t="n">
        <v>0.57</v>
      </c>
      <c r="D400" s="19" t="n">
        <f aca="false">-(B400/C400)</f>
        <v>-3.6140350877193</v>
      </c>
    </row>
    <row r="401" customFormat="false" ht="11.25" hidden="false" customHeight="false" outlineLevel="0" collapsed="false">
      <c r="A401" s="18" t="s">
        <v>3457</v>
      </c>
      <c r="B401" s="18" t="n">
        <v>69.15</v>
      </c>
      <c r="C401" s="18" t="n">
        <v>19.09</v>
      </c>
      <c r="D401" s="19" t="n">
        <f aca="false">-(B401/C401)</f>
        <v>-3.62231534834992</v>
      </c>
    </row>
    <row r="402" customFormat="false" ht="11.25" hidden="false" customHeight="false" outlineLevel="0" collapsed="false">
      <c r="A402" s="18" t="s">
        <v>3458</v>
      </c>
      <c r="B402" s="18" t="n">
        <v>2.5</v>
      </c>
      <c r="C402" s="18" t="n">
        <v>0.69</v>
      </c>
      <c r="D402" s="19" t="n">
        <f aca="false">-(B402/C402)</f>
        <v>-3.6231884057971</v>
      </c>
    </row>
    <row r="403" customFormat="false" ht="11.25" hidden="false" customHeight="false" outlineLevel="0" collapsed="false">
      <c r="A403" s="18" t="s">
        <v>3459</v>
      </c>
      <c r="B403" s="18" t="n">
        <v>183.56</v>
      </c>
      <c r="C403" s="18" t="n">
        <v>50.23</v>
      </c>
      <c r="D403" s="19" t="n">
        <f aca="false">-(B403/C403)</f>
        <v>-3.65438980688831</v>
      </c>
    </row>
    <row r="404" customFormat="false" ht="11.25" hidden="false" customHeight="false" outlineLevel="0" collapsed="false">
      <c r="A404" s="18" t="s">
        <v>3460</v>
      </c>
      <c r="B404" s="18" t="n">
        <v>30.69</v>
      </c>
      <c r="C404" s="18" t="n">
        <v>8.39</v>
      </c>
      <c r="D404" s="19" t="n">
        <f aca="false">-(B404/C404)</f>
        <v>-3.65792610250298</v>
      </c>
    </row>
    <row r="405" customFormat="false" ht="11.25" hidden="false" customHeight="false" outlineLevel="0" collapsed="false">
      <c r="A405" s="18" t="s">
        <v>3461</v>
      </c>
      <c r="B405" s="18" t="n">
        <v>6.59</v>
      </c>
      <c r="C405" s="18" t="n">
        <v>1.8</v>
      </c>
      <c r="D405" s="19" t="n">
        <f aca="false">-(B405/C405)</f>
        <v>-3.66111111111111</v>
      </c>
    </row>
    <row r="406" customFormat="false" ht="11.25" hidden="false" customHeight="false" outlineLevel="0" collapsed="false">
      <c r="A406" s="18" t="s">
        <v>3462</v>
      </c>
      <c r="B406" s="18" t="n">
        <v>1.32</v>
      </c>
      <c r="C406" s="18" t="n">
        <v>0.36</v>
      </c>
      <c r="D406" s="19" t="n">
        <f aca="false">-(B406/C406)</f>
        <v>-3.66666666666667</v>
      </c>
    </row>
    <row r="407" customFormat="false" ht="11.25" hidden="false" customHeight="false" outlineLevel="0" collapsed="false">
      <c r="A407" s="18" t="s">
        <v>3463</v>
      </c>
      <c r="B407" s="18" t="n">
        <v>70.46</v>
      </c>
      <c r="C407" s="18" t="n">
        <v>19.11</v>
      </c>
      <c r="D407" s="19" t="n">
        <f aca="false">-(B407/C407)</f>
        <v>-3.68707482993197</v>
      </c>
    </row>
    <row r="408" customFormat="false" ht="11.25" hidden="false" customHeight="false" outlineLevel="0" collapsed="false">
      <c r="A408" s="18" t="s">
        <v>3464</v>
      </c>
      <c r="B408" s="18" t="n">
        <v>3.62</v>
      </c>
      <c r="C408" s="18" t="n">
        <v>0.98</v>
      </c>
      <c r="D408" s="19" t="n">
        <f aca="false">-(B408/C408)</f>
        <v>-3.69387755102041</v>
      </c>
    </row>
    <row r="409" customFormat="false" ht="11.25" hidden="false" customHeight="false" outlineLevel="0" collapsed="false">
      <c r="A409" s="18" t="s">
        <v>3465</v>
      </c>
      <c r="B409" s="18" t="n">
        <v>284.74</v>
      </c>
      <c r="C409" s="18" t="n">
        <v>76.97</v>
      </c>
      <c r="D409" s="19" t="n">
        <f aca="false">-(B409/C409)</f>
        <v>-3.69936338833312</v>
      </c>
    </row>
    <row r="410" customFormat="false" ht="11.25" hidden="false" customHeight="false" outlineLevel="0" collapsed="false">
      <c r="A410" s="18" t="s">
        <v>3466</v>
      </c>
      <c r="B410" s="18" t="n">
        <v>122.27</v>
      </c>
      <c r="C410" s="18" t="n">
        <v>32.85</v>
      </c>
      <c r="D410" s="19" t="n">
        <f aca="false">-(B410/C410)</f>
        <v>-3.7220700152207</v>
      </c>
    </row>
    <row r="411" customFormat="false" ht="11.25" hidden="false" customHeight="false" outlineLevel="0" collapsed="false">
      <c r="A411" s="18" t="s">
        <v>3467</v>
      </c>
      <c r="B411" s="18" t="n">
        <v>98.19</v>
      </c>
      <c r="C411" s="18" t="n">
        <v>26.21</v>
      </c>
      <c r="D411" s="19" t="n">
        <f aca="false">-(B411/C411)</f>
        <v>-3.74628004578405</v>
      </c>
    </row>
    <row r="412" customFormat="false" ht="11.25" hidden="false" customHeight="false" outlineLevel="0" collapsed="false">
      <c r="A412" s="18" t="s">
        <v>3468</v>
      </c>
      <c r="B412" s="18" t="n">
        <v>15.57</v>
      </c>
      <c r="C412" s="18" t="n">
        <v>4.14</v>
      </c>
      <c r="D412" s="19" t="n">
        <f aca="false">-(B412/C412)</f>
        <v>-3.76086956521739</v>
      </c>
    </row>
    <row r="413" customFormat="false" ht="11.25" hidden="false" customHeight="false" outlineLevel="0" collapsed="false">
      <c r="A413" s="18" t="s">
        <v>3469</v>
      </c>
      <c r="B413" s="18" t="n">
        <v>383.78</v>
      </c>
      <c r="C413" s="18" t="n">
        <v>101.97</v>
      </c>
      <c r="D413" s="19" t="n">
        <f aca="false">-(B413/C413)</f>
        <v>-3.76365597724821</v>
      </c>
    </row>
    <row r="414" customFormat="false" ht="11.25" hidden="false" customHeight="false" outlineLevel="0" collapsed="false">
      <c r="A414" s="18" t="s">
        <v>3470</v>
      </c>
      <c r="B414" s="18" t="n">
        <v>7.81</v>
      </c>
      <c r="C414" s="18" t="n">
        <v>2.07</v>
      </c>
      <c r="D414" s="19" t="n">
        <f aca="false">-(B414/C414)</f>
        <v>-3.77294685990338</v>
      </c>
    </row>
    <row r="415" customFormat="false" ht="11.25" hidden="false" customHeight="false" outlineLevel="0" collapsed="false">
      <c r="A415" s="18" t="s">
        <v>3471</v>
      </c>
      <c r="B415" s="18" t="n">
        <v>2.19</v>
      </c>
      <c r="C415" s="18" t="n">
        <v>0.58</v>
      </c>
      <c r="D415" s="19" t="n">
        <f aca="false">-(B415/C415)</f>
        <v>-3.77586206896552</v>
      </c>
    </row>
    <row r="416" customFormat="false" ht="11.25" hidden="false" customHeight="false" outlineLevel="0" collapsed="false">
      <c r="A416" s="18" t="s">
        <v>3472</v>
      </c>
      <c r="B416" s="18" t="n">
        <v>2.53</v>
      </c>
      <c r="C416" s="18" t="n">
        <v>0.67</v>
      </c>
      <c r="D416" s="19" t="n">
        <f aca="false">-(B416/C416)</f>
        <v>-3.77611940298507</v>
      </c>
    </row>
    <row r="417" customFormat="false" ht="11.25" hidden="false" customHeight="false" outlineLevel="0" collapsed="false">
      <c r="A417" s="18" t="s">
        <v>3473</v>
      </c>
      <c r="B417" s="18" t="n">
        <v>2.72</v>
      </c>
      <c r="C417" s="18" t="n">
        <v>0.72</v>
      </c>
      <c r="D417" s="19" t="n">
        <f aca="false">-(B417/C417)</f>
        <v>-3.77777777777778</v>
      </c>
    </row>
    <row r="418" customFormat="false" ht="11.25" hidden="false" customHeight="false" outlineLevel="0" collapsed="false">
      <c r="A418" s="18" t="s">
        <v>3474</v>
      </c>
      <c r="B418" s="18" t="n">
        <v>8.75</v>
      </c>
      <c r="C418" s="18" t="n">
        <v>2.31</v>
      </c>
      <c r="D418" s="19" t="n">
        <f aca="false">-(B418/C418)</f>
        <v>-3.78787878787879</v>
      </c>
    </row>
    <row r="419" customFormat="false" ht="11.25" hidden="false" customHeight="false" outlineLevel="0" collapsed="false">
      <c r="A419" s="18" t="s">
        <v>3475</v>
      </c>
      <c r="B419" s="18" t="n">
        <v>20.96</v>
      </c>
      <c r="C419" s="18" t="n">
        <v>5.52</v>
      </c>
      <c r="D419" s="19" t="n">
        <f aca="false">-(B419/C419)</f>
        <v>-3.79710144927536</v>
      </c>
    </row>
    <row r="420" customFormat="false" ht="11.25" hidden="false" customHeight="false" outlineLevel="0" collapsed="false">
      <c r="A420" s="18" t="s">
        <v>3476</v>
      </c>
      <c r="B420" s="18" t="n">
        <v>11.68</v>
      </c>
      <c r="C420" s="18" t="n">
        <v>3.06</v>
      </c>
      <c r="D420" s="19" t="n">
        <f aca="false">-(B420/C420)</f>
        <v>-3.81699346405229</v>
      </c>
    </row>
    <row r="421" customFormat="false" ht="11.25" hidden="false" customHeight="false" outlineLevel="0" collapsed="false">
      <c r="A421" s="18" t="s">
        <v>3477</v>
      </c>
      <c r="B421" s="18" t="n">
        <v>1</v>
      </c>
      <c r="C421" s="18" t="n">
        <v>0.26</v>
      </c>
      <c r="D421" s="19" t="n">
        <f aca="false">-(B421/C421)</f>
        <v>-3.84615384615385</v>
      </c>
    </row>
    <row r="422" customFormat="false" ht="11.25" hidden="false" customHeight="false" outlineLevel="0" collapsed="false">
      <c r="A422" s="18" t="s">
        <v>3478</v>
      </c>
      <c r="B422" s="18" t="n">
        <v>4.85</v>
      </c>
      <c r="C422" s="18" t="n">
        <v>1.26</v>
      </c>
      <c r="D422" s="19" t="n">
        <f aca="false">-(B422/C422)</f>
        <v>-3.84920634920635</v>
      </c>
    </row>
    <row r="423" customFormat="false" ht="11.25" hidden="false" customHeight="false" outlineLevel="0" collapsed="false">
      <c r="A423" s="18" t="s">
        <v>3479</v>
      </c>
      <c r="B423" s="18" t="n">
        <v>11.06</v>
      </c>
      <c r="C423" s="18" t="n">
        <v>2.87</v>
      </c>
      <c r="D423" s="19" t="n">
        <f aca="false">-(B423/C423)</f>
        <v>-3.85365853658537</v>
      </c>
    </row>
    <row r="424" customFormat="false" ht="11.25" hidden="false" customHeight="false" outlineLevel="0" collapsed="false">
      <c r="A424" s="18" t="s">
        <v>3480</v>
      </c>
      <c r="B424" s="18" t="n">
        <v>3.28</v>
      </c>
      <c r="C424" s="18" t="n">
        <v>0.85</v>
      </c>
      <c r="D424" s="19" t="n">
        <f aca="false">-(B424/C424)</f>
        <v>-3.85882352941176</v>
      </c>
    </row>
    <row r="425" customFormat="false" ht="11.25" hidden="false" customHeight="false" outlineLevel="0" collapsed="false">
      <c r="A425" s="18" t="s">
        <v>3481</v>
      </c>
      <c r="B425" s="18" t="n">
        <v>0.97</v>
      </c>
      <c r="C425" s="18" t="n">
        <v>0.25</v>
      </c>
      <c r="D425" s="19" t="n">
        <f aca="false">-(B425/C425)</f>
        <v>-3.88</v>
      </c>
    </row>
    <row r="426" customFormat="false" ht="11.25" hidden="false" customHeight="false" outlineLevel="0" collapsed="false">
      <c r="A426" s="18" t="s">
        <v>3482</v>
      </c>
      <c r="B426" s="18" t="n">
        <v>1.05</v>
      </c>
      <c r="C426" s="18" t="n">
        <v>0.27</v>
      </c>
      <c r="D426" s="19" t="n">
        <f aca="false">-(B426/C426)</f>
        <v>-3.88888888888889</v>
      </c>
    </row>
    <row r="427" customFormat="false" ht="11.25" hidden="false" customHeight="false" outlineLevel="0" collapsed="false">
      <c r="A427" s="18" t="s">
        <v>3483</v>
      </c>
      <c r="B427" s="18" t="n">
        <v>21.72</v>
      </c>
      <c r="C427" s="18" t="n">
        <v>5.57</v>
      </c>
      <c r="D427" s="19" t="n">
        <f aca="false">-(B427/C427)</f>
        <v>-3.89946140035907</v>
      </c>
    </row>
    <row r="428" customFormat="false" ht="11.25" hidden="false" customHeight="false" outlineLevel="0" collapsed="false">
      <c r="A428" s="18" t="s">
        <v>3484</v>
      </c>
      <c r="B428" s="18" t="n">
        <v>169.4</v>
      </c>
      <c r="C428" s="18" t="n">
        <v>43.42</v>
      </c>
      <c r="D428" s="19" t="n">
        <f aca="false">-(B428/C428)</f>
        <v>-3.90142791340396</v>
      </c>
    </row>
    <row r="429" customFormat="false" ht="11.25" hidden="false" customHeight="false" outlineLevel="0" collapsed="false">
      <c r="A429" s="18" t="s">
        <v>3485</v>
      </c>
      <c r="B429" s="18" t="n">
        <v>1.8</v>
      </c>
      <c r="C429" s="18" t="n">
        <v>0.46</v>
      </c>
      <c r="D429" s="19" t="n">
        <f aca="false">-(B429/C429)</f>
        <v>-3.91304347826087</v>
      </c>
    </row>
    <row r="430" customFormat="false" ht="11.25" hidden="false" customHeight="false" outlineLevel="0" collapsed="false">
      <c r="A430" s="18" t="s">
        <v>3486</v>
      </c>
      <c r="B430" s="18" t="n">
        <v>55.36</v>
      </c>
      <c r="C430" s="18" t="n">
        <v>14.11</v>
      </c>
      <c r="D430" s="19" t="n">
        <f aca="false">-(B430/C430)</f>
        <v>-3.92345854004252</v>
      </c>
    </row>
    <row r="431" customFormat="false" ht="11.25" hidden="false" customHeight="false" outlineLevel="0" collapsed="false">
      <c r="A431" s="18" t="s">
        <v>3487</v>
      </c>
      <c r="B431" s="18" t="n">
        <v>4.41</v>
      </c>
      <c r="C431" s="18" t="n">
        <v>1.12</v>
      </c>
      <c r="D431" s="19" t="n">
        <f aca="false">-(B431/C431)</f>
        <v>-3.9375</v>
      </c>
    </row>
    <row r="432" customFormat="false" ht="11.25" hidden="false" customHeight="false" outlineLevel="0" collapsed="false">
      <c r="A432" s="18" t="s">
        <v>3488</v>
      </c>
      <c r="B432" s="18" t="n">
        <v>93.23</v>
      </c>
      <c r="C432" s="18" t="n">
        <v>23.59</v>
      </c>
      <c r="D432" s="19" t="n">
        <f aca="false">-(B432/C432)</f>
        <v>-3.9520983467571</v>
      </c>
    </row>
    <row r="433" customFormat="false" ht="11.25" hidden="false" customHeight="false" outlineLevel="0" collapsed="false">
      <c r="A433" s="18" t="s">
        <v>3489</v>
      </c>
      <c r="B433" s="18" t="n">
        <v>275.42</v>
      </c>
      <c r="C433" s="18" t="n">
        <v>69.56</v>
      </c>
      <c r="D433" s="19" t="n">
        <f aca="false">-(B433/C433)</f>
        <v>-3.95945945945946</v>
      </c>
    </row>
    <row r="434" customFormat="false" ht="11.25" hidden="false" customHeight="false" outlineLevel="0" collapsed="false">
      <c r="A434" s="18" t="s">
        <v>3490</v>
      </c>
      <c r="B434" s="18" t="n">
        <v>416.04</v>
      </c>
      <c r="C434" s="18" t="n">
        <v>104.5</v>
      </c>
      <c r="D434" s="19" t="n">
        <f aca="false">-(B434/C434)</f>
        <v>-3.98124401913876</v>
      </c>
    </row>
    <row r="435" customFormat="false" ht="11.25" hidden="false" customHeight="false" outlineLevel="0" collapsed="false">
      <c r="A435" s="18" t="s">
        <v>3491</v>
      </c>
      <c r="B435" s="18" t="n">
        <v>13.54</v>
      </c>
      <c r="C435" s="18" t="n">
        <v>3.39</v>
      </c>
      <c r="D435" s="19" t="n">
        <f aca="false">-(B435/C435)</f>
        <v>-3.99410029498525</v>
      </c>
    </row>
    <row r="436" customFormat="false" ht="11.25" hidden="false" customHeight="false" outlineLevel="0" collapsed="false">
      <c r="A436" s="18" t="s">
        <v>3492</v>
      </c>
      <c r="B436" s="18" t="n">
        <v>68.66</v>
      </c>
      <c r="C436" s="18" t="n">
        <v>17.18</v>
      </c>
      <c r="D436" s="19" t="n">
        <f aca="false">-(B436/C436)</f>
        <v>-3.9965075669383</v>
      </c>
    </row>
    <row r="437" customFormat="false" ht="11.25" hidden="false" customHeight="false" outlineLevel="0" collapsed="false">
      <c r="A437" s="18" t="s">
        <v>3493</v>
      </c>
      <c r="B437" s="18" t="n">
        <v>1.8</v>
      </c>
      <c r="C437" s="18" t="n">
        <v>0.45</v>
      </c>
      <c r="D437" s="19" t="n">
        <f aca="false">-(B437/C437)</f>
        <v>-4</v>
      </c>
    </row>
    <row r="438" customFormat="false" ht="11.25" hidden="false" customHeight="false" outlineLevel="0" collapsed="false">
      <c r="A438" s="18" t="s">
        <v>3494</v>
      </c>
      <c r="B438" s="18" t="n">
        <v>33.85</v>
      </c>
      <c r="C438" s="18" t="n">
        <v>8.46</v>
      </c>
      <c r="D438" s="19" t="n">
        <f aca="false">-(B438/C438)</f>
        <v>-4.00118203309693</v>
      </c>
    </row>
    <row r="439" customFormat="false" ht="11.25" hidden="false" customHeight="false" outlineLevel="0" collapsed="false">
      <c r="A439" s="18" t="s">
        <v>3495</v>
      </c>
      <c r="B439" s="18" t="n">
        <v>84.61</v>
      </c>
      <c r="C439" s="18" t="n">
        <v>21.13</v>
      </c>
      <c r="D439" s="19" t="n">
        <f aca="false">-(B439/C439)</f>
        <v>-4.00425934690014</v>
      </c>
    </row>
    <row r="440" customFormat="false" ht="11.25" hidden="false" customHeight="false" outlineLevel="0" collapsed="false">
      <c r="A440" s="18" t="s">
        <v>3496</v>
      </c>
      <c r="B440" s="18" t="n">
        <v>5.78</v>
      </c>
      <c r="C440" s="18" t="n">
        <v>1.43</v>
      </c>
      <c r="D440" s="19" t="n">
        <f aca="false">-(B440/C440)</f>
        <v>-4.04195804195804</v>
      </c>
    </row>
    <row r="441" customFormat="false" ht="11.25" hidden="false" customHeight="false" outlineLevel="0" collapsed="false">
      <c r="A441" s="18" t="s">
        <v>3497</v>
      </c>
      <c r="B441" s="18" t="n">
        <v>1.02</v>
      </c>
      <c r="C441" s="18" t="n">
        <v>0.25</v>
      </c>
      <c r="D441" s="19" t="n">
        <f aca="false">-(B441/C441)</f>
        <v>-4.08</v>
      </c>
    </row>
    <row r="442" customFormat="false" ht="11.25" hidden="false" customHeight="false" outlineLevel="0" collapsed="false">
      <c r="A442" s="18" t="s">
        <v>3498</v>
      </c>
      <c r="B442" s="18" t="n">
        <v>5.21</v>
      </c>
      <c r="C442" s="18" t="n">
        <v>1.27</v>
      </c>
      <c r="D442" s="19" t="n">
        <f aca="false">-(B442/C442)</f>
        <v>-4.10236220472441</v>
      </c>
    </row>
    <row r="443" customFormat="false" ht="11.25" hidden="false" customHeight="false" outlineLevel="0" collapsed="false">
      <c r="A443" s="18" t="s">
        <v>3499</v>
      </c>
      <c r="B443" s="18" t="n">
        <v>3.17</v>
      </c>
      <c r="C443" s="18" t="n">
        <v>0.77</v>
      </c>
      <c r="D443" s="19" t="n">
        <f aca="false">-(B443/C443)</f>
        <v>-4.11688311688312</v>
      </c>
    </row>
    <row r="444" customFormat="false" ht="11.25" hidden="false" customHeight="false" outlineLevel="0" collapsed="false">
      <c r="A444" s="18" t="s">
        <v>3500</v>
      </c>
      <c r="B444" s="18" t="n">
        <v>1.32</v>
      </c>
      <c r="C444" s="18" t="n">
        <v>0.32</v>
      </c>
      <c r="D444" s="19" t="n">
        <f aca="false">-(B444/C444)</f>
        <v>-4.125</v>
      </c>
    </row>
    <row r="445" customFormat="false" ht="11.25" hidden="false" customHeight="false" outlineLevel="0" collapsed="false">
      <c r="A445" s="18" t="s">
        <v>3501</v>
      </c>
      <c r="B445" s="18" t="n">
        <v>832.76</v>
      </c>
      <c r="C445" s="18" t="n">
        <v>199.67</v>
      </c>
      <c r="D445" s="19" t="n">
        <f aca="false">-(B445/C445)</f>
        <v>-4.17068162468072</v>
      </c>
    </row>
    <row r="446" customFormat="false" ht="11.25" hidden="false" customHeight="false" outlineLevel="0" collapsed="false">
      <c r="A446" s="18" t="s">
        <v>3502</v>
      </c>
      <c r="B446" s="18" t="n">
        <v>18.07</v>
      </c>
      <c r="C446" s="18" t="n">
        <v>4.33</v>
      </c>
      <c r="D446" s="19" t="n">
        <f aca="false">-(B446/C446)</f>
        <v>-4.17321016166282</v>
      </c>
    </row>
    <row r="447" customFormat="false" ht="11.25" hidden="false" customHeight="false" outlineLevel="0" collapsed="false">
      <c r="A447" s="18" t="s">
        <v>3503</v>
      </c>
      <c r="B447" s="18" t="n">
        <v>10.62</v>
      </c>
      <c r="C447" s="18" t="n">
        <v>2.54</v>
      </c>
      <c r="D447" s="19" t="n">
        <f aca="false">-(B447/C447)</f>
        <v>-4.18110236220472</v>
      </c>
    </row>
    <row r="448" customFormat="false" ht="11.25" hidden="false" customHeight="false" outlineLevel="0" collapsed="false">
      <c r="A448" s="18" t="s">
        <v>3504</v>
      </c>
      <c r="B448" s="18" t="n">
        <v>2.01</v>
      </c>
      <c r="C448" s="18" t="n">
        <v>0.48</v>
      </c>
      <c r="D448" s="19" t="n">
        <f aca="false">-(B448/C448)</f>
        <v>-4.1875</v>
      </c>
    </row>
    <row r="449" customFormat="false" ht="11.25" hidden="false" customHeight="false" outlineLevel="0" collapsed="false">
      <c r="A449" s="18" t="s">
        <v>3505</v>
      </c>
      <c r="B449" s="18" t="n">
        <v>3.52</v>
      </c>
      <c r="C449" s="18" t="n">
        <v>0.84</v>
      </c>
      <c r="D449" s="19" t="n">
        <f aca="false">-(B449/C449)</f>
        <v>-4.19047619047619</v>
      </c>
    </row>
    <row r="450" customFormat="false" ht="11.25" hidden="false" customHeight="false" outlineLevel="0" collapsed="false">
      <c r="A450" s="18" t="s">
        <v>3506</v>
      </c>
      <c r="B450" s="18" t="n">
        <v>4.51</v>
      </c>
      <c r="C450" s="18" t="n">
        <v>1.07</v>
      </c>
      <c r="D450" s="19" t="n">
        <f aca="false">-(B450/C450)</f>
        <v>-4.21495327102804</v>
      </c>
    </row>
    <row r="451" customFormat="false" ht="11.25" hidden="false" customHeight="false" outlineLevel="0" collapsed="false">
      <c r="A451" s="18" t="s">
        <v>3507</v>
      </c>
      <c r="B451" s="18" t="n">
        <v>26.86</v>
      </c>
      <c r="C451" s="18" t="n">
        <v>6.34</v>
      </c>
      <c r="D451" s="19" t="n">
        <f aca="false">-(B451/C451)</f>
        <v>-4.23659305993691</v>
      </c>
    </row>
    <row r="452" customFormat="false" ht="11.25" hidden="false" customHeight="false" outlineLevel="0" collapsed="false">
      <c r="A452" s="18" t="s">
        <v>3508</v>
      </c>
      <c r="B452" s="18" t="n">
        <v>3.73</v>
      </c>
      <c r="C452" s="18" t="n">
        <v>0.88</v>
      </c>
      <c r="D452" s="19" t="n">
        <f aca="false">-(B452/C452)</f>
        <v>-4.23863636363636</v>
      </c>
    </row>
    <row r="453" customFormat="false" ht="11.25" hidden="false" customHeight="false" outlineLevel="0" collapsed="false">
      <c r="A453" s="18" t="s">
        <v>3509</v>
      </c>
      <c r="B453" s="18" t="n">
        <v>120.46</v>
      </c>
      <c r="C453" s="18" t="n">
        <v>28.24</v>
      </c>
      <c r="D453" s="19" t="n">
        <f aca="false">-(B453/C453)</f>
        <v>-4.26558073654391</v>
      </c>
    </row>
    <row r="454" customFormat="false" ht="11.25" hidden="false" customHeight="false" outlineLevel="0" collapsed="false">
      <c r="A454" s="18" t="s">
        <v>3510</v>
      </c>
      <c r="B454" s="18" t="n">
        <v>26.39</v>
      </c>
      <c r="C454" s="18" t="n">
        <v>6.18</v>
      </c>
      <c r="D454" s="19" t="n">
        <f aca="false">-(B454/C454)</f>
        <v>-4.27022653721683</v>
      </c>
    </row>
    <row r="455" customFormat="false" ht="11.25" hidden="false" customHeight="false" outlineLevel="0" collapsed="false">
      <c r="A455" s="18" t="s">
        <v>3511</v>
      </c>
      <c r="B455" s="18" t="n">
        <v>4.36</v>
      </c>
      <c r="C455" s="18" t="n">
        <v>1.02</v>
      </c>
      <c r="D455" s="19" t="n">
        <f aca="false">-(B455/C455)</f>
        <v>-4.27450980392157</v>
      </c>
    </row>
    <row r="456" customFormat="false" ht="11.25" hidden="false" customHeight="false" outlineLevel="0" collapsed="false">
      <c r="A456" s="18" t="s">
        <v>3512</v>
      </c>
      <c r="B456" s="18" t="n">
        <v>2.06</v>
      </c>
      <c r="C456" s="18" t="n">
        <v>0.48</v>
      </c>
      <c r="D456" s="19" t="n">
        <f aca="false">-(B456/C456)</f>
        <v>-4.29166666666667</v>
      </c>
    </row>
    <row r="457" customFormat="false" ht="11.25" hidden="false" customHeight="false" outlineLevel="0" collapsed="false">
      <c r="A457" s="18" t="s">
        <v>3513</v>
      </c>
      <c r="B457" s="18" t="n">
        <v>21.2</v>
      </c>
      <c r="C457" s="18" t="n">
        <v>4.89</v>
      </c>
      <c r="D457" s="19" t="n">
        <f aca="false">-(B457/C457)</f>
        <v>-4.33537832310839</v>
      </c>
    </row>
    <row r="458" customFormat="false" ht="11.25" hidden="false" customHeight="false" outlineLevel="0" collapsed="false">
      <c r="A458" s="18" t="s">
        <v>3514</v>
      </c>
      <c r="B458" s="18" t="n">
        <v>31.2</v>
      </c>
      <c r="C458" s="18" t="n">
        <v>7.15</v>
      </c>
      <c r="D458" s="19" t="n">
        <f aca="false">-(B458/C458)</f>
        <v>-4.36363636363636</v>
      </c>
    </row>
    <row r="459" customFormat="false" ht="11.25" hidden="false" customHeight="false" outlineLevel="0" collapsed="false">
      <c r="A459" s="18" t="s">
        <v>3515</v>
      </c>
      <c r="B459" s="18" t="n">
        <v>21.34</v>
      </c>
      <c r="C459" s="18" t="n">
        <v>4.89</v>
      </c>
      <c r="D459" s="19" t="n">
        <f aca="false">-(B459/C459)</f>
        <v>-4.3640081799591</v>
      </c>
    </row>
    <row r="460" customFormat="false" ht="11.25" hidden="false" customHeight="false" outlineLevel="0" collapsed="false">
      <c r="A460" s="18" t="s">
        <v>3516</v>
      </c>
      <c r="B460" s="18" t="n">
        <v>3.35</v>
      </c>
      <c r="C460" s="18" t="n">
        <v>0.76</v>
      </c>
      <c r="D460" s="19" t="n">
        <f aca="false">-(B460/C460)</f>
        <v>-4.40789473684211</v>
      </c>
    </row>
    <row r="461" customFormat="false" ht="11.25" hidden="false" customHeight="false" outlineLevel="0" collapsed="false">
      <c r="A461" s="18" t="s">
        <v>3517</v>
      </c>
      <c r="B461" s="18" t="n">
        <v>7.6</v>
      </c>
      <c r="C461" s="18" t="n">
        <v>1.71</v>
      </c>
      <c r="D461" s="19" t="n">
        <f aca="false">-(B461/C461)</f>
        <v>-4.44444444444445</v>
      </c>
    </row>
    <row r="462" customFormat="false" ht="11.25" hidden="false" customHeight="false" outlineLevel="0" collapsed="false">
      <c r="A462" s="18" t="s">
        <v>3518</v>
      </c>
      <c r="B462" s="18" t="n">
        <v>29.61</v>
      </c>
      <c r="C462" s="18" t="n">
        <v>6.56</v>
      </c>
      <c r="D462" s="19" t="n">
        <f aca="false">-(B462/C462)</f>
        <v>-4.51371951219512</v>
      </c>
    </row>
    <row r="463" customFormat="false" ht="11.25" hidden="false" customHeight="false" outlineLevel="0" collapsed="false">
      <c r="A463" s="18" t="s">
        <v>3519</v>
      </c>
      <c r="B463" s="18" t="n">
        <v>47.84</v>
      </c>
      <c r="C463" s="18" t="n">
        <v>10.56</v>
      </c>
      <c r="D463" s="19" t="n">
        <f aca="false">-(B463/C463)</f>
        <v>-4.53030303030303</v>
      </c>
    </row>
    <row r="464" customFormat="false" ht="11.25" hidden="false" customHeight="false" outlineLevel="0" collapsed="false">
      <c r="A464" s="18" t="s">
        <v>3520</v>
      </c>
      <c r="B464" s="18" t="n">
        <v>43.24</v>
      </c>
      <c r="C464" s="18" t="n">
        <v>9.53</v>
      </c>
      <c r="D464" s="19" t="n">
        <f aca="false">-(B464/C464)</f>
        <v>-4.53725078698846</v>
      </c>
    </row>
    <row r="465" customFormat="false" ht="11.25" hidden="false" customHeight="false" outlineLevel="0" collapsed="false">
      <c r="A465" s="18" t="s">
        <v>3521</v>
      </c>
      <c r="B465" s="18" t="n">
        <v>1.77</v>
      </c>
      <c r="C465" s="18" t="n">
        <v>0.39</v>
      </c>
      <c r="D465" s="19" t="n">
        <f aca="false">-(B465/C465)</f>
        <v>-4.53846153846154</v>
      </c>
    </row>
    <row r="466" customFormat="false" ht="11.25" hidden="false" customHeight="false" outlineLevel="0" collapsed="false">
      <c r="A466" s="18" t="s">
        <v>3522</v>
      </c>
      <c r="B466" s="18" t="n">
        <v>4.24</v>
      </c>
      <c r="C466" s="18" t="n">
        <v>0.93</v>
      </c>
      <c r="D466" s="19" t="n">
        <f aca="false">-(B466/C466)</f>
        <v>-4.55913978494624</v>
      </c>
    </row>
    <row r="467" customFormat="false" ht="11.25" hidden="false" customHeight="false" outlineLevel="0" collapsed="false">
      <c r="A467" s="18" t="s">
        <v>3523</v>
      </c>
      <c r="B467" s="18" t="n">
        <v>1.51</v>
      </c>
      <c r="C467" s="18" t="n">
        <v>0.33</v>
      </c>
      <c r="D467" s="19" t="n">
        <f aca="false">-(B467/C467)</f>
        <v>-4.57575757575758</v>
      </c>
    </row>
    <row r="468" customFormat="false" ht="11.25" hidden="false" customHeight="false" outlineLevel="0" collapsed="false">
      <c r="A468" s="18" t="s">
        <v>3524</v>
      </c>
      <c r="B468" s="18" t="n">
        <v>54.99</v>
      </c>
      <c r="C468" s="18" t="n">
        <v>11.94</v>
      </c>
      <c r="D468" s="19" t="n">
        <f aca="false">-(B468/C468)</f>
        <v>-4.60552763819096</v>
      </c>
    </row>
    <row r="469" customFormat="false" ht="11.25" hidden="false" customHeight="false" outlineLevel="0" collapsed="false">
      <c r="A469" s="18" t="s">
        <v>3525</v>
      </c>
      <c r="B469" s="18" t="n">
        <v>187.73</v>
      </c>
      <c r="C469" s="18" t="n">
        <v>40.31</v>
      </c>
      <c r="D469" s="19" t="n">
        <f aca="false">-(B469/C469)</f>
        <v>-4.65715703299429</v>
      </c>
    </row>
    <row r="470" customFormat="false" ht="11.25" hidden="false" customHeight="false" outlineLevel="0" collapsed="false">
      <c r="A470" s="18" t="s">
        <v>3526</v>
      </c>
      <c r="B470" s="18" t="n">
        <v>24.11</v>
      </c>
      <c r="C470" s="18" t="n">
        <v>5.17</v>
      </c>
      <c r="D470" s="19" t="n">
        <f aca="false">-(B470/C470)</f>
        <v>-4.66344294003869</v>
      </c>
    </row>
    <row r="471" customFormat="false" ht="11.25" hidden="false" customHeight="false" outlineLevel="0" collapsed="false">
      <c r="A471" s="18" t="s">
        <v>3527</v>
      </c>
      <c r="B471" s="18" t="n">
        <v>25.78</v>
      </c>
      <c r="C471" s="18" t="n">
        <v>5.51</v>
      </c>
      <c r="D471" s="19" t="n">
        <f aca="false">-(B471/C471)</f>
        <v>-4.67876588021779</v>
      </c>
    </row>
    <row r="472" customFormat="false" ht="11.25" hidden="false" customHeight="false" outlineLevel="0" collapsed="false">
      <c r="A472" s="18" t="s">
        <v>3528</v>
      </c>
      <c r="B472" s="18" t="n">
        <v>1.6</v>
      </c>
      <c r="C472" s="18" t="n">
        <v>0.34</v>
      </c>
      <c r="D472" s="19" t="n">
        <f aca="false">-(B472/C472)</f>
        <v>-4.70588235294118</v>
      </c>
    </row>
    <row r="473" customFormat="false" ht="11.25" hidden="false" customHeight="false" outlineLevel="0" collapsed="false">
      <c r="A473" s="18" t="s">
        <v>3529</v>
      </c>
      <c r="B473" s="18" t="n">
        <v>14.49</v>
      </c>
      <c r="C473" s="18" t="n">
        <v>3.05</v>
      </c>
      <c r="D473" s="19" t="n">
        <f aca="false">-(B473/C473)</f>
        <v>-4.75081967213115</v>
      </c>
    </row>
    <row r="474" customFormat="false" ht="11.25" hidden="false" customHeight="false" outlineLevel="0" collapsed="false">
      <c r="A474" s="18" t="s">
        <v>3530</v>
      </c>
      <c r="B474" s="18" t="n">
        <v>34.19</v>
      </c>
      <c r="C474" s="18" t="n">
        <v>7.03</v>
      </c>
      <c r="D474" s="19" t="n">
        <f aca="false">-(B474/C474)</f>
        <v>-4.86344238975818</v>
      </c>
    </row>
    <row r="475" customFormat="false" ht="11.25" hidden="false" customHeight="false" outlineLevel="0" collapsed="false">
      <c r="A475" s="18" t="s">
        <v>3531</v>
      </c>
      <c r="B475" s="18" t="n">
        <v>4.33</v>
      </c>
      <c r="C475" s="18" t="n">
        <v>0.89</v>
      </c>
      <c r="D475" s="19" t="n">
        <f aca="false">-(B475/C475)</f>
        <v>-4.86516853932584</v>
      </c>
    </row>
    <row r="476" customFormat="false" ht="11.25" hidden="false" customHeight="false" outlineLevel="0" collapsed="false">
      <c r="A476" s="18" t="s">
        <v>3532</v>
      </c>
      <c r="B476" s="18" t="n">
        <v>138.43</v>
      </c>
      <c r="C476" s="18" t="n">
        <v>28.24</v>
      </c>
      <c r="D476" s="19" t="n">
        <f aca="false">-(B476/C476)</f>
        <v>-4.90191218130312</v>
      </c>
    </row>
    <row r="477" customFormat="false" ht="11.25" hidden="false" customHeight="false" outlineLevel="0" collapsed="false">
      <c r="A477" s="18" t="s">
        <v>3533</v>
      </c>
      <c r="B477" s="18" t="n">
        <v>9.55</v>
      </c>
      <c r="C477" s="18" t="n">
        <v>1.94</v>
      </c>
      <c r="D477" s="19" t="n">
        <f aca="false">-(B477/C477)</f>
        <v>-4.92268041237113</v>
      </c>
    </row>
    <row r="478" customFormat="false" ht="11.25" hidden="false" customHeight="false" outlineLevel="0" collapsed="false">
      <c r="A478" s="18" t="s">
        <v>3534</v>
      </c>
      <c r="B478" s="18" t="n">
        <v>28.8</v>
      </c>
      <c r="C478" s="18" t="n">
        <v>5.82</v>
      </c>
      <c r="D478" s="19" t="n">
        <f aca="false">-(B478/C478)</f>
        <v>-4.94845360824742</v>
      </c>
    </row>
    <row r="479" customFormat="false" ht="11.25" hidden="false" customHeight="false" outlineLevel="0" collapsed="false">
      <c r="A479" s="18" t="s">
        <v>3535</v>
      </c>
      <c r="B479" s="18" t="n">
        <v>184.41</v>
      </c>
      <c r="C479" s="18" t="n">
        <v>37.12</v>
      </c>
      <c r="D479" s="19" t="n">
        <f aca="false">-(B479/C479)</f>
        <v>-4.96794181034483</v>
      </c>
    </row>
    <row r="480" customFormat="false" ht="11.25" hidden="false" customHeight="false" outlineLevel="0" collapsed="false">
      <c r="A480" s="18" t="s">
        <v>3536</v>
      </c>
      <c r="B480" s="18" t="n">
        <v>1.45</v>
      </c>
      <c r="C480" s="18" t="n">
        <v>0.29</v>
      </c>
      <c r="D480" s="19" t="n">
        <f aca="false">-(B480/C480)</f>
        <v>-5</v>
      </c>
    </row>
    <row r="481" customFormat="false" ht="11.25" hidden="false" customHeight="false" outlineLevel="0" collapsed="false">
      <c r="A481" s="18" t="s">
        <v>3537</v>
      </c>
      <c r="B481" s="18" t="n">
        <v>21.61</v>
      </c>
      <c r="C481" s="18" t="n">
        <v>4.29</v>
      </c>
      <c r="D481" s="19" t="n">
        <f aca="false">-(B481/C481)</f>
        <v>-5.03729603729604</v>
      </c>
    </row>
    <row r="482" customFormat="false" ht="11.25" hidden="false" customHeight="false" outlineLevel="0" collapsed="false">
      <c r="A482" s="18" t="s">
        <v>3538</v>
      </c>
      <c r="B482" s="18" t="n">
        <v>1.26</v>
      </c>
      <c r="C482" s="18" t="n">
        <v>0.25</v>
      </c>
      <c r="D482" s="19" t="n">
        <f aca="false">-(B482/C482)</f>
        <v>-5.04</v>
      </c>
    </row>
    <row r="483" customFormat="false" ht="11.25" hidden="false" customHeight="false" outlineLevel="0" collapsed="false">
      <c r="A483" s="18" t="s">
        <v>3539</v>
      </c>
      <c r="B483" s="18" t="n">
        <v>3.05</v>
      </c>
      <c r="C483" s="18" t="n">
        <v>0.6</v>
      </c>
      <c r="D483" s="19" t="n">
        <f aca="false">-(B483/C483)</f>
        <v>-5.08333333333333</v>
      </c>
    </row>
    <row r="484" customFormat="false" ht="11.25" hidden="false" customHeight="false" outlineLevel="0" collapsed="false">
      <c r="A484" s="18" t="s">
        <v>3540</v>
      </c>
      <c r="B484" s="18" t="n">
        <v>286.96</v>
      </c>
      <c r="C484" s="18" t="n">
        <v>56.19</v>
      </c>
      <c r="D484" s="19" t="n">
        <f aca="false">-(B484/C484)</f>
        <v>-5.10695853354689</v>
      </c>
    </row>
    <row r="485" customFormat="false" ht="11.25" hidden="false" customHeight="false" outlineLevel="0" collapsed="false">
      <c r="A485" s="18" t="s">
        <v>3541</v>
      </c>
      <c r="B485" s="18" t="n">
        <v>4.42</v>
      </c>
      <c r="C485" s="18" t="n">
        <v>0.86</v>
      </c>
      <c r="D485" s="19" t="n">
        <f aca="false">-(B485/C485)</f>
        <v>-5.13953488372093</v>
      </c>
    </row>
    <row r="486" customFormat="false" ht="11.25" hidden="false" customHeight="false" outlineLevel="0" collapsed="false">
      <c r="A486" s="18" t="s">
        <v>3542</v>
      </c>
      <c r="B486" s="18" t="n">
        <v>18.42</v>
      </c>
      <c r="C486" s="18" t="n">
        <v>3.57</v>
      </c>
      <c r="D486" s="19" t="n">
        <f aca="false">-(B486/C486)</f>
        <v>-5.15966386554622</v>
      </c>
    </row>
    <row r="487" customFormat="false" ht="11.25" hidden="false" customHeight="false" outlineLevel="0" collapsed="false">
      <c r="A487" s="18" t="s">
        <v>3543</v>
      </c>
      <c r="B487" s="18" t="n">
        <v>13.16</v>
      </c>
      <c r="C487" s="18" t="n">
        <v>2.54</v>
      </c>
      <c r="D487" s="19" t="n">
        <f aca="false">-(B487/C487)</f>
        <v>-5.18110236220472</v>
      </c>
    </row>
    <row r="488" customFormat="false" ht="11.25" hidden="false" customHeight="false" outlineLevel="0" collapsed="false">
      <c r="A488" s="18" t="s">
        <v>3544</v>
      </c>
      <c r="B488" s="18" t="n">
        <v>4.56</v>
      </c>
      <c r="C488" s="18" t="n">
        <v>0.88</v>
      </c>
      <c r="D488" s="19" t="n">
        <f aca="false">-(B488/C488)</f>
        <v>-5.18181818181818</v>
      </c>
    </row>
    <row r="489" customFormat="false" ht="11.25" hidden="false" customHeight="false" outlineLevel="0" collapsed="false">
      <c r="A489" s="18" t="s">
        <v>3545</v>
      </c>
      <c r="B489" s="18" t="n">
        <v>83.34</v>
      </c>
      <c r="C489" s="18" t="n">
        <v>15.92</v>
      </c>
      <c r="D489" s="19" t="n">
        <f aca="false">-(B489/C489)</f>
        <v>-5.23492462311558</v>
      </c>
    </row>
    <row r="490" customFormat="false" ht="11.25" hidden="false" customHeight="false" outlineLevel="0" collapsed="false">
      <c r="A490" s="18" t="s">
        <v>3546</v>
      </c>
      <c r="B490" s="18" t="n">
        <v>179.48</v>
      </c>
      <c r="C490" s="18" t="n">
        <v>33.9</v>
      </c>
      <c r="D490" s="19" t="n">
        <f aca="false">-(B490/C490)</f>
        <v>-5.29439528023599</v>
      </c>
    </row>
    <row r="491" customFormat="false" ht="11.25" hidden="false" customHeight="false" outlineLevel="0" collapsed="false">
      <c r="A491" s="18" t="s">
        <v>3547</v>
      </c>
      <c r="B491" s="18" t="n">
        <v>2.86</v>
      </c>
      <c r="C491" s="18" t="n">
        <v>0.54</v>
      </c>
      <c r="D491" s="19" t="n">
        <f aca="false">-(B491/C491)</f>
        <v>-5.2962962962963</v>
      </c>
    </row>
    <row r="492" customFormat="false" ht="11.25" hidden="false" customHeight="false" outlineLevel="0" collapsed="false">
      <c r="A492" s="18" t="s">
        <v>3548</v>
      </c>
      <c r="B492" s="18" t="n">
        <v>7.09</v>
      </c>
      <c r="C492" s="18" t="n">
        <v>1.32</v>
      </c>
      <c r="D492" s="19" t="n">
        <f aca="false">-(B492/C492)</f>
        <v>-5.37121212121212</v>
      </c>
    </row>
    <row r="493" customFormat="false" ht="11.25" hidden="false" customHeight="false" outlineLevel="0" collapsed="false">
      <c r="A493" s="18" t="s">
        <v>3549</v>
      </c>
      <c r="B493" s="18" t="n">
        <v>43.58</v>
      </c>
      <c r="C493" s="18" t="n">
        <v>7.99</v>
      </c>
      <c r="D493" s="19" t="n">
        <f aca="false">-(B493/C493)</f>
        <v>-5.45431789737171</v>
      </c>
    </row>
    <row r="494" customFormat="false" ht="11.25" hidden="false" customHeight="false" outlineLevel="0" collapsed="false">
      <c r="A494" s="18" t="s">
        <v>3550</v>
      </c>
      <c r="B494" s="18" t="n">
        <v>81.5</v>
      </c>
      <c r="C494" s="18" t="n">
        <v>14.74</v>
      </c>
      <c r="D494" s="19" t="n">
        <f aca="false">-(B494/C494)</f>
        <v>-5.5291723202171</v>
      </c>
    </row>
    <row r="495" customFormat="false" ht="11.25" hidden="false" customHeight="false" outlineLevel="0" collapsed="false">
      <c r="A495" s="18" t="s">
        <v>3551</v>
      </c>
      <c r="B495" s="18" t="n">
        <v>38.12</v>
      </c>
      <c r="C495" s="18" t="n">
        <v>6.83</v>
      </c>
      <c r="D495" s="19" t="n">
        <f aca="false">-(B495/C495)</f>
        <v>-5.58125915080527</v>
      </c>
    </row>
    <row r="496" customFormat="false" ht="11.25" hidden="false" customHeight="false" outlineLevel="0" collapsed="false">
      <c r="A496" s="18" t="s">
        <v>3552</v>
      </c>
      <c r="B496" s="18" t="n">
        <v>1.58</v>
      </c>
      <c r="C496" s="18" t="n">
        <v>0.28</v>
      </c>
      <c r="D496" s="19" t="n">
        <f aca="false">-(B496/C496)</f>
        <v>-5.64285714285714</v>
      </c>
    </row>
    <row r="497" customFormat="false" ht="11.25" hidden="false" customHeight="false" outlineLevel="0" collapsed="false">
      <c r="A497" s="18" t="s">
        <v>3553</v>
      </c>
      <c r="B497" s="18" t="n">
        <v>1.94</v>
      </c>
      <c r="C497" s="18" t="n">
        <v>0.34</v>
      </c>
      <c r="D497" s="19" t="n">
        <f aca="false">-(B497/C497)</f>
        <v>-5.70588235294118</v>
      </c>
    </row>
    <row r="498" customFormat="false" ht="11.25" hidden="false" customHeight="false" outlineLevel="0" collapsed="false">
      <c r="A498" s="18" t="s">
        <v>3554</v>
      </c>
      <c r="B498" s="18" t="n">
        <v>11.06</v>
      </c>
      <c r="C498" s="18" t="n">
        <v>1.93</v>
      </c>
      <c r="D498" s="19" t="n">
        <f aca="false">-(B498/C498)</f>
        <v>-5.73056994818653</v>
      </c>
    </row>
    <row r="499" customFormat="false" ht="11.25" hidden="false" customHeight="false" outlineLevel="0" collapsed="false">
      <c r="A499" s="18" t="s">
        <v>3555</v>
      </c>
      <c r="B499" s="18" t="n">
        <v>21.24</v>
      </c>
      <c r="C499" s="18" t="n">
        <v>3.57</v>
      </c>
      <c r="D499" s="19" t="n">
        <f aca="false">-(B499/C499)</f>
        <v>-5.94957983193277</v>
      </c>
    </row>
    <row r="500" customFormat="false" ht="11.25" hidden="false" customHeight="false" outlineLevel="0" collapsed="false">
      <c r="A500" s="18" t="s">
        <v>3556</v>
      </c>
      <c r="B500" s="18" t="n">
        <v>1.62</v>
      </c>
      <c r="C500" s="18" t="n">
        <v>0.27</v>
      </c>
      <c r="D500" s="19" t="n">
        <f aca="false">-(B500/C500)</f>
        <v>-6</v>
      </c>
    </row>
    <row r="501" customFormat="false" ht="11.25" hidden="false" customHeight="false" outlineLevel="0" collapsed="false">
      <c r="A501" s="18" t="s">
        <v>3557</v>
      </c>
      <c r="B501" s="18" t="n">
        <v>2.35</v>
      </c>
      <c r="C501" s="18" t="n">
        <v>0.39</v>
      </c>
      <c r="D501" s="19" t="n">
        <f aca="false">-(B501/C501)</f>
        <v>-6.02564102564103</v>
      </c>
    </row>
    <row r="502" customFormat="false" ht="11.25" hidden="false" customHeight="false" outlineLevel="0" collapsed="false">
      <c r="A502" s="18" t="s">
        <v>3558</v>
      </c>
      <c r="B502" s="18" t="n">
        <v>10.61</v>
      </c>
      <c r="C502" s="18" t="n">
        <v>1.73</v>
      </c>
      <c r="D502" s="19" t="n">
        <f aca="false">-(B502/C502)</f>
        <v>-6.13294797687861</v>
      </c>
    </row>
    <row r="503" customFormat="false" ht="11.25" hidden="false" customHeight="false" outlineLevel="0" collapsed="false">
      <c r="A503" s="18" t="s">
        <v>3559</v>
      </c>
      <c r="B503" s="18" t="n">
        <v>56.17</v>
      </c>
      <c r="C503" s="18" t="n">
        <v>9.09</v>
      </c>
      <c r="D503" s="19" t="n">
        <f aca="false">-(B503/C503)</f>
        <v>-6.17931793179318</v>
      </c>
    </row>
    <row r="504" customFormat="false" ht="11.25" hidden="false" customHeight="false" outlineLevel="0" collapsed="false">
      <c r="A504" s="18" t="s">
        <v>3560</v>
      </c>
      <c r="B504" s="18" t="n">
        <v>113.87</v>
      </c>
      <c r="C504" s="18" t="n">
        <v>18.36</v>
      </c>
      <c r="D504" s="19" t="n">
        <f aca="false">-(B504/C504)</f>
        <v>-6.2020697167756</v>
      </c>
    </row>
    <row r="505" customFormat="false" ht="11.25" hidden="false" customHeight="false" outlineLevel="0" collapsed="false">
      <c r="A505" s="18" t="s">
        <v>3561</v>
      </c>
      <c r="B505" s="18" t="n">
        <v>1.87</v>
      </c>
      <c r="C505" s="18" t="n">
        <v>0.3</v>
      </c>
      <c r="D505" s="19" t="n">
        <f aca="false">-(B505/C505)</f>
        <v>-6.23333333333333</v>
      </c>
    </row>
    <row r="506" customFormat="false" ht="11.25" hidden="false" customHeight="false" outlineLevel="0" collapsed="false">
      <c r="A506" s="18" t="s">
        <v>3562</v>
      </c>
      <c r="B506" s="18" t="n">
        <v>50.8</v>
      </c>
      <c r="C506" s="18" t="n">
        <v>8.12</v>
      </c>
      <c r="D506" s="19" t="n">
        <f aca="false">-(B506/C506)</f>
        <v>-6.25615763546798</v>
      </c>
    </row>
    <row r="507" customFormat="false" ht="11.25" hidden="false" customHeight="false" outlineLevel="0" collapsed="false">
      <c r="A507" s="18" t="s">
        <v>3563</v>
      </c>
      <c r="B507" s="18" t="n">
        <v>2.79</v>
      </c>
      <c r="C507" s="18" t="n">
        <v>0.44</v>
      </c>
      <c r="D507" s="19" t="n">
        <f aca="false">-(B507/C507)</f>
        <v>-6.34090909090909</v>
      </c>
    </row>
    <row r="508" customFormat="false" ht="11.25" hidden="false" customHeight="false" outlineLevel="0" collapsed="false">
      <c r="A508" s="18" t="s">
        <v>3564</v>
      </c>
      <c r="B508" s="18" t="n">
        <v>5.62</v>
      </c>
      <c r="C508" s="18" t="n">
        <v>0.88</v>
      </c>
      <c r="D508" s="19" t="n">
        <f aca="false">-(B508/C508)</f>
        <v>-6.38636363636364</v>
      </c>
    </row>
    <row r="509" customFormat="false" ht="11.25" hidden="false" customHeight="false" outlineLevel="0" collapsed="false">
      <c r="A509" s="18" t="s">
        <v>3565</v>
      </c>
      <c r="B509" s="18" t="n">
        <v>1.92</v>
      </c>
      <c r="C509" s="18" t="n">
        <v>0.3</v>
      </c>
      <c r="D509" s="19" t="n">
        <f aca="false">-(B509/C509)</f>
        <v>-6.4</v>
      </c>
    </row>
    <row r="510" customFormat="false" ht="11.25" hidden="false" customHeight="false" outlineLevel="0" collapsed="false">
      <c r="A510" s="18" t="s">
        <v>3566</v>
      </c>
      <c r="B510" s="18" t="n">
        <v>41.59</v>
      </c>
      <c r="C510" s="18" t="n">
        <v>6.49</v>
      </c>
      <c r="D510" s="19" t="n">
        <f aca="false">-(B510/C510)</f>
        <v>-6.40832049306626</v>
      </c>
    </row>
    <row r="511" customFormat="false" ht="11.25" hidden="false" customHeight="false" outlineLevel="0" collapsed="false">
      <c r="A511" s="18" t="s">
        <v>3567</v>
      </c>
      <c r="B511" s="18" t="n">
        <v>10.33</v>
      </c>
      <c r="C511" s="18" t="n">
        <v>1.59</v>
      </c>
      <c r="D511" s="19" t="n">
        <f aca="false">-(B511/C511)</f>
        <v>-6.49685534591195</v>
      </c>
    </row>
    <row r="512" customFormat="false" ht="11.25" hidden="false" customHeight="false" outlineLevel="0" collapsed="false">
      <c r="A512" s="18" t="s">
        <v>3568</v>
      </c>
      <c r="B512" s="18" t="n">
        <v>2.73</v>
      </c>
      <c r="C512" s="18" t="n">
        <v>0.42</v>
      </c>
      <c r="D512" s="19" t="n">
        <f aca="false">-(B512/C512)</f>
        <v>-6.5</v>
      </c>
    </row>
    <row r="513" customFormat="false" ht="11.25" hidden="false" customHeight="false" outlineLevel="0" collapsed="false">
      <c r="A513" s="18" t="s">
        <v>3569</v>
      </c>
      <c r="B513" s="18" t="n">
        <v>1.98</v>
      </c>
      <c r="C513" s="18" t="n">
        <v>0.3</v>
      </c>
      <c r="D513" s="19" t="n">
        <f aca="false">-(B513/C513)</f>
        <v>-6.6</v>
      </c>
    </row>
    <row r="514" customFormat="false" ht="11.25" hidden="false" customHeight="false" outlineLevel="0" collapsed="false">
      <c r="A514" s="18" t="s">
        <v>3570</v>
      </c>
      <c r="B514" s="18" t="n">
        <v>6.19</v>
      </c>
      <c r="C514" s="18" t="n">
        <v>0.89</v>
      </c>
      <c r="D514" s="19" t="n">
        <f aca="false">-(B514/C514)</f>
        <v>-6.95505617977528</v>
      </c>
    </row>
    <row r="515" customFormat="false" ht="11.25" hidden="false" customHeight="false" outlineLevel="0" collapsed="false">
      <c r="A515" s="18" t="s">
        <v>3571</v>
      </c>
      <c r="B515" s="18" t="n">
        <v>9.35</v>
      </c>
      <c r="C515" s="18" t="n">
        <v>1.33</v>
      </c>
      <c r="D515" s="19" t="n">
        <f aca="false">-(B515/C515)</f>
        <v>-7.03007518796992</v>
      </c>
    </row>
    <row r="516" customFormat="false" ht="11.25" hidden="false" customHeight="false" outlineLevel="0" collapsed="false">
      <c r="A516" s="18" t="s">
        <v>3572</v>
      </c>
      <c r="B516" s="18" t="n">
        <v>26.87</v>
      </c>
      <c r="C516" s="18" t="n">
        <v>3.82</v>
      </c>
      <c r="D516" s="19" t="n">
        <f aca="false">-(B516/C516)</f>
        <v>-7.03403141361257</v>
      </c>
    </row>
    <row r="517" customFormat="false" ht="11.25" hidden="false" customHeight="false" outlineLevel="0" collapsed="false">
      <c r="A517" s="18" t="s">
        <v>3573</v>
      </c>
      <c r="B517" s="18" t="n">
        <v>51.49</v>
      </c>
      <c r="C517" s="18" t="n">
        <v>6.73</v>
      </c>
      <c r="D517" s="19" t="n">
        <f aca="false">-(B517/C517)</f>
        <v>-7.65081723625557</v>
      </c>
    </row>
    <row r="518" customFormat="false" ht="11.25" hidden="false" customHeight="false" outlineLevel="0" collapsed="false">
      <c r="A518" s="18" t="s">
        <v>3574</v>
      </c>
      <c r="B518" s="18" t="n">
        <v>921.59</v>
      </c>
      <c r="C518" s="18" t="n">
        <v>117.29</v>
      </c>
      <c r="D518" s="19" t="n">
        <f aca="false">-(B518/C518)</f>
        <v>-7.85736209395515</v>
      </c>
    </row>
    <row r="519" customFormat="false" ht="11.25" hidden="false" customHeight="false" outlineLevel="0" collapsed="false">
      <c r="A519" s="18" t="s">
        <v>3575</v>
      </c>
      <c r="B519" s="18" t="n">
        <v>14.63</v>
      </c>
      <c r="C519" s="18" t="n">
        <v>1.86</v>
      </c>
      <c r="D519" s="19" t="n">
        <f aca="false">-(B519/C519)</f>
        <v>-7.86559139784946</v>
      </c>
    </row>
    <row r="520" customFormat="false" ht="11.25" hidden="false" customHeight="false" outlineLevel="0" collapsed="false">
      <c r="A520" s="18" t="s">
        <v>3576</v>
      </c>
      <c r="B520" s="18" t="n">
        <v>7.16</v>
      </c>
      <c r="C520" s="18" t="n">
        <v>0.91</v>
      </c>
      <c r="D520" s="19" t="n">
        <f aca="false">-(B520/C520)</f>
        <v>-7.86813186813187</v>
      </c>
    </row>
    <row r="521" customFormat="false" ht="11.25" hidden="false" customHeight="false" outlineLevel="0" collapsed="false">
      <c r="A521" s="18" t="s">
        <v>3577</v>
      </c>
      <c r="B521" s="18" t="n">
        <v>2.32</v>
      </c>
      <c r="C521" s="18" t="n">
        <v>0.29</v>
      </c>
      <c r="D521" s="19" t="n">
        <f aca="false">-(B521/C521)</f>
        <v>-8</v>
      </c>
    </row>
    <row r="522" customFormat="false" ht="11.25" hidden="false" customHeight="false" outlineLevel="0" collapsed="false">
      <c r="A522" s="18" t="s">
        <v>3578</v>
      </c>
      <c r="B522" s="18" t="n">
        <v>56.44</v>
      </c>
      <c r="C522" s="18" t="n">
        <v>7.02</v>
      </c>
      <c r="D522" s="19" t="n">
        <f aca="false">-(B522/C522)</f>
        <v>-8.03988603988604</v>
      </c>
    </row>
    <row r="523" customFormat="false" ht="11.25" hidden="false" customHeight="false" outlineLevel="0" collapsed="false">
      <c r="A523" s="18" t="s">
        <v>3579</v>
      </c>
      <c r="B523" s="18" t="n">
        <v>15.25</v>
      </c>
      <c r="C523" s="18" t="n">
        <v>1.85</v>
      </c>
      <c r="D523" s="19" t="n">
        <f aca="false">-(B523/C523)</f>
        <v>-8.24324324324324</v>
      </c>
    </row>
    <row r="524" customFormat="false" ht="11.25" hidden="false" customHeight="false" outlineLevel="0" collapsed="false">
      <c r="A524" s="18" t="s">
        <v>3580</v>
      </c>
      <c r="B524" s="18" t="n">
        <v>12.22</v>
      </c>
      <c r="C524" s="18" t="n">
        <v>1.48</v>
      </c>
      <c r="D524" s="19" t="n">
        <f aca="false">-(B524/C524)</f>
        <v>-8.25675675675676</v>
      </c>
    </row>
    <row r="525" customFormat="false" ht="11.25" hidden="false" customHeight="false" outlineLevel="0" collapsed="false">
      <c r="A525" s="18" t="s">
        <v>3581</v>
      </c>
      <c r="B525" s="18" t="n">
        <v>168.72</v>
      </c>
      <c r="C525" s="18" t="n">
        <v>20.23</v>
      </c>
      <c r="D525" s="19" t="n">
        <f aca="false">-(B525/C525)</f>
        <v>-8.34008897676718</v>
      </c>
    </row>
    <row r="526" customFormat="false" ht="11.25" hidden="false" customHeight="false" outlineLevel="0" collapsed="false">
      <c r="A526" s="21" t="n">
        <v>42252</v>
      </c>
      <c r="B526" s="18" t="n">
        <v>34.07</v>
      </c>
      <c r="C526" s="18" t="n">
        <v>4.08</v>
      </c>
      <c r="D526" s="19" t="n">
        <f aca="false">-(B526/C526)</f>
        <v>-8.35049019607843</v>
      </c>
    </row>
    <row r="527" customFormat="false" ht="11.25" hidden="false" customHeight="false" outlineLevel="0" collapsed="false">
      <c r="A527" s="18" t="s">
        <v>3582</v>
      </c>
      <c r="B527" s="18" t="n">
        <v>12.6</v>
      </c>
      <c r="C527" s="18" t="n">
        <v>1.44</v>
      </c>
      <c r="D527" s="19" t="n">
        <f aca="false">-(B527/C527)</f>
        <v>-8.75</v>
      </c>
    </row>
    <row r="528" customFormat="false" ht="11.25" hidden="false" customHeight="false" outlineLevel="0" collapsed="false">
      <c r="A528" s="18" t="s">
        <v>3583</v>
      </c>
      <c r="B528" s="18" t="n">
        <v>17.49</v>
      </c>
      <c r="C528" s="18" t="n">
        <v>1.92</v>
      </c>
      <c r="D528" s="19" t="n">
        <f aca="false">-(B528/C528)</f>
        <v>-9.109375</v>
      </c>
    </row>
    <row r="529" customFormat="false" ht="11.25" hidden="false" customHeight="false" outlineLevel="0" collapsed="false">
      <c r="A529" s="18" t="s">
        <v>3584</v>
      </c>
      <c r="B529" s="18" t="n">
        <v>186.5</v>
      </c>
      <c r="C529" s="18" t="n">
        <v>19.93</v>
      </c>
      <c r="D529" s="19" t="n">
        <f aca="false">-(B529/C529)</f>
        <v>-9.35775213246362</v>
      </c>
    </row>
    <row r="530" customFormat="false" ht="11.25" hidden="false" customHeight="false" outlineLevel="0" collapsed="false">
      <c r="A530" s="18" t="s">
        <v>3585</v>
      </c>
      <c r="B530" s="18" t="n">
        <v>143.98</v>
      </c>
      <c r="C530" s="18" t="n">
        <v>15.09</v>
      </c>
      <c r="D530" s="19" t="n">
        <f aca="false">-(B530/C530)</f>
        <v>-9.54141815772034</v>
      </c>
    </row>
    <row r="531" customFormat="false" ht="11.25" hidden="false" customHeight="false" outlineLevel="0" collapsed="false">
      <c r="A531" s="18" t="s">
        <v>3586</v>
      </c>
      <c r="B531" s="18" t="n">
        <v>2.4</v>
      </c>
      <c r="C531" s="18" t="n">
        <v>0.25</v>
      </c>
      <c r="D531" s="19" t="n">
        <f aca="false">-(B531/C531)</f>
        <v>-9.6</v>
      </c>
    </row>
    <row r="532" customFormat="false" ht="11.25" hidden="false" customHeight="false" outlineLevel="0" collapsed="false">
      <c r="A532" s="18" t="s">
        <v>3587</v>
      </c>
      <c r="B532" s="18" t="n">
        <v>3.67</v>
      </c>
      <c r="C532" s="18" t="n">
        <v>0.38</v>
      </c>
      <c r="D532" s="19" t="n">
        <f aca="false">-(B532/C532)</f>
        <v>-9.6578947368421</v>
      </c>
    </row>
    <row r="533" customFormat="false" ht="11.25" hidden="false" customHeight="false" outlineLevel="0" collapsed="false">
      <c r="A533" s="18" t="s">
        <v>3588</v>
      </c>
      <c r="B533" s="18" t="n">
        <v>19.64</v>
      </c>
      <c r="C533" s="18" t="n">
        <v>2</v>
      </c>
      <c r="D533" s="19" t="n">
        <f aca="false">-(B533/C533)</f>
        <v>-9.82</v>
      </c>
    </row>
    <row r="534" customFormat="false" ht="11.25" hidden="false" customHeight="false" outlineLevel="0" collapsed="false">
      <c r="A534" s="18" t="s">
        <v>3589</v>
      </c>
      <c r="B534" s="18" t="n">
        <v>862.34</v>
      </c>
      <c r="C534" s="18" t="n">
        <v>85.01</v>
      </c>
      <c r="D534" s="19" t="n">
        <f aca="false">-(B534/C534)</f>
        <v>-10.1439830608164</v>
      </c>
    </row>
    <row r="535" customFormat="false" ht="11.25" hidden="false" customHeight="false" outlineLevel="0" collapsed="false">
      <c r="A535" s="18" t="s">
        <v>3590</v>
      </c>
      <c r="B535" s="18" t="n">
        <v>2.62</v>
      </c>
      <c r="C535" s="18" t="n">
        <v>0.25</v>
      </c>
      <c r="D535" s="19" t="n">
        <f aca="false">-(B535/C535)</f>
        <v>-10.48</v>
      </c>
    </row>
    <row r="536" customFormat="false" ht="11.25" hidden="false" customHeight="false" outlineLevel="0" collapsed="false">
      <c r="A536" s="18" t="s">
        <v>3591</v>
      </c>
      <c r="B536" s="18" t="n">
        <v>48.79</v>
      </c>
      <c r="C536" s="18" t="n">
        <v>4.64</v>
      </c>
      <c r="D536" s="19" t="n">
        <f aca="false">-(B536/C536)</f>
        <v>-10.5150862068966</v>
      </c>
    </row>
    <row r="537" customFormat="false" ht="11.25" hidden="false" customHeight="false" outlineLevel="0" collapsed="false">
      <c r="A537" s="18" t="s">
        <v>3592</v>
      </c>
      <c r="B537" s="18" t="n">
        <v>4.47</v>
      </c>
      <c r="C537" s="18" t="n">
        <v>0.42</v>
      </c>
      <c r="D537" s="19" t="n">
        <f aca="false">-(B537/C537)</f>
        <v>-10.6428571428571</v>
      </c>
    </row>
    <row r="538" customFormat="false" ht="11.25" hidden="false" customHeight="false" outlineLevel="0" collapsed="false">
      <c r="A538" s="18" t="s">
        <v>3593</v>
      </c>
      <c r="B538" s="18" t="n">
        <v>6.58</v>
      </c>
      <c r="C538" s="18" t="n">
        <v>0.61</v>
      </c>
      <c r="D538" s="19" t="n">
        <f aca="false">-(B538/C538)</f>
        <v>-10.7868852459016</v>
      </c>
    </row>
    <row r="539" customFormat="false" ht="11.25" hidden="false" customHeight="false" outlineLevel="0" collapsed="false">
      <c r="A539" s="18" t="s">
        <v>3594</v>
      </c>
      <c r="B539" s="18" t="n">
        <v>381.38</v>
      </c>
      <c r="C539" s="18" t="n">
        <v>33.92</v>
      </c>
      <c r="D539" s="19" t="n">
        <f aca="false">-(B539/C539)</f>
        <v>-11.2435141509434</v>
      </c>
    </row>
    <row r="540" customFormat="false" ht="11.25" hidden="false" customHeight="false" outlineLevel="0" collapsed="false">
      <c r="A540" s="18" t="s">
        <v>3595</v>
      </c>
      <c r="B540" s="18" t="n">
        <v>3.57</v>
      </c>
      <c r="C540" s="18" t="n">
        <v>0.29</v>
      </c>
      <c r="D540" s="19" t="n">
        <f aca="false">-(B540/C540)</f>
        <v>-12.3103448275862</v>
      </c>
    </row>
    <row r="541" customFormat="false" ht="11.25" hidden="false" customHeight="false" outlineLevel="0" collapsed="false">
      <c r="A541" s="18" t="s">
        <v>3596</v>
      </c>
      <c r="B541" s="18" t="n">
        <v>10.9</v>
      </c>
      <c r="C541" s="18" t="n">
        <v>0.86</v>
      </c>
      <c r="D541" s="19" t="n">
        <f aca="false">-(B541/C541)</f>
        <v>-12.6744186046512</v>
      </c>
    </row>
    <row r="542" customFormat="false" ht="11.25" hidden="false" customHeight="false" outlineLevel="0" collapsed="false">
      <c r="A542" s="18" t="s">
        <v>3597</v>
      </c>
      <c r="B542" s="18" t="n">
        <v>4.22</v>
      </c>
      <c r="C542" s="18" t="n">
        <v>0.32</v>
      </c>
      <c r="D542" s="19" t="n">
        <f aca="false">-(B542/C542)</f>
        <v>-13.1875</v>
      </c>
    </row>
    <row r="543" customFormat="false" ht="11.25" hidden="false" customHeight="false" outlineLevel="0" collapsed="false">
      <c r="A543" s="18" t="s">
        <v>3598</v>
      </c>
      <c r="B543" s="20" t="n">
        <v>3021</v>
      </c>
      <c r="C543" s="18" t="n">
        <v>208.33</v>
      </c>
      <c r="D543" s="19" t="n">
        <f aca="false">-(B543/C543)</f>
        <v>-14.5010320165123</v>
      </c>
    </row>
    <row r="544" customFormat="false" ht="11.25" hidden="false" customHeight="false" outlineLevel="0" collapsed="false">
      <c r="A544" s="18" t="s">
        <v>3599</v>
      </c>
      <c r="B544" s="18" t="n">
        <v>6.41</v>
      </c>
      <c r="C544" s="18" t="n">
        <v>0.44</v>
      </c>
      <c r="D544" s="19" t="n">
        <f aca="false">-(B544/C544)</f>
        <v>-14.5681818181818</v>
      </c>
    </row>
    <row r="545" customFormat="false" ht="11.25" hidden="false" customHeight="false" outlineLevel="0" collapsed="false">
      <c r="A545" s="18" t="s">
        <v>3600</v>
      </c>
      <c r="B545" s="18" t="n">
        <v>16.72</v>
      </c>
      <c r="C545" s="18" t="n">
        <v>1.04</v>
      </c>
      <c r="D545" s="19" t="n">
        <f aca="false">-(B545/C545)</f>
        <v>-16.0769230769231</v>
      </c>
    </row>
    <row r="546" customFormat="false" ht="11.25" hidden="false" customHeight="false" outlineLevel="0" collapsed="false">
      <c r="A546" s="18" t="s">
        <v>3601</v>
      </c>
      <c r="B546" s="18" t="n">
        <v>36.81</v>
      </c>
      <c r="C546" s="18" t="n">
        <v>2.21</v>
      </c>
      <c r="D546" s="19" t="n">
        <f aca="false">-(B546/C546)</f>
        <v>-16.6561085972851</v>
      </c>
    </row>
    <row r="547" customFormat="false" ht="12" hidden="false" customHeight="false" outlineLevel="0" collapsed="false">
      <c r="A547" s="22" t="s">
        <v>3602</v>
      </c>
      <c r="B547" s="22" t="n">
        <v>5.3</v>
      </c>
      <c r="C547" s="22" t="n">
        <v>0.26</v>
      </c>
      <c r="D547" s="23" t="n">
        <f aca="false">-(B547/C547)</f>
        <v>-20.3846153846154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4T03:23:01Z</dcterms:created>
  <dc:creator>WHY</dc:creator>
  <dc:description/>
  <dc:language>en-US</dc:language>
  <cp:lastModifiedBy>Wei-Lun Hwang</cp:lastModifiedBy>
  <cp:lastPrinted>2017-12-03T14:12:49Z</cp:lastPrinted>
  <dcterms:modified xsi:type="dcterms:W3CDTF">2018-07-17T01:14:19Z</dcterms:modified>
  <cp:revision>0</cp:revision>
  <dc:subject/>
  <dc:title/>
</cp:coreProperties>
</file>